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https://frontiersin-my.sharepoint.com/personal/jophcy_kumar_frontiersin_net/Documents/Desktop/"/>
    </mc:Choice>
  </mc:AlternateContent>
  <xr:revisionPtr revIDLastSave="1" documentId="8_{8335D6D6-EABA-4A8E-A041-D2F6381841DA}" xr6:coauthVersionLast="47" xr6:coauthVersionMax="47" xr10:uidLastSave="{14F31913-2BDF-451F-84AF-C7316FBAF9C2}"/>
  <bookViews>
    <workbookView xWindow="2100" yWindow="640" windowWidth="15970" windowHeight="9330" firstSheet="1" activeTab="4" xr2:uid="{00000000-000D-0000-FFFF-FFFF00000000}"/>
  </bookViews>
  <sheets>
    <sheet name="Table S 1" sheetId="1" r:id="rId1"/>
    <sheet name="Table S 2" sheetId="15" r:id="rId2"/>
    <sheet name="Table  S 3" sheetId="2" r:id="rId3"/>
    <sheet name="Table S 4" sheetId="3" r:id="rId4"/>
    <sheet name="Table S 6" sheetId="20" r:id="rId5"/>
    <sheet name="Table S 5" sheetId="4" r:id="rId6"/>
    <sheet name="Table S 7" sheetId="30" r:id="rId7"/>
  </sheets>
  <definedNames>
    <definedName name="_xlnm._FilterDatabase" localSheetId="3" hidden="1">'Table S 4'!$B$4:$S$728</definedName>
    <definedName name="_xlnm._FilterDatabase" localSheetId="4" hidden="1">'Table S 6'!$A$4:$Q$412</definedName>
    <definedName name="_xlnm._FilterDatabase" localSheetId="6" hidden="1">'Table S 7'!$A$5:$AA$65</definedName>
    <definedName name="_Ref45619936" localSheetId="1">'Table S 2'!$A$1</definedName>
    <definedName name="_Ref45625735" localSheetId="2">'Table  S 3'!$A$1</definedName>
    <definedName name="_Ref45627232" localSheetId="3">'Table S 4'!$A$1</definedName>
    <definedName name="_Ref47094718" localSheetId="6">'Table S 7'!$B$1</definedName>
    <definedName name="_Ref47435495" localSheetId="5">'Table S 5'!$A$1</definedName>
    <definedName name="_Ref47609134" localSheetId="4">'Table S 6'!$A$1</definedName>
    <definedName name="_Ref64398072" localSheetId="6">'Table S 7'!$B$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63" i="30" l="1"/>
  <c r="S62" i="30"/>
  <c r="S59" i="30"/>
  <c r="S56" i="30"/>
  <c r="S53" i="30"/>
  <c r="S52" i="30"/>
  <c r="S51" i="30"/>
  <c r="S50" i="30"/>
  <c r="S47" i="30"/>
  <c r="S44" i="30"/>
  <c r="S37" i="30"/>
  <c r="S34" i="30"/>
  <c r="S31" i="30"/>
  <c r="S30" i="30"/>
  <c r="S29" i="30"/>
  <c r="S28" i="30"/>
  <c r="S27" i="30"/>
  <c r="S21" i="30"/>
  <c r="S18" i="30"/>
  <c r="S14" i="30"/>
  <c r="S10" i="30"/>
  <c r="S9" i="30"/>
  <c r="S8" i="30"/>
  <c r="S7" i="30"/>
  <c r="S6" i="30"/>
  <c r="L33" i="4" l="1"/>
  <c r="Q33" i="4"/>
  <c r="S33" i="4"/>
  <c r="O33" i="4"/>
  <c r="P33" i="4"/>
  <c r="R33" i="4"/>
  <c r="N33" i="4"/>
  <c r="I33" i="4"/>
  <c r="H33" i="4"/>
  <c r="C33" i="4"/>
  <c r="G104" i="4" l="1"/>
  <c r="E104" i="4"/>
  <c r="G103" i="4"/>
  <c r="E103" i="4"/>
  <c r="G102" i="4"/>
  <c r="E102" i="4"/>
  <c r="G101" i="4"/>
  <c r="E101" i="4"/>
  <c r="F100" i="4"/>
  <c r="D100" i="4"/>
  <c r="C100" i="4"/>
  <c r="F99" i="4"/>
  <c r="G99" i="4" s="1"/>
  <c r="F98" i="4"/>
  <c r="G98" i="4" s="1"/>
  <c r="F97" i="4"/>
  <c r="G97" i="4" s="1"/>
  <c r="F96" i="4"/>
  <c r="G96" i="4" s="1"/>
  <c r="F95" i="4"/>
  <c r="G95" i="4" s="1"/>
  <c r="F94" i="4"/>
  <c r="G94" i="4" s="1"/>
  <c r="F93" i="4"/>
  <c r="G93" i="4" s="1"/>
  <c r="F92" i="4"/>
  <c r="G92" i="4" s="1"/>
  <c r="F91" i="4"/>
  <c r="G91" i="4" s="1"/>
  <c r="F90" i="4"/>
  <c r="G90" i="4" s="1"/>
  <c r="F89" i="4"/>
  <c r="G89" i="4" s="1"/>
  <c r="F88" i="4"/>
  <c r="G88" i="4" s="1"/>
  <c r="F87" i="4"/>
  <c r="G87" i="4" s="1"/>
  <c r="F86" i="4"/>
  <c r="G86" i="4" s="1"/>
  <c r="F85" i="4"/>
  <c r="G85" i="4" s="1"/>
  <c r="F84" i="4"/>
  <c r="G84" i="4" s="1"/>
  <c r="F83" i="4"/>
  <c r="G83" i="4" s="1"/>
  <c r="F82" i="4"/>
  <c r="F81" i="4"/>
  <c r="G81" i="4" s="1"/>
  <c r="F80" i="4"/>
  <c r="G80" i="4" s="1"/>
  <c r="F79" i="4"/>
  <c r="G79" i="4" s="1"/>
  <c r="F78" i="4"/>
  <c r="G78" i="4" s="1"/>
  <c r="W77" i="4"/>
  <c r="V77" i="4"/>
  <c r="S77" i="4"/>
  <c r="R77" i="4"/>
  <c r="Q77" i="4"/>
  <c r="P77" i="4"/>
  <c r="O77" i="4"/>
  <c r="N77" i="4"/>
  <c r="L77" i="4"/>
  <c r="J77" i="4"/>
  <c r="I77" i="4"/>
  <c r="H77" i="4"/>
  <c r="D77" i="4"/>
  <c r="C77" i="4"/>
  <c r="C76" i="4"/>
  <c r="K76" i="4" s="1"/>
  <c r="C75" i="4"/>
  <c r="E75" i="4" s="1"/>
  <c r="C74" i="4"/>
  <c r="G74" i="4" s="1"/>
  <c r="C73" i="4"/>
  <c r="K73" i="4" s="1"/>
  <c r="C72" i="4"/>
  <c r="E72" i="4" s="1"/>
  <c r="C71" i="4"/>
  <c r="G71" i="4" s="1"/>
  <c r="C70" i="4"/>
  <c r="G70" i="4" s="1"/>
  <c r="C69" i="4"/>
  <c r="G69" i="4" s="1"/>
  <c r="C68" i="4"/>
  <c r="G68" i="4" s="1"/>
  <c r="C67" i="4"/>
  <c r="G67" i="4" s="1"/>
  <c r="C66" i="4"/>
  <c r="K66" i="4" s="1"/>
  <c r="C65" i="4"/>
  <c r="G65" i="4" s="1"/>
  <c r="J64" i="4"/>
  <c r="I64" i="4"/>
  <c r="H64" i="4"/>
  <c r="F64" i="4"/>
  <c r="D64" i="4"/>
  <c r="D63" i="4"/>
  <c r="E63" i="4" s="1"/>
  <c r="D62" i="4"/>
  <c r="E62" i="4" s="1"/>
  <c r="D61" i="4"/>
  <c r="E61" i="4" s="1"/>
  <c r="D60" i="4"/>
  <c r="E60" i="4" s="1"/>
  <c r="D59" i="4"/>
  <c r="W58" i="4"/>
  <c r="V58" i="4"/>
  <c r="S58" i="4"/>
  <c r="R58" i="4"/>
  <c r="Q58" i="4"/>
  <c r="P58" i="4"/>
  <c r="O58" i="4"/>
  <c r="N58" i="4"/>
  <c r="I58" i="4"/>
  <c r="H58" i="4"/>
  <c r="F58" i="4"/>
  <c r="C58" i="4"/>
  <c r="D39" i="4"/>
  <c r="F39" i="4" s="1"/>
  <c r="G39" i="4" s="1"/>
  <c r="D38" i="4"/>
  <c r="F38" i="4" s="1"/>
  <c r="G38" i="4" s="1"/>
  <c r="D37" i="4"/>
  <c r="D36" i="4"/>
  <c r="F36" i="4" s="1"/>
  <c r="G36" i="4" s="1"/>
  <c r="D35" i="4"/>
  <c r="W33" i="4"/>
  <c r="V33" i="4"/>
  <c r="L32" i="4"/>
  <c r="F32" i="4"/>
  <c r="G32" i="4" s="1"/>
  <c r="L31" i="4"/>
  <c r="F31" i="4"/>
  <c r="G31" i="4" s="1"/>
  <c r="L30" i="4"/>
  <c r="F30" i="4"/>
  <c r="G30" i="4" s="1"/>
  <c r="L29" i="4"/>
  <c r="F29" i="4"/>
  <c r="G29" i="4" s="1"/>
  <c r="L28" i="4"/>
  <c r="F28" i="4"/>
  <c r="G28" i="4" s="1"/>
  <c r="L27" i="4"/>
  <c r="F27" i="4"/>
  <c r="G27" i="4" s="1"/>
  <c r="L26" i="4"/>
  <c r="F26" i="4"/>
  <c r="G26" i="4" s="1"/>
  <c r="L25" i="4"/>
  <c r="F25" i="4"/>
  <c r="G25" i="4" s="1"/>
  <c r="L24" i="4"/>
  <c r="F24" i="4"/>
  <c r="G24" i="4" s="1"/>
  <c r="L23" i="4"/>
  <c r="F23" i="4"/>
  <c r="G23" i="4" s="1"/>
  <c r="L22" i="4"/>
  <c r="F22" i="4"/>
  <c r="G22" i="4" s="1"/>
  <c r="L21" i="4"/>
  <c r="F21" i="4"/>
  <c r="G21" i="4" s="1"/>
  <c r="L20" i="4"/>
  <c r="F20" i="4"/>
  <c r="G20" i="4" s="1"/>
  <c r="L19" i="4"/>
  <c r="F19" i="4"/>
  <c r="G19" i="4" s="1"/>
  <c r="L18" i="4"/>
  <c r="F18" i="4"/>
  <c r="G18" i="4" s="1"/>
  <c r="L17" i="4"/>
  <c r="F17" i="4"/>
  <c r="G17" i="4" s="1"/>
  <c r="L16" i="4"/>
  <c r="F16" i="4"/>
  <c r="G16" i="4" s="1"/>
  <c r="L15" i="4"/>
  <c r="F15" i="4"/>
  <c r="G15" i="4" s="1"/>
  <c r="L14" i="4"/>
  <c r="F14" i="4"/>
  <c r="G14" i="4" s="1"/>
  <c r="W13" i="4"/>
  <c r="V13" i="4"/>
  <c r="Q13" i="4"/>
  <c r="P13" i="4"/>
  <c r="O13" i="4"/>
  <c r="N13" i="4"/>
  <c r="J13" i="4"/>
  <c r="I13" i="4"/>
  <c r="H13" i="4"/>
  <c r="D13" i="4"/>
  <c r="C13" i="4"/>
  <c r="L12" i="4"/>
  <c r="D12" i="4"/>
  <c r="F12" i="4" s="1"/>
  <c r="G12" i="4" s="1"/>
  <c r="L11" i="4"/>
  <c r="D11" i="4"/>
  <c r="F11" i="4" s="1"/>
  <c r="G11" i="4" s="1"/>
  <c r="L10" i="4"/>
  <c r="D10" i="4"/>
  <c r="F10" i="4" s="1"/>
  <c r="G10" i="4" s="1"/>
  <c r="L9" i="4"/>
  <c r="D9" i="4"/>
  <c r="F9" i="4" s="1"/>
  <c r="G9" i="4" s="1"/>
  <c r="L8" i="4"/>
  <c r="D8" i="4"/>
  <c r="F8" i="4" s="1"/>
  <c r="W7" i="4"/>
  <c r="V7" i="4"/>
  <c r="Q7" i="4"/>
  <c r="P7" i="4"/>
  <c r="O7" i="4"/>
  <c r="N7" i="4"/>
  <c r="I7" i="4"/>
  <c r="H7" i="4"/>
  <c r="C7" i="4"/>
  <c r="G6" i="4"/>
  <c r="E6" i="4"/>
  <c r="F35" i="4" l="1"/>
  <c r="E100" i="4"/>
  <c r="M33" i="4"/>
  <c r="E77" i="4"/>
  <c r="D58" i="4"/>
  <c r="E58" i="4" s="1"/>
  <c r="E13" i="4"/>
  <c r="L13" i="4"/>
  <c r="M13" i="4" s="1"/>
  <c r="E68" i="4"/>
  <c r="E74" i="4"/>
  <c r="K68" i="4"/>
  <c r="K77" i="4"/>
  <c r="F77" i="4"/>
  <c r="G77" i="4" s="1"/>
  <c r="M77" i="4"/>
  <c r="G58" i="4"/>
  <c r="G75" i="4"/>
  <c r="G100" i="4"/>
  <c r="E59" i="4"/>
  <c r="C64" i="4"/>
  <c r="E64" i="4" s="1"/>
  <c r="E66" i="4"/>
  <c r="E73" i="4"/>
  <c r="G66" i="4"/>
  <c r="G73" i="4"/>
  <c r="G82" i="4"/>
  <c r="E70" i="4"/>
  <c r="L7" i="4"/>
  <c r="M7" i="4" s="1"/>
  <c r="K13" i="4"/>
  <c r="F37" i="4"/>
  <c r="G37" i="4" s="1"/>
  <c r="G72" i="4"/>
  <c r="F7" i="4"/>
  <c r="G7" i="4" s="1"/>
  <c r="G8" i="4"/>
  <c r="G35" i="4"/>
  <c r="E71" i="4"/>
  <c r="E76" i="4"/>
  <c r="D7" i="4"/>
  <c r="E7" i="4" s="1"/>
  <c r="K65" i="4"/>
  <c r="K67" i="4"/>
  <c r="K69" i="4"/>
  <c r="F13" i="4"/>
  <c r="G13" i="4" s="1"/>
  <c r="E65" i="4"/>
  <c r="E67" i="4"/>
  <c r="E69" i="4"/>
  <c r="G76" i="4"/>
  <c r="G64" i="4" l="1"/>
  <c r="K64" i="4"/>
  <c r="D41" i="4" l="1"/>
  <c r="D44" i="4"/>
  <c r="F44" i="4" s="1"/>
  <c r="G44" i="4" s="1"/>
  <c r="D43" i="4"/>
  <c r="F43" i="4"/>
  <c r="G43" i="4" s="1"/>
  <c r="D42" i="4"/>
  <c r="F42" i="4" s="1"/>
  <c r="G42" i="4" s="1"/>
  <c r="F41" i="4" l="1"/>
  <c r="D33" i="4"/>
  <c r="E33" i="4" s="1"/>
  <c r="G41" i="4" l="1"/>
  <c r="F33" i="4"/>
  <c r="G33" i="4" s="1"/>
</calcChain>
</file>

<file path=xl/sharedStrings.xml><?xml version="1.0" encoding="utf-8"?>
<sst xmlns="http://schemas.openxmlformats.org/spreadsheetml/2006/main" count="16768" uniqueCount="5658">
  <si>
    <t>Table S 1: PRISMA 2009 Checklist</t>
  </si>
  <si>
    <t>#</t>
  </si>
  <si>
    <t xml:space="preserve">Checklist item </t>
  </si>
  <si>
    <t xml:space="preserve">Reported on page # </t>
  </si>
  <si>
    <t xml:space="preserve">TITLE </t>
  </si>
  <si>
    <t xml:space="preserve">Title </t>
  </si>
  <si>
    <t xml:space="preserve">Identify the report as a systematic review, meta-analysis, or both. </t>
  </si>
  <si>
    <t xml:space="preserve">ABSTRACT </t>
  </si>
  <si>
    <t xml:space="preserve">Structured summary </t>
  </si>
  <si>
    <t xml:space="preserve">Provide a structured summary including, as applicable: background; objectives; data sources; study eligibility criteria, participants, and interventions; study appraisal and synthesis methods; results; limitations; conclusions and implications of key findings; systematic review registration number. </t>
  </si>
  <si>
    <t xml:space="preserve">INTRODUCTION </t>
  </si>
  <si>
    <t xml:space="preserve">Rationale </t>
  </si>
  <si>
    <t xml:space="preserve">Describe the rationale for the review in the context of what is already known. </t>
  </si>
  <si>
    <t xml:space="preserve">Objectives </t>
  </si>
  <si>
    <t xml:space="preserve">Provide an explicit statement of questions being addressed with reference to participants, interventions, comparisons, outcomes, and study design (PICOS). </t>
  </si>
  <si>
    <t xml:space="preserve">METHODS </t>
  </si>
  <si>
    <t xml:space="preserve">Protocol and registration </t>
  </si>
  <si>
    <t xml:space="preserve">Indicate if a review protocol exists, if and where it can be accessed (e.g., Web address), and, if available, provide registration information including registration number. </t>
  </si>
  <si>
    <t xml:space="preserve">Eligibility criteria </t>
  </si>
  <si>
    <t xml:space="preserve">Information sources </t>
  </si>
  <si>
    <t xml:space="preserve">Describe all information sources (e.g., databases with dates of coverage, contact with study authors to identify additional studies) in the search and date last searched. </t>
  </si>
  <si>
    <t xml:space="preserve">Search </t>
  </si>
  <si>
    <t xml:space="preserve">Present full electronic search strategy for at least one database, including any limits used, such that it could be repeated. </t>
  </si>
  <si>
    <t xml:space="preserve">Study selection </t>
  </si>
  <si>
    <t xml:space="preserve">Data collection process </t>
  </si>
  <si>
    <t xml:space="preserve">Describe method of data extraction from reports (e.g., piloted forms, independently, in duplicate) and any processes for obtaining and confirming data from investigators. </t>
  </si>
  <si>
    <t xml:space="preserve">Data items </t>
  </si>
  <si>
    <t xml:space="preserve">List and define all variables for which data were sought (e.g., PICOS, funding sources) and any assumptions and simplifications made. </t>
  </si>
  <si>
    <t xml:space="preserve">Risk of bias in individual studies </t>
  </si>
  <si>
    <t xml:space="preserve">Describe methods used for assessing risk of bias of individual studies (including specification of whether this was done at the study or outcome level), and how this information is to be used in any data synthesis. </t>
  </si>
  <si>
    <t xml:space="preserve">Summary measures </t>
  </si>
  <si>
    <t xml:space="preserve">State the principal summary measures (e.g., risk ratio, difference in means). </t>
  </si>
  <si>
    <t xml:space="preserve">Synthesis of results </t>
  </si>
  <si>
    <t xml:space="preserve">Risk of bias across studies </t>
  </si>
  <si>
    <t xml:space="preserve">Specify any assessment of risk of bias that may affect the cumulative evidence (e.g., publication bias, selective reporting within studies). </t>
  </si>
  <si>
    <t xml:space="preserve">Additional analyses </t>
  </si>
  <si>
    <t xml:space="preserve">RESULTS </t>
  </si>
  <si>
    <t xml:space="preserve">Give numbers of studies screened, assessed for eligibility, and included in the review, with reasons for exclusions at each stage, ideally with a flow diagram. </t>
  </si>
  <si>
    <t xml:space="preserve">Study characteristics </t>
  </si>
  <si>
    <t xml:space="preserve">For each study, present characteristics for which data were extracted (e.g., study size, PICOS, follow-up period) and provide the citations. </t>
  </si>
  <si>
    <t xml:space="preserve">Risk of bias within studies </t>
  </si>
  <si>
    <t xml:space="preserve">Present data on risk of bias of each study and, if available, any outcome level assessment (see item 12). </t>
  </si>
  <si>
    <t xml:space="preserve">Results of individual studies </t>
  </si>
  <si>
    <t xml:space="preserve">For all outcomes considered (benefits or harms), present, for each study: (a) simple summary data for each intervention group (b) effect estimates and confidence intervals, ideally with a forest plot. </t>
  </si>
  <si>
    <t xml:space="preserve">Present results of each meta-analysis done, including confidence intervals and measures of consistency. </t>
  </si>
  <si>
    <t xml:space="preserve">Present results of any assessment of risk of bias across studies (see Item 15). </t>
  </si>
  <si>
    <t xml:space="preserve">Additional analysis </t>
  </si>
  <si>
    <t xml:space="preserve">Give results of additional analyses, if done (e.g., sensitivity or subgroup analyses, meta-regression [see Item 16]). </t>
  </si>
  <si>
    <t xml:space="preserve">DISCUSSION </t>
  </si>
  <si>
    <t xml:space="preserve">Summary of evidence </t>
  </si>
  <si>
    <t xml:space="preserve">Summarize the main findings including the strength of evidence for each main outcome; consider their relevance to key groups (e.g., healthcare providers, users, and policy makers). </t>
  </si>
  <si>
    <t xml:space="preserve">Limitations </t>
  </si>
  <si>
    <t xml:space="preserve">Discuss limitations at study and outcome level (e.g., risk of bias), and at review-level (e.g., incomplete retrieval of identified research, reporting bias). </t>
  </si>
  <si>
    <t xml:space="preserve">Conclusions </t>
  </si>
  <si>
    <t xml:space="preserve">Provide a general interpretation of the results in the context of other evidence, and implications for future research. </t>
  </si>
  <si>
    <t xml:space="preserve">FUNDING </t>
  </si>
  <si>
    <t xml:space="preserve">Funding </t>
  </si>
  <si>
    <t xml:space="preserve">Describe sources of funding for the systematic review and other support (e.g., supply of data); role of funders for the systematic review. </t>
  </si>
  <si>
    <r>
      <t>Advance search in: Pubmed, PMC</t>
    </r>
    <r>
      <rPr>
        <u/>
        <sz val="10"/>
        <color rgb="FF0000FF"/>
        <rFont val="Times New Roman"/>
        <family val="1"/>
      </rPr>
      <t xml:space="preserve">, </t>
    </r>
    <r>
      <rPr>
        <sz val="10"/>
        <color theme="1"/>
        <rFont val="Times New Roman"/>
        <family val="1"/>
      </rPr>
      <t>Scopus and WoS. Search: Inception to April 2020. Search date: 8 April 2020.</t>
    </r>
  </si>
  <si>
    <t>No.</t>
  </si>
  <si>
    <t>Query Terms</t>
  </si>
  <si>
    <t>PubMed</t>
  </si>
  <si>
    <t>PMC</t>
  </si>
  <si>
    <t>Scopus</t>
  </si>
  <si>
    <t>WoS</t>
  </si>
  <si>
    <t>#1 Blood pressure</t>
  </si>
  <si>
    <t>“blood pressure” OR “BP” OR “systolic blood pressure” OR “diastolic blood pressure”  OR “hypertension” OR “high blood pressure” OR “hypertensive” OR “hypotension” OR “low blood pressure” OR “pulse pressure” OR “pulse rate” OR “arterial pressure”</t>
  </si>
  <si>
    <t>1,030,292</t>
  </si>
  <si>
    <t>148,336</t>
  </si>
  <si>
    <t>1,532,974</t>
  </si>
  <si>
    <r>
      <t>1,</t>
    </r>
    <r>
      <rPr>
        <sz val="11"/>
        <color theme="1"/>
        <rFont val="Times New Roman"/>
        <family val="1"/>
      </rPr>
      <t xml:space="preserve"> 488,667</t>
    </r>
  </si>
  <si>
    <t>#2 African population</t>
  </si>
  <si>
    <t>“Africa” OR “African” OR “African American” OR “blacks” OR “Algeria” OR “Angola” OR “Benin” OR “Botswana” OR "Burkina Faso" OR “Burundi” OR "Cabo Verde" OR “Cameroon” OR "Central African Republic" OR “Chad” OR “Comoros” OR "Democratic Republic of the Congo" OR "Republic of the Congo" OR "Cote d'Ivoire" OR “Ivory Coast” OR “Djibouti” OR “Egypt” OR "Equatorial Guinea" OR “Eritrea” OR “Ethiopia” OR “Gabon” OR “Gabonese Republic” OR “Gambia” OR “Ghana” OR “Gold Coast” OR “Guinea” OR "Guinea-Bissau" OR “Kenya” OR “Lesotho” OR “Basutoland” OR “Liberia” OR “Libya” OR “Jamahiriya” OR “Jamahiryia” OR “Madagascar” OR “Malagasy Republic” OR “Malawi” OR “Nyasaland” OR “Mali” OR “Mauritania” OR “Mauritius” OR “Morocco” OR “Mozambique” OR “Namibia” OR “Niger” OR “Nigeria” OR “Rwanda” OR "Sao Tome and Principe" OR “Sao Tome” OR “Senegal” OR “Seychelles” OR "Sierra Leone" OR “Somalia” OR “French Somaliland” OR "South Africa" OR "South Sudan" OR “Sudan” OR “Swaziland” OR “Tanzania” OR “Togo” OR “Togolese Republic” OR “Tunisia” OR “Uganda” OR “Zaire” OR “Zambia” OR “Zimbabwe” OR “Rhodesia”</t>
  </si>
  <si>
    <t>875,732</t>
  </si>
  <si>
    <t>137,641</t>
  </si>
  <si>
    <t>1,822,715</t>
  </si>
  <si>
    <r>
      <t>1</t>
    </r>
    <r>
      <rPr>
        <sz val="11"/>
        <color theme="1"/>
        <rFont val="Times New Roman"/>
        <family val="1"/>
      </rPr>
      <t>,590,266</t>
    </r>
  </si>
  <si>
    <t>#3 GWAS</t>
  </si>
  <si>
    <t>88,314</t>
  </si>
  <si>
    <t>45,301</t>
  </si>
  <si>
    <t>98,657</t>
  </si>
  <si>
    <t>142,421</t>
  </si>
  <si>
    <t>#4 Genetics/analysis</t>
  </si>
  <si>
    <t>“genome” OR “genomic” OR “genetic association” OR “genetic marker” OR “genetic polymorphism” OR “single nucleotide polymorphism” OR “SNP” OR “single nucleotide variant” OR “SNV” OR “trans-ethnic” OR “transethnic” OR “trans-ancestry” OR “transancestry” OR “meta-analysis” OR “meta analysis” OR “fine mapping” OR “fine-mapping” OR “genetic risk” OR “polygenetic risk” OR “PRS”</t>
  </si>
  <si>
    <t>1,046,250</t>
  </si>
  <si>
    <t>339,895</t>
  </si>
  <si>
    <t>1,442,589</t>
  </si>
  <si>
    <t>1,342,587</t>
  </si>
  <si>
    <t>#5</t>
  </si>
  <si>
    <t>#1 AND #2 AND #3 AND #4</t>
  </si>
  <si>
    <t xml:space="preserve">Consists of total screened records remaining (724) after removing duplicate records. </t>
  </si>
  <si>
    <t>Assigned Code</t>
  </si>
  <si>
    <t>PMID</t>
  </si>
  <si>
    <t>PMCID</t>
  </si>
  <si>
    <t>DOI</t>
  </si>
  <si>
    <t>Title</t>
  </si>
  <si>
    <t>Authors</t>
  </si>
  <si>
    <t>Citation</t>
  </si>
  <si>
    <t>First Author</t>
  </si>
  <si>
    <t>Journal/Book</t>
  </si>
  <si>
    <t>Publication Year</t>
  </si>
  <si>
    <t>Create Date</t>
  </si>
  <si>
    <t>Source</t>
  </si>
  <si>
    <t>Doc type</t>
  </si>
  <si>
    <t>Relevent aspects?</t>
  </si>
  <si>
    <t>Genetic association</t>
  </si>
  <si>
    <t>Include?</t>
  </si>
  <si>
    <t>Reason</t>
  </si>
  <si>
    <t>Comment</t>
  </si>
  <si>
    <t>PM1</t>
  </si>
  <si>
    <t>NA</t>
  </si>
  <si>
    <t>[Elevated coronary mortality in Mauritius: risk factors and genetic analyses]</t>
  </si>
  <si>
    <t>Baligadoo S.</t>
  </si>
  <si>
    <t>Am J Hum Genet. 2018 Mar 1;102(3):375-400. doi: 10.1016/j.ajhg.2018.01.015. Epub 2018 Feb 15.</t>
  </si>
  <si>
    <t>Baligadoo S</t>
  </si>
  <si>
    <t>Bull Acad Natl Med</t>
  </si>
  <si>
    <t>Journal Article</t>
  </si>
  <si>
    <t>No</t>
  </si>
  <si>
    <t>Irrelevant Topic</t>
  </si>
  <si>
    <t>In French</t>
  </si>
  <si>
    <t>PM2</t>
  </si>
  <si>
    <t>PMC6698888</t>
  </si>
  <si>
    <t>10.1038/s41588-019-0407-x</t>
  </si>
  <si>
    <t>A catalog of genetic loci associated with kidney function from analyses of a million individuals</t>
  </si>
  <si>
    <t>Wuttke M, Li Y, Li M, Sieber KB, Feitosa MF, Gorski M, Tin A, Wang L, Chu AY, Hoppmann A, Kirsten H, Giri A, Chai JF, Sveinbjornsson G, Tayo BO, Nutile T, Fuchsberger C, Marten J, Cocca M, Ghasemi S, Xu Y, Horn K, Noce D, van der Most PJ, Sedaghat S, Yu Z, Akiyama M, Afaq S, Ahluwalia TS, Almgren P, Amin N, Ã„rnlÃ¶v J, Bakker SJL, Bansal N, Baptista D, Bergmann S, Biggs ML, Biino G, Boehnke M, Boerwinkle E, Boissel M, Bottinger EP, Boutin TS, Brenner H, Brumat M, Burkhardt R, Butterworth AS, Campana E, Campbell A, Campbell H, Canouil M, Carroll RJ, Catamo E, Chambers JC, Chee ML, Chee ML, Chen X, Cheng CY, Cheng Y, Christensen K, Cifkova R, Ciullo M, Concas MP, Cook JP, Coresh J, Corre T, Sala CF, Cusi D, Danesh J, Daw EW, de Borst MH, De Grandi A, de Mutsert R, de Vries APJ, Degenhardt F, Delgado G, Demirkan A, Di Angelantonio E, Dittrich K, Divers J, Dorajoo R, Eckardt KU, Ehret G, Elliott P, Endlich K, Evans MK, Felix JF, Foo VHX, Franco OH, Franke A, Freedman BI, Freitag-Wolf S, Friedlander Y, Froguel P, Gansevoort RT, Gao H, Gasparini P, Gaziano JM, Giedraitis V, Gieger C, et al.</t>
  </si>
  <si>
    <t>Wuttke M</t>
  </si>
  <si>
    <t>Nat Genet</t>
  </si>
  <si>
    <t>PM3</t>
  </si>
  <si>
    <t>PMC4864657</t>
  </si>
  <si>
    <t>10.1038/npp.2015.131</t>
  </si>
  <si>
    <t>A CHRNA5 Smoking Risk Variant Decreases the Aversive Effects of Nicotine in Humans</t>
  </si>
  <si>
    <t>Jensen KP, DeVito EE, Herman AI, Valentine GW, Gelernter J, Sofuoglu M.</t>
  </si>
  <si>
    <t>Jensen KP</t>
  </si>
  <si>
    <t>Neuropsychopharmacology</t>
  </si>
  <si>
    <t>PM4</t>
  </si>
  <si>
    <t>PMC2790827</t>
  </si>
  <si>
    <t>10.1161/CIRCGENETICS.109.848754</t>
  </si>
  <si>
    <t>A common copy number variation on chromosome 6 association with the gene expression level of endothelin 1 in transformed B lymphocytes from three racial groups</t>
  </si>
  <si>
    <t>Sun YV, Peyser PA, Kardia SL.</t>
  </si>
  <si>
    <t>Sun YV</t>
  </si>
  <si>
    <t>Circ Cardiovasc Genet</t>
  </si>
  <si>
    <t>PM5</t>
  </si>
  <si>
    <t>10.1093/ndt/gfh704</t>
  </si>
  <si>
    <t>A genome scan for all-cause end-stage renal disease in African Americans</t>
  </si>
  <si>
    <t>Freedman BI, Bowden DW, Rich SS, Valis CJ, Sale MM, Hicks PJ, Langefeld CD.</t>
  </si>
  <si>
    <t>Freedman BI</t>
  </si>
  <si>
    <t>Nephrol Dial Transplant</t>
  </si>
  <si>
    <t>Pre-2007</t>
  </si>
  <si>
    <t>PM6</t>
  </si>
  <si>
    <t>PMC6310952</t>
  </si>
  <si>
    <t>10.1186/s12885-018-5133-8</t>
  </si>
  <si>
    <t>A genome wide SNP genotyping study in the Tunisian population: specific reporting on a subset of common breast cancer risk loci</t>
  </si>
  <si>
    <t>Hamdi Y, Ben Rekaya M, Jingxuan S, Nagara M, Messaoud O, Benammar Elgaaied A, Mrad R, Chouchane L, Boubaker MS, Abdelhak S, Boussen H, Romdhane L.</t>
  </si>
  <si>
    <t>Hamdi Y</t>
  </si>
  <si>
    <t>BMC Cancer</t>
  </si>
  <si>
    <t>PM7</t>
  </si>
  <si>
    <t>10.1016/s0895-7061(02)03247-8</t>
  </si>
  <si>
    <t>Rao DC, Province MA, Leppert MF, Oberman Al, Heiss G, Ellison RC, Arnett DK, Eckfeldt JH, Schwander K, Mockrin SC, Hunt SC; HyperGEN Network.</t>
  </si>
  <si>
    <t>Rao DC</t>
  </si>
  <si>
    <t>Am J Hypertens</t>
  </si>
  <si>
    <t>Yes</t>
  </si>
  <si>
    <t>GWLA</t>
  </si>
  <si>
    <t xml:space="preserve"> ~391 anonymous markers, LOD score analysis (2003)</t>
  </si>
  <si>
    <t>PM8</t>
  </si>
  <si>
    <t>PMC6785527</t>
  </si>
  <si>
    <t>10.1002/mgg3.950</t>
  </si>
  <si>
    <t>Lule SA, Mentzer AJ, Namara B, Muwenzi AG, Nassanga B, Kizito D, Akurut H, Lubyayi L, Tumusiime J, Zziwa C, Akello F, Gurdasani D, Sandhu M, Smeeth L, Elliott AM, Webb EL.</t>
  </si>
  <si>
    <t>Mol Genet Genomic Med. 2019 Oct;7(10):e00950. doi: 10.1002/mgg3.950. Epub 2019 Aug 30.</t>
  </si>
  <si>
    <t>Lule SA</t>
  </si>
  <si>
    <t>Mol Genet Genomic Med</t>
  </si>
  <si>
    <t>GWAS Cat</t>
  </si>
  <si>
    <t>Meets Criteria</t>
  </si>
  <si>
    <t>PM9</t>
  </si>
  <si>
    <t>PMC5291237</t>
  </si>
  <si>
    <t>10.1093/hmg/ddw264</t>
  </si>
  <si>
    <t>Bustamante M, Standl M, Bassat Q, Vilor-Tejedor N, Medina-Gomez C, Bonilla C, Ahluwalia TS, Bacelis J, Bradfield JP, Tiesler CM, Rivadeneira F, Ring S, Vissing NH, Fink NR, Jugessur A, Mentch FD, Ballester F, Kriebel J, Kiefte-de Jong JC, Wolsk HM, Llop S, Thiering E, Beth SA, Timpson NJ, Andersen J, Schulz H, Jaddoe VW, Evans DM, Waage J, Hakonarson H, Grant SF, Jacobsson B, BÃ¸nnelykke K, Bisgaard H, Davey Smith G, Moll HA, Heinrich J, Estivill X, Sunyer J.</t>
  </si>
  <si>
    <t>Bustamante M</t>
  </si>
  <si>
    <t>Hum Mol Genet</t>
  </si>
  <si>
    <t>PM10</t>
  </si>
  <si>
    <t>10.1007/s00438-016-1274-0</t>
  </si>
  <si>
    <t>Fowdar JY, Grealy R, Lu Y, Griffiths LR.</t>
  </si>
  <si>
    <t>Fowdar JY</t>
  </si>
  <si>
    <t>Mol Genet Genomics</t>
  </si>
  <si>
    <t>GWAS</t>
  </si>
  <si>
    <t>Non-African</t>
  </si>
  <si>
    <t>All participants were of Caucasian origin; based on Fowdar et al population</t>
  </si>
  <si>
    <t>PM11</t>
  </si>
  <si>
    <t>PMC2702100</t>
  </si>
  <si>
    <t>10.1371/journal.pgen.1000564</t>
  </si>
  <si>
    <t>Adeyemo A, Gerry N, Chen G, Herbert A, Doumatey A, Huang H, Zhou J, Lashley K, Chen Y, Christman M, Rotimi C.</t>
  </si>
  <si>
    <t>PLoS Genet. 2009 Jul;5(7):e1000564. doi: 10.1371/journal.pgen.1000564. Epub 2009 Jul 17.</t>
  </si>
  <si>
    <t>Adeyemo A</t>
  </si>
  <si>
    <t>PLoS Genet</t>
  </si>
  <si>
    <t>PM12</t>
  </si>
  <si>
    <t>PMC3045279</t>
  </si>
  <si>
    <t>10.1186/1755-8794-4-17</t>
  </si>
  <si>
    <t>Charles BA, Shriner D, Doumatey A, Chen G, Zhou J, Huang H, Herbert A, Gerry NP, Christman MF, Adeyemo A, Rotimi CN.</t>
  </si>
  <si>
    <t>Charles BA</t>
  </si>
  <si>
    <t>BMC Med Genomics</t>
  </si>
  <si>
    <t>PM13</t>
  </si>
  <si>
    <t>10.1016/s0895-7061(02)03246-6</t>
  </si>
  <si>
    <t>Thiel BA, Chakravarti A, Cooper RS, Luke A, Lewis S, Lynn A, Tiwari H, Schork NJ, Weder AB.</t>
  </si>
  <si>
    <t>Thiel BA</t>
  </si>
  <si>
    <t>372 DNA markers (set 8) on 22 autosomes</t>
  </si>
  <si>
    <t>PM14</t>
  </si>
  <si>
    <t>10.1016/j.atherosclerosis.2005.10.003</t>
  </si>
  <si>
    <t>Kullo IJ, Turner ST, Kardia SL, Mosley TH Jr, Boerwinkle E, de Andrade M.</t>
  </si>
  <si>
    <t>Kullo IJ</t>
  </si>
  <si>
    <t>Atherosclerosis</t>
  </si>
  <si>
    <t>PM15</t>
  </si>
  <si>
    <t>10.1093/ajcn/79.5.881</t>
  </si>
  <si>
    <t>Collaku A, Rankinen T, Rice T, Leon AS, Rao DC, Skinner JS, Wilmore JH, Bouchard C.</t>
  </si>
  <si>
    <t>Collaku A</t>
  </si>
  <si>
    <t>Am J Clin Nutr</t>
  </si>
  <si>
    <t>PM16</t>
  </si>
  <si>
    <t>PMC3542324</t>
  </si>
  <si>
    <t>10.1371/journal.pone.0053938</t>
  </si>
  <si>
    <t>Wang X, Falkner B, Zhu H, Shi H, Su S, Xu X, Sharma AK, Dong Y, Treiber F, Gutin B, Harshfield G, Snieder H.</t>
  </si>
  <si>
    <t>Wang X</t>
  </si>
  <si>
    <t>PLoS One</t>
  </si>
  <si>
    <t>Methylation Study</t>
  </si>
  <si>
    <t>Clinical Study</t>
  </si>
  <si>
    <t>HumanMethylation27 BeadChip; Not GWAS</t>
  </si>
  <si>
    <t>PM17</t>
  </si>
  <si>
    <t>PMC3741222</t>
  </si>
  <si>
    <t>10.4161/epi.24506</t>
  </si>
  <si>
    <t>Xu X, Su S, Barnes VA, De Miguel C, Pollock J, Ownby D, Shi H, Zhu H, Snieder H, Wang X.</t>
  </si>
  <si>
    <t>Xu X</t>
  </si>
  <si>
    <t>Epigenetics</t>
  </si>
  <si>
    <t>PM18</t>
  </si>
  <si>
    <t>PMC4960707</t>
  </si>
  <si>
    <t>10.1186/s12711-016-0229-6</t>
  </si>
  <si>
    <t>Manunza A, Noce A, Serradilla JM, Goyache F, MartÃ­nez A, Capote J, Delgado JV, Jordana J, MuÃ±oz E, Molina A, Landi V, Pons A, Balteanu V, TraorÃ© A, Vidilla M, SÃ¡nchez-RodrÃ­guez M, SÃ nchez A, Cardoso TF, Amills M.</t>
  </si>
  <si>
    <t>Manunza A</t>
  </si>
  <si>
    <t>Genet Sel Evol</t>
  </si>
  <si>
    <t>PM19</t>
  </si>
  <si>
    <t>10.1053/j.ajkd.2006.12.011</t>
  </si>
  <si>
    <t>Chen G, Adeyemo AA, Zhou J, Chen Y, Doumatey A, Lashley K, Huang H, Amoah A, Agyenim-Boateng K, Eghan BA Jr, Okafor G, Acheampong J, Oli J, Fasanmade O, Johnson T, Rotimi C.</t>
  </si>
  <si>
    <t>Chen G</t>
  </si>
  <si>
    <t>Am J Kidney Dis</t>
  </si>
  <si>
    <t>PM20</t>
  </si>
  <si>
    <t>PMC4707536</t>
  </si>
  <si>
    <t>10.1038/srep18812</t>
  </si>
  <si>
    <t>Taylor JY, Schwander K, Kardia SL, Arnett D, Liang J, Hunt SC, Rao DC, Sun YV.</t>
  </si>
  <si>
    <t>Sci Rep. 2016 Jan 11;6:18812. doi: 10.1038/srep18812.</t>
  </si>
  <si>
    <t>Taylor JY</t>
  </si>
  <si>
    <t>Sci Rep</t>
  </si>
  <si>
    <t>GxE Only</t>
  </si>
  <si>
    <t>GxE (smoking)(HyperGEN n=1083; GENOA n=1472)</t>
  </si>
  <si>
    <t>PM21</t>
  </si>
  <si>
    <t>PMC5985266</t>
  </si>
  <si>
    <t>10.1016/j.ajhg.2018.01.015</t>
  </si>
  <si>
    <t>Sung YJ, Winkler TW, de Las Fuentes L, Bentley AR, Brown MR, Kraja AT, Schwander K, Ntalla I, Guo X, Franceschini N, Lu Y, Cheng CY, Sim X, Vojinovic D, Marten J, Musani SK, Li C, Feitosa MF, KilpelÃ¤inen TO, Richard MA, Noordam R, Aslibekyan S, Aschard H, Bartz TM, Dorajoo R, Liu Y, Manning AK, Rankinen T, Smith AV, Tajuddin SM, Tayo BO, Warren HR, Zhao W, Zhou Y, Matoba N, Sofer T, Alver M, Amini M, Boissel M, Chai JF, Chen X, Divers J, Gandin I, Gao C, Giulianini F, Goel A, Harris SE, Hartwig FP, Horimoto ARVR, Hsu FC, Jackson AU, KÃ¤hÃ¶nen M, Kasturiratne A, KÃ¼hnel B, Leander K, Lee WJ, Lin KH, 'an Luan J, McKenzie CA, Meian H, Nelson CP, Rauramaa R, Schupf N, Scott RA, Sheu WHH, StanÄÃ¡kovÃ¡ A, Takeuchi F, van der Most PJ, Varga TV, Wang H, Wang Y, Ware EB, Weiss S, Wen W, Yanek LR, Zhang W, Zhao JH, Afaq S, Alfred T, Amin N, Arking D, Aung T, Barr RG, Bielak LF, Boerwinkle E, Bottinger EP, Braund PS, Brody JA, Broeckel U, Cabrera CP, Cade B, Caizheng Y, Campbell A, Canouil M, Chakravarti A; CHARGE Neurology Working Group, Chauhan G, Christensen K, Cocca M; COGENT-Kidney Consortium, et al.</t>
  </si>
  <si>
    <t>Sung YJ</t>
  </si>
  <si>
    <t>Am J Hum Genet</t>
  </si>
  <si>
    <t>GWAS including smoking as covariate; GxE?</t>
  </si>
  <si>
    <t>PM22</t>
  </si>
  <si>
    <t>10.1038/s41588-019-0484-x</t>
  </si>
  <si>
    <t>Speidel L, Forest M, Shi S, Myers SR.</t>
  </si>
  <si>
    <t>Speidel L</t>
  </si>
  <si>
    <t>PM23</t>
  </si>
  <si>
    <t>PMC6644157</t>
  </si>
  <si>
    <t>10.1093/hmg/ddz070</t>
  </si>
  <si>
    <t>Sung YJ, de Las Fuentes L, Winkler TW, Chasman DI, Bentley AR, Kraja AT, Ntalla I, Warren HR, Guo X, Schwander K, Manning AK, Brown MR, Aschard H, Feitosa MF, Franceschini N, Lu Y, Cheng CY, Sim X, Vojinovic D, Marten J, Musani SK, KilpelÃ¤inen TO, Richard MA, Aslibekyan S, Bartz TM, Dorajoo R, Li C, Liu Y, Rankinen T, Smith AV, Tajuddin SM, Tayo BO, Zhao W, Zhou Y, Matoba N, Sofer T, Alver M, Amini M, Boissel M, Chai JF, Chen X, Divers J, Gandin I, Gao C, Giulianini F, Goel A, Harris SE, Hartwig FP, He M, Horimoto ARVR, Hsu FC, Jackson AU, Kammerer CM, Kasturiratne A, Komulainen P, KÃ¼hnel B, Leander K, Lee WJ, Lin KH, Luan J, LyytikÃ¤inen LP, McKenzie CA, Nelson CP, Noordam R, Scott RA, Sheu WHH, StanÄÃ¡kovÃ¡ A, Takeuchi F, van der Most PJ, Varga TV, Waken RJ, Wang H, Wang Y, Ware EB, Weiss S, Wen W, Yanek LR, Zhang W, Zhao JH, Afaq S, Alfred T, Amin N, Arking DE, Aung T, Barr RG, Bielak LF, Boerwinkle E, Bottinger EP, Braund PS, Brody JA, Broeckel U, Cade B, Campbell A, Canouil M, Chakravarti A, Cocca M, Collins FS, Connell JM, de Mutsert R, de Silva HJ, et al.</t>
  </si>
  <si>
    <t>GxE (smoking) arterial and pulse pressure; GWAS on smoking interaction study of MAP and PP</t>
  </si>
  <si>
    <t>PM24</t>
  </si>
  <si>
    <t>PMC4836961</t>
  </si>
  <si>
    <t>10.1007/s00439-016-1657-7</t>
  </si>
  <si>
    <t>A mutation in SLC22A4 encoding an organic cation transporter expressed in the cochlea strial endothelium causes human recessive non-syndromic hearing loss DFNB60</t>
  </si>
  <si>
    <t>Ben Said M, Grati M, Ishimoto T, Zou B, Chakchouk I, Ma Q, Yao Q, Hammami B, Yan D, Mittal R, Nakamichi N, Ghorbel A, Neng L, Tekin M, Shi XR, Kato Y, Masmoudi S, Lu Z, Hmani M, Liu X.</t>
  </si>
  <si>
    <t>Ben Said M</t>
  </si>
  <si>
    <t>Hum Genet</t>
  </si>
  <si>
    <t>PM25</t>
  </si>
  <si>
    <t>PMC3192835</t>
  </si>
  <si>
    <t>10.1371/journal.pgen.1002322</t>
  </si>
  <si>
    <t>A phenomics-based strategy identifies loci on APOC1, BRAP, and PLCG1 associated with metabolic syndrome phenotype domains</t>
  </si>
  <si>
    <t>Avery CL, He Q, North KE, Ambite JL, Boerwinkle E, Fornage M, Hindorff LA, Kooperberg C, Meigs JB, Pankow JS, Pendergrass SA, Psaty BM, Ritchie MD, Rotter JI, Taylor KD, Wilkens LR, Heiss G, Lin DY.</t>
  </si>
  <si>
    <t>PLoS Genet. 2011 Oct;7(10):e1002322. doi: 10.1371/journal.pgen.1002322. Epub 2011 Oct 13.</t>
  </si>
  <si>
    <t>Avery CL</t>
  </si>
  <si>
    <t>Non-GWAS</t>
  </si>
  <si>
    <t>PM26</t>
  </si>
  <si>
    <t>PMC5513061</t>
  </si>
  <si>
    <t>10.1261/rna.061564.117</t>
  </si>
  <si>
    <t>A resource for functional profiling of noncoding RNA in the yeast Saccharomyces cerevisiae</t>
  </si>
  <si>
    <t>Parker S, Fraczek MG, Wu J, Shamsah S, Manousaki A, Dungrattanalert K, de Almeida RA, Estrada-Rivadeneyra D, Omara W, Delneri D, O'Keefe RT.</t>
  </si>
  <si>
    <t>Parker S</t>
  </si>
  <si>
    <t>RNA</t>
  </si>
  <si>
    <t>PM27</t>
  </si>
  <si>
    <t>PMC6523518</t>
  </si>
  <si>
    <t>10.3389/fgene.2019.00428</t>
  </si>
  <si>
    <t>A Social Determinant of Health May Modify Genetic Associations for Blood Pressure: Evidence From a SNP by Education Interaction in an African American Population</t>
  </si>
  <si>
    <t>Hollister BM, Farber-Eger E, Aldrich MC, Crawford DC.</t>
  </si>
  <si>
    <t>Hollister BM</t>
  </si>
  <si>
    <t>Front Genet</t>
  </si>
  <si>
    <t xml:space="preserve"> Metabochip; GxE (education level)</t>
  </si>
  <si>
    <t>PM28</t>
  </si>
  <si>
    <t>PMC4385187</t>
  </si>
  <si>
    <t>10.1016/j.ajhg.2015.01.020</t>
  </si>
  <si>
    <t>A statistical approach for rare-variant association testing in affected sibships</t>
  </si>
  <si>
    <t>Epstein MP, Duncan R, Ware EB, Jhun MA, Bielak LF, Zhao W, Smith JA, Peyser PA, Kardia SL, Satten GA.</t>
  </si>
  <si>
    <t>Epstein MP</t>
  </si>
  <si>
    <t>PM29</t>
  </si>
  <si>
    <t>PMC4959372</t>
  </si>
  <si>
    <t>10.1186/s12864-016-2858-0</t>
  </si>
  <si>
    <t>Abstracts from the 3rd International Genomic Medicine Conference (3rd IGMC 2015) : Jeddah, Kingdom of Saudi Arabia. 30 November - 3 December 2015</t>
  </si>
  <si>
    <t>Shay JW, Homma N, Zhou R, Naseer MI, Chaudhary AG, Al-Qahtani M, Hirokawa N, Goudarzi M, Fornace AJ Jr, Baeesa S, Hussain D, Bangash M, Alghamdi F, Schulten HJ, Carracedo A, Khan I, Qashqari H, Madkhali N, Saka M, Saini KS, Jamal A, Al-Maghrabi J, Abuzenadah A, Chaudhary A, Al Qahtani M, Damanhouri G, Alkhatabi H, Goodeve A, Crookes L, Niksic N, Beauchamp N, Abuzenadah AM, Vaught J, Budowle B, Assidi M, Buhmeida A, Al-Maghrabi J, Buhmeida A, Assidi M, Merdad L, Kumar S, Miura S, Gomez K, Carracedo A, Rasool M, Rebai A, Karim S, Eldin HFN, Abusamra H, Alhathli EM, Salem N, Al-Qahtani MH, Kumar S, Faheem H, Agarwa A, Nieschlag E, Wistuba J, Damm OS, Beg MA, Abdel-Meguid TA, Mosli HA, Bajouh OS, Abuzenadah AM, Al-Qahtani MH, Coskun S, Abu-Elmagd M, Buhmeida A, Dallol A, Al-Maghrabi J, Hakamy S, Al-Qahtani W, Al-Harbi A, Hussain S, Assidi M, Al-Qahtani M, Abuzenadah A, Ozkosem B, DuBois R, Messaoudi SS, Dandana MT, Mahjoub T, Almawi WY, Abdalla S, Al-Aama MN, Elzawahry A, Takahashi T, Mimaki S, Furukawa E, Nakatsuka R, Kurosaka I, Nishigaki T, Nakamura H, Serada S, Naka T, Hirota S, Shibata T, Tsuchihara K, Nishida T, Kato M, Mehmood S, et al.</t>
  </si>
  <si>
    <t>Shay JW</t>
  </si>
  <si>
    <t>BMC Genomics</t>
  </si>
  <si>
    <t>Conference Proceedings</t>
  </si>
  <si>
    <t>Non-Journal Article</t>
  </si>
  <si>
    <t>PM30</t>
  </si>
  <si>
    <t>10.1111/mec.13683</t>
  </si>
  <si>
    <t>Adaptation to climate through flowering phenology: a case study in Medicago truncatula</t>
  </si>
  <si>
    <t>Burgarella C, Chantret N, Gay L, Prosperi JM, Bonhomme M, Tiffin P, Young ND, Ronfort J.</t>
  </si>
  <si>
    <t>Burgarella C</t>
  </si>
  <si>
    <t>Mol Ecol</t>
  </si>
  <si>
    <t>PM31</t>
  </si>
  <si>
    <t>PMC5491288</t>
  </si>
  <si>
    <t>10.1681/ASN.2016091010</t>
  </si>
  <si>
    <t>Admixture Mapping Identifies an Amerindian Ancestry Locus Associated with Albuminuria in Hispanics in the United States</t>
  </si>
  <si>
    <t>Brown LA, Sofer T, Stilp AM, Baier LJ, Kramer HJ, Masindova I, Levy D, Hanson RL, Moncrieft AE, Redline S, Rosas SE, Lash JP, Cai J, Laurie CC, Browning S, Thornton T, Franceschini N.</t>
  </si>
  <si>
    <t>Brown LA</t>
  </si>
  <si>
    <t>J Am Soc Nephrol</t>
  </si>
  <si>
    <t>PM32</t>
  </si>
  <si>
    <t>PMC5695820</t>
  </si>
  <si>
    <t>10.1371/journal.pone.0188400</t>
  </si>
  <si>
    <t>Admixture mapping in the Hispanic Community Health Study/Study of Latinos reveals regions of genetic associations with blood pressure traits</t>
  </si>
  <si>
    <t>Sofer T, Baier LJ, Browning SR, Thornton TA, Talavera GA, Wassertheil-Smoller S, Daviglus ML, Hanson R, Kobes S, Cooper RS, Cai J, Levy D, Reiner AP, Franceschini N.</t>
  </si>
  <si>
    <t>Sofer T</t>
  </si>
  <si>
    <t>Admixture Mapping</t>
  </si>
  <si>
    <t>Illumina 15041502 B3 array; Hispanic</t>
  </si>
  <si>
    <t>PM33</t>
  </si>
  <si>
    <t>PMC2722229</t>
  </si>
  <si>
    <t>10.1093/hmg/ddp122</t>
  </si>
  <si>
    <t>Admixture mapping of quantitative trait loci for blood lipids in African-Americans</t>
  </si>
  <si>
    <t>Basu A, Tang H, Lewis CE, North K, Curb JD, Quertermous T, Mosley TH, Boerwinkle E, Zhu X, Risch NJ.</t>
  </si>
  <si>
    <t>Basu A</t>
  </si>
  <si>
    <t>PM34</t>
  </si>
  <si>
    <t>PMC2080759</t>
  </si>
  <si>
    <t>10.1371/journal.pone.0001244</t>
  </si>
  <si>
    <t>Admixture mapping provides evidence of association of the VNN1 gene with hypertension</t>
  </si>
  <si>
    <t>Zhu X, Cooper RS.</t>
  </si>
  <si>
    <t>Zhu X</t>
  </si>
  <si>
    <t>Replication 2270 ancestry-informative SNPs</t>
  </si>
  <si>
    <t>PM35</t>
  </si>
  <si>
    <t>PMC2855324</t>
  </si>
  <si>
    <t>10.1371/journal.pgen.1000908</t>
  </si>
  <si>
    <t>Admixture mapping scans identify a locus affecting retinal vascular caliber in hypertensive African Americans: the Atherosclerosis Risk in Communities (ARIC) study</t>
  </si>
  <si>
    <t>Cheng CY, Reich D, Wong TY, Klein R, Klein BE, Patterson N, Tandon A, Li M, Boerwinkle E, Sharrett AR, Kao WH.</t>
  </si>
  <si>
    <t>Cheng CY</t>
  </si>
  <si>
    <t>1,365 ancestry-informative SNPs</t>
  </si>
  <si>
    <t>PM36</t>
  </si>
  <si>
    <t>PMC3353888</t>
  </si>
  <si>
    <t>10.1371/journal.pone.0037145</t>
  </si>
  <si>
    <t>Adrenergic alpha-1 pathway is associated with hypertension among Nigerians in a pathway-focused analysis</t>
  </si>
  <si>
    <t>Reder NP, Tayo BO, Salako B, Ogunniyi A, Adeyemo A, Rotimi C, Cooper RS.</t>
  </si>
  <si>
    <t>Reder NP</t>
  </si>
  <si>
    <t>Pathway-focused Approach</t>
  </si>
  <si>
    <t>4,349 SNPs</t>
  </si>
  <si>
    <t>PM37</t>
  </si>
  <si>
    <t>PMC4477259</t>
  </si>
  <si>
    <t>10.1167/iovs.15-16674</t>
  </si>
  <si>
    <t>African Ancestry Analysis and Admixture Genetic Mapping for Proliferative Diabetic Retinopathy in African Americans</t>
  </si>
  <si>
    <t>Tandon A, Chen CJ, Penman A, Hancock H, James M, Husain D, Andreoli C, Li X, Kuo JZ, Idowu O, Riche D, Papavasilieou E, Brauner S, Smith SO, Hoadley S, Richardson C, Kieser T, Vazquez V, Chi C, Fernandez M, Harden M, Cotch MF, Siscovick D, Taylor HA, Wilson JG, Reich D, Wong TY, Klein R, Klein BE, Rotter JI, Patterson N, Sobrin L.</t>
  </si>
  <si>
    <t>Tandon A</t>
  </si>
  <si>
    <t>Invest Ophthalmol Vis Sci</t>
  </si>
  <si>
    <t>PM38</t>
  </si>
  <si>
    <t>PMC5328161</t>
  </si>
  <si>
    <t>10.1681/ASN.2016030357</t>
  </si>
  <si>
    <t>African Ancestry-Specific Alleles and Kidney Disease Risk in Hispanics/Latinos</t>
  </si>
  <si>
    <t>Kramer HJ, Stilp AM, Laurie CC, Reiner AP, Lash J, Daviglus ML, Rosas SE, Ricardo AC, Tayo BO, Flessner MF, Kerr KF, Peralta C, Durazo-Arvizu R, Conomos M, Thornton T, Rotter J, Taylor KD, Cai J, Eckfeldt J, Chen H, Papanicolau G, Franceschini N.</t>
  </si>
  <si>
    <t>Kramer HJ</t>
  </si>
  <si>
    <t>PM39</t>
  </si>
  <si>
    <t>PMC6993857</t>
  </si>
  <si>
    <t>10.1093/molbev/msz224</t>
  </si>
  <si>
    <t>Along the Indian Ocean Coast: Genomic Variation in Mozambique Provides New Insights into the Bantu Expansion</t>
  </si>
  <si>
    <t>Semo A, GayÃ -Vidal M, Fortes-Lima C, Alard B, Oliveira S, Almeida J, Prista A, Damasceno A, Fehn AM, Schlebusch C, Rocha J.</t>
  </si>
  <si>
    <t>Semo A</t>
  </si>
  <si>
    <t>Mol Biol Evol</t>
  </si>
  <si>
    <t>PM40</t>
  </si>
  <si>
    <t>PMC6081226</t>
  </si>
  <si>
    <t>10.1002/mgg3.407</t>
  </si>
  <si>
    <t>Alpha-synuclein mRNA isoform formation and translation affected by polymorphism in the human SNCA 3'UTR</t>
  </si>
  <si>
    <t>Barrie ES, Lee SH, Frater JT, Kataki M, Scharre DW, Sadee W.</t>
  </si>
  <si>
    <t>Barrie ES</t>
  </si>
  <si>
    <t>PM41</t>
  </si>
  <si>
    <t>PMC6194564</t>
  </si>
  <si>
    <t>10.1186/s12881-018-0702-x</t>
  </si>
  <si>
    <t>An African perspective on the genetic risk of chronic kidney disease: a systematic review</t>
  </si>
  <si>
    <t>George C, Yako YY, Okpechi IG, Matsha TE, Kaze Folefack FJ, Kengne AP.</t>
  </si>
  <si>
    <t>George C</t>
  </si>
  <si>
    <t>BMC Med Genet</t>
  </si>
  <si>
    <t>Review</t>
  </si>
  <si>
    <t>Based on CKD, good to see how a systematic review should be done</t>
  </si>
  <si>
    <t>PM42</t>
  </si>
  <si>
    <t>10.1007/s11906-020-01040-6</t>
  </si>
  <si>
    <t>An Insight into the Angiogenic and Lymphatic Interplay in Pre-eclampsia Comorbid with HIV Infection</t>
  </si>
  <si>
    <t>Mtshali Z, Moodley J, Naicker T.</t>
  </si>
  <si>
    <t>Mtshali Z</t>
  </si>
  <si>
    <t>Curr Hypertens Rep</t>
  </si>
  <si>
    <t>PM43</t>
  </si>
  <si>
    <t>PMC2045675</t>
  </si>
  <si>
    <t>10.1186/1471-2156-8-60</t>
  </si>
  <si>
    <t>Wu J, Province MA, Coon H, Hunt SC, Eckfeldt JH, Arnett DK, Heiss G, Lewis CE, Ellison RC, Rao DC, Rice T, Kraja AT.</t>
  </si>
  <si>
    <t>Wu J</t>
  </si>
  <si>
    <t>BMC Genet</t>
  </si>
  <si>
    <t>PM44</t>
  </si>
  <si>
    <t>10.1507/endocrj.k09e-360</t>
  </si>
  <si>
    <t>Angiotensin converting enzyme D allele is associated with an increased risk of type 2 diabetes: evidence from a meta-analysis</t>
  </si>
  <si>
    <t>Niu W, Qi Y, Gao P, Zhu D.</t>
  </si>
  <si>
    <t>Niu W</t>
  </si>
  <si>
    <t>Endocr J</t>
  </si>
  <si>
    <t>PM45</t>
  </si>
  <si>
    <t>PMC3530541</t>
  </si>
  <si>
    <t>10.1371/journal.pone.0051546</t>
  </si>
  <si>
    <t>APOL1 null alleles from a rural village in India do not correlate with glomerulosclerosis</t>
  </si>
  <si>
    <t>Johnstone DB, Shegokar V, Nihalani D, Rathore YS, Mallik L, Ashish, Zare V, Ikizler HO, Powar R, Holzman LB.</t>
  </si>
  <si>
    <t>Johnstone DB</t>
  </si>
  <si>
    <t>PM46</t>
  </si>
  <si>
    <t>PMC6023309</t>
  </si>
  <si>
    <t>10.3390/jpm8020016</t>
  </si>
  <si>
    <t>Applicability of Clinical Study Approaches to Managing Hypertension in Rural Populations</t>
  </si>
  <si>
    <t>Halladay JR, Lenhart KC, Robasky K, Jones W, Homan WF, Cummings DM, CenÃ© CW, Hinderliter AL, Miller CL, Donahue KE, Garcia BA, Keyserling TC, Ammerman AS, Patterson C, DeWalt DA, Johnston LF, Willis MS, Schisler JC.</t>
  </si>
  <si>
    <t>Halladay JR</t>
  </si>
  <si>
    <t>J Pers Med</t>
  </si>
  <si>
    <t>PM47</t>
  </si>
  <si>
    <t>10.1111/age.12911</t>
  </si>
  <si>
    <t>Asian water buffalo: domestication, history and genetics</t>
  </si>
  <si>
    <t>Zhang Y, Colli L, Barker JSF.</t>
  </si>
  <si>
    <t>Zhang Y</t>
  </si>
  <si>
    <t>Anim Genet</t>
  </si>
  <si>
    <t>PM48</t>
  </si>
  <si>
    <t>Association between a Functional HLA-G 14-bp Insertion/deletion Polymorphism and Susceptibility to Autoimmune Diseases: A Meta-analysis</t>
  </si>
  <si>
    <t>Lee YH, Bae SC.</t>
  </si>
  <si>
    <t>Lee YH</t>
  </si>
  <si>
    <t>Cell Mol Biol (Noisy-le-grand)</t>
  </si>
  <si>
    <t>PM49</t>
  </si>
  <si>
    <t>PMC4603968</t>
  </si>
  <si>
    <t>10.1186/s12864-015-2009-z</t>
  </si>
  <si>
    <t>Association mapping by pooled sequencing identifies TOLL 11 as a protective factor against Plasmodium falciparum in Anopheles gambiae</t>
  </si>
  <si>
    <t>Redmond SN, Eiglmeier K, Mitri C, Markianos K, Guelbeogo WM, Gneme A, Isaacs AT, Coulibaly B, Brito-Fravallo E, Maslen G, Mead D, Niare O, Traore SF, Sagnon N, Kwiatkowski D, Riehle MM, Vernick KD.</t>
  </si>
  <si>
    <t>Redmond SN</t>
  </si>
  <si>
    <t>PM50</t>
  </si>
  <si>
    <t>PMC5102990</t>
  </si>
  <si>
    <t>10.1186/s12284-016-0131-4</t>
  </si>
  <si>
    <t>Association mapping of resistance to rice blast in upland field conditions</t>
  </si>
  <si>
    <t>Raboin LM, Ballini E, Tharreau D, Ramanantsoanirina A, Frouin J, Courtois B, Ahmadi N.</t>
  </si>
  <si>
    <t>Raboin LM</t>
  </si>
  <si>
    <t>Rice (N Y)</t>
  </si>
  <si>
    <t>PM51</t>
  </si>
  <si>
    <t>PMC3360116</t>
  </si>
  <si>
    <t>10.1038/tpj.2012.4</t>
  </si>
  <si>
    <t>Association of chromosome 12 locus with antihypertensive response to hydrochlorothiazide may involve differential YEATS4 expression</t>
  </si>
  <si>
    <t>Duarte JD, Turner ST, Tran B, Chapman AB, Bailey KR, Gong Y, Gums JG, Langaee TY, Beitelshees AL, Cooper-Dehoff RM, Boerwinkle E, Johnson JA.</t>
  </si>
  <si>
    <t>Duarte JD</t>
  </si>
  <si>
    <t>Pharmacogenomics J</t>
  </si>
  <si>
    <t>PM52</t>
  </si>
  <si>
    <t>PMC6190611</t>
  </si>
  <si>
    <t>10.1111/cge.12974</t>
  </si>
  <si>
    <t>Association of genetic variation with blood pressure traits among East Africans</t>
  </si>
  <si>
    <t>Kayima J, Liang J, Natanzon Y, Nankabirwa J, Ssinabulya I, Nakibuuka J, Katamba A, Mayanja-Kizza H, Miron A, Li C, Zhu X.</t>
  </si>
  <si>
    <t>Kayima J</t>
  </si>
  <si>
    <t>Clin Genet</t>
  </si>
  <si>
    <t>Replication Study Only</t>
  </si>
  <si>
    <t>Replication 27 BP related SNPs</t>
  </si>
  <si>
    <t>PM53</t>
  </si>
  <si>
    <t>PMC3090190</t>
  </si>
  <si>
    <t>10.1093/hmg/ddr092</t>
  </si>
  <si>
    <t>Association of genetic variation with systolic and diastolic blood pressure among African Americans: the Candidate Gene Association Resource study</t>
  </si>
  <si>
    <t>Hum Mol Genet. 2011 Jun 1;20(11):2273-84. doi: 10.1093/hmg/ddr092. Epub 2011 Mar 4.</t>
  </si>
  <si>
    <t>Fox ER</t>
  </si>
  <si>
    <t>Meta-Analysis; GWAS AA 0.6M SNPs</t>
  </si>
  <si>
    <t>PM54</t>
  </si>
  <si>
    <t>PMC6462981</t>
  </si>
  <si>
    <t>10.3390/jcm8030347</t>
  </si>
  <si>
    <t>Association of PTPN22 1858C/T Polymorphism with Autoimmune Diseases: A Systematic Review and Bayesian Approach</t>
  </si>
  <si>
    <t>Tizaoui K, Kim SH, Jeong GH, Kronbichler A, Lee KS, Lee KH, Shin JI.</t>
  </si>
  <si>
    <t>Tizaoui K</t>
  </si>
  <si>
    <t>J Clin Med</t>
  </si>
  <si>
    <t>PM55</t>
  </si>
  <si>
    <t>PMC2744324</t>
  </si>
  <si>
    <t>10.1161/CIRCGENETICS.108.817064</t>
  </si>
  <si>
    <t>Association of regions on chromosomes 6 and 7 with blood pressure in Nigerian families</t>
  </si>
  <si>
    <t>Tayo BO, Luke A, Zhu X, Adeyemo A, Cooper RS.</t>
  </si>
  <si>
    <t>Tayo BO</t>
  </si>
  <si>
    <t>3431 tag SNPs</t>
  </si>
  <si>
    <t>PM56</t>
  </si>
  <si>
    <t>PMC6628881</t>
  </si>
  <si>
    <t>10.7717/peerj.7282</t>
  </si>
  <si>
    <t>Association of single nucleotide polymorphism at long non-coding RNA 8138.1 with duration of fertility in egg-laying hens</t>
  </si>
  <si>
    <t>Adetula AA, Azmal SA, Sun C, Elokil A, Li S.</t>
  </si>
  <si>
    <t>Adetula AA</t>
  </si>
  <si>
    <t>PeerJ</t>
  </si>
  <si>
    <t>PM57</t>
  </si>
  <si>
    <t>PMC2748327</t>
  </si>
  <si>
    <t>10.1016/j.schres.2008.12.017</t>
  </si>
  <si>
    <t>Association of the 5'-upstream regulatory region of the alpha7 nicotinic acetylcholine receptor subunit gene (CHRNA7) with schizophrenia</t>
  </si>
  <si>
    <t>Stephens SH, Logel J, Barton A, Franks A, Schultz J, Short M, Dickenson J, James B, Fingerlin TE, Wagner B, Hodgkinson C, Graw S, Ross RG, Freedman R, Leonard S.</t>
  </si>
  <si>
    <t>Stephens SH</t>
  </si>
  <si>
    <t>Schizophr Res</t>
  </si>
  <si>
    <t>PM58</t>
  </si>
  <si>
    <t>10.1016/j.brainres.2010.12.072</t>
  </si>
  <si>
    <t>Association study of calcitonin gene-related polypeptide-alpha (CALCA) gene polymorphism with migraine</t>
  </si>
  <si>
    <t>Menon S, Buteri J, Roy B, Murrell M, Quinlan S, Macmillan JC, Lea RA, Haupt LM, Griffiths LR.</t>
  </si>
  <si>
    <t>Menon S</t>
  </si>
  <si>
    <t>Brain Res</t>
  </si>
  <si>
    <t>PM59</t>
  </si>
  <si>
    <t>PMC4525970</t>
  </si>
  <si>
    <t>Associations of common SNPs in the SORT1, GCKR, LPL, APOA1, CETP, LDLR, APOE genes with lipid trait levels in an Algerian population sample</t>
  </si>
  <si>
    <t>Meroufel DN, Mediene-Benchekor S, Lardjam-Hetraf SA, OuhaÃ¯bi-Djellouli H, Boulenouar H, Hamani-Medjaoui I, Hermant X, SaÃ¯di-Mehtar N, Amouyel P, Houti L, Meirhaeghe A, Goumidi L.</t>
  </si>
  <si>
    <t>Meroufel DN</t>
  </si>
  <si>
    <t>Int J Clin Exp Pathol</t>
  </si>
  <si>
    <t>PM60</t>
  </si>
  <si>
    <t>PMC3460880</t>
  </si>
  <si>
    <t>10.1371/journal.pone.0046419</t>
  </si>
  <si>
    <t>Can genetic pleiotropy replicate common clinical constellations of cardiovascular disease and risk?</t>
  </si>
  <si>
    <t>Gottesman O, Drill E, Lotay V, Bottinger E, Peter I.</t>
  </si>
  <si>
    <t>Gottesman O</t>
  </si>
  <si>
    <t>Includes BP/HTN, Meta-analysis</t>
  </si>
  <si>
    <t>PM61</t>
  </si>
  <si>
    <t>PMC4774008</t>
  </si>
  <si>
    <t>10.1186/s40200-016-0225-y</t>
  </si>
  <si>
    <t>Candidate gene analysis supports a role for polymorphisms at TCF7L2 as risk factors for type 2 diabetes in Sudan</t>
  </si>
  <si>
    <t>Ibrahim AT, Hussain A, Salih MA, Ibrahim OA, Jamieson SE, Ibrahim ME, Blackwell JM, Mohamed HS.</t>
  </si>
  <si>
    <t>Ibrahim AT</t>
  </si>
  <si>
    <t>J Diabetes Metab Disord</t>
  </si>
  <si>
    <t>PM62</t>
  </si>
  <si>
    <t>PMC3953823</t>
  </si>
  <si>
    <t>10.1016/j.jacc.2013.01.103</t>
  </si>
  <si>
    <t>Candidate gene association study of coronary artery calcification in chronic kidney disease: findings from the CRIC study (Chronic Renal Insufficiency Cohort)</t>
  </si>
  <si>
    <t>Ferguson JF, Matthews GJ, Townsend RR, Raj DS, Kanetsky PA, Budoff M, Fischer MJ, Rosas SE, Kanthety R, Rahman M, Master SR, Qasim A, Li M, Mehta NN, Shen H, Mitchell BD, O'Connell JR, Shuldiner AR, Ho WK, Young R, Rasheed A, Danesh J, He J, Kusek JW, Ojo AO, Flack J, Go AS, Gadegbeku CA, Wright JT Jr, Saleheen D, Feldman HI, Rader DJ, Foulkes AS, Reilly MP; CRIC Study Principal Investigators.</t>
  </si>
  <si>
    <t>Ferguson JF</t>
  </si>
  <si>
    <t>J Am Coll Cardiol</t>
  </si>
  <si>
    <t>PM63</t>
  </si>
  <si>
    <t>10.1007/s11906-018-0891-x</t>
  </si>
  <si>
    <t>Thakoordeen S, Moodley J, Naicker T.</t>
  </si>
  <si>
    <t>Thakoordeen S</t>
  </si>
  <si>
    <t>PM64</t>
  </si>
  <si>
    <t>PMC5310061</t>
  </si>
  <si>
    <t>10.1186/s13148-016-0302-6</t>
  </si>
  <si>
    <t>Cerebral white matter hyperintensities on MRI and acceleration of epigenetic aging: the atherosclerosis risk in communities study</t>
  </si>
  <si>
    <t>Raina A, Zhao X, Grove ML, Bressler J, Gottesman RF, Guan W, Pankow JS, Boerwinkle E, Mosley TH, Fornage M.</t>
  </si>
  <si>
    <t>Raina A</t>
  </si>
  <si>
    <t>Clin Epigenetics</t>
  </si>
  <si>
    <t>PM65</t>
  </si>
  <si>
    <t>10.1159/000494704</t>
  </si>
  <si>
    <t>Cervical Artery Dissection in Patients of African Ancestry</t>
  </si>
  <si>
    <t>Green IE, Rahman SA, Owens DL, Sale MM, Currie LJ, Keene KL, Worrall BB, Southerland AM.</t>
  </si>
  <si>
    <t>Green IE</t>
  </si>
  <si>
    <t>Cerebrovasc Dis</t>
  </si>
  <si>
    <t>PM66</t>
  </si>
  <si>
    <t>PMC3230358</t>
  </si>
  <si>
    <t>10.1038/ejhg.2011.115</t>
  </si>
  <si>
    <t>Characterization of autosomal copy-number variation in African Americans: the HyperGEN Study</t>
  </si>
  <si>
    <t>Wineinger NE, Pajewski NM, Kennedy RE, Wojczynski MK, Vaughan LK, Hunt SC, Gu CC, Rao DC, Lorier R, Broeckel U, Arnett DK, Tiwari HK.</t>
  </si>
  <si>
    <t>Wineinger NE</t>
  </si>
  <si>
    <t>Eur J Hum Genet</t>
  </si>
  <si>
    <t>CNVs</t>
  </si>
  <si>
    <t>PM67</t>
  </si>
  <si>
    <t>10.1007/s11033-017-4136-x</t>
  </si>
  <si>
    <t>Kiper IE, Bloomer P, Borsa P, Hoareau TB.</t>
  </si>
  <si>
    <t>Kiper IE</t>
  </si>
  <si>
    <t>Mol Biol Rep</t>
  </si>
  <si>
    <t>PM68</t>
  </si>
  <si>
    <t>PMC3770308</t>
  </si>
  <si>
    <t>10.1016/j.cancergen.2012.01.005</t>
  </si>
  <si>
    <t>Characterization of the colorectal cancer-associated enhancer MYC-335 at 8q24: the role of rs67491583</t>
  </si>
  <si>
    <t>Tuupanen S, Yan J, Turunen M, Gylfe AE, Kaasinen E, Li L, Eng C, Culver DA, Kalady MF, Pennison MJ, Pasche B, Manne U, de la Chapelle A, Hampel H, Henderson BE, Marchand LL, Hautaniemi S, Askhtorab H, Smoot D, Sandler RS, Keku T, Kupfer SS, Ellis NA, Haiman CA, Taipale J, Aaltonen LA.</t>
  </si>
  <si>
    <t>Tuupanen S</t>
  </si>
  <si>
    <t>Cancer Genet</t>
  </si>
  <si>
    <t>PM69</t>
  </si>
  <si>
    <t>PMC6322293</t>
  </si>
  <si>
    <t>10.1186/s13072-018-0250-9</t>
  </si>
  <si>
    <t>Chromatin changes in Anopheles gambiae induced by Plasmodium falciparum infection</t>
  </si>
  <si>
    <t>Ruiz JL, Yerbanga RS, LefÃ¨vre T, Ouedraogo JB, Corces VG, GÃ³mez-DÃ­az E.</t>
  </si>
  <si>
    <t>Ruiz JL</t>
  </si>
  <si>
    <t>Epigenetics Chromatin</t>
  </si>
  <si>
    <t>PM70</t>
  </si>
  <si>
    <t>10.1159/000326901</t>
  </si>
  <si>
    <t>BÃ¶ger CA, Heid IM.</t>
  </si>
  <si>
    <t>BÃ¶ger CA</t>
  </si>
  <si>
    <t>Kidney Blood Press Res</t>
  </si>
  <si>
    <t>PM71</t>
  </si>
  <si>
    <t>PMC7016848</t>
  </si>
  <si>
    <t>10.3390/genes11010028</t>
  </si>
  <si>
    <t>Coding-Gene Coevolution Analysis of Rotavirus Proteins: A Bioinformatics and Statistical Approach</t>
  </si>
  <si>
    <t>Abid N, Chillemi G, Salemi M.</t>
  </si>
  <si>
    <t>Abid N</t>
  </si>
  <si>
    <t>Genes (Basel)</t>
  </si>
  <si>
    <t>PM72</t>
  </si>
  <si>
    <t>PMC3090198</t>
  </si>
  <si>
    <t>10.1093/hmg/ddr113</t>
  </si>
  <si>
    <t>Combined admixture mapping and association analysis identifies a novel blood pressure genetic locus on 5p13: contributions from the CARe consortium</t>
  </si>
  <si>
    <t>Zhu X, Young JH, Fox E, Keating BJ, Franceschini N, Kang S, Tayo B, Adeyemo A, Sun YV, Li Y, Morrison A, Newton-Cheh C, Liu K, Ganesh SK, Kutlar A, Vasan RS, Dreisbach A, Wyatt S, Polak J, Palmas W, Musani S, Taylor H, Fabsitz R, Townsend RR, Dries D, Glessner J, Chiang CW, Mosley T, Kardia S, Curb D, Hirschhorn JN, Rotimi C, Reiner A, Eaton C, Rotter JI, Cooper RS, Redline S, Chakravarti A, Levy D.</t>
  </si>
  <si>
    <t xml:space="preserve"> Affymetrix 6.0 array, Replication study; just some SNPs tested</t>
  </si>
  <si>
    <t>PM73</t>
  </si>
  <si>
    <t>PMC6336803</t>
  </si>
  <si>
    <t>10.1038/s41431-018-0277-1</t>
  </si>
  <si>
    <t>Combined linkage and association analysis identifies rare and low frequency variants for blood pressure at 1q31</t>
  </si>
  <si>
    <t>Wang H, Nandakumar P, Tekola-Ayele F, Tayo BO, Ware EB, Gu CC, Lu Y, Yao J, Zhao W, Smith JA, Hellwege JN, Guo X, Edwards TL, Loos RJF, Arnett DK, Fornage M, Rotimi C, Kardia SLR, Cooper RS, Rao DC, Ehret G, Chakravarti A, Zhu X.</t>
  </si>
  <si>
    <t>Wang H</t>
  </si>
  <si>
    <t>Exome BeadChip; Family study and exome array</t>
  </si>
  <si>
    <t>PM74</t>
  </si>
  <si>
    <t>PMC5951629</t>
  </si>
  <si>
    <t>10.1161/CIRCGEN.117.002037</t>
  </si>
  <si>
    <t>Common and Rare Coding Genetic Variation Underlying the Electrocardiographic PR Interval</t>
  </si>
  <si>
    <t>Lin H, van Setten J, Smith AV, Bihlmeyer NA, Warren HR, Brody JA, Radmanesh F, Hall L, Grarup N, MÃ¼ller-Nurasyid M, Boutin T, Verweij N, Lin HJ, Li-Gao R, van den Berg ME, Marten J, Weiss S, Prins BP, Haessler J, LyytikÃ¤inen LP, Mei H, Harris TB, Launer LJ, Li M, Alonso A, Soliman EZ, Connell JM, Huang PL, Weng LC, Jameson HS, Hucker W, Hanley A, Tucker NR, Chen YI, Bis JC, Rice KM, Sitlani CM, Kors JA, Xie Z, Wen C, Magnani JW, Nelson CP, Kanters JK, Sinner MF, Strauch K, Peters A, Waldenberger M, Meitinger T, Bork-Jensen J, Pedersen O, Linneberg A, Rudan I, de Boer RA, van der Meer P, Yao J, Guo X, Taylor KD, Sotoodehnia N, Rotter JI, Mook-Kanamori DO, Trompet S, Rivadeneira F, Uitterlinden A, Eijgelsheim M, Padmanabhan S, Smith BH, VÃ¶lzke H, Felix SB, Homuth G, VÃ¶lker U, Mangino M, Spector TD, Bots ML, Perez M, KÃ¤hÃ¶nen M, Raitakari OT, Gudnason V, Arking DE, Munroe PB, Psaty BM, van Duijn CM, Benjamin EJ, Rosand J, Samani NJ, Hansen T, KÃ¤Ã¤b S, Polasek O, van der Harst P, Heckbert SR, Jukema JW, Stricker BH, Hayward C, DÃ¶rr M, Jamshidi Y, Asselbergs FW, Kooperberg C, LehtimÃ¤ki T, Wilson JG, Ellinor PT, Lubitz SA, et al.</t>
  </si>
  <si>
    <t>Lin H</t>
  </si>
  <si>
    <t>Circ Genom Precis Med</t>
  </si>
  <si>
    <t>PM75</t>
  </si>
  <si>
    <t>PMC4081633</t>
  </si>
  <si>
    <t>10.1093/ndt/gfu036</t>
  </si>
  <si>
    <t>Complement factor H gene associations with end-stage kidney disease in African Americans</t>
  </si>
  <si>
    <t>Bonomo JA, Palmer ND, Hicks PJ, Lea JP, Okusa MD, Langefeld CD, Bowden DW, Freedman BI.</t>
  </si>
  <si>
    <t>Bonomo JA</t>
  </si>
  <si>
    <t>PM76</t>
  </si>
  <si>
    <t>10.1093/pcp/pcu215</t>
  </si>
  <si>
    <t>Yu H, Soler M, San Clemente H, Mila I, Paiva JA, Myburg AA, Bouzayen M, Grima-Pettenati J, Cassan-Wang H.</t>
  </si>
  <si>
    <t>Yu H</t>
  </si>
  <si>
    <t>Plant Cell Physiol</t>
  </si>
  <si>
    <t>PM77</t>
  </si>
  <si>
    <t>PMC4573223</t>
  </si>
  <si>
    <t>10.1155/2015/238139</t>
  </si>
  <si>
    <t>Wang X, Afrane YA, Yan G, Li J.</t>
  </si>
  <si>
    <t>Biomed Res Int</t>
  </si>
  <si>
    <t>PM78</t>
  </si>
  <si>
    <t>10.1111/1753-0407.12147</t>
  </si>
  <si>
    <t>Contribution of CDKAL1 rs7756992 and IGF2BP2 rs4402960 polymorphisms in type 2 diabetes, diabetic complications, obesity risk and hypertension in the Tunisian population</t>
  </si>
  <si>
    <t>Lasram K, Ben Halim N, Benrahma H, Mediene-Benchekor S, Arfa I, Hsouna S, Kefi R, Jamoussi H, Ben Ammar S, Bahri S, Abid A, Benhamamouch S, Barakat A, Abdelhak S.</t>
  </si>
  <si>
    <t>Lasram K</t>
  </si>
  <si>
    <t>J Diabetes</t>
  </si>
  <si>
    <t>Replication CDKAL1</t>
  </si>
  <si>
    <t>PM79</t>
  </si>
  <si>
    <t>PMC3484176</t>
  </si>
  <si>
    <t>10.1038/oby.2012.162</t>
  </si>
  <si>
    <t>Copy number variations associated with obesity-related traits in African Americans: a joint analysis between GENOA and HyperGEN</t>
  </si>
  <si>
    <t>Zhao W, Wineinger NE, Tiwari HK, Mosley TH, Broeckel U, Arnett DK, Kardia SL, Kabagambe EK, Sun YV.</t>
  </si>
  <si>
    <t>Zhao W</t>
  </si>
  <si>
    <t>Obesity (Silver Spring)</t>
  </si>
  <si>
    <t>PM80</t>
  </si>
  <si>
    <t>PMC2706815</t>
  </si>
  <si>
    <t>10.1186/1471-2350-10-58</t>
  </si>
  <si>
    <t>Copy-number variation in BMPR2 is not associated with the pathogenesis of pulmonary arterial hypertension</t>
  </si>
  <si>
    <t>Johnson JA, Vnencak-Jones CL, Cogan JD, Loyd JE, West J.</t>
  </si>
  <si>
    <t>Johnson JA</t>
  </si>
  <si>
    <t>PM81</t>
  </si>
  <si>
    <t>PMC5947884</t>
  </si>
  <si>
    <t>10.1371/journal.pgen.1007345</t>
  </si>
  <si>
    <t>Liang J, Le TH, Velez Edwards DR, Tayo BO, Gaulton KJ, Smith JA, Lu Y, Jensen RA, Chen G, Yanek LR, Schwander K, Tajuddin SM, Sofer T, Kim W, Kayima J, McKenzie CA, Fox E, Nalls MA, Young JH, Sun YV, Lane JM, Cechova S, Zhou J, Tang H, Fornage M, Musani SK, Wang H, Lee J, Adeyemo A, Dreisbach AW, Forrester T, Chu PL, Cappola A, Evans MK, Morrison AC, Martin LW, Wiggins KL, Hui Q, Zhao W, Jackson RD, Ware EB, Faul JD, Reiner AP, Bray M, Denny JC, Mosley TH, Palmas W, Guo X, Papanicolaou GJ, Penman AD, Polak JF, Rice K, Taylor KD, Boerwinkle E, Bottinger EP, Liu K, Risch N, Hunt SC, Kooperberg C, Zonderman AB, Laurie CC, Becker DM, Cai J, Loos RJF, Psaty BM, Weir DR, Kardia SLR, Arnett DK, Won S, Edwards TL, Redline S, Cooper RS, Rao DC, Rotter JI, Rotimi C, Levy D, Chakravarti A, Zhu X, Franceschini N.</t>
  </si>
  <si>
    <t>Liang J</t>
  </si>
  <si>
    <t>Correction Article</t>
  </si>
  <si>
    <t>Correction - not original paper; Orignal paper included (PMID28498854)</t>
  </si>
  <si>
    <t>PM82</t>
  </si>
  <si>
    <t>PMC3119179</t>
  </si>
  <si>
    <t>10.1186/1471-2350-12-65</t>
  </si>
  <si>
    <t>CRP polymorphisms and chronic kidney disease in the third national health and nutrition examination survey</t>
  </si>
  <si>
    <t>Hung AM, Ikizler TA, Griffin MR, Glenn K, Greevy RA, Grijalva CG, Siew ED, Crawford DC.</t>
  </si>
  <si>
    <t>Hung AM</t>
  </si>
  <si>
    <t>PM83</t>
  </si>
  <si>
    <t>PMC4256091</t>
  </si>
  <si>
    <t>10.1371/journal.pgen.1004678</t>
  </si>
  <si>
    <t>Detection of pleiotropy through a Phenome-wide association study (PheWAS) of epidemiologic data as part of the Environmental Architecture for Genes Linked to Environment (EAGLE) study</t>
  </si>
  <si>
    <t>Hall MA, Verma A, Brown-Gentry KD, Goodloe R, Boston J, Wilson S, McClellan B, Sutcliffe C, Dilks HH, Gillani NB, Jin H, Mayo P, Allen M, Schnetz-Boutaud N, Crawford DC, Ritchie MD, Pendergrass SA.</t>
  </si>
  <si>
    <t>Hall MA</t>
  </si>
  <si>
    <t>PM84</t>
  </si>
  <si>
    <t>PMC2996945</t>
  </si>
  <si>
    <t>10.1186/1471-2164-11-417</t>
  </si>
  <si>
    <t>Development of admixture mapping panels for African Americans from commercial high-density SNP arrays</t>
  </si>
  <si>
    <t>Chen G, Shriner D, Zhou J, Doumatey A, Huang H, Gerry NP, Herbert A, Christman MF, Chen Y, Dunston GM, Faruque MU, Rotimi CN, Adeyemo A.</t>
  </si>
  <si>
    <t>PM85</t>
  </si>
  <si>
    <t>10.1111/1753-0407.12645</t>
  </si>
  <si>
    <t>Diabetes and branched-chain amino acids: What is the link?</t>
  </si>
  <si>
    <t>Bloomgarden Z.</t>
  </si>
  <si>
    <t>Bloomgarden Z</t>
  </si>
  <si>
    <t>PM86</t>
  </si>
  <si>
    <t>PMC4498745</t>
  </si>
  <si>
    <t>10.1371/journal.pone.0133031</t>
  </si>
  <si>
    <t>Direct Estimates of the Genomic Contributions to Blood Pressure Heritability within a Population-Based Cohort (ARIC)</t>
  </si>
  <si>
    <t>Salfati E, Morrison AC, Boerwinkle E, Chakravarti A.</t>
  </si>
  <si>
    <t>Salfati E</t>
  </si>
  <si>
    <t>PM87</t>
  </si>
  <si>
    <t>PMC4516141</t>
  </si>
  <si>
    <t>10.1038/nature14618</t>
  </si>
  <si>
    <t>Directional dominance on stature and cognition inÂ diverse human populations</t>
  </si>
  <si>
    <t>Joshi PK, Esko T, Mattsson H, Eklund N, Gandin I, Nutile T, Jackson AU, Schurmann C, Smith AV, Zhang W, Okada Y, StanÄÃ¡kovÃ¡ A, Faul JD, Zhao W, Bartz TM, Concas MP, Franceschini N, Enroth S, Vitart V, Trompet S, Guo X, Chasman DI, O'Connel JR, Corre T, Nongmaithem SS, Chen Y, Mangino M, Ruggiero D, Traglia M, Farmaki AE, Kacprowski T, Bjonnes A, van der Spek A, Wu Y, Giri AK, Yanek LR, Wang L, Hofer E, Rietveld CA, McLeod O, Cornelis MC, Pattaro C, Verweij N, Baumbach C, Abdellaoui A, Warren HR, Vuckovic D, Mei H, Bouchard C, Perry JRB, Cappellani S, Mirza SS, Benton MC, Broeckel U, Medland SE, Lind PA, Malerba G, Drong A, Yengo L, Bielak LF, Zhi D, van der Most PJ, Shriner D, MÃ¤gi R, Hemani G, Karaderi T, Wang Z, Liu T, Demuth I, Zhao JH, Meng W, Lataniotis L, van der Laan SW, Bradfield JP, Wood AR, Bonnefond A, Ahluwalia TS, Hall LM, Salvi E, Yazar S, Carstensen L, de Haan HG, Abney M, Afzal U, Allison MA, Amin N, Asselbergs FW, Bakker SJL, Barr RG, Baumeister SE, Benjamin DJ, Bergmann S, Boerwinkle E, Bottinger EP, Campbell A, Chakravarti A, Chan Y, Chanock SJ, Chen C, Chen YI, et al.</t>
  </si>
  <si>
    <t>Joshi PK</t>
  </si>
  <si>
    <t>Nature</t>
  </si>
  <si>
    <t>PM88</t>
  </si>
  <si>
    <t>PMC3838666</t>
  </si>
  <si>
    <t>10.1038/ng.2797</t>
  </si>
  <si>
    <t>Discovery and refinement of loci associated with lipid levels</t>
  </si>
  <si>
    <t>Willer CJ, Schmidt EM, Sengupta S, Peloso GM, Gustafsson S, Kanoni S, Ganna A, Chen J, Buchkovich ML, Mora S, Beckmann JS, Bragg-Gresham JL, Chang HY, Demirkan A, Den Hertog HM, Do R, Donnelly LA, Ehret GB, Esko T, Feitosa MF, Ferreira T, Fischer K, Fontanillas P, Fraser RM, Freitag DF, Gurdasani D, HeikkilÃ¤ K, HyppÃ¶nen E, Isaacs A, Jackson AU, Johansson Ã…, Johnson T, Kaakinen M, Kettunen J, Kleber ME, Li X, Luan J, LyytikÃ¤inen LP, Magnusson PKE, Mangino M, Mihailov E, Montasser ME, MÃ¼ller-Nurasyid M, Nolte IM, O'Connell JR, Palmer CD, Perola M, Petersen AK, Sanna S, Saxena R, Service SK, Shah S, Shungin D, Sidore C, Song C, Strawbridge RJ, Surakka I, Tanaka T, Teslovich TM, Thorleifsson G, Van den Herik EG, Voight BF, Volcik KA, Waite LL, Wong A, Wu Y, Zhang W, Absher D, Asiki G, Barroso I, Been LF, Bolton JL, Bonnycastle LL, Brambilla P, Burnett MS, Cesana G, Dimitriou M, Doney ASF, DÃ¶ring A, Elliott P, Epstein SE, Ingi Eyjolfsson G, Gigante B, Goodarzi MO, Grallert H, Gravito ML, Groves CJ, Hallmans G, Hartikainen AL, Hayward C, Hernandez D, Hicks AA, Holm H, Hung YJ, Illig T, Jones MR, Kaleebu P, Kastelein JJP, Khaw KT, Kim E, et al.</t>
  </si>
  <si>
    <t>Willer CJ</t>
  </si>
  <si>
    <t>PM89</t>
  </si>
  <si>
    <t>PMC4636268</t>
  </si>
  <si>
    <t>10.1371/journal.pone.0141830</t>
  </si>
  <si>
    <t>Nikolic N, Duthoy S, Destombes A, Bodin N, West W, Puech A, Bourjea J.</t>
  </si>
  <si>
    <t>Nikolic N</t>
  </si>
  <si>
    <t>PM90</t>
  </si>
  <si>
    <t>PMC5812919</t>
  </si>
  <si>
    <t>10.1016/j.ajhg.2017.09.028</t>
  </si>
  <si>
    <t>DNA Methylation Analysis Identifies Loci for Blood Pressure Regulation</t>
  </si>
  <si>
    <t>Richard MA, Huan T, Ligthart S, Gondalia R, Jhun MA, Brody JA, Irvin MR, Marioni R, Shen J, Tsai PC, Montasser ME, Jia Y, Syme C, Salfati EL, Boerwinkle E, Guan W, Mosley TH Jr, Bressler J, Morrison AC, Liu C, Mendelson MM, Uitterlinden AG, van Meurs JB; BIOS Consortium, Franco OH, Zhang G, Li Y, Stewart JD, Bis JC, Psaty BM, Chen YI, Kardia SLR, Zhao W, Turner ST, Absher D, Aslibekyan S, Starr JM, McRae AF, Hou L, Just AC, Schwartz JD, Vokonas PS, Menni C, Spector TD, Shuldiner A, Damcott CM, Rotter JI, Palmas W, Liu Y, Paus T, Horvath S, O'Connell JR, Guo X, Pausova Z, Assimes TL, Sotoodehnia N, Smith JA, Arnett DK, Deary IJ, Baccarelli AA, Bell JT, Whitsel E, Dehghan A, Levy D, Fornage M.</t>
  </si>
  <si>
    <t>Richard MA</t>
  </si>
  <si>
    <t>DNA Methylation</t>
  </si>
  <si>
    <t>PM91</t>
  </si>
  <si>
    <t>PMC5151130</t>
  </si>
  <si>
    <t>10.1186/s13059-016-1119-5</t>
  </si>
  <si>
    <t>DNA methylation signatures of chronic low-grade inflammation are associated with complex diseases</t>
  </si>
  <si>
    <t>Ligthart S, Marzi C, Aslibekyan S, Mendelson MM, Conneely KN, Tanaka T, Colicino E, Waite LL, Joehanes R, Guan W, Brody JA, Elks C, Marioni R, Jhun MA, Agha G, Bressler J, Ward-Caviness CK, Chen BH, Huan T, Bakulski K, Salfati EL; WHI-EMPC Investigators, Fiorito G; CHARGE epigenetics of Coronary Heart Disease, Wahl S, Schramm K, Sha J, Hernandez DG, Just AC, Smith JA, Sotoodehnia N, Pilling LC, Pankow JS, Tsao PS, Liu C, Zhao W, Guarrera S, Michopoulos VJ, Smith AK, Peters MJ, Melzer D, Vokonas P, Fornage M, Prokisch H, Bis JC, Chu AY, Herder C, Grallert H, Yao C, Shah S, McRae AF, Lin H, Horvath S, Fallin D, Hofman A, Wareham NJ, Wiggins KL, Feinberg AP, Starr JM, Visscher PM, Murabito JM, Kardia SL, Absher DM, Binder EB, Singleton AB, Bandinelli S, Peters A, Waldenberger M, Matullo G, Schwartz JD, Demerath EW, Uitterlinden AG, van Meurs JB, Franco OH, Chen YI, Levy D, Turner ST, Deary IJ, Ressler KJ, Dupuis J, Ferrucci L, Ong KK, Assimes TL, Boerwinkle E, Koenig W, Arnett DK, Baccarelli AA, Benjamin EJ, Dehghan A.</t>
  </si>
  <si>
    <t>Ligthart S</t>
  </si>
  <si>
    <t>Genome Biol</t>
  </si>
  <si>
    <t>PM92</t>
  </si>
  <si>
    <t>PMC4627813</t>
  </si>
  <si>
    <t>10.1371/journal.pone.0140496</t>
  </si>
  <si>
    <t>Drug-Gene Interactions of Antihypertensive Medications and Risk of Incident Cardiovascular Disease: A Pharmacogenomics Study from the CHARGE Consortium</t>
  </si>
  <si>
    <t>Bis JC, Sitlani C, Irvin R, Avery CL, Smith AV, Sun F, Evans DS, Musani SK, Li X, Trompet S, Krijthe BP, Harris TB, Quibrera PM, Brody JA, Demissie S, Davis BR, Wiggins KL, Tranah GJ, Lange LA, Sotoodehnia N, Stott DJ, Franco OH, Launer LJ, StÃ¼rmer T, Taylor KD, Cupples LA, Eckfeldt JH, Smith NL, Liu Y, Wilson JG, Heckbert SR, Buckley BM, Ikram MA, Boerwinkle E, Chen YD, de Craen AJ, Uitterlinden AG, Rotter JI, Ford I, Hofman A, Sattar N, Slagboom PE, Westendorp RG, Gudnason V, Vasan RS, Lumley T, Cummings SR, Taylor HA Jr, Post W, Jukema JW, Stricker BH, Whitsel EA, Psaty BM, Arnett D.</t>
  </si>
  <si>
    <t>PLoS One. 2015 Oct 30;10(10):e0140496. doi: 10.1371/journal.pone.0140496. eCollection 2015.</t>
  </si>
  <si>
    <t>Bis JC</t>
  </si>
  <si>
    <t>Drug-gene interactions</t>
  </si>
  <si>
    <t>PM93</t>
  </si>
  <si>
    <t>10.1038/jhh.2014.81</t>
  </si>
  <si>
    <t>Effects of established blood pressure loci on blood pressure values and hypertension risk in an Algerian population sample</t>
  </si>
  <si>
    <t>Lardjam-Hetraf SA, Mediene-Benchekor S, Ouhaibi-Djellouli H, Meroufel DN, Boulenouar H, Hermant X, Hamani-Medjaoui I, Saidi-Mehtar N, Amouyel P, Houti L, Goumidi L, Meirhaeghe A.</t>
  </si>
  <si>
    <t>Lardjam-Hetraf SA</t>
  </si>
  <si>
    <t>J Hum Hypertens</t>
  </si>
  <si>
    <t>Replication 29 BP related SNPs</t>
  </si>
  <si>
    <t>PM94</t>
  </si>
  <si>
    <t>10.1016/j.jstrokecerebrovasdis.2008.12.004</t>
  </si>
  <si>
    <t>Epidemiology of intracranial aneurysms of Mississippi: a 10-year (1997-2007) retrospective study</t>
  </si>
  <si>
    <t>Nguyen TV, Chandrashekar K, Qin Z, Parent AD, Zhang J.</t>
  </si>
  <si>
    <t>Nguyen TV</t>
  </si>
  <si>
    <t>J Stroke Cerebrovasc Dis</t>
  </si>
  <si>
    <t>PM95</t>
  </si>
  <si>
    <t>PMC5891946</t>
  </si>
  <si>
    <t>10.1186/s13148-018-0483-2</t>
  </si>
  <si>
    <t>Akinyemiju T, Do AN, Patki A, Aslibekyan S, Zhi D, Hidalgo B, Tiwari HK, Absher D, Geng X, Arnett DK, Irvin MR.</t>
  </si>
  <si>
    <t>Akinyemiju T</t>
  </si>
  <si>
    <t>Non-BP/HTN</t>
  </si>
  <si>
    <t>EpiGWAS; MetS</t>
  </si>
  <si>
    <t>PM96</t>
  </si>
  <si>
    <t>PMC4721639</t>
  </si>
  <si>
    <t>10.4172/2161-1041.1000137</t>
  </si>
  <si>
    <t>Epigenomic Indicators of Age in African Americans</t>
  </si>
  <si>
    <t>Smith JA, Zagel AL, Sun YV, Dolinoy DC, Bielak LF, Peyser PA, Turner ST, Mosley TH Jr, Kardia SL.</t>
  </si>
  <si>
    <t>Smith JA</t>
  </si>
  <si>
    <t>Hereditary Genet</t>
  </si>
  <si>
    <t>PM97</t>
  </si>
  <si>
    <t>10.1161/01.STR.0000068780.47411.16</t>
  </si>
  <si>
    <t>Evaluating the context-dependent effect of family history of stroke in a genome scan for hypertension</t>
  </si>
  <si>
    <t>Morrison AC, Brown A, Kardia SL, Turner ST, Boerwinkle E; Genetic Epidemiology Network of Arteriopathy (GENOA) Study.</t>
  </si>
  <si>
    <t>Morrison AC</t>
  </si>
  <si>
    <t>Stroke</t>
  </si>
  <si>
    <t xml:space="preserve">Non-GWAS, 411 microsatellite markers </t>
  </si>
  <si>
    <t>PM98</t>
  </si>
  <si>
    <t>PMC6334659</t>
  </si>
  <si>
    <t>10.1161/HYPERTENSIONAHA.118.12094</t>
  </si>
  <si>
    <t>Evidence for a Causal Role of the SH2B3-Î²(2)M Axis in Blood Pressure Regulation</t>
  </si>
  <si>
    <t>Keefe JA, Hwang SJ, Huan T, Mendelson M, Yao C, Courchesne P, Saleh MA, Madhur MS, Levy D.</t>
  </si>
  <si>
    <t>Keefe JA</t>
  </si>
  <si>
    <t>Hypertension</t>
  </si>
  <si>
    <t>Non-Human</t>
  </si>
  <si>
    <t>Based on mouse</t>
  </si>
  <si>
    <t>PM99</t>
  </si>
  <si>
    <t>PMC1413518</t>
  </si>
  <si>
    <t>10.1186/1471-2350-7-17</t>
  </si>
  <si>
    <t>Laramie JM, Wilk JB, Hunt SC, Ellison RC, Chakravarti A, Boerwinkle E, Myers RH.</t>
  </si>
  <si>
    <t>Laramie JM</t>
  </si>
  <si>
    <t>PM100</t>
  </si>
  <si>
    <t>10.1161/01.HYP.0000118921.66329.da</t>
  </si>
  <si>
    <t>Evidence for a gene on chromosome 13 influencing postural systolic blood pressure change and body mass index</t>
  </si>
  <si>
    <t>North KE, Rose KM, Borecki IB, Oberman A, Hunt SC, Miller MB, Blangero J, Almasy L, Pankow JS.</t>
  </si>
  <si>
    <t>North KE</t>
  </si>
  <si>
    <t>PM101</t>
  </si>
  <si>
    <t>10.1177/0748730405281332</t>
  </si>
  <si>
    <t>Evolution of a length polymorphism in the human PER3 gene, a component of the circadian system</t>
  </si>
  <si>
    <t>Nadkarni NA, Weale ME, von Schantz M, Thomas MG.</t>
  </si>
  <si>
    <t>Nadkarni NA</t>
  </si>
  <si>
    <t>J Biol Rhythms</t>
  </si>
  <si>
    <t>PM102</t>
  </si>
  <si>
    <t>PMC4684912</t>
  </si>
  <si>
    <t>10.1186/s12881-015-0249-z</t>
  </si>
  <si>
    <t>Evolutionary context for the association of Î³-globin, serum uric acid, and hypertension in African Americans</t>
  </si>
  <si>
    <t>Shriner D, Kumkhaek C, Doumatey AP, Chen G, Bentley AR, Charles BA, Zhou J, Adeyemo A, Rodgers GP, Rotimi CN.</t>
  </si>
  <si>
    <t>Shriner D</t>
  </si>
  <si>
    <t>~800 k autosomal SNPs; Not really on hypertension : serum uric acid</t>
  </si>
  <si>
    <t>PM103</t>
  </si>
  <si>
    <t>PMC6048820</t>
  </si>
  <si>
    <t>10.1186/s13059-018-1457-6</t>
  </si>
  <si>
    <t>Exome-chip meta-analysis identifies novel loci associated with cardiac conduction, including ADAMTS6</t>
  </si>
  <si>
    <t>Prins BP, Mead TJ, Brody JA, Sveinbjornsson G, Ntalla I, Bihlmeyer NA, van den Berg M, Bork-Jensen J, Cappellani S, Van Duijvenboden S, Klena NT, Gabriel GC, Liu X, Gulec C, Grarup N, Haessler J, Hall LM, Iorio A, Isaacs A, Li-Gao R, Lin H, Liu CT, LyytikÃ¤inen LP, Marten J, Mei H, MÃ¼ller-Nurasyid M, Orini M, Padmanabhan S, Radmanesh F, Ramirez J, Robino A, Schwartz M, van Setten J, Smith AV, Verweij N, Warren HR, Weiss S, Alonso A, Arnar DO, Bots ML, de Boer RA, Dominiczak AF, Eijgelsheim M, Ellinor PT, Guo X, Felix SB, Harris TB, Hayward C, Heckbert SR, Huang PL, Jukema JW, KÃ¤hÃ¶nen M, Kors JA, Lambiase PD, Launer LJ, Li M, Linneberg A, Nelson CP, Pedersen O, Perez M, Peters A, Polasek O, Psaty BM, Raitakari OT, Rice KM, Rotter JI, Sinner MF, Soliman EZ, Spector TD, Strauch K, Thorsteinsdottir U, Tinker A, Trompet S, Uitterlinden A, Vaartjes I, van der Meer P, VÃ¶lker U, VÃ¶lzke H, Waldenberger M, Wilson JG, Xie Z, Asselbergs FW, DÃ¶rr M, van Duijn CM, Gasparini P, Gudbjartsson DF, Gudnason V, Hansen T, KÃ¤Ã¤b S, Kanters JK, Kooperberg C, LehtimÃ¤ki T, Lin HJ, Lubitz SA, Mook-Kanamori DO, Conti FJ, Newton-Cheh CH, Rosand J, Rudan I, Samani NJ, et al.</t>
  </si>
  <si>
    <t>Prins BP</t>
  </si>
  <si>
    <t>PM104</t>
  </si>
  <si>
    <t>PMC5992491</t>
  </si>
  <si>
    <t>10.1161/CIRCGEN.117.001758</t>
  </si>
  <si>
    <t>ExomeChip-Wide Analysis of 95 626 Individuals Identifies 10 Novel Loci Associated With QT and JT Intervals</t>
  </si>
  <si>
    <t>Bihlmeyer NA, Brody JA, Smith AV, Warren HR, Lin H, Isaacs A, Liu CT, Marten J, Radmanesh F, Hall LM, Grarup N, Mei H, MÃ¼ller-Nurasyid M, Huffman JE, Verweij N, Guo X, Yao J, Li-Gao R, van den Berg M, Weiss S, Prins BP, van Setten J, Haessler J, LyytikÃ¤inen LP, Li M, Alonso A, Soliman EZ, Bis JC, Austin T, Chen YI, Psaty BM, Harrris TB, Launer LJ, Padmanabhan S, Dominiczak A, Huang PL, Xie Z, Ellinor PT, Kors JA, Campbell A, Murray AD, Nelson CP, Tobin MD, Bork-Jensen J, Hansen T, Pedersen O, Linneberg A, Sinner MF, Peters A, Waldenberger M, Meitinger T, Perz S, Kolcic I, Rudan I, de Boer RA, van der Meer P, Lin HJ, Taylor KD, de Mutsert R, Trompet S, Jukema JW, Maan AC, Stricker BHC, Rivadeneira F, Uitterlinden A, VÃ¶lker U, Homuth G, VÃ¶lzke H, Felix SB, Mangino M, Spector TD, Bots ML, Perez M, Raitakari OT, KÃ¤hÃ¶nen M, Mononen N, Gudnason V, Munroe PB, Lubitz SA, van Duijn CM, Newton-Cheh CH, Hayward C, Rosand J, Samani NJ, Kanters JK, Wilson JG, KÃ¤Ã¤b S, Polasek O, van der Harst P, Heckbert SR, Rotter JI, Mook-Kanamori DO, Eijgelsheim M, DÃ¶rr M, Jamshidi Y, Asselbergs FW, Kooperberg C, LehtimÃ¤ki T, Arking DE, Sotoodehnia N.</t>
  </si>
  <si>
    <t>Bihlmeyer NA</t>
  </si>
  <si>
    <t>PM105</t>
  </si>
  <si>
    <t>PMC6064667</t>
  </si>
  <si>
    <t>10.1016/j.ajo.2018.03.014</t>
  </si>
  <si>
    <t>Family History in the Primary Open-Angle African American Glaucoma Genetics Study Cohort</t>
  </si>
  <si>
    <t>O'Brien JM, Salowe RJ, Fertig R, Salinas J, Pistilli M, Sankar PS, Miller-Ellis E, Lehman A, Murphy WHA, Homsher M, Gordon K, Ying GS.</t>
  </si>
  <si>
    <t>O'Brien JM</t>
  </si>
  <si>
    <t>Am J Ophthalmol</t>
  </si>
  <si>
    <t>PM106</t>
  </si>
  <si>
    <t>10.1016/j.patbio.2014.12.001</t>
  </si>
  <si>
    <t>Family-based association study of HLA class II with type 1 diabetes in Moroccans</t>
  </si>
  <si>
    <t>Drissi Bourhanbour A, Benseffaj N, Ouadghiri S, Razine R, Touzani A, Belafraj A, Essakalli M.</t>
  </si>
  <si>
    <t>Drissi Bourhanbour A</t>
  </si>
  <si>
    <t>Pathol Biol (Paris)</t>
  </si>
  <si>
    <t>PM107</t>
  </si>
  <si>
    <t>PMC3589198</t>
  </si>
  <si>
    <t>10.1212/WNL.0b013e3182768910</t>
  </si>
  <si>
    <t>Fat mass and obesity gene and cognitive decline: the Atherosclerosis Risk in Communities Study</t>
  </si>
  <si>
    <t>Bressler J, Fornage M, Demerath EW, Knopman DS, Monda KL, North KE, Penman A, Mosley TH, Boerwinkle E.</t>
  </si>
  <si>
    <t>Bressler J</t>
  </si>
  <si>
    <t>Neurology</t>
  </si>
  <si>
    <t>PM108</t>
  </si>
  <si>
    <t>10.1093/hmg/11.14.1599</t>
  </si>
  <si>
    <t>Fine mapping of a putative tuberculosis-susceptibility locus on chromosome 15q11-13 in African families</t>
  </si>
  <si>
    <t>Cervino AC, Lakiss S, Sow O, Bellamy R, Beyers N, Hoal-van Helden E, van Helden P, McAdam KP, Hill AV.</t>
  </si>
  <si>
    <t>Cervino AC</t>
  </si>
  <si>
    <t>PM109</t>
  </si>
  <si>
    <t>PMC3599818</t>
  </si>
  <si>
    <t>10.1186/1471-2156-14-19</t>
  </si>
  <si>
    <t>Fine-scale mapping of meiotic recombination in Asians</t>
  </si>
  <si>
    <t>Bleazard T, Ju YS, Sung J, Seo JS.</t>
  </si>
  <si>
    <t>Bleazard T</t>
  </si>
  <si>
    <t>PM110</t>
  </si>
  <si>
    <t>PMC3405908</t>
  </si>
  <si>
    <t>10.1038/ajh.2010.238</t>
  </si>
  <si>
    <t>Simino J, Shi G, Kume R, Schwander K, Province MA, Gu CC, Kardia S, Chakravarti A, Ehret G, Olshen RA, Turner ST, Ho LT, Zhu X, Jaquish C, Paltoo D, Cooper RS, Weder A, Curb JD, Boerwinkle E, Hunt SC, Rao DC.</t>
  </si>
  <si>
    <t>Simino J</t>
  </si>
  <si>
    <t>~362 autosomal markers</t>
  </si>
  <si>
    <t>PM111</t>
  </si>
  <si>
    <t>PMC2783544</t>
  </si>
  <si>
    <t>10.1038/ejhg.2009.94</t>
  </si>
  <si>
    <t>Follow-up of a major linkage peak on chromosome 1 reveals suggestive QTLs associated with essential hypertension: GenNet study</t>
  </si>
  <si>
    <t>Ehret GB, O'Connor AA, Weder A, Cooper RS, Chakravarti A.</t>
  </si>
  <si>
    <t>Ehret GB</t>
  </si>
  <si>
    <t>PM112</t>
  </si>
  <si>
    <t>PMC5879675</t>
  </si>
  <si>
    <t>10.1073/pnas.1717762115</t>
  </si>
  <si>
    <t>Four millennia of Iberian biomolecular prehistory illustrate the impact of prehistoric migrations at the far end of Eurasia</t>
  </si>
  <si>
    <t>Valdiosera C, GÃ¼nther T, Vera-RodrÃ­guez JC, UreÃ±a I, Iriarte E, RodrÃ­guez-Varela R, SimÃµes LG, MartÃ­nez-SÃ¡nchez RM, Svensson EM, MalmstrÃ¶m H, RodrÃ­guez L, BermÃºdez de Castro JM, Carbonell E, Alday A, HernÃ¡ndez Vera JA, GÃ¶therstrÃ¶m A, Carretero JM, Arsuaga JL, Smith CI, Jakobsson M.</t>
  </si>
  <si>
    <t>Valdiosera C</t>
  </si>
  <si>
    <t>Proc Natl Acad Sci U S A</t>
  </si>
  <si>
    <t>PM113</t>
  </si>
  <si>
    <t>PMC5748680</t>
  </si>
  <si>
    <t>10.3390/genes8120362</t>
  </si>
  <si>
    <t>Functional Characterization of the Versatile MYB Gene Family Uncovered Their Important Roles in Plant Development and Responses to Drought and Waterlogging in Sesame</t>
  </si>
  <si>
    <t>Mmadi MA, Dossa K, Wang L, Zhou R, Wang Y, Cisse N, Sy MO, Zhang X.</t>
  </si>
  <si>
    <t>Mmadi MA</t>
  </si>
  <si>
    <t>PM114</t>
  </si>
  <si>
    <t>PMC6423424</t>
  </si>
  <si>
    <t>10.1093/hmg/ddy435</t>
  </si>
  <si>
    <t>Functionally oriented analysis of cardiometabolic traits in a trans-ethnic sample</t>
  </si>
  <si>
    <t>Petty LE, Highland HM, Gamazon ER, Hu H, Karhade M, Chen HH, de Vries PS, Grove ML, Aguilar D, Bell GI, Huff CD, Hanis CL, Doddapaneni H, Munzy DM, Gibbs RA, Ma J, Parra EJ, Cruz M, Valladares-Salgado A, Arking DE, Barbeira A, Im HK, Morrison AC, Boerwinkle E, Below JE.</t>
  </si>
  <si>
    <t>Petty LE</t>
  </si>
  <si>
    <t>cardiometabolic traits as one; MetS?; RNA</t>
  </si>
  <si>
    <t>PM115</t>
  </si>
  <si>
    <t>PMC6043396</t>
  </si>
  <si>
    <t>10.1161/HYPERTENSIONAHA.117.10688</t>
  </si>
  <si>
    <t>Gene-Centric Analysis of Preeclampsia Identifies Maternal Association at PLEKHG1</t>
  </si>
  <si>
    <t>Gray KJ, Kovacheva VP, Mirzakhani H, Bjonnes AC, Almoguera B, DeWan AT, Triche EW, Saftlas AF, Hoh J, Bodian DL, Klein E, Huddleston KC, Ingles SA, Lockwood CJ, Hakonarson H, McElrath TF, Murray JC, Wilson ML, Norwitz ER, Karumanchi SA, Bateman BT, Keating BJ, Saxena R.</t>
  </si>
  <si>
    <t>Hypertension. 2018 Aug;72(2):408-416. doi: 10.1161/HYPERTENSIONAHA.117.10688. Epub 2018 Jul 2.</t>
  </si>
  <si>
    <t>Gray KJ</t>
  </si>
  <si>
    <t>PM116</t>
  </si>
  <si>
    <t>PMC3704244</t>
  </si>
  <si>
    <t>10.1534/g3.113.006478</t>
  </si>
  <si>
    <t>Generalized admixture mapping for complex traits</t>
  </si>
  <si>
    <t>Zhu B, Ashley-Koch AE, Dunson DB.</t>
  </si>
  <si>
    <t>Zhu B</t>
  </si>
  <si>
    <t>G3 (Bethesda)</t>
  </si>
  <si>
    <t>PM117</t>
  </si>
  <si>
    <t>10.1016/j.jacc.2011.12.062</t>
  </si>
  <si>
    <t>Genes and coronary artery disease: where are we?</t>
  </si>
  <si>
    <t>Roberts R, Stewart AF.</t>
  </si>
  <si>
    <t>Roberts R</t>
  </si>
  <si>
    <t>PM118</t>
  </si>
  <si>
    <t>10.1164/rccm.201907-1447OC</t>
  </si>
  <si>
    <t>Genetic Admixture and Survival in Diverse Populations with Pulmonary Arterial Hypertension</t>
  </si>
  <si>
    <t>Karnes JH, Wiener HW, Schwantes-An TH, Natarajan B, Sweatt AJ, Chaturvedi A, Arora A, Batai K, Nair V, Steiner HE, Giles JB, Yu J, Hosseini M, Pauciulo MW, Lutz KA, Coleman AW, Feldman J, Vanderpool R, Tang H, Garcia JGN, Yuan JX, Kittles R, de Jesus Perez V, Zamanian RT, Rischard F, Tiwari HK, Nichols WC, Benza RL, Desai AA.</t>
  </si>
  <si>
    <t>Karnes JH</t>
  </si>
  <si>
    <t>Am J Respir Crit Care Med</t>
  </si>
  <si>
    <t>Not good phenotype; Phenotype is pulmonary arterial pressure, mixed American - AA not mentioned in the abstract</t>
  </si>
  <si>
    <t>PM119</t>
  </si>
  <si>
    <t>PMC3172395</t>
  </si>
  <si>
    <t>10.1038/jhh.2010.130</t>
  </si>
  <si>
    <t>Genetic admixture, social-behavioural factors and body composition are associated with blood pressure differently by racial-ethnic group among children</t>
  </si>
  <si>
    <t>Klimentidis YC, Dulin-Keita A, Casazza K, Willig AL, Allison DB, Fernandez JR.</t>
  </si>
  <si>
    <t>Klimentidis YC</t>
  </si>
  <si>
    <t>Comparative Study; Not GWAS (142 AIMS) n=294 children of mixed origin</t>
  </si>
  <si>
    <t>PM120</t>
  </si>
  <si>
    <t>PMC6785182</t>
  </si>
  <si>
    <t>10.1038/s41586-019-1310-4</t>
  </si>
  <si>
    <t>Genetic analyses of diverse populations improves discovery for complex traits</t>
  </si>
  <si>
    <t>Wojcik GL, Graff M, Nishimura KK, Tao R, Haessler J, Gignoux CR, Highland HM, Patel YM, Sorokin EP, Avery CL, Belbin GM, Bien SA, Cheng I, Cullina S, Hodonsky CJ, Hu Y, Huckins LM, Jeff J, Justice AE, Kocarnik JM, Lim U, Lin BM, Lu Y, Nelson SC, Park SL, Poisner H, Preuss MH, Richard MA, Schurmann C, Setiawan VW, Sockell A, Vahi K, Verbanck M, Vishnu A, Walker RW, Young KL, Zubair N, AcuÃ±a-Alonso V, Ambite JL, Barnes KC, Boerwinkle E, Bottinger EP, Bustamante CD, Caberto C, Canizales-Quinteros S, Conomos MP, Deelman E, Do R, Doheny K, FernÃ¡ndez-Rhodes L, Fornage M, Hailu B, Heiss G, Henn BM, Hindorff LA, Jackson RD, Laurie CA, Laurie CC, Li Y, Lin DY, Moreno-Estrada A, Nadkarni G, Norman PJ, Pooler LC, Reiner AP, Romm J, Sabatti C, Sandoval K, Sheng X, Stahl EA, Stram DO, Thornton TA, Wassel CL, Wilkens LR, Winkler CA, Yoneyama S, Buyske S, Haiman CA, Kooperberg C, Le Marchand L, Loos RJF, Matise TC, North KE, Peters U, Kenny EE, Carlson CS.</t>
  </si>
  <si>
    <t>Nature. 2019 Jun;570(7762):514-518. doi: 10.1038/s41586-019-1310-4. Epub 2019 Jun 19.</t>
  </si>
  <si>
    <t>Wojcik GL</t>
  </si>
  <si>
    <t xml:space="preserve"> Many traits and ethnicities GWAS ; Joint analysis; Associations for BP not shown in paper but in GWAS cat; paper says 29,378 AA used for BP traits?; did not mension which of the 2 programs was used for final p values</t>
  </si>
  <si>
    <t>PM121</t>
  </si>
  <si>
    <t>PMC4422446</t>
  </si>
  <si>
    <t>10.1186/s12881-015-0148-3</t>
  </si>
  <si>
    <t>Genetic association of fetal-hemoglobin levels in individuals with sickle cell disease in Tanzania maps to conserved regulatory elements within the MYB core enhancer</t>
  </si>
  <si>
    <t>Mtatiro SN, Mgaya J, Singh T, Mariki H, Rooks H, Soka D, Mmbando B, Thein SL, Barrett JC, Makani J, Cox SE, Menzel S.</t>
  </si>
  <si>
    <t>Mtatiro SN</t>
  </si>
  <si>
    <t>PM122</t>
  </si>
  <si>
    <t>PMC2633773</t>
  </si>
  <si>
    <t>10.1161/HYPERTENSIONAHA.108.120071</t>
  </si>
  <si>
    <t>Genetic effect on blood pressure is modulated by age: the Hypertension Genetic Epidemiology Network Study</t>
  </si>
  <si>
    <t>Shi G, Gu CC, Kraja AT, Arnett DK, Myers RH, Pankow JS, Hunt SC, Rao DC.</t>
  </si>
  <si>
    <t>Shi G</t>
  </si>
  <si>
    <t>PM123</t>
  </si>
  <si>
    <t>10.1097/01.hjh.0000173519.06353.8b</t>
  </si>
  <si>
    <t>Genetic effects on blood pressure localized to chromosomes 6 and 7</t>
  </si>
  <si>
    <t>Adeyemo A, Luke A, Wu X, Cooper RS, Kan D, Omotade O, Zhu X.</t>
  </si>
  <si>
    <t>J Hypertens</t>
  </si>
  <si>
    <t>PM124</t>
  </si>
  <si>
    <t>PMC3837479</t>
  </si>
  <si>
    <t>10.1016/j.atherosclerosis.2013.09.005</t>
  </si>
  <si>
    <t>Kuipers AL, Kammerer CM, Miljkovic I, Woodard GA, Bunker CH, Patrick AL, Wheeler VW, Newman AB, Zmuda JM.</t>
  </si>
  <si>
    <t>Kuipers AL</t>
  </si>
  <si>
    <t>PM125</t>
  </si>
  <si>
    <t>PMC3840391</t>
  </si>
  <si>
    <t>10.1016/j.pcad.2013.09.013</t>
  </si>
  <si>
    <t>Genetic epidemiology of type 2 diabetes and cardiovascular diseases in Africa</t>
  </si>
  <si>
    <t>Tekola-Ayele F, Adeyemo AA, Rotimi CN.</t>
  </si>
  <si>
    <t>Tekola-Ayele F</t>
  </si>
  <si>
    <t>Prog Cardiovasc Dis</t>
  </si>
  <si>
    <t>Includes BP/HTN; read to see what tell on AA</t>
  </si>
  <si>
    <t>PM126</t>
  </si>
  <si>
    <t>PMC6538629</t>
  </si>
  <si>
    <t>10.1038/s41598-019-44137-y</t>
  </si>
  <si>
    <t>Genetic homogenization of indigenous sheep breeds in Northwest Africa</t>
  </si>
  <si>
    <t>Belabdi I, Ouhrouch A, Lafri M, Gaouar SBS, Ciani E, Benali AR, Ould Ouelhadj H, Haddioui A, Pompanon F, Blanquet V, Taurisson-Mouret D, Harkat S, Lenstra JA, Benjelloun B, Da Silva A.</t>
  </si>
  <si>
    <t>Belabdi I</t>
  </si>
  <si>
    <t>PM127</t>
  </si>
  <si>
    <t>PMC5176163</t>
  </si>
  <si>
    <t>10.1371/journal.pone.0167700</t>
  </si>
  <si>
    <t>Genetic Loci and Novel Discrimination Measures Associated with Blood Pressure Variation in African Americans Living in Tallahassee</t>
  </si>
  <si>
    <t>Quinlan J, Pearson LN, Clukay CJ, Mitchell MM, Boston Q, Gravlee CC, Mulligan CJ.</t>
  </si>
  <si>
    <t>Quinlan J</t>
  </si>
  <si>
    <t>Affymetrix Axiom Array;GWAS and Admixture mapping as joint; GxE (unfair treatment in AA)</t>
  </si>
  <si>
    <t>PM128</t>
  </si>
  <si>
    <t>PMC5474732</t>
  </si>
  <si>
    <t>10.1038/ncomms15805</t>
  </si>
  <si>
    <t>Genetic loci associated with heart rate variability and their effects on cardiac disease risk</t>
  </si>
  <si>
    <t>Nolte IM, Munoz ML, Tragante V, Amare AT, Jansen R, Vaez A, von der Heyde B, Avery CL, Bis JC, Dierckx B, van Dongen J, Gogarten SM, Goyette P, Hernesniemi J, Huikari V, Hwang SJ, Jaju D, Kerr KF, Kluttig A, Krijthe BP, Kumar J, van der Laan SW, LyytikÃ¤inen LP, Maihofer AX, Minassian A, van der Most PJ, MÃ¼ller-Nurasyid M, Nivard M, Salvi E, Stewart JD, Thayer JF, Verweij N, Wong A, Zabaneh D, Zafarmand MH, Abdellaoui A, Albarwani S, Albert C, Alonso A, Ashar F, Auvinen J, Axelsson T, Baker DG, de Bakker PIW, Barcella M, Bayoumi R, Bieringa RJ, Boomsma D, Boucher G, Britton AR, Christophersen I, Dietrich A, Ehret GB, Ellinor PT, Eskola M, Felix JF, Floras JS, Franco OH, Friberg P, Gademan MGJ, Geyer MA, Giedraitis V, Hartman CA, Hemerich D, Hofman A, Hottenga JJ, Huikuri H, Hutri-KÃ¤hÃ¶nen N, Jouven X, Junttila J, Juonala M, Kiviniemi AM, Kors JA, Kumari M, Kuznetsova T, Laurie CC, Lefrandt JD, Li Y, Li Y, Liao D, Limacher MC, Lin HJ, Lindgren CM, Lubitz SA, Mahajan A, McKnight B, Zu Schwabedissen HM, Milaneschi Y, Mononen N, Morris AP, Nalls MA, Navis G, Neijts M, Nikus K, North KE, O'Connor DT, Ormel J, Perz S, Peters A, Psaty BM, et al.</t>
  </si>
  <si>
    <t>Nolte IM</t>
  </si>
  <si>
    <t>Nat Commun</t>
  </si>
  <si>
    <t>PM129</t>
  </si>
  <si>
    <t>PMC4701492</t>
  </si>
  <si>
    <t>10.1371/journal.pone.0145308</t>
  </si>
  <si>
    <t>Genetic Structure of a Local Population of the Anopheles gambiae Complex in Burkina Faso</t>
  </si>
  <si>
    <t>Markianos K, Bischoff E, Mitri C, Guelbeogo WM, Gneme A, Eiglmeier K, Holm I, Sagnon N, Vernick KD, Riehle MM.</t>
  </si>
  <si>
    <t>Markianos K</t>
  </si>
  <si>
    <t>PM130</t>
  </si>
  <si>
    <t>PMC6171267</t>
  </si>
  <si>
    <t>10.1681/ASN.2018020192</t>
  </si>
  <si>
    <t>Genetic Variants Associated with Circulating Fibroblast Growth Factor 23</t>
  </si>
  <si>
    <t>Robinson-Cohen C, Bartz TM, Lai D, Ikizler TA, Peacock M, Imel EA, Michos ED, Foroud TM, Akesson K, Taylor KD, Malmgren L, Matsushita K, Nethander M, Eriksson J, Ohlsson C, MellstrÃ¶m D, Wolf M, Ljunggren O, McGuigan F, Rotter JI, Karlsson M, Econs MJ, Ix JH, Lutsey PL, Psaty BM, de Boer IH, Kestenbaum BR.</t>
  </si>
  <si>
    <t>Robinson-Cohen C</t>
  </si>
  <si>
    <t>PM131</t>
  </si>
  <si>
    <t>PMC3340926</t>
  </si>
  <si>
    <t>10.1038/nature10405</t>
  </si>
  <si>
    <t>Genetic variants in novel pathways influence blood pressure and cardiovascular disease risk</t>
  </si>
  <si>
    <t>Based on replication of 29 loci; 200,000 Europeans only? But then say also observed signals in African ancestry pops; letter; also in GWAS cat; Replication of 2 studies i.e Newton-Cheh C, et al. 2009 (8 loci, Eu only) Levy D, et al. 2009 (13 loci, Eu only - CHARGE study)</t>
  </si>
  <si>
    <t>PM132</t>
  </si>
  <si>
    <t>PMC5901893</t>
  </si>
  <si>
    <t>10.1161/CIRCGEN.117.001854</t>
  </si>
  <si>
    <t>Genetic Variants Influencing Plasma Renin Activity in Hypertensive Patients From the PEAR Study (Pharmacogenomic Evaluation of Antihypertensive Responses)</t>
  </si>
  <si>
    <t>McDonough CW, Magvanjav O, SÃ¡ ACC, El Rouby NM, Dave C, Deitchman AN, Kawaguchi-Suzuki M, Mei W, Shen Y, Singh RSP, Solayman M, Bailey KR, Boerwinkle E, Chapman AB, Gums JG, Webb A, Scherer SE, Sadee W, Turner ST, Cooper-DeHoff RM, Gong Y, Johnson JA.</t>
  </si>
  <si>
    <t>McDonough CW</t>
  </si>
  <si>
    <t>Different phenotype</t>
  </si>
  <si>
    <t>PM133</t>
  </si>
  <si>
    <t>PMC3328104</t>
  </si>
  <si>
    <t>10.1161/CIRCRESAHA.110.239210</t>
  </si>
  <si>
    <t>Genetic variation in NCAM1 contributes to left ventricular wall thickness in hypertensive families</t>
  </si>
  <si>
    <t>Arnett DK, Meyers KJ, Devereux RB, Tiwari HK, Gu CC, Vaughan LK, Perry RT, Patki A, Claas SA, Sun YV, Broeckel U, Kardia SL.</t>
  </si>
  <si>
    <t>Arnett DK</t>
  </si>
  <si>
    <t>Circ Res</t>
  </si>
  <si>
    <t>PM134</t>
  </si>
  <si>
    <t>PMC3060561</t>
  </si>
  <si>
    <t>10.1161/CIRCGENETICS.110.957654</t>
  </si>
  <si>
    <t>Genetic variation in the beta2 subunit of the voltage-gated calcium channel and pharmacogenetic association with adverse cardiovascular outcomes in the INternational VErapamil SR-Trandolapril STudy GENEtic Substudy (INVEST-GENES)</t>
  </si>
  <si>
    <t>Niu Y, Gong Y, Langaee TY, Davis HM, Elewa H, Beitelshees AL, Moss JI, Cooper-Dehoff RM, Pepine CJ, Johnson JA.</t>
  </si>
  <si>
    <t>Niu Y</t>
  </si>
  <si>
    <t>PM135</t>
  </si>
  <si>
    <t>PMC3063340</t>
  </si>
  <si>
    <t>10.1007/s11906-010-0174-7</t>
  </si>
  <si>
    <t>Genetics of hypertension and cardiovascular disease and their interconnected pathways: lessons from large studies</t>
  </si>
  <si>
    <t>Kraja AT, Hunt SC, Rao DC, DÃ¡vila-RomÃ¡n VG, Arnett DK, Province MA.</t>
  </si>
  <si>
    <t>Kraja AT</t>
  </si>
  <si>
    <t>PM136</t>
  </si>
  <si>
    <t>PMC5067873</t>
  </si>
  <si>
    <t>10.1089/omi.2016.0125</t>
  </si>
  <si>
    <t>Genetics of Sickle Cell-Associated Cardiovascular Disease: An Expert Review with Lessons Learned in Africa</t>
  </si>
  <si>
    <t>Geard A, Pule GD, Chelo D, Bitoungui VJ, Wonkam A.</t>
  </si>
  <si>
    <t>Geard A</t>
  </si>
  <si>
    <t>OMICS</t>
  </si>
  <si>
    <t>PM137</t>
  </si>
  <si>
    <t>PMC6528192</t>
  </si>
  <si>
    <t>10.1186/s12864-019-5772-4</t>
  </si>
  <si>
    <t>Genome analysis and pleiotropy assessment using causal networks with loss of function mutation and metabolomics</t>
  </si>
  <si>
    <t>Yazdani A, Yazdani A, Elsea SH, Schaid DJ, Kosorok MR, Dangol G, Samiei A.</t>
  </si>
  <si>
    <t>Yazdani A</t>
  </si>
  <si>
    <t>PM138</t>
  </si>
  <si>
    <t>10.1016/j.amjhyper.2004.04.009</t>
  </si>
  <si>
    <t>Genome scan for hypertension in nonobese African Americans: the National Heart, Lung, and Blood Institute Family Blood Pressure Program</t>
  </si>
  <si>
    <t>Morrison AC, Cooper R, Hunt S, Lewis CE, Luke A, Mosley TH, Boerwinkle E.</t>
  </si>
  <si>
    <t>Non-GWAS,  n=275</t>
  </si>
  <si>
    <t>PM139</t>
  </si>
  <si>
    <t>10.1093/ndt/gfl674</t>
  </si>
  <si>
    <t>Genome scan of glomerular filtration rate and albuminuria: the HyperGEN study</t>
  </si>
  <si>
    <t>Leon JM, Freedman BI, Miller MB, North KE, Hunt SC, Eckfeldt JH, Lewis CE, Kraja AT, DjoussÃ© L, Arnett DK.</t>
  </si>
  <si>
    <t>Leon JM</t>
  </si>
  <si>
    <t>PM140</t>
  </si>
  <si>
    <t>PMC4166903</t>
  </si>
  <si>
    <t>10.1038/ncomms5754</t>
  </si>
  <si>
    <t>Genome sequencing of chimpanzee malaria parasites reveals possible pathways of adaptation to human hosts</t>
  </si>
  <si>
    <t>Otto TD, Rayner JC, BÃ¶hme U, Pain A, Spottiswoode N, Sanders M, Quail M, Ollomo B, Renaud F, Thomas AW, Prugnolle F, Conway DJ, Newbold C, Berriman M.</t>
  </si>
  <si>
    <t>Otto TD</t>
  </si>
  <si>
    <t>PM141</t>
  </si>
  <si>
    <t>PMC6872535</t>
  </si>
  <si>
    <t>10.1038/s41598-019-53345-5</t>
  </si>
  <si>
    <t>Genome Wide Analysis Approach Suggests Chromosome 2 Locus to be Associated with Thiazide and Thiazide Like-Diuretics Blood Pressure Response</t>
  </si>
  <si>
    <t>Singh S, McDonough CW, Gong Y, Bailey KR, Boerwinkle E, Chapman AB, Gums JG, Turner ST, Cooper-DeHoff RM, Johnson JA.</t>
  </si>
  <si>
    <t>Sci Rep. 2019 Nov 21;9(1):17323. doi: 10.1038/s41598-019-53345-5.</t>
  </si>
  <si>
    <t>Singh S</t>
  </si>
  <si>
    <t>Based on responce to a drug rather than BP GWAS; Pharmacogenomic study - BP response to thiazide</t>
  </si>
  <si>
    <t>PM142</t>
  </si>
  <si>
    <t>PMC5907544</t>
  </si>
  <si>
    <t>10.1161/JAHA.117.007339</t>
  </si>
  <si>
    <t>Genome Wide Association Study Identifies the HMGCS2 Locus to be Associated With Chlorthalidone Induced Glucose Increase in Hypertensive Patients</t>
  </si>
  <si>
    <t>Singh S, McDonough CW, Gong Y, Alghamdi WA, Arwood MJ, Bargal SA, Dumeny L, Li WY, Mehanna M, Stockard B, Yang G, de Oliveira FA, Fredette NC, Shahin MH, Bailey KR, Beitelshees AL, Boerwinkle E, Chapman AB, Gums JG, Turner ST, Cooper-DeHoff RM, Johnson JA.</t>
  </si>
  <si>
    <t>J Am Heart Assoc. 2018 Mar 9;7(6):e007339. doi: 10.1161/JAHA.117.007339.</t>
  </si>
  <si>
    <t>J Am Heart Assoc</t>
  </si>
  <si>
    <t>BP treatment response to glucose levels; Meta-analysis</t>
  </si>
  <si>
    <t>PM143</t>
  </si>
  <si>
    <t>10.1007/s12033-014-9828-z</t>
  </si>
  <si>
    <t>Charfeddine M, SaÃ¯di MN, Charfeddine S, Hammami A, Gargouri Bouzid R.</t>
  </si>
  <si>
    <t>Charfeddine M</t>
  </si>
  <si>
    <t>Mol Biotechnol</t>
  </si>
  <si>
    <t>PM144</t>
  </si>
  <si>
    <t>PMC4029955</t>
  </si>
  <si>
    <t>10.1371/journal.pone.0098076</t>
  </si>
  <si>
    <t>Cardona A, Pagani L, Antao T, Lawson DJ, Eichstaedt CA, Yngvadottir B, Shwe MT, Wee J, Romero IG, Raj S, Metspalu M, Villems R, Willerslev E, Tyler-Smith C, Malyarchuk BA, Derenko MV, Kivisild T.</t>
  </si>
  <si>
    <t>Cardona A</t>
  </si>
  <si>
    <t>PM145</t>
  </si>
  <si>
    <t>PMC6830057</t>
  </si>
  <si>
    <t>10.3389/fgene.2019.01065</t>
  </si>
  <si>
    <t>Ye R, Tian Y, Huang Y, Zhang Y, Wang J, Sun X, Zhou H, Zhang D, Pan W.</t>
  </si>
  <si>
    <t>Ye R</t>
  </si>
  <si>
    <t>PM146</t>
  </si>
  <si>
    <t>10.1111/nph.13313</t>
  </si>
  <si>
    <t>Carocha V, Soler M, Hefer C, Cassan-Wang H, Fevereiro P, Myburg AA, Paiva JA, Grima-Pettenati J.</t>
  </si>
  <si>
    <t>Carocha V</t>
  </si>
  <si>
    <t>New Phytol</t>
  </si>
  <si>
    <t>PM147</t>
  </si>
  <si>
    <t>PMC5594535</t>
  </si>
  <si>
    <t>10.1186/s12870-017-1099-y</t>
  </si>
  <si>
    <t>Li D, Liu P, Yu J, Wang L, Dossa K, Zhang Y, Zhou R, Wei X, Zhang X.</t>
  </si>
  <si>
    <t>Li D</t>
  </si>
  <si>
    <t>BMC Plant Biol</t>
  </si>
  <si>
    <t>PM148</t>
  </si>
  <si>
    <t>PMC5145728</t>
  </si>
  <si>
    <t>10.1161/HYPERTENSIONAHA.116.08267</t>
  </si>
  <si>
    <t>Salvi E, Wang Z, Rizzi F, Gong Y, McDonough CW, Padmanabhan S, Hiltunen TP, Lanzani C, Zaninello R, Chittani M, Bailey KR, Sarin AP, Barcella M, Melander O, Chapman AB, Manunta P, Kontula KK, Glorioso N, Cusi D, Dominiczak AF, Johnson JA, Barlassina C, Boerwinkle E, Cooper-DeHoff RM, Turner ST.</t>
  </si>
  <si>
    <t>Hypertension. 2017 Jan;69(1):51-59. doi: 10.1161/HYPERTENSIONAHA.116.08267. Epub 2016 Oct 31.</t>
  </si>
  <si>
    <t>Salvi E</t>
  </si>
  <si>
    <t>BP response to drug treatment;  Meta-analysis</t>
  </si>
  <si>
    <t>PM149</t>
  </si>
  <si>
    <t>PMC3812324</t>
  </si>
  <si>
    <t>10.1038/tpj.2013.3</t>
  </si>
  <si>
    <t>Del-Aguila JL, Beitelshees AL, Cooper-Dehoff RM, Chapman AB, Gums JG, Bailey K, Gong Y, Turner ST, Johnson JA, Boerwinkle E.</t>
  </si>
  <si>
    <t>Del-Aguila JL</t>
  </si>
  <si>
    <t>PM150</t>
  </si>
  <si>
    <t>PMC5370207</t>
  </si>
  <si>
    <t>10.1038/ng.3715</t>
  </si>
  <si>
    <t>Hoffmann TJ, Ehret GB, Nandakumar P, Ranatunga D, Schaefer C, Kwok PY, Iribarren C, Chakravarti A, Risch N.</t>
  </si>
  <si>
    <t>Nat Genet. 2017 Jan;49(1):54-64. doi: 10.1038/ng.3715. Epub 2016 Nov 14.</t>
  </si>
  <si>
    <t>Hoffmann TJ</t>
  </si>
  <si>
    <t xml:space="preserve">Analyzed 3,058 African Americans, genotyped on the EUR array. </t>
  </si>
  <si>
    <t>PM151</t>
  </si>
  <si>
    <t>PMC3769920</t>
  </si>
  <si>
    <t>10.1016/j.ajhg.2013.07.010</t>
  </si>
  <si>
    <t>Franceschini N, Fox E, Zhang Z, Edwards TL, Nalls MA, Sung YJ, Tayo BO, Sun YV, Gottesman O, Adeyemo A, Johnson AD, Young JH, Rice K, Duan Q, Chen F, Li Y, Tang H, Fornage M, Keene KL, Andrews JS, Smith JA, Faul JD, Guangfa Z, Guo W, Liu Y, Murray SS, Musani SK, Srinivasan S, Velez Edwards DR, Wang H, Becker LC, Bovet P, Bochud M, Broeckel U, Burnier M, Carty C, Chasman DI, Ehret G, Chen WM, Chen G, Chen W, Ding J, Dreisbach AW, Evans MK, Guo X, Garcia ME, Jensen R, Keller MF, Lettre G, Lotay V, Martin LW, Moore JH, Morrison AC, Mosley TH, Ogunniyi A, Palmas W, Papanicolaou G, Penman A, Polak JF, Ridker PM, Salako B, Singleton AB, Shriner D, Taylor KD, Vasan R, Wiggins K, Williams SM, Yanek LR, Zhao W, Zonderman AB, Becker DM, Berenson G, Boerwinkle E, Bottinger E, Cushman M, Eaton C, Nyberg F, Heiss G, Hirschhron JN, Howard VJ, Karczewsk KJ, Lanktree MB, Liu K, Liu Y, Loos R, Margolis K, Snyder M; Asian Genetic Epidemiology Network Consortium, Psaty BM, Schork NJ, Weir DR, Rotimi CN, Sale MM, Harris T, Kardia SL, Hunt SC, Arnett D, Redline S, Cooper RS, Risch NJ, et al.</t>
  </si>
  <si>
    <t>Am J Hum Genet. 2013 Sep 5;93(3):545-54. doi: 10.1016/j.ajhg.2013.07.010. Epub 2013 Aug 22.</t>
  </si>
  <si>
    <t>Franceschini N</t>
  </si>
  <si>
    <t>Meta-Analysis</t>
  </si>
  <si>
    <t>PM152</t>
  </si>
  <si>
    <t>PMC4426827</t>
  </si>
  <si>
    <t>10.1161/CIRCGENETICS.114.000900</t>
  </si>
  <si>
    <t>Musani SK, Fox ER, Kraja A, Bidulescu A, Lieb W, Lin H, Beecham A, Chen MH, Felix JF, Fox CS, Kao WH, Kardia SL, Liu CT, Nalls MA, Rundek T, Sacco RL, Smith J, Sun YV, Wilson G, Zhang Z, Mosley TH, Taylor HA, Vasan RS.</t>
  </si>
  <si>
    <t>Musani SK</t>
  </si>
  <si>
    <t>PM153</t>
  </si>
  <si>
    <t>PMC3315455</t>
  </si>
  <si>
    <t>10.1371/journal.pgen.1002584</t>
  </si>
  <si>
    <t>Pattaro C, KÃ¶ttgen A, Teumer A, Garnaas M, BÃ¶ger CA, Fuchsberger C, Olden M, Chen MH, Tin A, Taliun D, Li M, Gao X, Gorski M, Yang Q, Hundertmark C, Foster MC, O'Seaghdha CM, Glazer N, Isaacs A, Liu CT, Smith AV, O'Connell JR, Struchalin M, Tanaka T, Li G, Johnson AD, Gierman HJ, Feitosa M, Hwang SJ, Atkinson EJ, Lohman K, Cornelis MC, Johansson Ã…, TÃ¶njes A, Dehghan A, Chouraki V, Holliday EG, Sorice R, Kutalik Z, LehtimÃ¤ki T, Esko T, Deshmukh H, Ulivi S, Chu AY, Murgia F, Trompet S, Imboden M, Kollerits B, Pistis G; CARDIoGRAM Consortium; ICBP Consortium; CARe Consortium; Wellcome Trust Case Control Consortium 2 (WTCCC2), Harris TB, Launer LJ, Aspelund T, Eiriksdottir G, Mitchell BD, Boerwinkle E, Schmidt H, Cavalieri M, Rao M, Hu FB, Demirkan A, Oostra BA, de Andrade M, Turner ST, Ding J, Andrews JS, Freedman BI, Koenig W, Illig T, DÃ¶ring A, Wichmann HE, Kolcic I, Zemunik T, Boban M, Minelli C, Wheeler HE, Igl W, Zaboli G, Wild SH, Wright AF, Campbell H, Ellinghaus D, NÃ¶thlings U, Jacobs G, Biffar R, Endlich K, Ernst F, Homuth G, Kroemer HK, Nauck M, Stracke S, VÃ¶lker U, VÃ¶lzke H, Kovacs P, Stumvoll M, MÃ¤gi R, Hofman A, et al.</t>
  </si>
  <si>
    <t>PLoS Genet. 2012;8(3):e1002584. doi: 10.1371/journal.pgen.1002584. Epub 2012 Mar 29.</t>
  </si>
  <si>
    <t>Pattaro C</t>
  </si>
  <si>
    <t>PM154</t>
  </si>
  <si>
    <t>PMC4549309</t>
  </si>
  <si>
    <t>10.1371/journal.pgen.1005352</t>
  </si>
  <si>
    <t>Iyengar SK, Sedor JR, Freedman BI, Kao WH, Kretzler M, Keller BJ, Abboud HE, Adler SG, Best LG, Bowden DW, Burlock A, Chen YD, Cole SA, Comeau ME, Curtis JM, Divers J, Drechsler C, Duggirala R, Elston RC, Guo X, Huang H, Hoffmann MM, Howard BV, Ipp E, Kimmel PL, Klag MJ, Knowler WC, Kohn OF, Leak TS, Leehey DJ, Li M, Malhotra A, MÃ¤rz W, Nair V, Nelson RG, Nicholas SB, O'Brien SJ, Pahl MV, Parekh RS, Pezzolesi MG, Rasooly RS, Rotimi CN, Rotter JI, Schelling JR, Seldin MF, Shah VO, Smiles AM, Smith MW, Taylor KD, Thameem F, Thornley-Brown DP, Truitt BJ, Wanner C, Weil EJ, Winkler CA, Zager PG, Igo RP Jr, Hanson RL, Langefeld CD; Family Investigation of Nephropathy and Diabetes (FIND).</t>
  </si>
  <si>
    <t>Iyengar SK</t>
  </si>
  <si>
    <t>PM155</t>
  </si>
  <si>
    <t>PMC5866313</t>
  </si>
  <si>
    <t>10.1161/JAHA.117.006463</t>
  </si>
  <si>
    <t>Shahin MH, Conrado DJ, Gonzalez D, Gong Y, Lobmeyer MT, Beitelshees AL, Boerwinkle E, Gums JG, Chapman A, Turner ST, Cooper-DeHoff RM, Johnson JA.</t>
  </si>
  <si>
    <t>Shahin MH</t>
  </si>
  <si>
    <t>PM156</t>
  </si>
  <si>
    <t>PMC5624858</t>
  </si>
  <si>
    <t>10.1186/s12284-017-0184-z</t>
  </si>
  <si>
    <t>Bettembourg M, Dardou A, Audebert A, Thomas E, Frouin J, Guiderdoni E, Ahmadi N, Perin C, Dievart A, Courtois B.</t>
  </si>
  <si>
    <t>Bettembourg M</t>
  </si>
  <si>
    <t>PM157</t>
  </si>
  <si>
    <t>PMC5328149</t>
  </si>
  <si>
    <t>10.1681/ASN.2015101152</t>
  </si>
  <si>
    <t>Parsa A, Kanetsky PA, Xiao R, Gupta J, Mitra N, Limou S, Xie D, Xu H, Anderson AH, Ojo A, Kusek JW, Lora CM, Hamm LL, He J, Sandholm N, Jeff J, Raj DE, BÃ¶ger CA, Bottinger E, Salimi S, Parekh RS, Adler SG, Langefeld CD, Bowden DW; FIND Consortium, Groop PH, Forsblom C, Freedman BI, Lipkowitz M, Fox CS, Winkler CA, Feldman HI; and the Chronic Renal Insufficiency Cohort (CRIC) Study Investigators.</t>
  </si>
  <si>
    <t>Parsa A</t>
  </si>
  <si>
    <t>PM158</t>
  </si>
  <si>
    <t>PMC5279752</t>
  </si>
  <si>
    <t>10.1371/journal.pone.0170815</t>
  </si>
  <si>
    <t>Li M, Carey J, Cristiano S, Susztak K, Coresh J, Boerwinkle E, Kao WH, Beaty TH, KÃ¶ttgen A, Scharpf RB.</t>
  </si>
  <si>
    <t>Li M</t>
  </si>
  <si>
    <t>PM159</t>
  </si>
  <si>
    <t>PMC5292212</t>
  </si>
  <si>
    <t>10.1016/j.ymgme.2015.10.008</t>
  </si>
  <si>
    <t>Tekola-Ayele F, Doumatey AP, Shriner D, Bentley AR, Chen G, Zhou J, Fasanmade O, Johnson T, Oli J, Okafor G, Eghan BA Jr, Agyenim-Boateng K, Adebamowo C, Amoah A, Acheampong J, Adeyemo A, Rotimi CN.</t>
  </si>
  <si>
    <t>Mol Genet Metab</t>
  </si>
  <si>
    <t>MetS = diff phenotype- Includes HTN but measured as combined trait, Affymetrix Axiom® PANAFR SNP array</t>
  </si>
  <si>
    <t>PM160</t>
  </si>
  <si>
    <t>PMC6173928</t>
  </si>
  <si>
    <t>10.1186/s12890-018-0719-0</t>
  </si>
  <si>
    <t>Yin C, Li K, Yu Y, Huang H, Yu Y, Wang Z, Yan J, Pu Y, Li Z, Li D, Chen P, Chen F.</t>
  </si>
  <si>
    <t>Yin C</t>
  </si>
  <si>
    <t>BMC Pulm Med</t>
  </si>
  <si>
    <t>143 tag SNPs of 14 candidate genes; Chinese study - did validation of one SNP only in Africans</t>
  </si>
  <si>
    <t>PM161</t>
  </si>
  <si>
    <t>PMC3459464</t>
  </si>
  <si>
    <t>10.1093/hmg/dds282</t>
  </si>
  <si>
    <t>Chen G, Bentley A, Adeyemo A, Shriner D, Zhou J, Doumatey A, Huang H, Ramos E, Erdos M, Gerry N, Herbert A, Christman M, Rotimi C.</t>
  </si>
  <si>
    <t>PM162</t>
  </si>
  <si>
    <t>PMC6521376</t>
  </si>
  <si>
    <t>10.1186/s40246-019-0205-7</t>
  </si>
  <si>
    <t>Guan M, Keaton JM, Dimitrov L, Hicks PJ, Xu J, Palmer ND, Ma L, Das SK, Chen YI, Coresh J, Fornage M, Franceschini N, Kramer H, Langefeld CD, Mychaleckyj JC, Parekh RS, Post WS, Rasmussen-Torvik LJ, Rich SS, Rotter JI, Sedor JR, Thornley-Brown D, Tin A, Wilson JG, Freedman BI, Bowden DW, Ng MCY; FIND Consortium.</t>
  </si>
  <si>
    <t>Guan M</t>
  </si>
  <si>
    <t>Hum Genomics</t>
  </si>
  <si>
    <t>PM163</t>
  </si>
  <si>
    <t>PMC5368017</t>
  </si>
  <si>
    <t>10.1038/tpj.2016.67</t>
  </si>
  <si>
    <t>Chang SW, McDonough CW, Gong Y, Johnson TA, Tsunoda T, Gamazon ER, Perera MA, Takahashi A, Tanaka T, Kubo M, Pepine CJ, Johnson JA, Cooper-DeHoff RM.</t>
  </si>
  <si>
    <t>Pharmacogenomics J. 2018 Jan;18(1):106-112. doi: 10.1038/tpj.2016.67. Epub 2016 Sep 27.</t>
  </si>
  <si>
    <t>Chang SW</t>
  </si>
  <si>
    <t>HT drug response</t>
  </si>
  <si>
    <t>PM164</t>
  </si>
  <si>
    <t>PMC2692849</t>
  </si>
  <si>
    <t>10.1186/1471-2350-10-43</t>
  </si>
  <si>
    <t>Arnett DK, Li N, Tang W, Rao DC, Devereux RB, Claas SA, Kraemer R, Broeckel U.</t>
  </si>
  <si>
    <t>PM165</t>
  </si>
  <si>
    <t>PMC6856621</t>
  </si>
  <si>
    <t>10.1093/ajh/hpz150</t>
  </si>
  <si>
    <t>Irvin MR, Sitlani CM, Floyd JS, Psaty BM, Bis JC, Wiggins KL, Whitsel EA, Sturmer T, Stewart J, Raffield L, Sun F, Liu CT, Xu H, Cupples AL, Tanner RM, Rossing P, Smith A, ZilhÃ£o NR, Launer LJ, Noordam R, Rotter JI, Yao J, Li X, Guo X, Limdi N, Sundaresan A, Lange L, Correa A, Stott DJ, Ford I, Jukema JW, Gudnason V, Mook-Kanamori DO, Trompet S, Palmas W, Warren HR, Hellwege JN, Giri A, O'donnell C, Hung AM, Edwards TL, Ahluwalia TS, Arnett DK, Avery CL.</t>
  </si>
  <si>
    <t>Am J Hypertens. 2019 Nov 15;32(12):1146-1153. doi: 10.1093/ajh/hpz150.</t>
  </si>
  <si>
    <t>Irvin MR</t>
  </si>
  <si>
    <t>Pharmacogenomics</t>
  </si>
  <si>
    <t>PM166</t>
  </si>
  <si>
    <t>PMC5583292</t>
  </si>
  <si>
    <t>10.1038/s41598-017-09019-1</t>
  </si>
  <si>
    <t>Sofer T, Wong Q, Hartwig FP, Taylor K, Warren HR, Evangelou E, Cabrera CP, Levy D, Kramer H, Lange LA, Horta BL; COGENT-BP consortium, Kerr KF, Reiner AP, Franceschini N.</t>
  </si>
  <si>
    <t>Sci Rep. 2017 Sep 4;7(1):10348. doi: 10.1038/s41598-017-09019-1.</t>
  </si>
  <si>
    <t>African in replication study; Lantino study - only one locus replicated in African ancestry pop</t>
  </si>
  <si>
    <t>PM167</t>
  </si>
  <si>
    <t>PMC3591479</t>
  </si>
  <si>
    <t>10.1161/CIRCGENETICS.111.962365</t>
  </si>
  <si>
    <t>Fox ER, Musani SK, Barbalic M, Lin H, Yu B, Ogunyankin KO, Smith NL, Kutlar A, Glazer NL, Post WS, Paltoo DN, Dries DL, Farlow DN, Duarte CW, Kardia SL, Meyers KJ, Sun YV, Arnett DK, Patki AA, Sha J, Cui X, Samdarshi TE, Penman AD, Bibbins-Domingo K, BÅ¯Å¾kovÃ¡ P, Benjamin EJ, Bluemke DA, Morrison AC, Heiss G, Carr JJ, Tracy RP, Mosley TH, Taylor HA, Psaty BM, Heckbert SR, Cappola TP, Vasan RS.</t>
  </si>
  <si>
    <t>BP/HTN in intro/ref; cardiovascular measurement = trait</t>
  </si>
  <si>
    <t>PM168</t>
  </si>
  <si>
    <t>10.1002/ajmg.b.32775</t>
  </si>
  <si>
    <t>Harvey PD, Sun N, Bigdeli TB, Fanous AH, Aslan M, Malhotra AK, Lu Q, Hu Y, Li B, Chen Q, Mane S, Miller P, Rajeevan N, Sayward F, Cheung KH, Li Y, Greenwood TA, Gur RE, Braff DL; Consortium on the Genetics of Schizophrenia (COGS), Brophy M, Pyarajan S, O'Leary TJ, Gleason T, Przygodszki R, Muralidhar S, Gaziano JM, Concato J, Zhao H, Siever LJ.</t>
  </si>
  <si>
    <t>Harvey PD</t>
  </si>
  <si>
    <t>Am J Med Genet B Neuropsychiatr Genet</t>
  </si>
  <si>
    <t>PM169</t>
  </si>
  <si>
    <t>PMC3037413</t>
  </si>
  <si>
    <t>10.1371/journal.pgen.1001300</t>
  </si>
  <si>
    <t>Lettre G, Palmer CD, Young T, Ejebe KG, Allayee H, Benjamin EJ, Bennett F, Bowden DW, Chakravarti A, Dreisbach A, Farlow DN, Folsom AR, Fornage M, Forrester T, Fox E, Haiman CA, Hartiala J, Harris TB, Hazen SL, Heckbert SR, Henderson BE, Hirschhorn JN, Keating BJ, Kritchevsky SB, Larkin E, Li M, Rudock ME, McKenzie CA, Meigs JB, Meng YA, Mosley TH, Newman AB, Newton-Cheh CH, Paltoo DN, Papanicolaou GJ, Patterson N, Post WS, Psaty BM, Qasim AN, Qu L, Rader DJ, Redline S, Reilly MP, Reiner AP, Rich SS, Rotter JI, Liu Y, Shrader P, Siscovick DS, Tang WH, Taylor HA, Tracy RP, Vasan RS, Waters KM, Wilks R, Wilson JG, Fabsitz RR, Gabriel SB, Kathiresan S, Boerwinkle E.</t>
  </si>
  <si>
    <t>PLoS Genet. 2011 Feb 10;7(2):e1001300. doi: 10.1371/journal.pgen.1001300.</t>
  </si>
  <si>
    <t>Lettre G</t>
  </si>
  <si>
    <t>Includes BP/HTN</t>
  </si>
  <si>
    <t>PM170</t>
  </si>
  <si>
    <t>PMC5764960</t>
  </si>
  <si>
    <t>10.1038/s41598-017-18800-1</t>
  </si>
  <si>
    <t>Sant'Ana GC, Pereira LFP, Pot D, Ivamoto ST, Domingues DS, Ferreira RV, Pagiatto NF, da Silva BSR, Nogueira LM, Kitzberger CSG, Scholz MBS, de Oliveira FF, Sera GH, Padilha L, Labouisse JP, Guyot R, Charmetant P, Leroy T.</t>
  </si>
  <si>
    <t>Sant'Ana GC</t>
  </si>
  <si>
    <t>PM171</t>
  </si>
  <si>
    <t>PMC3017115</t>
  </si>
  <si>
    <t>10.1371/journal.pgen.1001266</t>
  </si>
  <si>
    <t>Casto AM, Feldman MW.</t>
  </si>
  <si>
    <t>Casto AM</t>
  </si>
  <si>
    <t>PM172</t>
  </si>
  <si>
    <t>10.1016/j.ygeno.2019.08.018</t>
  </si>
  <si>
    <t>Liu M, Woodward-Greene J, Kang X, Pan MG, Rosen B, Van Tassell CP, Chen H, Liu GE.</t>
  </si>
  <si>
    <t>Liu M</t>
  </si>
  <si>
    <t>Genomics</t>
  </si>
  <si>
    <t>PM173</t>
  </si>
  <si>
    <t>PMC4423477</t>
  </si>
  <si>
    <t>10.1186/s13100-015-0040-x</t>
  </si>
  <si>
    <t>Roffler S, Wicker T.</t>
  </si>
  <si>
    <t>Roffler S</t>
  </si>
  <si>
    <t>Mob DNA</t>
  </si>
  <si>
    <t>PM174</t>
  </si>
  <si>
    <t>PMC3162025</t>
  </si>
  <si>
    <t>10.1371/journal.pone.0024052</t>
  </si>
  <si>
    <t>Irvin MR, Wineinger NE, Rice TK, Pajewski NM, Kabagambe EK, Gu CC, Pankow J, North KE, Wilk JB, Freedman BI, Franceschini N, Broeckel U, Tiwari HK, Arnett DK.</t>
  </si>
  <si>
    <t>PM175</t>
  </si>
  <si>
    <t>PMC3290787</t>
  </si>
  <si>
    <t>10.1101/gr.124784.111</t>
  </si>
  <si>
    <t>Jin W, Xu S, Wang H, Yu Y, Shen Y, Wu B, Jin L.</t>
  </si>
  <si>
    <t>Jin W</t>
  </si>
  <si>
    <t>Genome Res</t>
  </si>
  <si>
    <t>PM176</t>
  </si>
  <si>
    <t>PMC3131689</t>
  </si>
  <si>
    <t>10.1007/s00439-008-0541-5</t>
  </si>
  <si>
    <t>Basu A, Tang H, Zhu X, Gu CC, Hanis C, Boerwinkle E, Risch N.</t>
  </si>
  <si>
    <t>PM177</t>
  </si>
  <si>
    <t>PMC6258668</t>
  </si>
  <si>
    <t>10.1038/s41598-018-35603-0</t>
  </si>
  <si>
    <t>Maltby VE, Lea RA, Graves MC, Sanders KA, Benton MC, Tajouri L, Scott RJ, Lechner-Scott J.</t>
  </si>
  <si>
    <t>Maltby VE</t>
  </si>
  <si>
    <t>PM178</t>
  </si>
  <si>
    <t>PMC5847563</t>
  </si>
  <si>
    <t>10.1038/s41598-018-22585-2</t>
  </si>
  <si>
    <t>You J, Wang Y, Zhang Y, Dossa K, Li D, Zhou R, Wang L, Zhang X.</t>
  </si>
  <si>
    <t>You J</t>
  </si>
  <si>
    <t>PM179</t>
  </si>
  <si>
    <t>PMC5724828</t>
  </si>
  <si>
    <t>10.1371/journal.pone.0189224</t>
  </si>
  <si>
    <t>Xiao Y, Zhou L, Lei X, Cao H, Wang Y, Dou Y, Tang W, Xia W.</t>
  </si>
  <si>
    <t>Xiao Y</t>
  </si>
  <si>
    <t>PM180</t>
  </si>
  <si>
    <t>PMC3027088</t>
  </si>
  <si>
    <t>10.1186/1755-8794-4-4</t>
  </si>
  <si>
    <t>Wineinger NE, Patki A, Meyers KJ, Broeckel U, Gu CC, Rao DC, Devereux RB, Arnett DK, Tiwari HK.</t>
  </si>
  <si>
    <t>PM181</t>
  </si>
  <si>
    <t>10.1016/j.amjhyper.2004.06.003</t>
  </si>
  <si>
    <t>Wilk JB, Djousse L, Arnett DK, Hunt SC, Province MA, Heiss G, Myers RH.</t>
  </si>
  <si>
    <t>Wilk JB</t>
  </si>
  <si>
    <t>PM182</t>
  </si>
  <si>
    <t>10.1016/s0895-7061(02)03249-1</t>
  </si>
  <si>
    <t>Kardia SL, Rozek LS, Krushkal J, Ferrell RE, Turner ST, Hutchinson R, Brown A, Sing CF, Boerwinkle E.</t>
  </si>
  <si>
    <t>Kardia SL</t>
  </si>
  <si>
    <t>PM183</t>
  </si>
  <si>
    <t>10.1161/01.HYP.0000191706.41980.29</t>
  </si>
  <si>
    <t>Bielinski SJ, Lynch AI, Miller MB, Weder A, Cooper R, Oberman A, Chen YD, Turner ST, Fornage M, Province M, Arnett DK.</t>
  </si>
  <si>
    <t>Bielinski SJ</t>
  </si>
  <si>
    <t>PM184</t>
  </si>
  <si>
    <t>10.1080/14622200701541216</t>
  </si>
  <si>
    <t>Pomerleau OF, Pomerleau CS, Chu J, Kardia SL.</t>
  </si>
  <si>
    <t>Pomerleau OF</t>
  </si>
  <si>
    <t>Nicotine Tob Res</t>
  </si>
  <si>
    <t>PM185</t>
  </si>
  <si>
    <t>PMC2734170</t>
  </si>
  <si>
    <t>10.1093/ndt/gfp080</t>
  </si>
  <si>
    <t>Rule AD, Fridley BL, Hunt SC, Asmann Y, Boerwinkle E, Pankow JS, Mosley TH, Turner ST.</t>
  </si>
  <si>
    <t>Rule AD</t>
  </si>
  <si>
    <t>PM186</t>
  </si>
  <si>
    <t>10.1093/eurheartj/ehn028</t>
  </si>
  <si>
    <t>Mayosi BM, Avery PJ, Farrall M, Keavney B, Watkins H.</t>
  </si>
  <si>
    <t>Mayosi BM</t>
  </si>
  <si>
    <t>Eur Heart J</t>
  </si>
  <si>
    <t>PM187</t>
  </si>
  <si>
    <t>10.1161/hq1201.100228</t>
  </si>
  <si>
    <t>Coon H, Leppert MF, Eckfeldt JH, Oberman A, Myers RH, Peacock JM, Province MA, Hopkins PN, Heiss G.</t>
  </si>
  <si>
    <t>Coon H</t>
  </si>
  <si>
    <t>Arterioscler Thromb Vasc Biol</t>
  </si>
  <si>
    <t>PM188</t>
  </si>
  <si>
    <t>10.1038/ki.2009.135</t>
  </si>
  <si>
    <t>Pattaro C, Aulchenko YS, Isaacs A, Vitart V, Hayward C, Franklin CS, Polasek O, Kolcic I, Biloglav Z, Campbell S, Hastie N, Lauc G, Meitinger T, Oostra BA, Gyllensten U, Wilson JF, Pichler I, Hicks AA, Campbell H, Wright AF, Rudan I, van Duijn CM, Riegler P, Marroni F, Pramstaller PP; EUROSPAN Consortium.</t>
  </si>
  <si>
    <t>Kidney Int</t>
  </si>
  <si>
    <t>PM189</t>
  </si>
  <si>
    <t>10.1038/oby.2008.236</t>
  </si>
  <si>
    <t>Edwards KL, Hutter CM, Wan JY, Kim H, Monks SA.</t>
  </si>
  <si>
    <t>Edwards KL</t>
  </si>
  <si>
    <t>PM190</t>
  </si>
  <si>
    <t>10.1161/01.hyp.0000018911.46067.6e</t>
  </si>
  <si>
    <t>Genomewide linkage scan of resting blood pressure: HERITAGE Family Study. Health, Risk Factors, Exercise Training, and Genetics</t>
  </si>
  <si>
    <t>Rice T, Rankinen T, Chagnon YC, Province MA, PÃ©russe L, Leon AS, Skinner JS, Wilmore JH, Bouchard C, Rao DC.</t>
  </si>
  <si>
    <t>Rice T</t>
  </si>
  <si>
    <t>PM191</t>
  </si>
  <si>
    <t>10.2337/diabetes.54.3.909</t>
  </si>
  <si>
    <t>An P, Freedman BI, Hanis CL, Chen YD, Weder AB, Schork NJ, Boerwinkle E, Province MA, Hsiung CA, Wu X, Quertermous T, Rao DC.</t>
  </si>
  <si>
    <t>An P</t>
  </si>
  <si>
    <t>Diabetes</t>
  </si>
  <si>
    <t>Non-GWAS, Based on hypertensives</t>
  </si>
  <si>
    <t>PM192</t>
  </si>
  <si>
    <t>PMC4425858</t>
  </si>
  <si>
    <t>10.1186/s12870-015-0499-0</t>
  </si>
  <si>
    <t>Hussey SG, Mizrachi E, Groover A, Berger DK, Myburg AA.</t>
  </si>
  <si>
    <t>Hussey SG</t>
  </si>
  <si>
    <t>PM193</t>
  </si>
  <si>
    <t>PMC4354880</t>
  </si>
  <si>
    <t>10.1161/CIRCGENETICS.114.000613</t>
  </si>
  <si>
    <t>Lieb W, Chen MH, Teumer A, de Boer RA, Lin H, Fox ER, Musani SK, Wilson JG, Wang TJ, VÃ¶lzke H, Petersen AK, Meisinger C, Nauck M, Schlesinger S, Li Y, Menard J, Hercberg S, Wichmann HE, VÃ¶lker U, Rawal R, Bidlingmaier M, Hannemann A, DÃ¶rr M, Rettig R, van Gilst WH, van Veldhuisen DJ, Bakker SJ, Navis G, Wallaschofski H, Meneton P, van der Harst P, Reincke M, Vasan RS; CKDGen Consortium; ICBP; EchoGen Consortium.</t>
  </si>
  <si>
    <t>Lieb W</t>
  </si>
  <si>
    <t>PM194</t>
  </si>
  <si>
    <t>PMC4388784</t>
  </si>
  <si>
    <t>10.1038/mp.2014.107</t>
  </si>
  <si>
    <t>Coffee and Caffeine Genetics Consortium, Cornelis MC, Byrne EM, Esko T, Nalls MA, Ganna A, Paynter N, Monda KL, Amin N, Fischer K, Renstrom F, Ngwa JS, Huikari V, Cavadino A, Nolte IM, Teumer A, Yu K, Marques-Vidal P, Rawal R, Manichaikul A, Wojczynski MK, Vink JM, Zhao JH, Burlutsky G, Lahti J, MikkilÃ¤ V, Lemaitre RN, Eriksson J, Musani SK, Tanaka T, Geller F, Luan J, Hui J, MÃ¤gi R, Dimitriou M, Garcia ME, Ho WK, Wright MJ, Rose LM, Magnusson PK, Pedersen NL, Couper D, Oostra BA, Hofman A, Ikram MA, Tiemeier HW, Uitterlinden AG, van Rooij FJ, Barroso I, Johansson I, Xue L, Kaakinen M, Milani L, Power C, Snieder H, Stolk RP, Baumeister SE, Biffar R, Gu F, Bastardot F, Kutalik Z, Jacobs DR Jr, Forouhi NG, Mihailov E, Lind L, Lindgren C, MichaÃ«lsson K, Morris A, Jensen M, Khaw KT, Luben RN, Wang JJ, MÃ¤nnistÃ¶ S, PerÃ¤lÃ¤ MM, KÃ¤hÃ¶nen M, LehtimÃ¤ki T, Viikari J, Mozaffarian D, Mukamal K, Psaty BM, DÃ¶ring A, Heath AC, Montgomery GW, Dahmen N, Carithers T, Tucker KL, Ferrucci L, Boyd HA, Melbye M, Treur JL, MellstrÃ¶m D, Hottenga JJ, Prokopenko I, TÃ¶njes A, Deloukas P, Kanoni S, Lorentzon M, Houston DK, Liu Y, Danesh J, et al.</t>
  </si>
  <si>
    <t>Mol Psychiatry. 2015 May;20(5):647-656. doi: 10.1038/mp.2014.107. Epub 2014 Oct 7.</t>
  </si>
  <si>
    <t>Coffee and Caffeine Genetics Consortium</t>
  </si>
  <si>
    <t>Mol Psychiatry</t>
  </si>
  <si>
    <t>PM195</t>
  </si>
  <si>
    <t>PMC6759913</t>
  </si>
  <si>
    <t>10.1161/JAHA.119.013115</t>
  </si>
  <si>
    <t>Singh S, Warren HR, Hiltunen TP, McDonough CW, El Rouby N, Salvi E, Wang Z, Garofalidou T, Fyhrquist F, Kontula KK, Glorioso V, Zaninello R, Glorioso N, Pepine CJ, Munroe PB, Turner ST, Chapman AB, Boerwinkle E, Johnson JA, Gong Y, Cooper-DeHoff RM.</t>
  </si>
  <si>
    <t>J Am Heart Assoc. 2019 Aug 20;8(16):e013115. doi: 10.1161/JAHA.119.013115. Epub 2019 Aug 19.</t>
  </si>
  <si>
    <t>Particular Case/ must be excluded</t>
  </si>
  <si>
    <t>PM196</t>
  </si>
  <si>
    <t>PMC6785453</t>
  </si>
  <si>
    <t>10.1002/mgg3.788</t>
  </si>
  <si>
    <t>Do AN, Zhao W, Baldridge AS, Raffield LM, Wiggins KL, Shah SJ, Aslibekyan S, Tiwari HK, Limdi N, Zhi D, Sitlani CM, Taylor KD, Psaty BM, Sotoodehnia N, Brody JA, Rasmussen-Torvik LJ, Lloyd-Jones D, Lange LA, Wilson JG, Smith JA, Kardia SLR, Mosley TH, Vasan RS, Arnett DK, Irvin MR.</t>
  </si>
  <si>
    <t>Do AN</t>
  </si>
  <si>
    <t>Not good phenotype</t>
  </si>
  <si>
    <t>PM197</t>
  </si>
  <si>
    <t>PMC3772989</t>
  </si>
  <si>
    <t>10.1371/journal.pone.0074193</t>
  </si>
  <si>
    <t>Bhatnagar P, Barron-Casella E, Bean CJ, Milton JN, Baldwin CT, Steinberg MH, Debaun M, Casella JF, Arking DE.</t>
  </si>
  <si>
    <t>PLoS One. 2013 Sep 13;8(9):e74193. doi: 10.1371/journal.pone.0074193. eCollection 2013.</t>
  </si>
  <si>
    <t>Bhatnagar P</t>
  </si>
  <si>
    <t>SBP in children with sickle cell disease, not population cross-section;  Meta-analysis</t>
  </si>
  <si>
    <t>PM198</t>
  </si>
  <si>
    <t>10.1038/s41397-019-0132-y</t>
  </si>
  <si>
    <t>de Las Fuentes L, Sung YJ, Sitlani CM, Avery CL, Bartz TM, Keyser C, Evans DS, Li X, Musani SK, Ruiter R, Smith AV, Sun F, Trompet S, Xu H, Arnett DK, Bis JC, Broeckel U, Busch EL, Chen YI, Correa A, Cummings SR, Floyd JS, Ford I, Guo X, Harris TB, Ikram MA, Lange L, Launer LJ, Reiner AP, Schwander K, Smith NL, Sotoodehnia N, Stewart JD, Stott DJ, StÃ¼rmer T, Taylor KD, Uitterlinden A, Vasan RS, Wiggins KL, Cupples LA, Gudnason V, Heckbert SR, Jukema JW, Liu Y, Psaty BM, Rao DC, Rotter JI, Stricker B, Wilson JG, Whitsel EA.</t>
  </si>
  <si>
    <t>de Las Fuentes L</t>
  </si>
  <si>
    <t>PM199</t>
  </si>
  <si>
    <t>PMC5748908</t>
  </si>
  <si>
    <t>10.1681/ASN.2017030267</t>
  </si>
  <si>
    <t>Corre T, Arjona FJ, Hayward C, Youhanna S, de Baaij JHF, Belge H, NÃ¤gele N, Debaix H, Blanchard MG, Traglia M, Harris SE, Ulivi S, Rueedi R, Lamparter D, MacÃ© A, Sala C, Lenarduzzi S, Ponte B, Pruijm M, Ackermann D, Ehret G, Baptista D, Polasek O, Rudan I, Hurd TW, Hastie ND, Vitart V, Waeber G, Kutalik Z, Bergmann S, Vargas-Poussou R, Konrad M, Gasparini P, Deary IJ, Starr JM, Toniolo D, Vollenweider P, Hoenderop JGJ, Bindels RJM, Bochud M, Devuyst O.</t>
  </si>
  <si>
    <t>Corre T</t>
  </si>
  <si>
    <t>PM200</t>
  </si>
  <si>
    <t>PMC4662009</t>
  </si>
  <si>
    <t>10.1186/s12711-015-0173-x</t>
  </si>
  <si>
    <t>Makina SO, Muchadeyi FC, van Marle-KÃ¶ster E, Taylor JF, Makgahlela ML, Maiwashe A.</t>
  </si>
  <si>
    <t>Makina SO</t>
  </si>
  <si>
    <t>PM201</t>
  </si>
  <si>
    <t>PMC2987471</t>
  </si>
  <si>
    <t>10.1038/ejhg.2010.97</t>
  </si>
  <si>
    <t>Cummings N, Dyer TD, Kotea N, Kowlessur S, Chitson P, Zimmet P, Blangero J, Jowett JB.</t>
  </si>
  <si>
    <t>Cummings N</t>
  </si>
  <si>
    <t>PM202</t>
  </si>
  <si>
    <t>10.1055/s-2005-837628</t>
  </si>
  <si>
    <t>An P, Rice T, Rankinen T, Leon AS, Skinner JS, Wilmore JH, Bouchard C, Rao DC.</t>
  </si>
  <si>
    <t>Int J Sports Med</t>
  </si>
  <si>
    <t>PM203</t>
  </si>
  <si>
    <t>10.1007/s00125-005-1679-5</t>
  </si>
  <si>
    <t>Freedman BI, Rich SS, Sale MM, Heiss G, DjoussÃ© L, Pankow JS, Province MA, Rao DC, Lewis CE, Chen YD, Beck SR; HyperGEN Investigators.</t>
  </si>
  <si>
    <t>Diabetologia</t>
  </si>
  <si>
    <t>PM204</t>
  </si>
  <si>
    <t>PMC7093833</t>
  </si>
  <si>
    <t>10.1093/gbe/evaa033</t>
  </si>
  <si>
    <t>Eaaswarkhanth M, Dos Santos ALC, Gokcumen O, Al-Mulla F, Thanaraj TA.</t>
  </si>
  <si>
    <t>Eaaswarkhanth M</t>
  </si>
  <si>
    <t>Genome Biol Evol</t>
  </si>
  <si>
    <t>Not gwas but selection scan; HumanOmniExpress arrays for 730,525 SNPs; Arabian population</t>
  </si>
  <si>
    <t>PM205</t>
  </si>
  <si>
    <t>PMC3685304</t>
  </si>
  <si>
    <t>10.1093/ndt/gfs591</t>
  </si>
  <si>
    <t>Tin A, Astor BC, Boerwinkle E, Hoogeveen RC, Coresh J, Kao WH.</t>
  </si>
  <si>
    <t>Tin A</t>
  </si>
  <si>
    <t>PM206</t>
  </si>
  <si>
    <t>PMC5319785</t>
  </si>
  <si>
    <t>10.1371/journal.pone.0171745</t>
  </si>
  <si>
    <t>Dumitrescu L, Ritchie MD, Denny JC, El Rouby NM, McDonough CW, Bradford Y, Ramirez AH, Bielinski SJ, Basford MA, Chai HS, Peissig P, Carrell D, Pathak J, Rasmussen LV, Wang X, Pacheco JA, Kho AN, Hayes MG, Matsumoto M, Smith ME, Li R, Cooper-DeHoff RM, Kullo IJ, Chute CG, Chisholm RL, Jarvik GP, Larson EB, Carey D, McCarty CA, Williams MS, Roden DM, Bottinger E, Johnson JA, de Andrade M, Crawford DC.</t>
  </si>
  <si>
    <t>PLoS One. 2017 Feb 21;12(2):e0171745. doi: 10.1371/journal.pone.0171745. eCollection 2017.</t>
  </si>
  <si>
    <t>Dumitrescu L</t>
  </si>
  <si>
    <t>HT resitant to treatment</t>
  </si>
  <si>
    <t>PM207</t>
  </si>
  <si>
    <t>PMC5473761</t>
  </si>
  <si>
    <t>10.1534/g3.117.040147</t>
  </si>
  <si>
    <t>Riveron JM, Ibrahim SS, Mulamba C, Djouaka R, Irving H, Wondji MJ, Ishak IH, Wondji CS.</t>
  </si>
  <si>
    <t>Riveron JM</t>
  </si>
  <si>
    <t>PM208</t>
  </si>
  <si>
    <t>PMC3530397</t>
  </si>
  <si>
    <t>10.1161/HYP.0b013e31825b30f8</t>
  </si>
  <si>
    <t>Genomic association analysis identifies multiple loci influencing antihypertensive response to an angiotensin II receptor blocker</t>
  </si>
  <si>
    <t>Turner ST, Bailey KR, Schwartz GL, Chapman AB, Chai HS, Boerwinkle E.</t>
  </si>
  <si>
    <t>Hypertension. 2012 Jun;59(6):1204-11. doi: 10.1161/HYP.0b013e31825b30f8. Epub 2012 May 7.</t>
  </si>
  <si>
    <t>Turner ST</t>
  </si>
  <si>
    <t>Drug response</t>
  </si>
  <si>
    <t>PM209</t>
  </si>
  <si>
    <t>PMC2692710</t>
  </si>
  <si>
    <t>10.1161/HYPERTENSIONAHA.107.104273</t>
  </si>
  <si>
    <t>Genomic association analysis suggests chromosome 12 locus influencing antihypertensive response to thiazide diuretic</t>
  </si>
  <si>
    <t>Turner ST, Bailey KR, Fridley BL, Chapman AB, Schwartz GL, Chai HS, Sicotte H, Kocher JP, Rodin AS, Boerwinkle E.</t>
  </si>
  <si>
    <t>PM210</t>
  </si>
  <si>
    <t>PMC5237526</t>
  </si>
  <si>
    <t>10.1186/s12864-016-3447-y</t>
  </si>
  <si>
    <t>Genomic characterization of Ensifer aridi, a proposed new species of nitrogen-fixing rhizobium recovered from Asian, African and American deserts</t>
  </si>
  <si>
    <t>Le QuÃ©rÃ© A, Tak N, Gehlot HS, Lavire C, Meyer T, Chapulliot D, Rathi S, Sakrouhi I, Rocha G, Rohmer M, Severac D, Filali-Maltouf A, Munive JA.</t>
  </si>
  <si>
    <t>Le QuÃ©rÃ© A</t>
  </si>
  <si>
    <t>PM211</t>
  </si>
  <si>
    <t>PMC6927581</t>
  </si>
  <si>
    <t>10.1371/journal.pntd.0007934</t>
  </si>
  <si>
    <t>Genomic insights into Vibrio cholerae O1 responsible for cholera epidemics in Tanzania between 1993 and 2017</t>
  </si>
  <si>
    <t>Hounmanou YMG, Leekitcharoenphon P, Kudirkiene E, Mdegela RH, Hendriksen RS, Olsen JE, Dalsgaard A.</t>
  </si>
  <si>
    <t>PLoS Negl Trop Dis. 2019 Dec 23;13(12):e0007934. doi: 10.1371/journal.pntd.0007934. eCollection 2019 Dec.</t>
  </si>
  <si>
    <t>Hounmanou YMG</t>
  </si>
  <si>
    <t>PLoS Negl Trop Dis</t>
  </si>
  <si>
    <t>PM212</t>
  </si>
  <si>
    <t>10.1159/000468535</t>
  </si>
  <si>
    <t>Genomics of Cardiometabolic Disorders in Sub-Saharan Africa</t>
  </si>
  <si>
    <t>Adebamowo SN, Tekola-Ayele F, Adeyemo AA, Rotimi CN.</t>
  </si>
  <si>
    <t>Adebamowo SN</t>
  </si>
  <si>
    <t>Public Health Genomics</t>
  </si>
  <si>
    <t>Includes BP/HTN; check what it says about Sub Saharan African</t>
  </si>
  <si>
    <t>PM213</t>
  </si>
  <si>
    <t>PMC7049153</t>
  </si>
  <si>
    <t>10.1073/pnas.1908707117</t>
  </si>
  <si>
    <t>Genomics of sorghum local adaptation to a parasitic plant</t>
  </si>
  <si>
    <t>Bellis ES, Kelly EA, Lorts CM, Gao H, DeLeo VL, Rouhan G, Budden A, Bhaskara GB, Hu Z, Muscarella R, Timko MP, Nebie B, Runo SM, Chilcoat ND, Juenger TE, Morris GP, dePamphilis CW, Lasky JR.</t>
  </si>
  <si>
    <t>Bellis ES</t>
  </si>
  <si>
    <t>PM214</t>
  </si>
  <si>
    <t>PMC3103418</t>
  </si>
  <si>
    <t>10.1186/1471-2350-12-55</t>
  </si>
  <si>
    <t>Geographic differences in allele frequencies of susceptibility SNPs for cardiovascular disease</t>
  </si>
  <si>
    <t>Ding K, Kullo IJ.</t>
  </si>
  <si>
    <t>Ding K</t>
  </si>
  <si>
    <t>Includes BP/HTN but not directly GWAS, used GWAS result to compute Fst;  rare allele frequency differences of associated locy across populations</t>
  </si>
  <si>
    <t>PM215</t>
  </si>
  <si>
    <t>PMC6842595</t>
  </si>
  <si>
    <t>10.1073/pnas.1913531116</t>
  </si>
  <si>
    <t>Global selective sweep of a highly inbred genome of the cattle parasite Neospora caninum</t>
  </si>
  <si>
    <t>Khan A, Fujita AW, Randle N, Regidor-Cerrillo J, Shaik JS, Shen K, Oler AJ, Quinones M, Latham SM, Akanmori BD, Cleaveland S, Innes EA, Ryan U, Å lapeta J, Schares G, Ortega-Mora LM, Dubey JP, Wastling JM, Grigg ME.</t>
  </si>
  <si>
    <t>Khan A</t>
  </si>
  <si>
    <t>PM216</t>
  </si>
  <si>
    <t>PMC5852583</t>
  </si>
  <si>
    <t>10.3390/genes9020087</t>
  </si>
  <si>
    <t>GWAS Uncovers Differential Genetic Bases for Drought and Salt Tolerances in Sesame at the Germination Stage</t>
  </si>
  <si>
    <t>Li D, Dossa K, Zhang Y, Wei X, Wang L, Zhang Y, Liu A, Zhou R, Zhang X.</t>
  </si>
  <si>
    <t>PM217</t>
  </si>
  <si>
    <t>PMC5732578</t>
  </si>
  <si>
    <t>10.1017/gheg.2016.17</t>
  </si>
  <si>
    <t>H3Africa AWI-Gen Collaborative Centre: a resource to study the interplay between genomic and environmental risk factors for cardiometabolic diseases in four sub-Saharan African countries</t>
  </si>
  <si>
    <t>Ramsay M, Crowther N, Tambo E, Agongo G, Baloyi V, Dikotope S, GÃ³mez-OlivÃ© X, Jaff N, Sorgho H, Wagner R, Khayeka-Wandabwa C, Choudhury A, Hazelhurst S, Kahn K, Lombard Z, Mukomana F, Soo C, Soodyall H, Wade A, Afolabi S, Agorinya I, Amenga-Etego L, Ali SA, Bognini JD, Boua RP, Debpuur C, Diallo S, Fato E, Kazienga A, Konkobo SZ, Kouraogo PM, Mashinya F, Micklesfield L, Nakanabo-Diallo S, Njamwea B, Nonterah E, Ouedraogo S, Pillay V, Somande AM, Tindana P, Twine R, Alberts M, Kyobutungi C, Norris SA, Oduro AR, Tinto H, Tollman S, Sankoh O.</t>
  </si>
  <si>
    <t>Ramsay M</t>
  </si>
  <si>
    <t>Glob Health Epidemiol Genom</t>
  </si>
  <si>
    <t>Methods Only</t>
  </si>
  <si>
    <t>Method Only</t>
  </si>
  <si>
    <t>PM218</t>
  </si>
  <si>
    <t>PMC2862756</t>
  </si>
  <si>
    <t>10.1159/000106060</t>
  </si>
  <si>
    <t>Haplotype diversity in four genes (CLCNKA, CLCNKB, BSND, NEDD4L) involved in renal salt reabsorption</t>
  </si>
  <si>
    <t>Sile S, Velez DR, Gillani NB, Alexander CA, George AL Jr, Williams SM.</t>
  </si>
  <si>
    <t>Sile S</t>
  </si>
  <si>
    <t>Hum Hered</t>
  </si>
  <si>
    <t>PM219</t>
  </si>
  <si>
    <t>PMC6842886</t>
  </si>
  <si>
    <t>10.1152/ajprenal.00581.2018</t>
  </si>
  <si>
    <t>Heritability and individuality of the plasma sodium concentration: a twin study in the United States veteran population</t>
  </si>
  <si>
    <t>Timmons AK, Korpak AM, Tan J, Moore KP, Liu CH, Forsberg CW, Goldberg J, Smith NL, Cohen DM.</t>
  </si>
  <si>
    <t>Timmons AK</t>
  </si>
  <si>
    <t>Am J Physiol Renal Physiol</t>
  </si>
  <si>
    <t>PM220</t>
  </si>
  <si>
    <t>PMC3575351</t>
  </si>
  <si>
    <t>10.1186/1471-2164-13-503</t>
  </si>
  <si>
    <t>High-resolution genotyping and mapping of recombination and gene conversion in the protozoan Theileria parva using whole genome sequencing</t>
  </si>
  <si>
    <t>Henson S, Bishop RP, Morzaria S, Spooner PR, Pelle R, Poveda L, Ebeling M, KÃ¼ng E, Certa U, Daubenberger CA, Qi W.</t>
  </si>
  <si>
    <t>Henson S</t>
  </si>
  <si>
    <t>PM221</t>
  </si>
  <si>
    <t>PMC5142108</t>
  </si>
  <si>
    <t>10.1016/j.ajhg.2016.09.023</t>
  </si>
  <si>
    <t>HLA-C Level Is Regulated by a Polymorphic Oct1 Binding Site in the HLA-C Promoter Region</t>
  </si>
  <si>
    <t>Vince N, Li H, Ramsuran V, Naranbhai V, Duh FM, Fairfax BP, Saleh B, Knight JC, Anderson SK, Carrington M.</t>
  </si>
  <si>
    <t>Vince N</t>
  </si>
  <si>
    <t>PM222</t>
  </si>
  <si>
    <t>PMC4896275</t>
  </si>
  <si>
    <t>10.1186/s40246-016-0063-5</t>
  </si>
  <si>
    <t>Human genome meeting 2016 : Houston, TX, USA. 28 February - 2 March 2016</t>
  </si>
  <si>
    <t>Srivastava AK, Wang Y, Huang R, Skinner C, Thompson T, Pollard L, Wood T, Luo F, Stevenson R, Polimanti R, Gelernter J, Lin X, Lim IY, Wu Y, Teh AL, Chen L, Aris IM, Soh SE, Tint MT, MacIsaac JL, Yap F, Kwek K, Saw SM, Kobor MS, Meaney MJ, Godfrey KM, Chong YS, Holbrook JD, Lee YS, Gluckman PD, Karnani N; GUSTO study group, Kapoor A, Lee D, Chakravarti A, Maercker C, Graf F, Boutros M, Stamoulis G, Santoni F, Makrythanasis P, Letourneau A, Guipponi M, Panousis N, Garieri M, Ribaux P, Falconnet E, Borel C, Antonarakis SE, Kumar S, Curran J, Blangero J, Chatterjee S, Kapoor A, Akiyama J, Auer D, Berrios C, Pennacchio L, Chakravarti A, Donti TR, Cappuccio G, Miller M, Atwal P, Kennedy A, Cardon A, Bacino C, Emrick L, Hertecant J, Baumer F, Porter B, Bainbridge M, Bonnen P, Graham B, Sutton R, Sun Q, Elsea S, Hu Z, Wang P, Zhu Y, Zhao J, Xiong M, Bennett DA, Hidalgo-Miranda A, Romero-Cordoba S, Rodriguez-Cuevas S, Rebollar-Vega R, Tagliabue E, Iorio M, Dâ€™Ippolito E, Baroni S, Kaczkowski B, Tanaka Y, Kawaji H, Sandelin A, Andersson R, Itoh M, Lassmann T; The FANTOM5 Consortium, Hayashizaki Y, Carninci P, et al.</t>
  </si>
  <si>
    <t>Srivastava AK</t>
  </si>
  <si>
    <t>PM223</t>
  </si>
  <si>
    <t>PMC4130802</t>
  </si>
  <si>
    <t>10.1111/joim.12215</t>
  </si>
  <si>
    <t>Hydrochlorothiazide-induced hyperuricaemia in the pharmacogenomic evaluation of antihypertensive responses study</t>
  </si>
  <si>
    <t>Vandell AG, McDonough CW, Gong Y, Langaee TY, Lucas AM, Chapman AB, Gums JG, Beitelshees AL, Bailey KR, Johnson RJ, Boerwinkle E, Turner ST, Cooper-DeHoff RM, Johnson JA.</t>
  </si>
  <si>
    <t>Vandell AG</t>
  </si>
  <si>
    <t>J Intern Med</t>
  </si>
  <si>
    <t>HCTZ-induced changes in UA; Drug outcome on BP</t>
  </si>
  <si>
    <t>PM224</t>
  </si>
  <si>
    <t>10.1007/s11886-017-0933-z</t>
  </si>
  <si>
    <t>Hypertension in African Americans</t>
  </si>
  <si>
    <t>Musemwa N, Gadegbeku CA.</t>
  </si>
  <si>
    <t>Musemwa N</t>
  </si>
  <si>
    <t>Curr Cardiol Rep</t>
  </si>
  <si>
    <t>Read to see what say about Sub Saharan African</t>
  </si>
  <si>
    <t>PM225</t>
  </si>
  <si>
    <t>PMC3529147</t>
  </si>
  <si>
    <t>10.1161/CIRCGENETICS.112.964080</t>
  </si>
  <si>
    <t>Hypertension susceptibility loci and blood pressure response to antihypertensives: results from the pharmacogenomic evaluation of antihypertensive responses study</t>
  </si>
  <si>
    <t>Gong Y, McDonough CW, Wang Z, Hou W, Cooper-DeHoff RM, Langaee TY, Beitelshees AL, Chapman AB, Gums JG, Bailey KR, Boerwinkle E, Turner ST, Johnson JA.</t>
  </si>
  <si>
    <t>Gong Y</t>
  </si>
  <si>
    <t>Drug outcome on BP; Non-African</t>
  </si>
  <si>
    <t>PM226</t>
  </si>
  <si>
    <t>PMC6750571</t>
  </si>
  <si>
    <t>10.1371/journal.pone.0221957</t>
  </si>
  <si>
    <t>Hypertensive APOL1 risk allele carriers demonstrate greater blood pressure reduction with angiotensin receptor blockade compared to low risk carriers</t>
  </si>
  <si>
    <t>Cunningham PN, Wang Z, Grove ML, Cooper-DeHoff RM, Beitelshees AL, Gong Y, Gums JG, Johnson JA, Turner ST, Boerwinkle E, Chapman AB.</t>
  </si>
  <si>
    <t>Cunningham PN</t>
  </si>
  <si>
    <t>Response based on APOL1; Locus specific study</t>
  </si>
  <si>
    <t>PM227</t>
  </si>
  <si>
    <t>PMC2692848</t>
  </si>
  <si>
    <t>10.1186/1471-2350-10-40</t>
  </si>
  <si>
    <t>Identification of a pleiotropic locus on chromosome 7q for a composite left ventricular wall thickness factor and body mass index: the HyperGEN Study</t>
  </si>
  <si>
    <t>Tang W, Devereux RB, Li N, Oberman A, Kitzman DW, Rao DC, Hopkins PN, Claas SA, Arnett DK.</t>
  </si>
  <si>
    <t>Tang W</t>
  </si>
  <si>
    <t>PM228</t>
  </si>
  <si>
    <t>10.1016/j.meegid.2010.10.015</t>
  </si>
  <si>
    <t>Ghedira K, Hornischer K, Konovalova T, Jenhani AZ, Benkahla A, Kel A.</t>
  </si>
  <si>
    <t>Ghedira K</t>
  </si>
  <si>
    <t>Infect Genet Evol</t>
  </si>
  <si>
    <t>PM229</t>
  </si>
  <si>
    <t>PMC4127343</t>
  </si>
  <si>
    <t>10.1007/s00439-014-1452-2</t>
  </si>
  <si>
    <t>Identification of methylation quantitative trait loci (mQTLs) influencing promoter DNA methylation of alcohol dependence risk genes</t>
  </si>
  <si>
    <t>Zhang H, Wang F, Kranzler HR, Yang C, Xu H, Wang Z, Zhao H, Gelernter J.</t>
  </si>
  <si>
    <t>Zhang H</t>
  </si>
  <si>
    <t>PM230</t>
  </si>
  <si>
    <t>PMC3222614</t>
  </si>
  <si>
    <t>10.1186/1756-3305-4-202</t>
  </si>
  <si>
    <t>Improving the population genetics toolbox for the study of the African malaria vector Anopheles nili: microsatellite mapping to chromosomes</t>
  </si>
  <si>
    <t>Peery A, Sharakhova MV, Antonio-Nkondjio C, Ndo C, Weill M, Simard F, Sharakhov IV.</t>
  </si>
  <si>
    <t>Peery A</t>
  </si>
  <si>
    <t>Parasit Vectors</t>
  </si>
  <si>
    <t>PM231</t>
  </si>
  <si>
    <t>PMC4240198</t>
  </si>
  <si>
    <t>10.1093/hmg/ddu363</t>
  </si>
  <si>
    <t>Imputation and subset-based association analysis across different cancer types identifies multiple independent risk loci in the TERT-CLPTM1L region on chromosome 5p15.33</t>
  </si>
  <si>
    <t>Wang Z, Zhu B, Zhang M, Parikh H, Jia J, Chung CC, Sampson JN, Hoskins JW, Hutchinson A, Burdette L, Ibrahim A, Hautman C, Raj PS, Abnet CC, Adjei AA, Ahlbom A, Albanes D, Allen NE, Ambrosone CB, Aldrich M, Amiano P, Amos C, Andersson U, Andriole G Jr, Andrulis IL, Arici C, Arslan AA, Austin MA, Baris D, Barkauskas DA, Bassig BA, Beane Freeman LE, Berg CD, Berndt SI, Bertazzi PA, Biritwum RB, Black A, Blot W, Boeing H, Boffetta P, Bolton K, Boutron-Ruault MC, Bracci PM, Brennan P, Brinton LA, Brotzman M, Bueno-de-Mesquita HB, Buring JE, Butler MA, Cai Q, Cancel-Tassin G, Canzian F, Cao G, Caporaso NE, Carrato A, Carreon T, Carta A, Chang GC, Chang IS, Chang-Claude J, Che X, Chen CJ, Chen CY, Chen CH, Chen C, Chen KY, Chen YM, Chokkalingam AP, Chu LW, Clavel-Chapelon F, Colditz GA, Colt JS, Conti D, Cook MB, Cortessis VK, Crawford ED, Cussenot O, Davis FG, De Vivo I, Deng X, Ding T, Dinney CP, Di Stefano AL, Diver WR, Duell EJ, Elena JW, Fan JH, Feigelson HS, Feychting M, Figueroa JD, Flanagan AM, Fraumeni JF Jr, Freedman ND, Fridley BL, Fuchs CS, Gago-Dominguez M, Gallinger S, Gao YT, Gapstur SM, Garcia-Closas M, et al.</t>
  </si>
  <si>
    <t>Wang Z</t>
  </si>
  <si>
    <t>PM232</t>
  </si>
  <si>
    <t>PMC4422556</t>
  </si>
  <si>
    <t>10.15252/msb.20145399</t>
  </si>
  <si>
    <t>Integrative network analysis reveals molecular mechanisms of blood pressure regulation</t>
  </si>
  <si>
    <t>Huan T, Meng Q, Saleh MA, Norlander AE, Joehanes R, Zhu J, Chen BH, Zhang B, Johnson AD, Ying S, Courchesne P, Raghavachari N, Wang R, Liu P; International Consortium for Blood Pressure GWAS (ICBP), O'Donnell CJ, Vasan R, Munson PJ, Madhur MS, Harrison DG, Yang X, Levy D.</t>
  </si>
  <si>
    <t>Huan T</t>
  </si>
  <si>
    <t>Mol Syst Biol</t>
  </si>
  <si>
    <t>eQTL and mouse studies</t>
  </si>
  <si>
    <t>PM233</t>
  </si>
  <si>
    <t>PMC5789021</t>
  </si>
  <si>
    <t>10.1038/s41598-018-20026-8</t>
  </si>
  <si>
    <t>Hudjashov G, Endicott P, Post H, Nagle N, Ho SYW, Lawson DJ, Reidla M, Karmin M, Rootsi S, Metspalu E, Saag L, Villems R, Cox MP, Mitchell RJ, Garcia-Bertrand RL, Metspalu M, Herrera RJ.</t>
  </si>
  <si>
    <t>Hudjashov G</t>
  </si>
  <si>
    <t>PM234</t>
  </si>
  <si>
    <t>Investigation of the response to salinity of transgenic potato plants overexpressing the transcription factor StERF94</t>
  </si>
  <si>
    <t>Charfeddine M, Charfeddine S, Ghazala I, Bouaziz D, Bouzid RG.</t>
  </si>
  <si>
    <t>J Biosci</t>
  </si>
  <si>
    <t>PM235</t>
  </si>
  <si>
    <t>PMC5811393</t>
  </si>
  <si>
    <t>10.1177/1099800417752246</t>
  </si>
  <si>
    <t>Joint Influence of SNPs and DNA Methylation on Lipids in African Americans From Hypertensive Sibships</t>
  </si>
  <si>
    <t>Wright ML, Ware EB, Smith JA, Kardia SLR, Taylor JY.</t>
  </si>
  <si>
    <t>Wright ML</t>
  </si>
  <si>
    <t>Biol Res Nurs</t>
  </si>
  <si>
    <t>PM236</t>
  </si>
  <si>
    <t>PMC4945430</t>
  </si>
  <si>
    <t>10.1161/HYPERTENSIONAHA.116.07564</t>
  </si>
  <si>
    <t>KCNK3 Variants Are Associated With Hyperaldosteronism and Hypertension</t>
  </si>
  <si>
    <t>Manichaikul A, Rich SS, Allison MA, Guagliardo NA, Bayliss DA, Carey RM, Barrett PQ.</t>
  </si>
  <si>
    <t>Manichaikul A</t>
  </si>
  <si>
    <t>Replication KCNK3 Variants; candidate gene</t>
  </si>
  <si>
    <t>PM237</t>
  </si>
  <si>
    <t>PMC4720994</t>
  </si>
  <si>
    <t>KIDNEY DISEASE GENETICS AND THE IMPORTANCE OF DIVERSITY IN Clinical Study</t>
  </si>
  <si>
    <t>Cooke Bailey JN, Wilson S, Brown-Gentry K, Goodloe R, Crawford DC.</t>
  </si>
  <si>
    <t>Cooke Bailey JN</t>
  </si>
  <si>
    <t>Pac Symp Biocomput</t>
  </si>
  <si>
    <t>PM238</t>
  </si>
  <si>
    <t>10.1161/01.hyp.35.6.1297</t>
  </si>
  <si>
    <t>Lack of association of 3 functional gene variants with hypertension in African Americans</t>
  </si>
  <si>
    <t>Larson N, Hutchinson R, Boerwinkle E.</t>
  </si>
  <si>
    <t>Larson N</t>
  </si>
  <si>
    <t>3 candidate gene mutations</t>
  </si>
  <si>
    <t>PM239</t>
  </si>
  <si>
    <t>PMC5571577</t>
  </si>
  <si>
    <t>10.1186/s12263-017-0573-3</t>
  </si>
  <si>
    <t>Lactase persistence in Tunisia as a result of admixture with other Mediterranean populations</t>
  </si>
  <si>
    <t>Ben Halima Y, Kefi R, Sazzini M, Giuliani C, De Fanti S, Nouali C, Nagara M, Mengozzi G, Elouej S, Abid A, Jamoussi H, Chouchane L, Romeo G, Abdelhak S, Luiselli D.</t>
  </si>
  <si>
    <t>Ben Halima Y</t>
  </si>
  <si>
    <t>Genes Nutr</t>
  </si>
  <si>
    <t>PM240</t>
  </si>
  <si>
    <t>PMC5585859</t>
  </si>
  <si>
    <t>10.1038/ng.3843</t>
  </si>
  <si>
    <t>Large-scale analyses of common and rare variants identify 12 new loci associated with atrial fibrillation</t>
  </si>
  <si>
    <t>Christophersen IE, Rienstra M, Roselli C, Yin X, Geelhoed B, Barnard J, Lin H, Arking DE, Smith AV, Albert CM, Chaffin M, Tucker NR, Li M, Klarin D, Bihlmeyer NA, Low SK, Weeke PE, MÃ¼ller-Nurasyid M, Smith JG, Brody JA, Niemeijer MN, DÃ¶rr M, Trompet S, Huffman J, Gustafsson S, Schurmann C, Kleber ME, LyytikÃ¤inen LP, SeppÃ¤lÃ¤ I, Malik R, Horimoto ARVR, Perez M, Sinisalo J, Aeschbacher S, ThÃ©riault S, Yao J, Radmanesh F, Weiss S, Teumer A, Choi SH, Weng LC, Clauss S, Deo R, Rader DJ, Shah SH, Sun A, Hopewell JC, Debette S, Chauhan G, Yang Q, Worrall BB, ParÃ© G, Kamatani Y, Hagemeijer YP, Verweij N, Siland JE, Kubo M, Smith JD, Van Wagoner DR, Bis JC, Perz S, Psaty BM, Ridker PM, Magnani JW, Harris TB, Launer LJ, Shoemaker MB, Padmanabhan S, Haessler J, Bartz TM, Waldenberger M, Lichtner P, Arendt M, Krieger JE, KÃ¤hÃ¶nen M, Risch L, Mansur AJ, Peters A, Smith BH, Lind L, Scott SA, Lu Y, Bottinger EB, Hernesniemi J, Lindgren CM, Wong JA, Huang J, Eskola M, Morris AP, Ford I, Reiner AP, Delgado G, Chen LY, Chen YI, Sandhu RK, Li M, Boerwinkle E, Eisele L, Lannfelt L, Rost N, et al.</t>
  </si>
  <si>
    <t>Christophersen IE</t>
  </si>
  <si>
    <t>PM241</t>
  </si>
  <si>
    <t>PMC6404531</t>
  </si>
  <si>
    <t>10.1007/s00439-019-01975-0</t>
  </si>
  <si>
    <t>Leveraging linkage evidence to identify low-frequency and rare variants on 16p13 associated with blood pressure using TOPMed whole genome sequencing data</t>
  </si>
  <si>
    <t>He KY, Li X, Kelly TN, Liang J, Cade BE, Assimes TL, Becker LC, Beitelshees AL, Bress AP, Chang YC, Chen YI, de Vries PS, Fox ER, Franceschini N, Furniss A, Gao Y, Guo X, Haessler J, Hwang SJ, Irvin MR, Kalyani RR, Liu CT, Liu C, Martin LW, Montasser ME, Muntner PM, Mwasongwe S, Palmas W, Reiner AP, Shimbo D, Smith JA, Snively BM, Yanek LR, Boerwinkle E, Correa A, Cupples LA, He J, Kardia SLR, Kooperberg C, Mathias RA, Mitchell BD, Psaty BM, Vasan RS, Rao DC, Rich SS, Rotter JI, Wilson JG; NHLBI Trans-Omics for Precision Medicine (TOPMed) Consortium, TOPMed Blood Pressure Working Group, Chakravarti A, Morrison AC, Levy D, Arnett DK, Redline S, Zhu X.</t>
  </si>
  <si>
    <t>He KY</t>
  </si>
  <si>
    <t>PM242</t>
  </si>
  <si>
    <t>PMC4941438</t>
  </si>
  <si>
    <t>10.1073/pnas.1510497113</t>
  </si>
  <si>
    <t>Linear mixed model for heritability estimation that explicitly addresses environmental variation</t>
  </si>
  <si>
    <t>Heckerman D, Gurdasani D, Kadie C, Pomilla C, Carstensen T, Martin H, Ekoru K, Nsubuga RN, Ssenyomo G, Kamali A, Kaleebu P, Widmer C, Sandhu MS.</t>
  </si>
  <si>
    <t>Heckerman D</t>
  </si>
  <si>
    <t>PM243</t>
  </si>
  <si>
    <t>PMC4322916</t>
  </si>
  <si>
    <t>10.1016/j.atherosclerosis.2014.04.008</t>
  </si>
  <si>
    <t>Linkage analysis incorporating gene-age interactions identifies seven novel lipid loci: the Family Blood Pressure Program</t>
  </si>
  <si>
    <t>Simino J, Kume R, Kraja AT, Turner ST, Hanis CL, Sheu W, Chen I, Jaquish C, Cooper RS, Chakravarti A, Quertermous T, Boerwinkle E, Hunt SC, Rao DC.</t>
  </si>
  <si>
    <t>16 top SNPs</t>
  </si>
  <si>
    <t>PM244</t>
  </si>
  <si>
    <t>10.2337/diabetes.53.12.3307</t>
  </si>
  <si>
    <t>Linkage analysis of diabetes status among hypertensive families: the Hypertension Genetic Epidemiology Network study</t>
  </si>
  <si>
    <t>Avery CL, Freedman BI, Heiss G, Kraja A, Rice T, Arnett D, Miller MB, Pankow JS, Lewis CE, Myers RH, Hunt SC, Almasy L, North KE; Hypertension Genetic Epidemiology Network.</t>
  </si>
  <si>
    <t>PM245</t>
  </si>
  <si>
    <t>PMC2633922</t>
  </si>
  <si>
    <t>10.1007/s00439-008-0580-y</t>
  </si>
  <si>
    <t>Linkage mapping of CVD risk traits in the isolated Norfolk Island population</t>
  </si>
  <si>
    <t>Bellis C, Cox HC, Dyer TD, Charlesworth JC, Begley KN, Quinlan S, Lea RA, Heath SC, Blangero J, Griffiths LR.</t>
  </si>
  <si>
    <t>Bellis C</t>
  </si>
  <si>
    <t>PM246</t>
  </si>
  <si>
    <t>PMC4210201</t>
  </si>
  <si>
    <t>10.1371/journal.pone.0110628</t>
  </si>
  <si>
    <t>Looking the cow in the eye: deletion in the NID1 gene is associated with recessive inherited cataract in Romagnola cattle</t>
  </si>
  <si>
    <t>Murgiano L, Jagannathan V, Calderoni V, Joechler M, Gentile A, DrÃ¶gemÃ¼ller C.</t>
  </si>
  <si>
    <t>Murgiano L</t>
  </si>
  <si>
    <t>PM247</t>
  </si>
  <si>
    <t>PMC4862746</t>
  </si>
  <si>
    <t>10.4137/BBI.S29473</t>
  </si>
  <si>
    <t>Machine Learning Data Imputation and Classification in a Multicohort Hypertension Clinical Study</t>
  </si>
  <si>
    <t>Seffens W, Evans C; Minority Health-GRID Network, Taylor H.</t>
  </si>
  <si>
    <t>Seffens W</t>
  </si>
  <si>
    <t>Bioinform Biol Insights</t>
  </si>
  <si>
    <t>Focused on imputation of missing phenotype data</t>
  </si>
  <si>
    <t>PM248</t>
  </si>
  <si>
    <t>PMC6710266</t>
  </si>
  <si>
    <t>10.1038/s41467-019-11704-w</t>
  </si>
  <si>
    <t>Mapping eGFR loci to the renal transcriptome and phenome in the VA Million Veteran Program</t>
  </si>
  <si>
    <t>Hellwege JN, Velez Edwards DR, Giri A, Qiu C, Park J, Torstenson ES, Keaton JM, Wilson OD, Robinson-Cohen C, Chung CP, Roumie CL, Klarin D, Damrauer SM, DuVall SL, Siew E, Akwo EA, Wuttke M, Gorski M, Li M, Li Y, Gaziano JM, Wilson PWF, Tsao PS, O'Donnell CJ, Kovesdy CP, Pattaro C, KÃ¶ttgen A, Susztak K, Edwards TL, Hung AM.</t>
  </si>
  <si>
    <t>Hellwege JN</t>
  </si>
  <si>
    <t>PM249</t>
  </si>
  <si>
    <t>PMC4246441</t>
  </si>
  <si>
    <t>10.1186/1471-2261-14-158</t>
  </si>
  <si>
    <t>Mapping of a blood pressure QTL on chromosome 17 in American Indians of the strong heart family study</t>
  </si>
  <si>
    <t>Franceschini N, Tao R, Liu L, Rutherford S, Haack K, Almasy L, GÃ¶ring HH, Laston S, Lee ET, Best LG, Fabsitz R, Cole SA, North KE.</t>
  </si>
  <si>
    <t>BMC Cardiovasc Disord</t>
  </si>
  <si>
    <t>American Indian</t>
  </si>
  <si>
    <t>PM250</t>
  </si>
  <si>
    <t>10.1111/j.1469-1809.2006.00315.x</t>
  </si>
  <si>
    <t>Measuring marker information content by the ambiguity of block boundaries observed in dense SNP data</t>
  </si>
  <si>
    <t>Gu CC, Yu K, Boerwinkle E.</t>
  </si>
  <si>
    <t>Gu CC</t>
  </si>
  <si>
    <t>Ann Hum Genet</t>
  </si>
  <si>
    <t>PM251</t>
  </si>
  <si>
    <t>PMC5320952</t>
  </si>
  <si>
    <t>10.1038/ng.3660</t>
  </si>
  <si>
    <t>Meta-analysis identifies common and rare variants influencing blood pressure and overlapping with metabolic trait loci</t>
  </si>
  <si>
    <t>Liu C, Kraja AT, Smith JA, Brody JA, Franceschini N, Bis JC, Rice K, Morrison AC, Lu Y, Weiss S, Guo X, Palmas W, Martin LW, Chen YD, Surendran P, Drenos F, Cook JP, Auer PL, Chu AY, Giri A, Zhao W, Jakobsdottir J, Lin LA, Stafford JM, Amin N, Mei H, Yao J, Voorman A; CHD Exome+ Consortium; ExomeBP Consortium; GoT2DGenes Consortium; T2D-GENES Consortium, Larson MG, Grove ML, Smith AV, Hwang SJ, Chen H, Huan T, Kosova G, Stitziel NO, Kathiresan S, Samani N, Schunkert H, Deloukas P; Myocardial Infarction Genetics and CARDIoGRAM Exome Consortia, Li M, Fuchsberger C, Pattaro C, Gorski M; CKDGen Consortium, Kooperberg C, Papanicolaou GJ, Rossouw JE, Faul JD, Kardia SL, Bouchard C, Raffel LJ, Uitterlinden AG, Franco OH, Vasan RS, O'Donnell CJ, Taylor KD, Liu K, Bottinger EP, Gottesman O, Daw EW, Giulianini F, Ganesh S, Salfati E, Harris TB, Launer LJ, DÃ¶rr M, Felix SB, Rettig R, VÃ¶lzke H, Kim E, Lee WJ, Lee IT, Sheu WH, Tsosie KS, Edwards DR, Liu Y, Correa A, Weir DR, VÃ¶lker U, Ridker PM, Boerwinkle E, Gudnason V, Reiner AP, van Duijn CM, Borecki IB, Edwards TL, Chakravarti A, Rotter JI, Psaty BM, Loos RJ, Fornage M, Ehret GB, Newton-Cheh C, Levy D, et al.</t>
  </si>
  <si>
    <t>Nat Genet. 2016 Oct;48(10):1162-70. doi: 10.1038/ng.3660. Epub 2016 Sep 12.</t>
  </si>
  <si>
    <t>Liu C</t>
  </si>
  <si>
    <t>Meta-Analysis; Measured SBP &amp; DBP in GWAS; Exome genotyping array [Exome array]</t>
  </si>
  <si>
    <t>PM252</t>
  </si>
  <si>
    <t>PMC4289691</t>
  </si>
  <si>
    <t>10.1016/j.ajhg.2014.11.011</t>
  </si>
  <si>
    <t>Meta-analysis of correlated traits via summary statistics from GWASs with an application in hypertension</t>
  </si>
  <si>
    <t>Zhu X, Feng T, Tayo BO, Liang J, Young JH, Franceschini N, Smith JA, Yanek LR, Sun YV, Edwards TL, Chen W, Nalls M, Fox E, Sale M, Bottinger E, Rotimi C; COGENT BP Consortium, Liu Y, McKnight B, Liu K, Arnett DK, Chakravati A, Cooper RS, Redline S.</t>
  </si>
  <si>
    <t>PM253</t>
  </si>
  <si>
    <t>PMC4740911</t>
  </si>
  <si>
    <t>10.1161/STROKEAHA.115.009044</t>
  </si>
  <si>
    <t>Carty CL, Keene KL, Cheng YC, Meschia JF, Chen WM, Nalls M, Bis JC, Kittner SJ, Rich SS, Tajuddin S, Zonderman AB, Evans MK, Langefeld CD, Gottesman R, Mosley TH, Shahar E, Woo D, Yaffe K, Liu Y, Sale MM, Dichgans M, Malik R, Longstreth WT Jr, Mitchell BD, Psaty BM, Kooperberg C, Reiner A, Worrall BB, Fornage M; COMPASS and METASTROKE Consortia.</t>
  </si>
  <si>
    <t>Carty CL</t>
  </si>
  <si>
    <t>PM254</t>
  </si>
  <si>
    <t>10.1016/j.amjhyper.2005.09.006</t>
  </si>
  <si>
    <t>Rice T, Cooper RS, Wu X, Bouchard C, Rankinen T, Rao DC, Jaquish CE, Fabsitz RR, Province MA.</t>
  </si>
  <si>
    <t>Non-GWAS, Meta-Analysis - summary stats - AA &amp; Nigerian pop</t>
  </si>
  <si>
    <t>PM255</t>
  </si>
  <si>
    <t>10.1016/j.margen.2015.12.002</t>
  </si>
  <si>
    <t>Methodological assessment of 2b-RAD genotyping technique for population structure inferences in yellowfin tuna (Thunnus albacares)</t>
  </si>
  <si>
    <t>Pecoraro C, Babbucci M, Villamor A, Franch R, Papetti C, Leroy B, Ortega-Garcia S, Muir J, Rooker J, Arocha F, Murua H, Zudaire I, Chassot E, Bodin N, Tinti F, Bargelloni L, Cariani A.</t>
  </si>
  <si>
    <t>Pecoraro C</t>
  </si>
  <si>
    <t>Mar Genomics</t>
  </si>
  <si>
    <t>PM256</t>
  </si>
  <si>
    <t>PMC6966888</t>
  </si>
  <si>
    <t>10.1186/s12863-020-0811-3</t>
  </si>
  <si>
    <t>Mining of favorable alleles for seed reserve utilization efficiency in Oryza sativa by means of association mapping</t>
  </si>
  <si>
    <t>Ali N, Li D, Eltahawy MS, Abdulmajid D, Bux L, Liu E, Dang X, Hong D.</t>
  </si>
  <si>
    <t>Ali N</t>
  </si>
  <si>
    <t>PM257</t>
  </si>
  <si>
    <t>PMC6247751</t>
  </si>
  <si>
    <t>10.1186/s13071-018-3115-y</t>
  </si>
  <si>
    <t>Molecular basis of permethrin and DDT resistance in an Anopheles funestus population from Benin</t>
  </si>
  <si>
    <t>Tchigossou G, Djouaka R, Akoton R, Riveron JM, Irving H, Atoyebi S, Moutairou K, Yessoufou A, Wondji CS.</t>
  </si>
  <si>
    <t>Tchigossou G</t>
  </si>
  <si>
    <t>PM258</t>
  </si>
  <si>
    <t>10.1161/hy1201.100415</t>
  </si>
  <si>
    <t>Multi-center genetic study of hypertension: The Family Blood Pressure Program (FBPP)</t>
  </si>
  <si>
    <t>FBPP Investigators.</t>
  </si>
  <si>
    <t>FBPP Investigators</t>
  </si>
  <si>
    <t>PM259</t>
  </si>
  <si>
    <t>PMC4427240</t>
  </si>
  <si>
    <t>10.1161/CIRCGENETICS.114.000858</t>
  </si>
  <si>
    <t>Verhaaren BF, Debette S, Bis JC, Smith JA, Ikram MK, Adams HH, Beecham AH, Rajan KB, Lopez LM, Barral S, van Buchem MA, van der Grond J, Smith AV, Hegenscheid K, Aggarwal NT, de Andrade M, Atkinson EJ, Beekman M, Beiser AS, Blanton SH, Boerwinkle E, Brickman AM, Bryan RN, Chauhan G, Chen CP, Chouraki V, de Craen AJ, Crivello F, Deary IJ, Deelen J, De Jager PL, Dufouil C, Elkind MS, Evans DA, Freudenberger P, Gottesman RF, GuÃ°nason V, Habes M, Heckbert SR, Heiss G, Hilal S, Hofer E, Hofman A, Ibrahim-Verbaas CA, Knopman DS, Lewis CE, Liao J, Liewald DC, Luciano M, van der Lugt A, Martinez OO, Mayeux R, Mazoyer B, Nalls M, Nauck M, Niessen WJ, Oostra BA, Psaty BM, Rice KM, Rotter JI, von Sarnowski B, Schmidt H, Schreiner PJ, Schuur M, Sidney SS, Sigurdsson S, Slagboom PE, Stott DJ, van Swieten JC, Teumer A, TÃ¶glhofer AM, Traylor M, Trompet S, Turner ST, Tzourio C, Uh HW, Uitterlinden AG, Vernooij MW, Wang JJ, Wong TY, Wardlaw JM, Windham BG, Wittfeld K, Wolf C, Wright CB, Yang Q, Zhao W, Zijdenbos A, Jukema JW, Sacco RL, Kardia SL, Amouyel P, Mosley TH, Longstreth WT Jr, DeCarli CC, van Duijn CM, Schmidt R, Launer LJ, Grabe HJ, Seshadri SS, et al.</t>
  </si>
  <si>
    <t>Verhaaren BF</t>
  </si>
  <si>
    <t>PM260</t>
  </si>
  <si>
    <t>PMC6341299</t>
  </si>
  <si>
    <t>10.2337/db18-0567</t>
  </si>
  <si>
    <t>Pollack S, Igo RP Jr, Jensen RA, Christiansen M, Li X, Cheng CY, Ng MCY, Smith AV, Rossin EJ, SegrÃ¨ AV, Davoudi S, Tan GS, Chen YI, Kuo JZ, Dimitrov LM, Stanwyck LK, Meng W, Hosseini SM, Imamura M, Nousome D, Kim J, Hai Y, Jia Y, Ahn J, Leong A, Shah K, Park KH, Guo X, Ipp E, Taylor KD, Adler SG, Sedor JR, Freedman BI; Family Investigation of Nephropathy and Diabetes-Eye Research Group, DCCT/EDIC Research Group, Lee IT, Sheu WH, Kubo M, Takahashi A, Hadjadj S, Marre M, Tregouet DA, Mckean-Cowdin R, Varma R, McCarthy MI, Groop L, Ahlqvist E, Lyssenko V, Agardh E, Morris A, Doney ASF, Colhoun HM, Toppila I, Sandholm N, Groop PH, Maeda S, Hanis CL, Penman A, Chen CJ, Hancock H, Mitchell P, Craig JE, Chew EY, Paterson AD, Grassi MA, Palmer C, Bowden DW, Yaspan BL, Siscovick D, Cotch MF, Wang JJ, Burdon KP, Wong TY, Klein BEK, Klein R, Rotter JI, Iyengar SK, Price AL, Sobrin L.</t>
  </si>
  <si>
    <t>Pollack S</t>
  </si>
  <si>
    <t>PM261</t>
  </si>
  <si>
    <t>PMC6299527</t>
  </si>
  <si>
    <t>10.1186/s12864-018-5328-z</t>
  </si>
  <si>
    <t>Multiple trans QTL and one cis-regulatory deletion are associated with the differential expression of cone opsins in African cichlids</t>
  </si>
  <si>
    <t>Nandamuri SP, Conte MA, Carleton KL.</t>
  </si>
  <si>
    <t>Nandamuri SP</t>
  </si>
  <si>
    <t>PM262</t>
  </si>
  <si>
    <t>PMC2833376</t>
  </si>
  <si>
    <t>10.1016/j.ajhg.2010.02.003</t>
  </si>
  <si>
    <t>Mutations in TPRN cause a progressive form of autosomal-recessive nonsyndromic hearing loss</t>
  </si>
  <si>
    <t>Li Y, Pohl E, Boulouiz R, Schraders M, NÃ¼rnberg G, Charif M, Admiraal RJ, von Ameln S, Baessmann I, Kandil M, Veltman JA, NÃ¼rnberg P, Kubisch C, Barakat A, Kremer H, Wollnik B.</t>
  </si>
  <si>
    <t>Li Y</t>
  </si>
  <si>
    <t>PM263</t>
  </si>
  <si>
    <t>PMC2827354</t>
  </si>
  <si>
    <t>10.1038/ng.226</t>
  </si>
  <si>
    <t>MYH9 is a major-effect risk gene for focal segmental glomerulosclerosis</t>
  </si>
  <si>
    <t>Kopp JB, Smith MW, Nelson GW, Johnson RC, Freedman BI, Bowden DW, Oleksyk T, McKenzie LM, Kajiyama H, Ahuja TS, Berns JS, Briggs W, Cho ME, Dart RA, Kimmel PL, Korbet SM, Michel DM, Mokrzycki MH, Schelling JR, Simon E, Trachtman H, Vlahov D, Winkler CA.</t>
  </si>
  <si>
    <t>Kopp JB</t>
  </si>
  <si>
    <t>PM264</t>
  </si>
  <si>
    <t>PMC5776077</t>
  </si>
  <si>
    <t>10.1161/CIRCGENETICS.117.001778</t>
  </si>
  <si>
    <t>New Blood Pressure-Associated Loci Identified in Meta-Analyses of 475000 Individuals</t>
  </si>
  <si>
    <t>Kraja AT, Cook JP, Warren HR, Surendran P, Liu C, Evangelou E, Manning AK, Grarup N, Drenos F, Sim X, Smith AV, Amin N, Blakemore AIF, Bork-Jensen J, Brandslund I, Farmaki AE, Fava C, Ferreira T, Herzig KH, Giri A, Giulianini F, Grove ML, Guo X, Harris SE, Have CT, Havulinna AS, Zhang H, JÃ¸rgensen ME, KÃ¤rÃ¤jÃ¤mÃ¤ki A, Kooperberg C, Linneberg A, Little L, Liu Y, Bonnycastle LL, Lu Y, MÃ¤gi R, Mahajan A, Malerba G, Marioni RE, Mei H, Menni C, Morrison AC, Padmanabhan S, Palmas W, Poveda A, Rauramaa R, Rayner NW, Riaz M, Rice K, Richard MA, Smith JA, Southam L, StanÄÃ¡kovÃ¡ A, Stirrups KE, Tragante V, Tuomi T, Tzoulaki I, Varga TV, Weiss S, Yiorkas AM, Young R, Zhang W, Barnes MR, Cabrera CP, Gao H, Boehnke M, Boerwinkle E, Chambers JC, Connell JM, Christensen CK, de Boer RA, Deary IJ, Dedoussis G, Deloukas P, Dominiczak AF, DÃ¶rr M, Joehanes R, Edwards TL, Esko T, Fornage M, Franceschini N, Franks PW, Gambaro G, Groop L, Hallmans G, Hansen T, Hayward C, Heikki O, Ingelsson E, Tuomilehto J, Jarvelin MR, Kardia SLR, Karpe F, Kooner JS, Lakka TA, Langenberg C, Lind L, Loos RJF, Laakso M, McCarthy MI, et al.</t>
  </si>
  <si>
    <t>Meta-Analysis; analyzed 77 single nucleotide variants (SNVs)</t>
  </si>
  <si>
    <t>PM265</t>
  </si>
  <si>
    <t>PMC4338562</t>
  </si>
  <si>
    <t>10.1038/nature14132</t>
  </si>
  <si>
    <t>New genetic loci link adipose and insulin biology to body fat distribution</t>
  </si>
  <si>
    <t>Shungin D, Winkler TW, Croteau-Chonka DC, Ferreira T, Locke AE, MÃ¤gi R, Strawbridge RJ, Pers TH, Fischer K, Justice AE, Workalemahu T, Wu JMW, Buchkovich ML, Heard-Costa NL, Roman TS, Drong AW, Song C, Gustafsson S, Day FR, Esko T, Fall T, Kutalik Z, Luan J, Randall JC, Scherag A, Vedantam S, Wood AR, Chen J, Fehrmann R, Karjalainen J, Kahali B, Liu CT, Schmidt EM, Absher D, Amin N, Anderson D, Beekman M, Bragg-Gresham JL, Buyske S, Demirkan A, Ehret GB, Feitosa MF, Goel A, Jackson AU, Johnson T, Kleber ME, Kristiansson K, Mangino M, Leach IM, Medina-Gomez C, Palmer CD, Pasko D, Pechlivanis S, Peters MJ, Prokopenko I, StanÄÃ¡kovÃ¡ A, Sung YJ, Tanaka T, Teumer A, Van Vliet-Ostaptchouk JV, Yengo L, Zhang W, Albrecht E, Ã„rnlÃ¶v J, Arscott GM, Bandinelli S, Barrett A, Bellis C, Bennett AJ, Berne C, BlÃ¼her M, BÃ¶hringer S, Bonnet F, BÃ¶ttcher Y, Bruinenberg M, Carba DB, Caspersen IH, Clarke R, Daw EW, Deelen J, Deelman E, Delgado G, Doney AS, Eklund N, Erdos MR, Estrada K, Eury E, Friedrich N, Garcia ME, Giedraitis V, Gigante B, Go AS, Golay A, Grallert H, Grammer TB, GrÃ¤ÃŸler J, Grewal J, Groves CJ, Haller T, Hallmans G, et al.</t>
  </si>
  <si>
    <t>Shungin D</t>
  </si>
  <si>
    <t>PM266</t>
  </si>
  <si>
    <t>PMC3349540</t>
  </si>
  <si>
    <t>10.1186/1471-2350-13-27</t>
  </si>
  <si>
    <t>Kidambi S, Ghosh S, Kotchen JM, Grim CE, Krishnaswami S, Kaldunski ML, Cowley AW Jr, Patel SB, Kotchen TA.</t>
  </si>
  <si>
    <t>Kidambi S</t>
  </si>
  <si>
    <t xml:space="preserve">16 SNPs; Replication of Adeyemo et al </t>
  </si>
  <si>
    <t>PM267</t>
  </si>
  <si>
    <t>PMC7025492</t>
  </si>
  <si>
    <t>10.3389/fgene.2019.01354</t>
  </si>
  <si>
    <t>Novel and Known Gene-Smoking Interactions With cIMT Identified as Potential Drivers for Atherosclerosis Risk in West-African Populations of the AWI-Gen Study</t>
  </si>
  <si>
    <t>Boua PR, Brandenburg JT, Choudhury A, Hazelhurst S, Sengupta D, Agongo G, Nonterah EA, Oduro AR, Tinto H, Mathew CG, Sorgho H, Ramsay M.</t>
  </si>
  <si>
    <t>Boua PR</t>
  </si>
  <si>
    <t>PM268</t>
  </si>
  <si>
    <t>10.1097/MNH.0b013e328354e78f</t>
  </si>
  <si>
    <t>Novel findings and future directions on the genetics of hypertension</t>
  </si>
  <si>
    <t>Simino J, Rao DC, Freedman BI.</t>
  </si>
  <si>
    <t>Curr Opin Nephrol Hypertens</t>
  </si>
  <si>
    <t>PM269</t>
  </si>
  <si>
    <t>PMC6005576</t>
  </si>
  <si>
    <t>10.1371/journal.pone.0198166</t>
  </si>
  <si>
    <t>Novel genetic associations for blood pressure identified via gene-alcohol interaction in up to 570K individuals across multiple ancestries</t>
  </si>
  <si>
    <t>Feitosa MF, Kraja AT, Chasman DI, Sung YJ, Winkler TW, Ntalla I, Guo X, Franceschini N, Cheng CY, Sim X, Vojinovic D, Marten J, Musani SK, Li C, Bentley AR, Brown MR, Schwander K, Richard MA, Noordam R, Aschard H, Bartz TM, Bielak LF, Dorajoo R, Fisher V, Hartwig FP, Horimoto ARVR, Lohman KK, Manning AK, Rankinen T, Smith AV, Tajuddin SM, Wojczynski MK, Alver M, Boissel M, Cai Q, Campbell A, Chai JF, Chen X, Divers J, Gao C, Goel A, Hagemeijer Y, Harris SE, He M, Hsu FC, Jackson AU, KÃ¤hÃ¶nen M, Kasturiratne A, Komulainen P, KÃ¼hnel B, Laguzzi F, Luan J, Matoba N, Nolte IM, Padmanabhan S, Riaz M, Rueedi R, Robino A, Said MA, Scott RA, Sofer T, StanÄÃ¡kovÃ¡ A, Takeuchi F, Tayo BO, van der Most PJ, Varga TV, Vitart V, Wang Y, Ware EB, Warren HR, Weiss S, Wen W, Yanek LR, Zhang W, Zhao JH, Afaq S, Amin N, Amini M, Arking DE, Aung T, Boerwinkle E, Borecki I, Broeckel U, Brown M, Brumat M, Burke GL, Canouil M, Chakravarti A, Charumathi S, Ida Chen YD, Connell JM, Correa A, de Las Fuentes L, de Mutsert R, de Silva HJ, Deng X, Ding J, Duan Q, Eaton CB, Ehret G, et al.</t>
  </si>
  <si>
    <t>PLoS One. 2018 Jun 18;13(6):e0198166. doi: 10.1371/journal.pone.0198166. eCollection 2018.</t>
  </si>
  <si>
    <t>Feitosa MF</t>
  </si>
  <si>
    <t>GxE (alcohol); Meta-analysis</t>
  </si>
  <si>
    <t>PM270</t>
  </si>
  <si>
    <t>PMC2868312</t>
  </si>
  <si>
    <t>10.1097/HJH.0b013e32832be612</t>
  </si>
  <si>
    <t>Novel genetic variants contributing to left ventricular hypertrophy: the HyperGEN study</t>
  </si>
  <si>
    <t>Arnett DK, Devereux RB, Rao DC, Li N, Tang W, Kraemer R, Claas SA, Leon JM, Broeckel U.</t>
  </si>
  <si>
    <t>PM271</t>
  </si>
  <si>
    <t>10.1038/s41436-019-0630-y</t>
  </si>
  <si>
    <t>Outcomes in pregnancies with a confined placental mosaicism and implications for prenatal screening using cell-free DNA</t>
  </si>
  <si>
    <t>Grati FR, Ferreira J, Benn P, Izzi C, Verdi F, Vercellotti E, Dalpiaz C, D'Ajello P, Filippi E, Volpe N, Malvestiti F, Maggi F, Simoni G, Frusca T, Cirelli G, Bracalente G, Re AL, Surico D, Ghi T, Prefumo F.</t>
  </si>
  <si>
    <t>Grati FR</t>
  </si>
  <si>
    <t>Genet Med</t>
  </si>
  <si>
    <t>PM272</t>
  </si>
  <si>
    <t>PMC5646805</t>
  </si>
  <si>
    <t>10.1371/journal.pone.0186218</t>
  </si>
  <si>
    <t>Parental and offspring contribution of genetic markers of adult blood pressure in early life: The FAMILY study</t>
  </si>
  <si>
    <t>Robiou-du-Pont S, Anand SS, Morrison KM, McDonald SD, Atkinson SA, Teo KK, Meyre D.</t>
  </si>
  <si>
    <t>PLoS One. 2017 Oct 18;12(10):e0186218. doi: 10.1371/journal.pone.0186218. eCollection 2017.</t>
  </si>
  <si>
    <t>Robiou-du-Pont S</t>
  </si>
  <si>
    <t xml:space="preserve"> Replication 33 GWAS SNPs;  Child parent effect on BP</t>
  </si>
  <si>
    <t>PM273</t>
  </si>
  <si>
    <t>10.1111/j.1529-8817.2005.00197.x</t>
  </si>
  <si>
    <t>Patterns of genetic variation in the hypertension candidate gene GRK4: ethnic variation and haplotype structure</t>
  </si>
  <si>
    <t>Lohmueller KE, Wong LJ, Mauney MM, Jiang L, Felder RA, Jose PA, Williams SM.</t>
  </si>
  <si>
    <t>Lohmueller KE</t>
  </si>
  <si>
    <t>Comparative study - GRK4 gene</t>
  </si>
  <si>
    <t>PM274</t>
  </si>
  <si>
    <t>PMC4889654</t>
  </si>
  <si>
    <t>10.1534/g3.116.027235</t>
  </si>
  <si>
    <t>Gloria-Soria A, Dunn WA, Telleria EL, Evans BR, Okedi L, Echodu R, Warren WC, Montague MJ, Aksoy S, Caccone A.</t>
  </si>
  <si>
    <t>Gloria-Soria A</t>
  </si>
  <si>
    <t>PM275</t>
  </si>
  <si>
    <t>PMC4389541</t>
  </si>
  <si>
    <t>10.3389/fgene.2015.00136</t>
  </si>
  <si>
    <t>PCSK9 variation and association with blood pressure in African Americans: preliminary findings from the HyperGEN and REGARDS studies</t>
  </si>
  <si>
    <t>Tran NT, Aslibekyan S, Tiwari HK, Zhi D, Sung YJ, Hunt SC, Rao DC, Broeckel U, Judd SE, Muntner P, Kent ST, Arnett DK, Irvin MR.</t>
  </si>
  <si>
    <t>Tran NT</t>
  </si>
  <si>
    <t>Replication PCSK9</t>
  </si>
  <si>
    <t>PM276</t>
  </si>
  <si>
    <t>PMC4752391</t>
  </si>
  <si>
    <t>10.1161/HYPERTENSIONAHA.115.06345</t>
  </si>
  <si>
    <t>Gong Y, Wang Z, Beitelshees AL, McDonough CW, Langaee TY, Hall K, Schmidt SO, Curry RW Jr, Gums JG, Bailey KR, Boerwinkle E, Chapman AB, Turner ST, Cooper-DeHoff RM, Johnson JA.</t>
  </si>
  <si>
    <t>Drug response on BP</t>
  </si>
  <si>
    <t>PM277</t>
  </si>
  <si>
    <t>PMC6476827</t>
  </si>
  <si>
    <t>10.1007/s10741-018-09765-y</t>
  </si>
  <si>
    <t>Pharmacogenomics of amlodipine and hydrochlorothiazide therapy and the quest for improved control of hypertension: a mini review</t>
  </si>
  <si>
    <t>Johnson R, Dludla P, Mabhida S, Benjeddou M, Louw J, February F.</t>
  </si>
  <si>
    <t>Johnson R</t>
  </si>
  <si>
    <t>Heart Fail Rev</t>
  </si>
  <si>
    <t>PM278</t>
  </si>
  <si>
    <t>PMC3561060</t>
  </si>
  <si>
    <t>10.1371/journal.pgen.1003087</t>
  </si>
  <si>
    <t>Phenome-wide association study (PheWAS) for detection of pleiotropy within the Population Architecture using Genomics and Epidemiology (PAGE) Network</t>
  </si>
  <si>
    <t>Pendergrass SA, Brown-Gentry K, Dudek S, Frase A, Torstenson ES, Goodloe R, Ambite JL, Avery CL, Buyske S, BÅ¯Å¾kovÃ¡ P, Deelman E, Fesinmeyer MD, Haiman CA, Heiss G, Hindorff LA, Hsu CN, Jackson RD, Kooperberg C, Le Marchand L, Lin Y, Matise TC, Monroe KR, Moreland L, Park SL, Reiner A, Wallace R, Wilkens LR, Crawford DC, Ritchie MD.</t>
  </si>
  <si>
    <t>Pendergrass SA</t>
  </si>
  <si>
    <t>PM279</t>
  </si>
  <si>
    <t>PMC5395092</t>
  </si>
  <si>
    <t>10.1161/ATVBAHA.115.305289</t>
  </si>
  <si>
    <t>Durda P, Sabourin J, Lange EM, Nalls MA, Mychaleckyj JC, Jenny NS, Li J, Walston J, Harris TB, Psaty BM, Valdar W, Liu Y, Cushman M, Reiner AP, Tracy RP, Lange LA.</t>
  </si>
  <si>
    <t>Durda P</t>
  </si>
  <si>
    <t>BP not main outcome</t>
  </si>
  <si>
    <t>PM280</t>
  </si>
  <si>
    <t>PMC3133349</t>
  </si>
  <si>
    <t>10.1128/MCB.05234-11</t>
  </si>
  <si>
    <t>Podocyte-specific deletion of Myh9 encoding nonmuscle myosin heavy chain 2A predisposes mice to glomerulopathy</t>
  </si>
  <si>
    <t>Johnstone DB, Zhang J, George B, LÃ©on C, Gachet C, Wong H, Parekh R, Holzman LB.</t>
  </si>
  <si>
    <t>Mol Cell Biol</t>
  </si>
  <si>
    <t>PM281</t>
  </si>
  <si>
    <t>PMC2727756</t>
  </si>
  <si>
    <t>10.1007/s00439-008-0612-7</t>
  </si>
  <si>
    <t>Population admixture associated with disease prevalence in the Boston Puerto Rican health study</t>
  </si>
  <si>
    <t>Lai CQ, Tucker KL, Choudhry S, Parnell LD, Mattei J, GarcÃ­a-Bailo B, Beckman K, Burchard EG, OrdovÃ¡s JM.</t>
  </si>
  <si>
    <t>Lai CQ</t>
  </si>
  <si>
    <t>PM282</t>
  </si>
  <si>
    <t>10.5301/jn.5000179</t>
  </si>
  <si>
    <t>Population genetics of chronic kidney disease: the evolving story of APOL1</t>
  </si>
  <si>
    <t>Wasser WG, Tzur S, Wolday D, Adu D, Baumstein D, Rosset S, Skorecki K.</t>
  </si>
  <si>
    <t>Wasser WG</t>
  </si>
  <si>
    <t>J Nephrol</t>
  </si>
  <si>
    <t>PM283</t>
  </si>
  <si>
    <t>PMC6145026</t>
  </si>
  <si>
    <t>10.1002/ece3.4278</t>
  </si>
  <si>
    <t>Population structure of a vector of human diseases: Aedes aegypti in its ancestral range, Africa</t>
  </si>
  <si>
    <t>Kotsakiozi P, Evans BR, Gloria-Soria A, Kamgang B, Mayanja M, Lutwama J, Le Goff G, Ayala D, Paupy C, Badolo A, Pinto J, Sousa CA, Troco AD, Powell JR.</t>
  </si>
  <si>
    <t>Kotsakiozi P</t>
  </si>
  <si>
    <t>Ecol Evol</t>
  </si>
  <si>
    <t>PM284</t>
  </si>
  <si>
    <t>PMC5882562</t>
  </si>
  <si>
    <t>10.1016/j.cub.2018.02.051</t>
  </si>
  <si>
    <t>Population Turnover in Remote Oceania Shortly after Initial Settlement</t>
  </si>
  <si>
    <t>Lipson M, Skoglund P, Spriggs M, Valentin F, Bedford S, Shing R, Buckley H, Phillip I, Ward GK, Mallick S, Rohland N, Broomandkhoshbacht N, Cheronet O, Ferry M, Harper TK, Michel M, Oppenheimer J, Sirak K, Stewardson K, Auckland K, Hill AVS, Maitland K, Oppenheimer SJ, Parks T, Robson K, Williams TN, Kennett DJ, Mentzer AJ, Pinhasi R, Reich D.</t>
  </si>
  <si>
    <t>Lipson M</t>
  </si>
  <si>
    <t>Curr Biol</t>
  </si>
  <si>
    <t>PM285</t>
  </si>
  <si>
    <t>10.1161/01.hyp.36.4.471</t>
  </si>
  <si>
    <t>Possible locus on chromosome 18q influencing postural systolic blood pressure changes</t>
  </si>
  <si>
    <t>Pankow JS, Rose KM, Oberman A, Hunt SC, Atwood LD, DjoussÃ© L, Province MA, Rao DC.</t>
  </si>
  <si>
    <t>Pankow JS</t>
  </si>
  <si>
    <t>Non-GWAS, BP changes</t>
  </si>
  <si>
    <t>PM286</t>
  </si>
  <si>
    <t>10.1016/j.gene.2013.06.045</t>
  </si>
  <si>
    <t>Posterior microphthalmia and nanophthalmia in Tunisia caused by a founder c.1059_1066insC mutation of the PRSS56 gene</t>
  </si>
  <si>
    <t>Said MB, ChouchÃ¨ne E, Salem SB, Daoud K, Largueche L, Bouassida W, Benzina Z, Ayadi H, SÃ¶derkvist P, Matri L, Hmani-Aifa M.</t>
  </si>
  <si>
    <t>Said MB</t>
  </si>
  <si>
    <t>Gene</t>
  </si>
  <si>
    <t>PM287</t>
  </si>
  <si>
    <t>10.1080/07853890.2016.1174877</t>
  </si>
  <si>
    <t>Preeclampsia does not share common risk alleles in 9p21 with coronary artery disease and type 2 diabetes</t>
  </si>
  <si>
    <t>Kaartokallio T, Lokki AI, Peterson H, Kivinen K, Hiltunen L, Salmela E, Lappalainen T, MaanselkÃ¤ P, Heino S, Knuutila S, Sayed A, Poston L, Brennecke SP, Johnson MP, Morgan L, Moses EK, Kere J, Laivuori H.</t>
  </si>
  <si>
    <t>Kaartokallio T</t>
  </si>
  <si>
    <t>Ann Med</t>
  </si>
  <si>
    <t>PM288</t>
  </si>
  <si>
    <t>10.2217/14622416.9.10.1551</t>
  </si>
  <si>
    <t>Protective effect of a GRK5 polymorphism on heart failure and its interaction with beta-adrenergic receptor antagonists</t>
  </si>
  <si>
    <t>Eijgelsheim M, Visser LE, Uitterlinden AG, Stricker BH.</t>
  </si>
  <si>
    <t>Eijgelsheim M</t>
  </si>
  <si>
    <t>PM289</t>
  </si>
  <si>
    <t>PMC3152896</t>
  </si>
  <si>
    <t>10.1186/1742-4682-8-26</t>
  </si>
  <si>
    <t>Wayengera M.</t>
  </si>
  <si>
    <t>Wayengera M</t>
  </si>
  <si>
    <t>Theor Biol Med Model</t>
  </si>
  <si>
    <t>PM290</t>
  </si>
  <si>
    <t>PMC4788379</t>
  </si>
  <si>
    <t>10.1097/HJH.0000000000000714</t>
  </si>
  <si>
    <t>PTPRD gene associated with blood pressure response to atenolol and resistant hypertension</t>
  </si>
  <si>
    <t>Gong Y, McDonough CW, Beitelshees AL, El Rouby N, Hiltunen TP, O'Connell JR, Padmanabhan S, Langaee TY, Hall K, Schmidt SO, Curry RW Jr, Gums JG, Donner KM, Kontula KK, Bailey KR, Boerwinkle E, Takahashi A, Tanaka T, Kubo M, Chapman AB, Turner ST, Pepine CJ, Cooper-DeHoff RM, Johnson JA.</t>
  </si>
  <si>
    <t>Drug reponse candidate gene</t>
  </si>
  <si>
    <t>PM291</t>
  </si>
  <si>
    <t>10.2337/diabetes.55.02.06.db05-0714</t>
  </si>
  <si>
    <t>An P, Freedman BI, Rich SS, Mandel SA, Arnett DK, Myers RH, Chen YD, Hunt SC, Rao DC.</t>
  </si>
  <si>
    <t>Non-GWAS, 370 microsatellite markers; obesity and insulin sensitivity</t>
  </si>
  <si>
    <t>PM292</t>
  </si>
  <si>
    <t>PMC5451310</t>
  </si>
  <si>
    <t>10.1097/HJH.0000000000001319</t>
  </si>
  <si>
    <t>Rare coding variants associated with blood pressure variation in 15â€Š914 individuals of African ancestry</t>
  </si>
  <si>
    <t>Nandakumar P, Lee D, Richard MA, Tekola-Ayele F, Tayo BO, Ware E, Sung YJ, Salako B, Ogunniyi A, Gu CC, Grove ML, Fornage M, Kardia S, Rotimi C, Cooper RS, Morrison AC, Ehret G, Chakravarti A.</t>
  </si>
  <si>
    <t>J Hypertens. 2017 Jul;35(7):1381-1389. doi: 10.1097/HJH.0000000000001319.</t>
  </si>
  <si>
    <t>Nandakumar P</t>
  </si>
  <si>
    <t xml:space="preserve"> Illumina HumanExome Beadchip; Meta-analysis; Targeted genotyping array [Exome array]</t>
  </si>
  <si>
    <t>PM293</t>
  </si>
  <si>
    <t>PMC4771070</t>
  </si>
  <si>
    <t>10.1161/CIRCGENETICS.115.001215</t>
  </si>
  <si>
    <t>Rare Exome Sequence Variants in CLCN6 Reduce Blood Pressure Levels and Hypertension Risk</t>
  </si>
  <si>
    <t>Yu B, Pulit SL, Hwang SJ, Brody JA, Amin N, Auer PL, Bis JC, Boerwinkle E, Burke GL, Chakravarti A, Correa A, Dreisbach AW, Franco OH, Ehret GB, Franceschini N, Hofman A, Lin DY, Metcalf GA, Musani SK, Muzny D, Palmas W, Raffel L, Reiner A, Rice K, Rotter JI, Veeraraghavan N, Fox E, Guo X, North KE, Gibbs RA, van Duijn CM, Psaty BM, Levy D, Newton-Cheh C, Morrison AC; CHARGE Consortium and the National Heart, Lung, and Blood Institute GO ESP*.</t>
  </si>
  <si>
    <t>Yu B</t>
  </si>
  <si>
    <t xml:space="preserve"> CLCN6; Whole-exome sequencing </t>
  </si>
  <si>
    <t>PM294</t>
  </si>
  <si>
    <t>PMC3334983</t>
  </si>
  <si>
    <t>10.1371/journal.pone.0035591</t>
  </si>
  <si>
    <t>Rare variants in ischemic stroke: an exome pilot study</t>
  </si>
  <si>
    <t>Cole JW, Stine OC, Liu X, Pratap A, Cheng Y, Tallon LJ, Sadzewicz LK, Dueker N, Wozniak MA, Stern BJ, Meschia JF, Mitchell BD, Kittner SJ, O'Connell JR.</t>
  </si>
  <si>
    <t>Cole JW</t>
  </si>
  <si>
    <t>PM295</t>
  </si>
  <si>
    <t>PMC3110743</t>
  </si>
  <si>
    <t>10.1038/ajh.2010.218</t>
  </si>
  <si>
    <t>Recent findings in the genetics of blood pressure and hypertension traits</t>
  </si>
  <si>
    <t>Franceschini N, Reiner AP, Heiss G.</t>
  </si>
  <si>
    <t>PM296</t>
  </si>
  <si>
    <t>10.1111/jipb.12522</t>
  </si>
  <si>
    <t>Reduced representation genome sequencing reveals patterns of genetic diversity and selection in apple</t>
  </si>
  <si>
    <t>Ma B, Liao L, Peng Q, Fang T, Zhou H, Korban SS, Han Y.</t>
  </si>
  <si>
    <t>Ma B</t>
  </si>
  <si>
    <t>J Integr Plant Biol</t>
  </si>
  <si>
    <t>PM297</t>
  </si>
  <si>
    <t>Renal disease: environment, race, or genes?</t>
  </si>
  <si>
    <t>Adler S.</t>
  </si>
  <si>
    <t>Adler S</t>
  </si>
  <si>
    <t>Ethn Dis</t>
  </si>
  <si>
    <t>PM298</t>
  </si>
  <si>
    <t>PMC3083305</t>
  </si>
  <si>
    <t>10.1158/0008-5472.CAN-10-2733</t>
  </si>
  <si>
    <t>Replication and functional genomic analyses of the breast cancer susceptibility locus at 6q25.1 generalize its importance in women of chinese, Japanese, and European ancestry</t>
  </si>
  <si>
    <t>Cai Q, Wen W, Qu S, Li G, Egan KM, Chen K, Deming SL, Shen H, Shen CY, Gammon MD, Blot WJ, Matsuo K, Haiman CA, Khoo US, Iwasaki M, Santella RM, Zhang L, Fair AM, Hu Z, Wu PE, Signorello LB, Titus-Ernstoff L, Tajima K, Henderson BE, Chan KY, Kasuga Y, Newcomb PA, Zheng H, Cui Y, Wang F, Shieh YL, Iwata H, Le Marchand L, Chan SY, Shrubsole MJ, Trentham-Dietz A, Tsugane S, Garcia-Closas M, Long J, Li C, Shi J, Huang B, Xiang YB, Gao YT, Lu W, Shu XO, Zheng W.</t>
  </si>
  <si>
    <t>Cai Q</t>
  </si>
  <si>
    <t>Cancer Res</t>
  </si>
  <si>
    <t>PM299</t>
  </si>
  <si>
    <t>PMC2585612</t>
  </si>
  <si>
    <t>10.1038/ejhg.2008.102</t>
  </si>
  <si>
    <t>Ehret GB, Morrison AC, O'Connor AA, Grove ML, Baird L, Schwander K, Weder A, Cooper RS, Rao DC, Hunt SC, Boerwinkle E, Chakravarti A.</t>
  </si>
  <si>
    <t>6 SNPs</t>
  </si>
  <si>
    <t>PM300</t>
  </si>
  <si>
    <t>PMC5240677</t>
  </si>
  <si>
    <t>10.1073/pnas.1615458114</t>
  </si>
  <si>
    <t>Restriction to gene flow is associated with changes in the molecular basis of pyrethroid resistance in the malaria vector Anopheles funestus</t>
  </si>
  <si>
    <t>Barnes KG, Irving H, Chiumia M, Mzilahowa T, Coleman M, Hemingway J, Wondji CS.</t>
  </si>
  <si>
    <t>Barnes KG</t>
  </si>
  <si>
    <t>PM301</t>
  </si>
  <si>
    <t>PMC4855449</t>
  </si>
  <si>
    <t>10.1186/s12864-016-2654-x</t>
  </si>
  <si>
    <t>Selecting SNPs informative for African, American Indian and European Ancestry: application to the Family Investigation of Nephropathy and Diabetes (FIND)</t>
  </si>
  <si>
    <t>Williams RC, Elston RC, Kumar P, Knowler WC, Abboud HE, Adler S, Bowden DW, Divers J, Freedman BI, Igo RP Jr, Ipp E, Iyengar SK, Kimmel PL, Klag MJ, Kohn O, Langefeld CD, Leehey DJ, Nelson RG, Nicholas SB, Pahl MV, Parekh RS, Rotter JI, Schelling JR, Sedor JR, Shah VO, Smith MW, Taylor KD, Thameem F, Thornley-Brown D, Winkler CA, Guo X, Zager P, Hanson RL; FIND Research Group.</t>
  </si>
  <si>
    <t>Williams RC</t>
  </si>
  <si>
    <t>PM302</t>
  </si>
  <si>
    <t>10.1038/sj.ijo.0802916</t>
  </si>
  <si>
    <t>Lewis CE, North KE, Arnett D, Borecki IB, Coon H, Ellison RC, Hunt SC, Oberman A, Rich SS, Province MA, Miller MB.</t>
  </si>
  <si>
    <t>Lewis CE</t>
  </si>
  <si>
    <t>Int J Obes (Lond)</t>
  </si>
  <si>
    <t>PM303</t>
  </si>
  <si>
    <t>PMC4547555</t>
  </si>
  <si>
    <t>10.5830/CVJA-2015-040</t>
  </si>
  <si>
    <t>Sickle cell disease and H3Africa: enhancing genomic research on cardiovascular diseases in African patients</t>
  </si>
  <si>
    <t>Wonkam A, Makani J, Ofori-Aquah S, Nnodu OE, Treadwell M, Royal C, Ohene-Frempong K; Members of the H3Africa Consortium.</t>
  </si>
  <si>
    <t>Wonkam A</t>
  </si>
  <si>
    <t>Cardiovasc J Afr</t>
  </si>
  <si>
    <t>PM304</t>
  </si>
  <si>
    <t>PMC5446189</t>
  </si>
  <si>
    <t>10.1371/journal.pgen.1006728</t>
  </si>
  <si>
    <t>Liang J, Le TH, Edwards DRV, Tayo BO, Gaulton KJ, Smith JA, Lu Y, Jensen RA, Chen G, Yanek LR, Schwander K, Tajuddin SM, Sofer T, Kim W, Kayima J, McKenzie CA, Fox E, Nalls MA, Young JH, Sun YV, Lane JM, Cechova S, Zhou J, Tang H, Fornage M, Musani SK, Wang H, Lee J, Adeyemo A, Dreisbach AW, Forrester T, Chu PL, Cappola A, Evans MK, Morrison AC, Martin LW, Wiggins KL, Hui Q, Zhao W, Jackson RD, Ware EB, Faul JD, Reiner AP, Bray M, Denny JC, Mosley TH, Palmas W, Guo X, Papanicolaou GJ, Penman AD, Polak JF, Rice K, Taylor KD, Boerwinkle E, Bottinger EP, Liu K, Risch N, Hunt SC, Kooperberg C, Zonderman AB, Laurie CC, Becker DM, Cai J, Loos RJF, Psaty BM, Weir DR, Kardia SLR, Arnett DK, Won S, Edwards TL, Redline S, Cooper RS, Rao DC, Rotter JI, Rotimi C, Levy D, Chakravarti A, Zhu X, Franceschini N.</t>
  </si>
  <si>
    <t>PLoS Genet. 2017 May 12;13(5):e1006728. doi: 10.1371/journal.pgen.1006728. eCollection 2017 May.</t>
  </si>
  <si>
    <t>Post experiment in mice</t>
  </si>
  <si>
    <t>PM305</t>
  </si>
  <si>
    <t>PMC5328154</t>
  </si>
  <si>
    <t>10.1681/ASN.2016020131</t>
  </si>
  <si>
    <t>SOS2 and ACP1 Loci Identified through Large-Scale Exome Chip Analysis Regulate Kidney Development and Function</t>
  </si>
  <si>
    <t>Li M, Li Y, Weeks O, Mijatovic V, Teumer A, Huffman JE, Tromp G, Fuchsberger C, Gorski M, LyytikÃ¤inen LP, Nutile T, Sedaghat S, Sorice R, Tin A, Yang Q, Ahluwalia TS, Arking DE, Bihlmeyer NA, BÃ¶ger CA, Carroll RJ, Chasman DI, Cornelis MC, Dehghan A, Faul JD, Feitosa MF, Gambaro G, Gasparini P, Giulianini F, Heid I, Huang J, Imboden M, Jackson AU, Jeff J, Jhun MA, Katz R, Kifley A, KilpelÃ¤inen TO, Kumar A, Laakso M, Li-Gao R, Lohman K, Lu Y, MÃ¤gi R, Malerba G, Mihailov E, Mohlke KL, Mook-Kanamori DO, Robino A, Ruderfer D, Salvi E, Schick UM, Schulz CA, Smith AV, Smith JA, Traglia M, Yerges-Armstrong LM, Zhao W, Goodarzi MO, Kraja AT, Liu C, Wessel J; CHARGE Glycemic-T2D Working Group,; CHARGE Blood Pressure Working Group,, Boerwinkle E, Borecki IB, Bork-Jensen J, Bottinger EP, Braga D, Brandslund I, Brody JA, Campbell A, Carey DJ, Christensen C, Coresh J, Crook E, Curhan GC, Cusi D, de Boer IH, de Vries AP, Denny JC, Devuyst O, Dreisbach AW, Endlich K, Esko T, Franco OH, Fulop T, Gerhard GS, GlÃ¼mer C, Gottesman O, Grarup N, Gudnason V, Hansen T, Harris TB, Hayward C, Hocking L, Hofman A, Hu FB, Husemoen LL, Jackson RD, JÃ¸rgensen T, et al.</t>
  </si>
  <si>
    <t>PM306</t>
  </si>
  <si>
    <t>PMC2803166</t>
  </si>
  <si>
    <t>10.1186/1471-2350-10-135</t>
  </si>
  <si>
    <t>STK39 polymorphisms and blood pressure: an association study in British Caucasians and assessment of cis-acting influences on gene expression</t>
  </si>
  <si>
    <t>Cunnington MS, Kay C, Avery PJ, Mayosi BM, Koref MS, Keavney B.</t>
  </si>
  <si>
    <t>Cunnington MS</t>
  </si>
  <si>
    <t>STK39 (rs6749447, rs3754777, rs35929607); locus study</t>
  </si>
  <si>
    <t>PM307</t>
  </si>
  <si>
    <t>PMC5889387</t>
  </si>
  <si>
    <t>10.1038/s41437-017-0025-2</t>
  </si>
  <si>
    <t>PazmiÃ±o DA, Maes GE, Green ME, Simpfendorfer CA, Hoyos-Padilla EM, Duffy CJA, Meyer CG, Kerwath SE, Salinas-de-LeÃ³n P, van Herwerden L.</t>
  </si>
  <si>
    <t>PazmiÃ±o DA</t>
  </si>
  <si>
    <t>Heredity (Edinb)</t>
  </si>
  <si>
    <t>PM308</t>
  </si>
  <si>
    <t>PMC2883259</t>
  </si>
  <si>
    <t>10.1097/MNH.0b013e3283331e50</t>
  </si>
  <si>
    <t>Susceptibility genes in common complex kidney disease</t>
  </si>
  <si>
    <t>Divers J, Freedman BI.</t>
  </si>
  <si>
    <t>Divers J</t>
  </si>
  <si>
    <t>PM309</t>
  </si>
  <si>
    <t>PMC6858555</t>
  </si>
  <si>
    <t>10.1038/s41588-019-0504-x</t>
  </si>
  <si>
    <t>Target genes, variants, tissues and transcriptional pathways influencing human serum urate levels</t>
  </si>
  <si>
    <t>Tin A, Marten J, Halperin Kuhns VL, Li Y, Wuttke M, Kirsten H, Sieber KB, Qiu C, Gorski M, Yu Z, Giri A, Sveinbjornsson G, Li M, Chu AY, Hoppmann A, O'Connor LJ, Prins B, Nutile T, Noce D, Akiyama M, Cocca M, Ghasemi S, van der Most PJ, Horn K, Xu Y, Fuchsberger C, Sedaghat S, Afaq S, Amin N, Ã„rnlÃ¶v J, Bakker SJL, Bansal N, Baptista D, Bergmann S, Biggs ML, Biino G, Boerwinkle E, Bottinger EP, Boutin TS, Brumat M, Burkhardt R, Campana E, Campbell A, Campbell H, Carroll RJ, Catamo E, Chambers JC, Ciullo M, Concas MP, Coresh J, Corre T, Cusi D, Felicita SC, de Borst MH, De Grandi A, de Mutsert R, de Vries APJ, Delgado G, Demirkan A, Devuyst O, Dittrich K, Eckardt KU, Ehret G, Endlich K, Evans MK, Gansevoort RT, Gasparini P, Giedraitis V, Gieger C, Girotto G, GÃ¶gele M, Gordon SD, Gudbjartsson DF, Gudnason V; German Chronic Kidney Disease Study, Haller T, Hamet P, Harris TB, Hayward C, Hicks AA, Hofer E, Holm H, Huang W, Hutri-KÃ¤hÃ¶nen N, Hwang SJ, Ikram MA, Lewis RM, Ingelsson E, Jakobsdottir J, Jonsdottir I, Jonsson H, Joshi PK, Josyula NS, Jung B, KÃ¤hÃ¶nen M, Kamatani Y, Kanai M, Kerr SM, Kiess W, Kleber ME, et al.</t>
  </si>
  <si>
    <t>PM310</t>
  </si>
  <si>
    <t>PMC3253170</t>
  </si>
  <si>
    <t>10.1007/s11906-011-0237-4</t>
  </si>
  <si>
    <t>Target organ damage in African American hypertension: role of APOL1</t>
  </si>
  <si>
    <t>Freedman BI, Murea M.</t>
  </si>
  <si>
    <t>APOL1: Locus specific study</t>
  </si>
  <si>
    <t>PM311</t>
  </si>
  <si>
    <t>PMC6119822</t>
  </si>
  <si>
    <t>10.3389/fnins.2018.00592</t>
  </si>
  <si>
    <t>Targeted Sequencing of Alzheimer Disease Genes in African Americans Implicates Novel Risk Variants</t>
  </si>
  <si>
    <t>Logue MW, Lancour D, Farrell J, Simkina I, Fallin MD, Lunetta KL, Farrer LA.</t>
  </si>
  <si>
    <t>Logue MW</t>
  </si>
  <si>
    <t>Front Neurosci</t>
  </si>
  <si>
    <t>PM312</t>
  </si>
  <si>
    <t>PMC4519523</t>
  </si>
  <si>
    <t>10.1038/hdy.2015.33</t>
  </si>
  <si>
    <t>Target-site resistance mutations (kdr and RDL), but not metabolic resistance, negatively impact male mating competiveness in the malaria vector Anopheles gambiae</t>
  </si>
  <si>
    <t>Platt N, Kwiatkowska RM, Irving H, DiabatÃ© A, Dabire R, Wondji CS.</t>
  </si>
  <si>
    <t>Platt N</t>
  </si>
  <si>
    <t>PM313</t>
  </si>
  <si>
    <t>PMC2822553</t>
  </si>
  <si>
    <t>Temporal ChIP-on-Chip of RNA-Polymerase-II to detect novel gene activation events during photoreceptor maturation</t>
  </si>
  <si>
    <t>Tummala P, Mali RS, Guzman E, Zhang X, Mitton KP.</t>
  </si>
  <si>
    <t>Tummala P</t>
  </si>
  <si>
    <t>Mol Vis</t>
  </si>
  <si>
    <t>PM314</t>
  </si>
  <si>
    <t>PMC6050158</t>
  </si>
  <si>
    <t>10.1016/j.ophtha.2017.11.031</t>
  </si>
  <si>
    <t>The African Descent and Glaucoma Evaluation Study (ADAGES) III: Contribution of Genotype to Glaucoma Phenotype in African Americans: Study Design and Baseline Data</t>
  </si>
  <si>
    <t>Zangwill LM, Ayyagari R, Liebmann JM, Girkin CA, Feldman R, Dubiner H, Dirkes KA, Holmann M, Williams-Steppe E, Hammel N, Saunders LJ, Vega S, Sandow K, Roll K, Slight R, Auerbach D, Samuels BC, Panarelli JF, Mitchell JP, Al-Aswad LA, Park SC, Tello C, Cotliar J, Bansal R, Sidoti PA, Cioffi GA, Blumberg D, Ritch R, Bell NP, Blieden LS, Davis G, Medeiros FA, Ng MCY, Das SK, Palmer ND, Divers J, Langefeld CD, Freedman BI, Bowden DW, Christopher MA, Chen YI, Guo X, Taylor KD, Rotter JI, Weinreb RN; African Descent and Glaucoma Evaluation Study III Genomics Study Group.</t>
  </si>
  <si>
    <t>Zangwill LM</t>
  </si>
  <si>
    <t>Ophthalmology</t>
  </si>
  <si>
    <t>PM315</t>
  </si>
  <si>
    <t>10.1681/ASN.2010070730</t>
  </si>
  <si>
    <t>The apolipoprotein L1 (APOL1) gene and nondiabetic nephropathy in African Americans</t>
  </si>
  <si>
    <t>Freedman BI, Kopp JB, Langefeld CD, Genovese G, Friedman DJ, Nelson GW, Winkler CA, Bowden DW, Pollak MR.</t>
  </si>
  <si>
    <t>PM316</t>
  </si>
  <si>
    <t>PMC2930187</t>
  </si>
  <si>
    <t>10.1007/s00439-009-0769-8</t>
  </si>
  <si>
    <t>The association of the MYH9 gene and kidney outcomes in American Indians: the Strong Heart Family Study</t>
  </si>
  <si>
    <t>Franceschini N, Voruganti VS, Haack K, Almasy L, Laston S, Goring HH, Umans JG, Lee ET, Best LG, Fabsitz RR, MacCluer JW, Howard BV, North KE, Cole SA.</t>
  </si>
  <si>
    <t>PM317</t>
  </si>
  <si>
    <t>PMC3736865</t>
  </si>
  <si>
    <t>10.1093/hmg/ddt168</t>
  </si>
  <si>
    <t>Urbanek M, Hayes MG, Armstrong LL, Morrison J, Lowe LP, Badon SE, Scheftner D, Pluzhnikov A, Levine D, Laurie CC, McHugh C, Ackerman CM, Mirel DB, Doheny KF, Guo C, Scholtens DM, Dyer AR, Metzger BE, Reddy TE, Cox NJ, Lowe WL Jr; HAPO Study Cooperative Research Group.</t>
  </si>
  <si>
    <t>Urbanek M</t>
  </si>
  <si>
    <t>PM318</t>
  </si>
  <si>
    <t>PMC5777450</t>
  </si>
  <si>
    <t>10.1016/j.ajhg.2017.11.011</t>
  </si>
  <si>
    <t>The Comoros Show the Earliest Austronesian Gene Flow into the Swahili Corridor</t>
  </si>
  <si>
    <t>Brucato N, Fernandes V, MaziÃ¨res S, Kusuma P, Cox MP, Ng'ang'a JW, Omar M, Simeone-Senelle MC, Frassati C, Alshamali F, Fin B, Boland A, Deleuze JF, Stoneking M, Adelaar A, Crowther A, Boivin N, Pereira L, Bailly P, Chiaroni J, Ricaut FX.</t>
  </si>
  <si>
    <t>Brucato N</t>
  </si>
  <si>
    <t>PM319</t>
  </si>
  <si>
    <t>PMC4674682</t>
  </si>
  <si>
    <t>10.1038/ncomms10047</t>
  </si>
  <si>
    <t>The epigenomic landscape of African rainforest hunter-gatherers and farmers</t>
  </si>
  <si>
    <t>Fagny M, Patin E, MacIsaac JL, Rotival M, Flutre T, Jones MJ, Siddle KJ, Quach H, Harmant C, McEwen LM, Froment A, Heyer E, Gessain A, Betsem E, Mouguiama-Daouda P, Hombert JM, Perry GH, Barreiro LB, Kobor MS, Quintana-Murci L.</t>
  </si>
  <si>
    <t>Fagny M</t>
  </si>
  <si>
    <t>PM320</t>
  </si>
  <si>
    <t>10.1111/nph.13039</t>
  </si>
  <si>
    <t>The Eucalyptus grandis R2R3-MYB transcription factor family: evidence for woody growth-related evolution and function</t>
  </si>
  <si>
    <t>Soler M, Camargo EL, Carocha V, Cassan-Wang H, San Clemente H, Savelli B, Hefer CA, Paiva JA, Myburg AA, Grima-Pettenati J.</t>
  </si>
  <si>
    <t>Soler M</t>
  </si>
  <si>
    <t>PM321</t>
  </si>
  <si>
    <t>10.3724/SP.J.1005.2014.1195</t>
  </si>
  <si>
    <t>The evolutionary study of susceptibility genes for essential hypertension</t>
  </si>
  <si>
    <t>Ji L, Qian H, Xu J.</t>
  </si>
  <si>
    <t>Ji L</t>
  </si>
  <si>
    <t>Yi Chuan</t>
  </si>
  <si>
    <t>PM322</t>
  </si>
  <si>
    <t>PMC5042863</t>
  </si>
  <si>
    <t>10.1038/ng.3667</t>
  </si>
  <si>
    <t>The genetics of blood pressure regulation and its target organs from association studies in 342,415 individuals</t>
  </si>
  <si>
    <t>Ehret GB, Ferreira T, Chasman DI, Jackson AU, Schmidt EM, Johnson T, Thorleifsson G, Luan J, Donnelly LA, Kanoni S, Petersen AK, Pihur V, Strawbridge RJ, Shungin D, Hughes MF, Meirelles O, Kaakinen M, Bouatia-Naji N, Kristiansson K, Shah S, Kleber ME, Guo X, LyytikÃ¤inen LP, Fava C, Eriksson N, Nolte IM, Magnusson PK, Salfati EL, Rallidis LS, Theusch E, Smith AJP, Folkersen L, Witkowska K, Pers TH, Joehanes R, Kim SK, Lataniotis L, Jansen R, Johnson AD, Warren H, Kim YJ, Zhao W, Wu Y, Tayo BO, Bochud M; CHARGE-EchoGen consortium; CHARGE-HF consortium; Wellcome Trust Case Control Consortium, Absher D, Adair LS, Amin N, Arking DE, Axelsson T, Baldassarre D, Balkau B, Bandinelli S, Barnes MR, Barroso I, Bevan S, Bis JC, Bjornsdottir G, Boehnke M, Boerwinkle E, Bonnycastle LL, Boomsma DI, Bornstein SR, Brown MJ, Burnier M, Cabrera CP, Chambers JC, Chang IS, Cheng CY, Chines PS, Chung RH, Collins FS, Connell JM, DÃ¶ring A, Dallongeville J, Danesh J, de Faire U, Delgado G, Dominiczak AF, Doney ASF, Drenos F, Edkins S, Eicher JD, Elosua R, Enroth S, Erdmann J, Eriksson P, Esko T, Evangelou E, Evans A, Fall T, Farrall M, Felix JF, FerriÃ¨res J, Ferrucci L, Fornage M, Forrester T, et al.</t>
  </si>
  <si>
    <t>Nat Genet. 2016 Oct;48(10):1171-1184. doi: 10.1038/ng.3667. Epub 2016 Sep 12.</t>
  </si>
  <si>
    <t>no</t>
  </si>
  <si>
    <t>PM323</t>
  </si>
  <si>
    <t>PMC2679724</t>
  </si>
  <si>
    <t>10.1186/1471-2350-10-37</t>
  </si>
  <si>
    <t>The mitochondrial DNA T16189C polymorphism and HIV-associated cardiomyopathy: a genotype-phenotype association study</t>
  </si>
  <si>
    <t>Shaboodien G, Engel ME, Syed FF, Poulton J, Badri M, Mayosi BM.</t>
  </si>
  <si>
    <t>Shaboodien G</t>
  </si>
  <si>
    <t>PM324</t>
  </si>
  <si>
    <t>10.1111/mec.14957</t>
  </si>
  <si>
    <t>The population genomics of multiple tsetse fly (Glossina fuscipes fuscipes) admixture zones in Uganda</t>
  </si>
  <si>
    <t>Saarman NP, Opiro R, Hyseni C, Echodu R, Opiyo EA, Dion K, Johnson T, Aksoy S, Caccone A.</t>
  </si>
  <si>
    <t>Saarman NP</t>
  </si>
  <si>
    <t>PM325</t>
  </si>
  <si>
    <t>PMC4240197</t>
  </si>
  <si>
    <t>10.1093/hmg/ddu362</t>
  </si>
  <si>
    <t>The ras responsive transcription factor RREB1 is a novel candidate gene for type 2 diabetes associated end-stage kidney disease</t>
  </si>
  <si>
    <t>Bonomo JA, Guan M, Ng MC, Palmer ND, Hicks PJ, Keaton JM, Lea JP, Langefeld CD, Freedman BI, Bowden DW.</t>
  </si>
  <si>
    <t>PM326</t>
  </si>
  <si>
    <t>PMC2936061</t>
  </si>
  <si>
    <t>10.1210/jc.2010-0270</t>
  </si>
  <si>
    <t>The relationship between peroxisome proliferator-activated receptor-gamma and renin: a human genetics study</t>
  </si>
  <si>
    <t>Underwood PC, Sun B, Williams JS, Pojoga LH, Chamarthi B, Lasky-Su J, Raby BA, Hopkins PN, Jeunemaitre X, Brown NJ, Adler GK, Williams GH.</t>
  </si>
  <si>
    <t>Underwood PC</t>
  </si>
  <si>
    <t>J Clin Endocrinol Metab</t>
  </si>
  <si>
    <t>PM327</t>
  </si>
  <si>
    <t>PMC4374048</t>
  </si>
  <si>
    <t>10.1159/000375373</t>
  </si>
  <si>
    <t>The role of rare variants in systolic blood pressure: analysis of ExomeChip data in HyperGEN African Americans</t>
  </si>
  <si>
    <t>Sung YJ, Basson J, Cheng N, Nguyen KD, Nandakumar P, Hunt SC, Arnett DK, DÃ¡vila-RomÃ¡n VG, Rao DC, Chakravarti A.</t>
  </si>
  <si>
    <t>ExomeChip; exome array not GWAS; 94,595 rare and low-frequency SNPs</t>
  </si>
  <si>
    <t>PM328</t>
  </si>
  <si>
    <t>PMC3872290</t>
  </si>
  <si>
    <t>10.3389/fgene.2013.00304</t>
  </si>
  <si>
    <t>The role of SNP-loop diuretic interactions in hypertension across ethnic groups in HyperGEN</t>
  </si>
  <si>
    <t>de Las Fuentes L, Sung YJ, Schwander KL, Kalathiveetil S, Hunt SC, Arnett DK, Rao DC.</t>
  </si>
  <si>
    <t>gene drug interaction</t>
  </si>
  <si>
    <t>PM329</t>
  </si>
  <si>
    <t>PMC5056636</t>
  </si>
  <si>
    <t>10.1038/ng.3654</t>
  </si>
  <si>
    <t>Trans-ancestry meta-analyses identify rare and common variants associated with blood pressure and hypertension</t>
  </si>
  <si>
    <t>Surendran P, Drenos F, Young R, Warren H, Cook JP, Manning AK, Grarup N, Sim X, Barnes DR, Witkowska K, Staley JR, Tragante V, Tukiainen T, Yaghootkar H, Masca N, Freitag DF, Ferreira T, Giannakopoulou O, Tinker A, Harakalova M, Mihailov E, Liu C, Kraja AT, Fallgaard Nielsen S, Rasheed A, Samuel M, Zhao W, Bonnycastle LL, Jackson AU, Narisu N, Swift AJ, Southam L, Marten J, Huyghe JR, StanÄÃ¡kovÃ¡ A, Fava C, Ohlsson T, Matchan A, Stirrups KE, Bork-Jensen J, Gjesing AP, Kontto J, Perola M, Shaw-Hawkins S, Havulinna AS, Zhang H, Donnelly LA, Groves CJ, Rayner NW, Neville MJ, Robertson NR, Yiorkas AM, Herzig KH, Kajantie E, Zhang W, Willems SM, Lannfelt L, Malerba G, Soranzo N, Trabetti E, Verweij N, Evangelou E, Moayyeri A, Vergnaud AC, Nelson CP, Poveda A, Varga TV, Caslake M, de Craen AJ, Trompet S, Luan J, Scott RA, Harris SE, Liewald DC, Marioni R, Menni C, Farmaki AE, Hallmans G, RenstrÃ¶m F, Huffman JE, Hassinen M, Burgess S, Vasan RS, Felix JF; CHARGE-Heart Failure Consortium, Uria-Nickelsen M, Malarstig A, Reily DF, Hoek M, Vogt T, Lin H, Lieb W; EchoGen Consortium, Traylor M, Markus HF; METASTROKE Consortium, Highland HM, Justice AE, Marouli E; GIANT Consortium, et al.</t>
  </si>
  <si>
    <t>Nat Genet. 2016 Oct;48(10):1151-1161. doi: 10.1038/ng.3654. Epub 2016 Sep 12.</t>
  </si>
  <si>
    <t>Surendran P</t>
  </si>
  <si>
    <t>Meta-Analysis; Targeted genotyping array [Exome array]</t>
  </si>
  <si>
    <t>PM330</t>
  </si>
  <si>
    <t>PMC6365102</t>
  </si>
  <si>
    <t>10.1038/s41588-018-0303-9</t>
  </si>
  <si>
    <t>Trans-ethnic association study of blood pressure determinants in over 750,000 individuals</t>
  </si>
  <si>
    <t>Giri A, Hellwege JN, Keaton JM, Park J, Qiu C, Warren HR, Torstenson ES, Kovesdy CP, Sun YV, Wilson OD, Robinson-Cohen C, Roumie CL, Chung CP, Birdwell KA, Damrauer SM, DuVall SL, Klarin D, Cho K, Wang Y, Evangelou E, Cabrera CP, Wain LV, Shrestha R, Mautz BS, Akwo EA, Sargurupremraj M, Debette S, Boehnke M, Scott LJ, Luan J, Zhao JH, Willems SM, ThÃ©riault S, Shah N, Oldmeadow C, Almgren P, Li-Gao R, Verweij N, Boutin TS, Mangino M, Ntalla I, Feofanova E, Surendran P, Cook JP, Karthikeyan S, Lahrouchi N, Liu C, SepÃºlveda N, Richardson TG, Kraja A, Amouyel P, Farrall M, Poulter NR; Understanding Society Scientific Group; International Consortium for Blood Pressure; Blood Pressure-International Consortium of Exome Chip Studies, Laakso M, Zeggini E, Sever P, Scott RA, Langenberg C, Wareham NJ, Conen D, Palmer CNA, Attia J, Chasman DI, Ridker PM, Melander O, Mook-Kanamori DO, Harst PV, Cucca F, Schlessinger D, Hayward C, Spector TD, Jarvelin MR, Hennig BJ, Timpson NJ, Wei WQ, Smith JC, Xu Y, Matheny ME, Siew EE, Lindgren C, Herzig KH, Dedoussis G, Denny JC, Psaty BM, Howson JMM, Munroe PB, Newton-Cheh C, Caulfield MJ, Elliott P, Gaziano JM, Concato J, Wilson PWF, Tsao PS, Velez Edwards DR, Susztak K; Million Veteran Program, O'Donnell CJ, et al.</t>
  </si>
  <si>
    <t>Nat Genet. 2019 Jan;51(1):51-62. doi: 10.1038/s41588-018-0303-9. Epub 2018 Dec 21.</t>
  </si>
  <si>
    <t>Giri A</t>
  </si>
  <si>
    <t>PM331</t>
  </si>
  <si>
    <t>PMC5005440</t>
  </si>
  <si>
    <t>10.1016/j.ajhg.2016.05.006</t>
  </si>
  <si>
    <t>Trans-ethnic Meta-analysis and Functional Annotation Illuminates theÂ Genetic Architecture of Fasting Glucose and Insulin</t>
  </si>
  <si>
    <t>Liu CT, Raghavan S, Maruthur N, Kabagambe EK, Hong J, Ng MC, Hivert MF, Lu Y, An P, Bentley AR, Drolet AM, Gaulton KJ, Guo X, Armstrong LL, Irvin MR, Li M, Lipovich L, Rybin DV, Taylor KD, Agyemang C, Palmer ND, Cade BE, Chen WM, Dauriz M, Delaney JA, Edwards TL, Evans DS, Evans MK, Lange LA, Leong A, Liu J, Liu Y, Nayak U, Patel SR, Porneala BC, Rasmussen-Torvik LJ, Snijder MB, Stallings SC, Tanaka T, Yanek LR, Zhao W, Becker DM, Bielak LF, Biggs ML, Bottinger EP, Bowden DW, Chen G, Correa A, Couper DJ, Crawford DC, Cushman M, Eicher JD, Fornage M, Franceschini N, Fu YP, Goodarzi MO, Gottesman O, Hara K, Harris TB, Jensen RA, Johnson AD, Jhun MA, Karter AJ, Keller MF, Kho AN, Kizer JR, Krauss RM, Langefeld CD, Li X, Liang J, Liu S, Lowe WL Jr, Mosley TH, North KE, Pacheco JA, Peyser PA, Patrick AL, Rice KM, Selvin E, Sims M, Smith JA, Tajuddin SM, Vaidya D, Wren MP, Yao J, Zhu X, Ziegler JT, Zmuda JM, Zonderman AB, Zwinderman AH; AAAG Consortium; CARe Consortium; COGENT-BP Consortium; eMERGE Consortium; MEDIA Consortium, Adeyemo A, Boerwinkle E, Ferrucci L, Hayes MG, Kardia SL, et al.</t>
  </si>
  <si>
    <t>Liu CT</t>
  </si>
  <si>
    <t>PM332</t>
  </si>
  <si>
    <t>PMC6986323</t>
  </si>
  <si>
    <t>10.1002/gepi.22267</t>
  </si>
  <si>
    <t>Transethnic meta-analysis of metabolic syndrome in a multiethnic study</t>
  </si>
  <si>
    <t>Willems EL, Wan JY, Norden-Krichmar TM, Edwards KL, Santorico SA.</t>
  </si>
  <si>
    <t>Genet Epidemiol. 2020 Jan;44(1):16-25. doi: 10.1002/gepi.22267. Epub 2019 Oct 24.</t>
  </si>
  <si>
    <t>Willems EL</t>
  </si>
  <si>
    <t>Genet Epidemiol</t>
  </si>
  <si>
    <t>MetS = diff phenotype, Meta-analysis, GWAS cat states 281 African American individuals from 73 families for SBP &amp; DBP; reports SBP and DBP as separate traits in the GWAS cat</t>
  </si>
  <si>
    <t>PM333</t>
  </si>
  <si>
    <t>PMC4362777</t>
  </si>
  <si>
    <t>10.1038/tpj.2014.46</t>
  </si>
  <si>
    <t>Transethnic meta-analysis suggests genetic variation in the HEME pathway influences potassium response in patients treated with hydrochlorothiazide</t>
  </si>
  <si>
    <t>Del-Aguila JL, Cooper-DeHoff RM, Chapman AB, Gums JG, Beitelshees AL, Bailey K, Turner ST, Johnson JA, Boerwinkle E.</t>
  </si>
  <si>
    <t>PM334</t>
  </si>
  <si>
    <t>10.1161/01.HYP.0000184249.20016.bb</t>
  </si>
  <si>
    <t>Two major QTLs and several others relate to factors of metabolic syndrome in the family blood pressure program</t>
  </si>
  <si>
    <t>Kraja AT, Rao DC, Weder AB, Cooper R, Curb JD, Hanis CL, Turner ST, de Andrade M, Hsiung CA, Quertermous T, Zhu X, Province MA.</t>
  </si>
  <si>
    <t>PM335</t>
  </si>
  <si>
    <t>10.1007/s12035-013-8561-0</t>
  </si>
  <si>
    <t>Two novel susceptibility SNPs for ischemic stroke using exome sequencing in Chinese Han population</t>
  </si>
  <si>
    <t>Zhang Y, Tong Y, Zhang Y, Ding H, Zhang H, Geng Y, Zhang R, Ke Y, Han J, Yan Z, Zhou L, Wu T, Hu FB, Wang D, Cheng J.</t>
  </si>
  <si>
    <t>Mol Neurobiol</t>
  </si>
  <si>
    <t>PM336</t>
  </si>
  <si>
    <t>10.1016/j.cell.2019.10.004</t>
  </si>
  <si>
    <t>Uganda Genome Resource Enables Insights into Population History and Genomic Discovery in Africa</t>
  </si>
  <si>
    <t>Gurdasani D, Carstensen T, Fatumo S, Chen G, Franklin CS, Prado-Martinez J, Bouman H, Abascal F, Haber M, Tachmazidou I, Mathieson I, Ekoru K, DeGorter MK, Nsubuga RN, Finan C, Wheeler E, Chen L, Cooper DN, Schiffels S, Chen Y, Ritchie GRS, Pollard MO, Fortune MD, Mentzer AJ, Garrison E, BergstrÃ¶m A, Hatzikotoulas K, Adeyemo A, Doumatey A, Elding H, Wain LV, Ehret G, Auer PL, Kooperberg CL, Reiner AP, Franceschini N, Maher D, Montgomery SB, Kadie C, Widmer C, Xue Y, Seeley J, Asiki G, Kamali A, Young EH, Pomilla C, Soranzo N, Zeggini E, Pirie F, Morris AP, Heckerman D, Tyler-Smith C, Motala AA, Rotimi C, Kaleebu P, Barroso I, Sandhu MS.</t>
  </si>
  <si>
    <t>Cell. 2019 Oct 31;179(4):984-1002.e36. doi: 10.1016/j.cell.2019.10.004.</t>
  </si>
  <si>
    <t>Gurdasani D</t>
  </si>
  <si>
    <t>Cell</t>
  </si>
  <si>
    <t>Measured SBP &amp; DBP in GWAS cat but results in in paper for BP/HTN only; GWAS cat shows measured traits for SBP &amp; DBP but no associations reported</t>
  </si>
  <si>
    <t>PM337</t>
  </si>
  <si>
    <t>PMC4469103</t>
  </si>
  <si>
    <t>10.1186/s12910-015-0035-7</t>
  </si>
  <si>
    <t>Understandings of genomic research in developing countries: a qualitative study of the views of MalariaGEN participants in Mali</t>
  </si>
  <si>
    <t>Traore K, Bull S, Niare A, Konate S, Thera MA, Kwiatkowski D, Parker M, Doumbo OK.</t>
  </si>
  <si>
    <t>Traore K</t>
  </si>
  <si>
    <t>BMC Med Ethics</t>
  </si>
  <si>
    <t>PM338</t>
  </si>
  <si>
    <t>PMC6466913</t>
  </si>
  <si>
    <t>10.1155/2019/8094049</t>
  </si>
  <si>
    <t>Urinary Uromodulin Levels and UMOD Variants in Black South Africans with Hypertension-Attributed Chronic Kidney Disease</t>
  </si>
  <si>
    <t>Nqebelele NU, Dickens C, Dix-Peek T, Duarte R, Naicker S.</t>
  </si>
  <si>
    <t>Nqebelele NU</t>
  </si>
  <si>
    <t>Int J Nephrol</t>
  </si>
  <si>
    <t xml:space="preserve">Replication UMOD locus; BP not main outcomes, not GWAS </t>
  </si>
  <si>
    <t>PM339</t>
  </si>
  <si>
    <t>PMC5063457</t>
  </si>
  <si>
    <t>10.1371/journal.pone.0164132</t>
  </si>
  <si>
    <t>Variant Discovery and Fine Mapping of Genetic Loci Associated with Blood Pressure Traits in Hispanics and African Americans</t>
  </si>
  <si>
    <t>Franceschini N, Carty CL, Lu Y, Tao R, Sung YJ, Manichaikul A, Haessler J, Fornage M, Schwander K, Zubair N, Bien S, Hindorff LA, Guo X, Bielinski SJ, Ehret G, Kaufman JD, Rich SS, Carlson CS, Bottinger EP, North KE, Rao DC, Chakravarti A, Barrett PQ, Loos RJ, Buyske S, Kooperberg C.</t>
  </si>
  <si>
    <t>PLoS One. 2016 Oct 13;11(10):e0164132. doi: 10.1371/journal.pone.0164132. eCollection 2016.</t>
  </si>
  <si>
    <t>Targeted genotyping array [MetaboChip]</t>
  </si>
  <si>
    <t>PM340</t>
  </si>
  <si>
    <t>PMC4378661</t>
  </si>
  <si>
    <t>10.1161/CIRCGENETICS.114.000481</t>
  </si>
  <si>
    <t>Variants for HDL-C, LDL-C, and triglycerides identified from admixture mapping and fine-mapping analysis in African American families</t>
  </si>
  <si>
    <t>Shetty PB, Tang H, Feng T, Tayo B, Morrison AC, Kardia SL, Hanis CL, Arnett DK, Hunt SC, Boerwinkle E; Candidate Gene Association Resource (CARe) Consortium, Rao DC, Cooper RS, Risch N, Zhu X.</t>
  </si>
  <si>
    <t>Shetty PB</t>
  </si>
  <si>
    <t>PM341</t>
  </si>
  <si>
    <t>PMC3406604</t>
  </si>
  <si>
    <t>10.1038/ajh.2011.140</t>
  </si>
  <si>
    <t>Variants on chromosome 6p22.3 associated with blood pressure in the HyperGEN study: follow-up of FBPP quantitative trait loci</t>
  </si>
  <si>
    <t>Simino J, Shi G, Arnett D, Broeckel U, Hunt SC, Rao DC.</t>
  </si>
  <si>
    <t>PM342</t>
  </si>
  <si>
    <t>PMC3439482</t>
  </si>
  <si>
    <t>10.1371/journal.pone.0043931</t>
  </si>
  <si>
    <t>Variation in the maternal corticotrophin releasing hormone-binding protein (CRH-BP) gene and birth weight in Blacks, Hispanics and Whites</t>
  </si>
  <si>
    <t>Wadhwa PD, Simhan HN, Entringer S, Buss C, Smith R, Hobel CJ, Farhana N, Shimmin L, Hixson JE, Sing CF.</t>
  </si>
  <si>
    <t>Wadhwa PD</t>
  </si>
  <si>
    <t>PM343</t>
  </si>
  <si>
    <t>PMC5831560</t>
  </si>
  <si>
    <t>10.23937/2474-3690/1510025</t>
  </si>
  <si>
    <t>Whole exome analyses to examine the impact of rare variants on left ventricular traits in African American participants from the HyperGEN and GENOA studies</t>
  </si>
  <si>
    <t>Do AN, Zhao W, Srinivasasainagendra V, Aslibekyan S, Tiwari HK, Limdi N, Shah SJ, Zhi D, Broeckel U, Gu CC, Rao DC, Schwander K, Smith JA, Kardia SLR, Arnett DK, Irvin MR.</t>
  </si>
  <si>
    <t>J Hypertens Manag</t>
  </si>
  <si>
    <t>PM344</t>
  </si>
  <si>
    <t>PMC6814805</t>
  </si>
  <si>
    <t>10.1038/s41598-019-51812-7</t>
  </si>
  <si>
    <t>Whole genome sequencing, analyses of drug resistance-conferring mutations, and correlation with transmission of Mycobacterium tuberculosis carrying katG-S315T in Hanoi, Vietnam</t>
  </si>
  <si>
    <t>Hang NTL, Hijikata M, Maeda S, Thuong PH, Ohashi J, Van Huan H, Hoang NP, Miyabayashi A, Cuong VC, Seto S, Van Hung N, Keicho N.</t>
  </si>
  <si>
    <t>Hang NTL</t>
  </si>
  <si>
    <t>S2</t>
  </si>
  <si>
    <t>10.1373/clinchem.2011.172759</t>
  </si>
  <si>
    <t>9p21 and the genetic revolution for coronary artery disease</t>
  </si>
  <si>
    <t>Clin Chem. 2012 Jan;58(1):104-12. doi: 10.1373/clinchem.2011.172759. Epub 2011 Oct 20.</t>
  </si>
  <si>
    <t>Clin Chem</t>
  </si>
  <si>
    <t>S3</t>
  </si>
  <si>
    <t>PMC3100700</t>
  </si>
  <si>
    <t>10.1182/blood-2010-11-317081</t>
  </si>
  <si>
    <t>A 3-bp deletion in the HBS1L-MYB intergenic region on chromosome 6q23 is associated with HbF expression</t>
  </si>
  <si>
    <t>Farrell JJ, Sherva RM, Chen ZY, Luo HY, Chu BF, Ha SY, Li CK, Lee AC, Li RC, Li CK, Yuen HL, So JC, Ma ES, Chan LC, Chan V, Sebastiani P, Farrer LA, Baldwin CT, Steinberg MH, Chui DH.</t>
  </si>
  <si>
    <t>Blood. 2011 May 5;117(18):4935-45. doi: 10.1182/blood-2010-11-317081. Epub 2011 Mar 8.</t>
  </si>
  <si>
    <t>Farrell JJ</t>
  </si>
  <si>
    <t>Blood</t>
  </si>
  <si>
    <t>S5</t>
  </si>
  <si>
    <t>PMC2890666</t>
  </si>
  <si>
    <t>10.1186/1755-8794-3-22</t>
  </si>
  <si>
    <t>Mathias RA, Kim Y, Sung H, Yanek LR, Mantese VJ, Hererra-Galeano JE, Ruczinski I, Wilson AF, Faraday N, Becker LC, Becker DM.</t>
  </si>
  <si>
    <t>BMC Med Genomics. 2010 Jun 7;3:22. doi: 10.1186/1755-8794-3-22.</t>
  </si>
  <si>
    <t>Mathias RA</t>
  </si>
  <si>
    <t>S7</t>
  </si>
  <si>
    <t>PMC3079521</t>
  </si>
  <si>
    <t>10.1038/jhg.2010.171</t>
  </si>
  <si>
    <t>A common variant in the CDKN2B gene on chromosome 9p21 protects against coronary artery disease in Americans of African ancestry</t>
  </si>
  <si>
    <t>Kral BG, Mathias RA, Suktitipat B, Ruczinski I, Vaidya D, Yanek LR, Quyyumi AA, Patel RS, Zafari AM, Vaccarino V, Hauser ER, Kraus WE, Becker LC, Becker DM.</t>
  </si>
  <si>
    <t>J Hum Genet. 2011 Mar;56(3):224-9. doi: 10.1038/jhg.2010.171. Epub 2011 Jan 27.</t>
  </si>
  <si>
    <t>Kral BG</t>
  </si>
  <si>
    <t>J Hum Genet</t>
  </si>
  <si>
    <t>S16</t>
  </si>
  <si>
    <t>PMC3935318</t>
  </si>
  <si>
    <t>10.1016/j.jpeds.2012.10.059</t>
  </si>
  <si>
    <t>Zhu H, Wang X, Shi H, Su S, Harshfield GA, Gutin B, Snieder H, Dong Y.</t>
  </si>
  <si>
    <t>J Pediatr. 2013 May;162(5):1004-9.e1. doi: 10.1016/j.jpeds.2012.10.059. Epub 2012 Dec 7.</t>
  </si>
  <si>
    <t>Zhu H</t>
  </si>
  <si>
    <t>J Pediatr</t>
  </si>
  <si>
    <t>S19</t>
  </si>
  <si>
    <t>10.1093/hmg/10.24.2751</t>
  </si>
  <si>
    <t>Francke S, Manraj M, Lacquemant C, Lecoeur C, LeprÃªtre F, Passa P, Hebe A, Corset L, Yan SL, Lahmidi S, Jankee S, Gunness TK, Ramjuttun US, Balgobin V, Dina C, Froguel P.</t>
  </si>
  <si>
    <t>Hum Mol Genet. 2001 Nov 15;10(24):2751-65. doi: 10.1093/hmg/10.24.2751.</t>
  </si>
  <si>
    <t>Francke S</t>
  </si>
  <si>
    <t>S20</t>
  </si>
  <si>
    <t>10.1161/01.HYP.0000087890.33245.41</t>
  </si>
  <si>
    <t>Freedman BI, Beck SR, Rich SS, Heiss G, Lewis CE, Turner S, Province MA, Schwander KL, Arnett DK, Mellen BG; HyperGEN Investigators.</t>
  </si>
  <si>
    <t>Hypertension. 2003 Sep;42(3):291-6. doi: 10.1161/01.HYP.0000087890.33245.41. Epub 2003 Aug 18.</t>
  </si>
  <si>
    <t>S26</t>
  </si>
  <si>
    <t>PMC6938343</t>
  </si>
  <si>
    <t>10.1371/journal.pone.0226771</t>
  </si>
  <si>
    <t>A phenome-wide association study (PheWAS) in the Population Architecture using Genomics and Epidemiology (PAGE) study reveals potential pleiotropy in African Americans</t>
  </si>
  <si>
    <t>Pendergrass SA, Buyske S, Jeff JM, Frase A, Dudek S, Bradford Y, Ambite JL, Avery CL, Buzkova P, Deelman E, Fesinmeyer MD, Haiman C, Heiss G, Hindorff LA, Hsu CN, Jackson RD, Lin Y, Le Marchand L, Matise TC, Monroe KR, Moreland L, North KE, Park SL, Reiner A, Wallace R, Wilkens LR, Kooperberg C, Ritchie MD, Crawford DC.</t>
  </si>
  <si>
    <t>PLoS One. 2019 Dec 31;14(12):e0226771. doi: 10.1371/journal.pone.0226771. eCollection 2019.</t>
  </si>
  <si>
    <t>S28</t>
  </si>
  <si>
    <t>10.1161/CIRCGENETICS.110.959064</t>
  </si>
  <si>
    <t>A rare variant at the KYNU gene is associated with kynureninase activity and essential hypertension in the Han Chinese population</t>
  </si>
  <si>
    <t>Zhang Y, Shen J, He X, Zhang K, Wu S, Xiao B, Zhou X, Phillips RS, Gao P, Jeunemaitre X, Zhu D.</t>
  </si>
  <si>
    <t>Circ Cardiovasc Genet. 2011 Dec;4(6):687-94. doi: 10.1161/CIRCGENETICS.110.959064. Epub 2011 Oct 19.</t>
  </si>
  <si>
    <t>S31</t>
  </si>
  <si>
    <t>10.1038/ng0311-178</t>
  </si>
  <si>
    <t>A twist on admixture mapping</t>
  </si>
  <si>
    <t>Chanock SJ.</t>
  </si>
  <si>
    <t>Nat Genet. 2011 Mar;43(3):178-9. doi: 10.1038/ng0311-178.</t>
  </si>
  <si>
    <t>Chanock SJ</t>
  </si>
  <si>
    <t>S32</t>
  </si>
  <si>
    <t>PMC3285565</t>
  </si>
  <si>
    <t>10.2217/pgs.11.122</t>
  </si>
  <si>
    <t>Accuracy of various human NAT2 SNP genotyping panels to infer rapid, intermediate and slow acetylator phenotypes</t>
  </si>
  <si>
    <t>Hein DW, Doll MA.</t>
  </si>
  <si>
    <t>Pharmacogenomics. 2012 Jan;13(1):31-41. doi: 10.2217/pgs.11.122. Epub 2011 Nov 17.</t>
  </si>
  <si>
    <t>Hein DW</t>
  </si>
  <si>
    <t>S35</t>
  </si>
  <si>
    <t>PMC5396391</t>
  </si>
  <si>
    <t>10.1161/CIRCGENETICS.116.001569</t>
  </si>
  <si>
    <t>Admixture Mapping of Subclinical Atherosclerosis and Subsequent Clinical Events Among African Americans in 2 Large Cohort Studies</t>
  </si>
  <si>
    <t>Shendre A, Wiener H, Irvin MR, Zhi D, Limdi NA, Overton ET, Wassel CL, Divers J, Rotter JI, Post WS, Shrestha S.</t>
  </si>
  <si>
    <t>Circ Cardiovasc Genet. 2017 Apr;10(2):e001569. doi: 10.1161/CIRCGENETICS.116.001569.</t>
  </si>
  <si>
    <t>Shendre A</t>
  </si>
  <si>
    <t>S43</t>
  </si>
  <si>
    <t>PMC5719883</t>
  </si>
  <si>
    <t>10.1111/ahg.12184</t>
  </si>
  <si>
    <t>Analysis of Whole Exome Sequencing with Cardiometabolic Traits Using Family-Based Linkage and Association in the IRAS Family Study</t>
  </si>
  <si>
    <t>Tabb KL, Hellwege JN, Palmer ND, Dimitrov L, Sajuthi S, Taylor KD, Ng MC, Hawkins GA, Chen YI, Brown WM, McWilliams D, Williams A, Lorenzo C, Norris JM, Long J, Rotter JI, Curran JE, Blangero J, Wagenknecht LE, Langefeld CD, Bowden DW.</t>
  </si>
  <si>
    <t>Ann Hum Genet. 2017 Mar;81(2):49-58. doi: 10.1111/ahg.12184. Epub 2017 Jan 9.</t>
  </si>
  <si>
    <t>Tabb KL</t>
  </si>
  <si>
    <t xml:space="preserve">Whole Exome Sequencing </t>
  </si>
  <si>
    <t>S44</t>
  </si>
  <si>
    <t>10.1146/annurev-physiol-021119-034345</t>
  </si>
  <si>
    <t>APOL1 and Kidney Disease: From Genetics to Biology</t>
  </si>
  <si>
    <t>Friedman DJ, Pollak MR.</t>
  </si>
  <si>
    <t>Annu Rev Physiol. 2020 Feb 10;82:323-342. doi: 10.1146/annurev-physiol-021119-034345. Epub 2019 Nov 11.</t>
  </si>
  <si>
    <t>Friedman DJ</t>
  </si>
  <si>
    <t>Annu Rev Physiol</t>
  </si>
  <si>
    <t>S45</t>
  </si>
  <si>
    <t>10.1016/j.semnephrol.2017.07.002</t>
  </si>
  <si>
    <t>APOL1 Nephropathy: A Population Genetics and Evolutionary Medicine Detective Story</t>
  </si>
  <si>
    <t>Kruzel-Davila E, Wasser WG, Skorecki K.</t>
  </si>
  <si>
    <t>Semin Nephrol. 2017 Nov;37(6):490-507. doi: 10.1016/j.semnephrol.2017.07.002.</t>
  </si>
  <si>
    <t>Kruzel-Davila E</t>
  </si>
  <si>
    <t>Semin Nephrol</t>
  </si>
  <si>
    <t>S48</t>
  </si>
  <si>
    <t>PMC4236814</t>
  </si>
  <si>
    <t>10.1186/1471-2164-15-319</t>
  </si>
  <si>
    <t>Yang HC, Lin CW, Chen CW, Chen JJ.</t>
  </si>
  <si>
    <t>BMC Genomics. 2014 Apr 29;15:319. doi: 10.1186/1471-2164-15-319.</t>
  </si>
  <si>
    <t>Yang HC</t>
  </si>
  <si>
    <t>S49</t>
  </si>
  <si>
    <t>PMC5990370</t>
  </si>
  <si>
    <t>10.1111/tri.13119</t>
  </si>
  <si>
    <t>Applying genomics in heart transplantation</t>
  </si>
  <si>
    <t>Keating BJ, Pereira AC, Snyder M, Piening BD.</t>
  </si>
  <si>
    <t>Transpl Int. 2018 Mar;31(3):278-290. doi: 10.1111/tri.13119. Epub 2018 Feb 12.</t>
  </si>
  <si>
    <t>Keating BJ</t>
  </si>
  <si>
    <t>Transpl Int</t>
  </si>
  <si>
    <t>S53</t>
  </si>
  <si>
    <t>PMC4023295</t>
  </si>
  <si>
    <t>10.1093/aje/kws330</t>
  </si>
  <si>
    <t>Association of functional polymorphism rs2231142 (Q141K) in the ABCG2 gene with serum uric acid and gout in 4 US populations: the PAGE Study</t>
  </si>
  <si>
    <t>Zhang L, Spencer KL, Voruganti VS, Jorgensen NW, Fornage M, Best LG, Brown-Gentry KD, Cole SA, Crawford DC, Deelman E, Franceschini N, Gaffo AL, Glenn KR, Heiss G, Jenny NS, Kottgen A, Li Q, Liu K, Matise TC, North KE, Umans JG, Kao WH.</t>
  </si>
  <si>
    <t>Am J Epidemiol. 2013 May 1;177(9):923-32. doi: 10.1093/aje/kws330. Epub 2013 Apr 3.</t>
  </si>
  <si>
    <t>Zhang L</t>
  </si>
  <si>
    <t>Am J Epidemiol</t>
  </si>
  <si>
    <t>S54</t>
  </si>
  <si>
    <t>PMC5381071</t>
  </si>
  <si>
    <t>10.1186/s40608-017-0145-5</t>
  </si>
  <si>
    <t>Association of gene coding variation and resting metabolic rate in a multi-ethnic sample of children and adults</t>
  </si>
  <si>
    <t>Hellwege JN, Velez Edwards DR, Acra S, Chen K, Buchowski MS, Edwards TL.</t>
  </si>
  <si>
    <t>BMC Obes. 2017 Apr 5;4:12. doi: 10.1186/s40608-017-0145-5. eCollection 2017.</t>
  </si>
  <si>
    <t>BMC Obes</t>
  </si>
  <si>
    <t>S59</t>
  </si>
  <si>
    <t>PMC3918651</t>
  </si>
  <si>
    <t>10.3389/fgene.2014.00022</t>
  </si>
  <si>
    <t>Associations of adiponectin with individual European ancestry in African Americans: the Jackson Heart Study</t>
  </si>
  <si>
    <t>Bidulescu A, Choudhry S, Musani SK, Buxbaum SG, Liu J, Rotimi CN, Wilson JG, Taylor HA, Gibbons GH.</t>
  </si>
  <si>
    <t>Front Genet. 2014 Feb 10;5:22. doi: 10.3389/fgene.2014.00022. eCollection 2014.</t>
  </si>
  <si>
    <t>Bidulescu A</t>
  </si>
  <si>
    <t>S60</t>
  </si>
  <si>
    <t>10.1007/s10741-013-9409-4</t>
  </si>
  <si>
    <t>Atrial fibrillation and heart failure: intersecting populations, morbidities, and mortality</t>
  </si>
  <si>
    <t>Dickinson O, Chen LY, Francis GS.</t>
  </si>
  <si>
    <t>Heart Fail Rev. 2014 May;19(3):285-93. doi: 10.1007/s10741-013-9409-4.</t>
  </si>
  <si>
    <t>Dickinson O</t>
  </si>
  <si>
    <t>S68</t>
  </si>
  <si>
    <t>PMC3334570</t>
  </si>
  <si>
    <t>10.1186/gb-2012-13-2-r15</t>
  </si>
  <si>
    <t>Characterizing linkage disequilibrium and evaluating imputation power of human genomic insertion-deletion polymorphisms</t>
  </si>
  <si>
    <t>Lu JT, Wang Y, Gibbs RA, Yu F.</t>
  </si>
  <si>
    <t>Genome Biol. 2012 Feb 29;13(2):R15. doi: 10.1186/gb-2012-13-2-r15.</t>
  </si>
  <si>
    <t>Lu JT</t>
  </si>
  <si>
    <t>S69</t>
  </si>
  <si>
    <t>PMC5437893</t>
  </si>
  <si>
    <t>10.1038/ejhg.2016.175</t>
  </si>
  <si>
    <t>Coffee consumption is associated with DNA methylation levels of human blood</t>
  </si>
  <si>
    <t>Chuang YH, Quach A, Absher D, Assimes T, Horvath S, Ritz B.</t>
  </si>
  <si>
    <t>Eur J Hum Genet. 2017 May;25(5):608-616. doi: 10.1038/ejhg.2016.175. Epub 2017 Feb 15.</t>
  </si>
  <si>
    <t>Chuang YH</t>
  </si>
  <si>
    <t>S70</t>
  </si>
  <si>
    <t>PMC6613666</t>
  </si>
  <si>
    <t>10.1200/JGO.18.00226</t>
  </si>
  <si>
    <t>Collaborative Molecular Epidemiology Study of Metabolic Dysregulation, DNA Methylation, and Breast Cancer Risk Among Nigerian Women: MEND Study Objectives and Design</t>
  </si>
  <si>
    <t>Akinyemiju T, Salako O, Daramola A, Alatise O, Adeniyi A, Ogun G, Ayandipo O, Olajide T, Olasehinde O, Arowolo O, Adisa A, Afuwape O, Olusanya A, Adegoke A, Ojo A, Tollefsbol T, Arnett D.</t>
  </si>
  <si>
    <t>J Glob Oncol. 2019 Jun;5:1-9. doi: 10.1200/JGO.18.00226.</t>
  </si>
  <si>
    <t>J Glob Oncol</t>
  </si>
  <si>
    <t>S72</t>
  </si>
  <si>
    <t>PMC4738145</t>
  </si>
  <si>
    <t>10.1016/j.atherosclerosis.2015.11.034</t>
  </si>
  <si>
    <t>Common genetic variants and subclinical atherosclerosis: The Multi-Ethnic Study of Atherosclerosis (MESA)</t>
  </si>
  <si>
    <t>Vargas JD, Manichaikul A, Wang XQ, Rich SS, Rotter JI, Post WS, Polak JF, Budoff MJ, Bluemke DA.</t>
  </si>
  <si>
    <t>Atherosclerosis. 2016 Feb;245:230-6. doi: 10.1016/j.atherosclerosis.2015.11.034. Epub 2015 Dec 8.</t>
  </si>
  <si>
    <t>Vargas JD</t>
  </si>
  <si>
    <t>S85</t>
  </si>
  <si>
    <t>PMC4858216</t>
  </si>
  <si>
    <t>10.1371/journal.pgen.1006034</t>
  </si>
  <si>
    <t>Discovery of Genetic Variation on Chromosome 5q22 Associated with Mortality in Heart Failure</t>
  </si>
  <si>
    <t>Smith JG, Felix JF, Morrison AC, Kalogeropoulos A, Trompet S, Wilk JB, GidlÃ¶f O, Wang X, Morley M, Mendelson M, Joehanes R, Ligthart S, Shan X, Bis JC, Wang YA, SjÃ¶gren M, Ngwa J, Brandimarto J, Stott DJ, Aguilar D, Rice KM, Sesso HD, Demissie S, Buckley BM, Taylor KD, Ford I, Yao C, Liu C; CHARGE-SCD consortium; EchoGen consortium; QT-IGC consortium; CHARGE-QRS consortium, Sotoodehnia N, van der Harst P, Stricker BH, Kritchevsky SB, Liu Y, Gaziano JM, Hofman A, Moravec CS, Uitterlinden AG, Kellis M, van Meurs JB, Margulies KB, Dehghan A, Levy D, Olde B, Psaty BM, Cupples LA, Jukema JW, Djousse L, Franco OH, Boerwinkle E, Boyer LA, Newton-Cheh C, Butler J, Vasan RS, Cappola TP, Smith NL.</t>
  </si>
  <si>
    <t>PLoS Genet. 2016 May 5;12(5):e1006034. doi: 10.1371/journal.pgen.1006034. eCollection 2016 May.</t>
  </si>
  <si>
    <t>Smith JG</t>
  </si>
  <si>
    <t>S87</t>
  </si>
  <si>
    <t>PMC5717998</t>
  </si>
  <si>
    <t>10.1186/s40793-017-0283-x</t>
  </si>
  <si>
    <t>Draft genome sequences of Bradyrhizobium shewense sp. nov. ERR11(T) and Bradyrhizobium yuanmingense CCBAU 10071(T)</t>
  </si>
  <si>
    <t>Aserse AA, Woyke T, Kyrpides NC, Whitman WB, LindstrÃ¶m K.</t>
  </si>
  <si>
    <t>Stand Genomic Sci. 2017 Dec 5;12:74. doi: 10.1186/s40793-017-0283-x. eCollection 2017.</t>
  </si>
  <si>
    <t>Aserse AA</t>
  </si>
  <si>
    <t>Stand Genomic Sci</t>
  </si>
  <si>
    <t>S90</t>
  </si>
  <si>
    <t>10.1097/HCO.0b013e3282fcd662</t>
  </si>
  <si>
    <t>Emerging role of pharmacogenomics in heart failure</t>
  </si>
  <si>
    <t>McNamara DM.</t>
  </si>
  <si>
    <t>Curr Opin Cardiol. 2008 May;23(3):261-8. doi: 10.1097/HCO.0b013e3282fcd662.</t>
  </si>
  <si>
    <t>McNamara DM</t>
  </si>
  <si>
    <t>Curr Opin Cardiol</t>
  </si>
  <si>
    <t>S91</t>
  </si>
  <si>
    <t>PMC6307590</t>
  </si>
  <si>
    <t>10.1136/lupus-2018-000297</t>
  </si>
  <si>
    <t>Engaging African ancestry participants in SLE clinical trials</t>
  </si>
  <si>
    <t>Anjorin A, Lipsky P.</t>
  </si>
  <si>
    <t>Lupus Sci Med. 2018 Dec 11;5(1):e000297. doi: 10.1136/lupus-2018-000297. eCollection 2018.</t>
  </si>
  <si>
    <t>Anjorin A</t>
  </si>
  <si>
    <t>Lupus Sci Med</t>
  </si>
  <si>
    <t>S92</t>
  </si>
  <si>
    <t>PMC3669488</t>
  </si>
  <si>
    <t>10.4103/0974-9233.110605</t>
  </si>
  <si>
    <t>Epidemiology of glaucoma in sub-saharan Africa: prevalence, incidence and risk factors</t>
  </si>
  <si>
    <t>Kyari F, Abdull MM, Bastawrous A, Gilbert CE, Faal H.</t>
  </si>
  <si>
    <t>Middle East Afr J Ophthalmol. 2013 Apr-Jun;20(2):111-25. doi: 10.4103/0974-9233.110605.</t>
  </si>
  <si>
    <t>Kyari F</t>
  </si>
  <si>
    <t>Middle East Afr J Ophthalmol</t>
  </si>
  <si>
    <t>S95</t>
  </si>
  <si>
    <t>10.1038/hr.2012.44</t>
  </si>
  <si>
    <t>Ethnic differences in genetic predisposition to hypertension</t>
  </si>
  <si>
    <t>Kato N.</t>
  </si>
  <si>
    <t>Hypertens Res. 2012 Jun;35(6):574-81. doi: 10.1038/hr.2012.44. Epub 2012 Apr 5.</t>
  </si>
  <si>
    <t>Kato N</t>
  </si>
  <si>
    <t>Hypertens Res</t>
  </si>
  <si>
    <t>Good for write-up</t>
  </si>
  <si>
    <t>S99</t>
  </si>
  <si>
    <t>PMC5549739</t>
  </si>
  <si>
    <t>10.1371/journal.pone.0182791</t>
  </si>
  <si>
    <t>Evidence of selection as a cause for racial disparities in fibroproliferative disease</t>
  </si>
  <si>
    <t>Hellwege JN, Torstenson ES, Russell SB, Edwards TL, Velez Edwards DR.</t>
  </si>
  <si>
    <t>PLoS One. 2017 Aug 8;12(8):e0182791. doi: 10.1371/journal.pone.0182791. eCollection 2017.</t>
  </si>
  <si>
    <t>S102</t>
  </si>
  <si>
    <t>PMC6214797</t>
  </si>
  <si>
    <t>10.1080/09537104.2017.1384538</t>
  </si>
  <si>
    <t>Exome-chip meta-analysis identifies association between variation in ANKRD26 and platelet aggregation</t>
  </si>
  <si>
    <t>Chen MH, Yanek LR, Backman JD, Eicher JD, Huffman JE, Ben-Shlomo Y, Beswick AD, Yerges-Armstrong LM, Shuldiner AR, O'Connell JR, Mathias RA, Becker DM, Becker LC, Lewis JP, Johnson AD, Faraday N.</t>
  </si>
  <si>
    <t>Platelets. 2019;30(2):164-173. doi: 10.1080/09537104.2017.1384538. Epub 2017 Nov 29.</t>
  </si>
  <si>
    <t>Chen MH</t>
  </si>
  <si>
    <t>Platelets</t>
  </si>
  <si>
    <t>S114</t>
  </si>
  <si>
    <t>PMC2383879</t>
  </si>
  <si>
    <t>10.1186/1471-2350-9-33</t>
  </si>
  <si>
    <t>Genetic and functional association of FAM5C with myocardial infarction</t>
  </si>
  <si>
    <t>Connelly JJ, Shah SH, Doss JF, Gadson S, Nelson S, Crosslin DR, Hale AB, Lou X, Wang T, Haynes C, Seo D, Crossman DC, Mooser V, Granger CB, Jones CJ, Kraus WE, Hauser ER, Gregory SG.</t>
  </si>
  <si>
    <t>BMC Med Genet. 2008 Apr 22;9:33. doi: 10.1186/1471-2350-9-33.</t>
  </si>
  <si>
    <t>Connelly JJ</t>
  </si>
  <si>
    <t>S115</t>
  </si>
  <si>
    <t>PMC3259209</t>
  </si>
  <si>
    <t>10.1053/j.ajkd.2011.09.020</t>
  </si>
  <si>
    <t>Genetic association and gene-gene interaction analyses in African American dialysis patients with nondiabetic nephropathy</t>
  </si>
  <si>
    <t>Bostrom MA, Kao WH, Li M, Abboud HE, Adler SG, Iyengar SK, Kimmel PL, Hanson RL, Nicholas SB, Rasooly RS, Sedor JR, Coresh J, Kohn OF, Leehey DJ, Thornley-Brown D, Bottinger EP, Lipkowitz MS, Meoni LA, Klag MJ, Lu L, Hicks PJ, Langefeld CD, Parekh RS, Bowden DW, Freedman BI; Family Investigation of Nephropathy and Diabetes (FIND) Research Group.</t>
  </si>
  <si>
    <t>Am J Kidney Dis. 2012 Feb;59(2):210-21. doi: 10.1053/j.ajkd.2011.09.020. Epub 2011 Nov 25.</t>
  </si>
  <si>
    <t>Bostrom MA</t>
  </si>
  <si>
    <t>S117</t>
  </si>
  <si>
    <t>PMC5429342</t>
  </si>
  <si>
    <t>10.1007/s00439-017-1782-y</t>
  </si>
  <si>
    <t>Genetic associations with lipoprotein subfraction measures differ by ethnicity in the multi-ethnic study of atherosclerosis (MESA)</t>
  </si>
  <si>
    <t>Wang Z, Manichukal A, Goff DC Jr, Mora S, Ordovas JM, Pajewski NM, Post WS, Rotter JI, Sale MM, Santorico SA, Siscovick D, Tsai MY, Arnett DK, Rich S, Frazier-Wood AC.</t>
  </si>
  <si>
    <t>Hum Genet. 2017 Jun;136(6):715-726. doi: 10.1007/s00439-017-1782-y. Epub 2017 Mar 28.</t>
  </si>
  <si>
    <t>S124</t>
  </si>
  <si>
    <t>10.3109/03630269.2011.615876</t>
  </si>
  <si>
    <t>Genetic modifiers of sickle cell disease</t>
  </si>
  <si>
    <t>Thein SL.</t>
  </si>
  <si>
    <t>Hemoglobin. 2011;35(5-6):589-606. doi: 10.3109/03630269.2011.615876. Epub 2011 Oct 3.</t>
  </si>
  <si>
    <t>Thein SL</t>
  </si>
  <si>
    <t>Hemoglobin</t>
  </si>
  <si>
    <t>S125</t>
  </si>
  <si>
    <t>PMC6844479</t>
  </si>
  <si>
    <t>10.1371/journal.pone.0224858</t>
  </si>
  <si>
    <t>Genetic susceptibility to angiotensin-converting enzyme-inhibitor induced angioedema: A systematic review and evaluation of methodological approaches</t>
  </si>
  <si>
    <t>Ali HA, Lomholt AF, Mahmoudpour SH, Hermanrud T, Bygum A, von Buchwald C, Jakobsen MA, Rasmussen ER.</t>
  </si>
  <si>
    <t>PLoS One. 2019 Nov 11;14(11):e0224858. doi: 10.1371/journal.pone.0224858. eCollection 2019.</t>
  </si>
  <si>
    <t>Ali HA</t>
  </si>
  <si>
    <t>S126</t>
  </si>
  <si>
    <t>PMC3422437</t>
  </si>
  <si>
    <t>10.1007/s00018-012-0996-3</t>
  </si>
  <si>
    <t>Genetic susceptibility to hypertensive renal disease</t>
  </si>
  <si>
    <t>Doris PA.</t>
  </si>
  <si>
    <t>Cell Mol Life Sci. 2012 Nov;69(22):3751-63. doi: 10.1007/s00018-012-0996-3. Epub 2012 May 5.</t>
  </si>
  <si>
    <t>Doris PA</t>
  </si>
  <si>
    <t>Cell Mol Life Sci</t>
  </si>
  <si>
    <t>S127</t>
  </si>
  <si>
    <t>PMC5407713</t>
  </si>
  <si>
    <t>10.1681/ASN.2016010069</t>
  </si>
  <si>
    <t>Genetic Variants Associated with Circulating Parathyroid Hormone</t>
  </si>
  <si>
    <t>Robinson-Cohen C, Lutsey PL, Kleber ME, Nielson CM, Mitchell BD, Bis JC, Eny KM, Portas L, Eriksson J, Lorentzon M, Koller DL, Milaneschi Y, Teumer A, Pilz S, Nethander M, Selvin E, Tang W, Weng LC, Wong HS, Lai D, Peacock M, Hannemann A, VÃ¶lker U, Homuth G, Nauk M, Murgia F, Pattee JW, Orwoll E, Zmuda JM, Riancho JA, Wolf M, Williams F, Penninx B, Econs MJ, Ryan KA, Ohlsson C, Paterson AD, Psaty BM, Siscovick DS, Rotter JI, Pirastu M, Streeten E, MÃ¤rz W, Fox C, Coresh J, Wallaschofski H, Pankow JS, de Boer IH, Kestenbaum B.</t>
  </si>
  <si>
    <t>J Am Soc Nephrol. 2017 May;28(5):1553-1565. doi: 10.1681/ASN.2016010069. Epub 2016 Dec 7.</t>
  </si>
  <si>
    <t>S129</t>
  </si>
  <si>
    <t>PMC4618343</t>
  </si>
  <si>
    <t>10.1186/s12863-015-0282-0</t>
  </si>
  <si>
    <t>Genetic variants in the upstream region of activin receptor IIA are associated with female fertility in Japanese Black cattle</t>
  </si>
  <si>
    <t>Sasaki S, Ibi T, Matsuhashi T, Takeda K, Ikeda S, Sugimoto M, Sugimoto Y.</t>
  </si>
  <si>
    <t>BMC Genet. 2015 Oct 20;16:123. doi: 10.1186/s12863-015-0282-0.</t>
  </si>
  <si>
    <t>Sasaki S</t>
  </si>
  <si>
    <t>S136</t>
  </si>
  <si>
    <t>10.1016/j.virol.2014.06.031</t>
  </si>
  <si>
    <t>Genome of brown tide virus (AaV), the little giant of the Megaviridae, elucidates NCLDV genome expansion and host-virus coevolution</t>
  </si>
  <si>
    <t>Moniruzzaman M, LeCleir GR, Brown CM, Gobler CJ, Bidle KD, Wilson WH, Wilhelm SW.</t>
  </si>
  <si>
    <t>Virology. 2014 Oct;466-467:60-70. doi: 10.1016/j.virol.2014.06.031. Epub 2014 Jul 14.</t>
  </si>
  <si>
    <t>Moniruzzaman M</t>
  </si>
  <si>
    <t>Virology</t>
  </si>
  <si>
    <t>S137</t>
  </si>
  <si>
    <t>10.1007/s00438-014-0964-8</t>
  </si>
  <si>
    <t>Genome re-sequencing and bioinformatics analysis of a nutraceutical rice</t>
  </si>
  <si>
    <t>Lin J, Cheng Z, Xu M, Huang Z, Yang Z, Huang X, Zheng J, Lin T.</t>
  </si>
  <si>
    <t>Mol Genet Genomics. 2015 Jun;290(3):955-67. doi: 10.1007/s00438-014-0964-8. Epub 2014 Dec 10.</t>
  </si>
  <si>
    <t>Lin J</t>
  </si>
  <si>
    <t>Note</t>
  </si>
  <si>
    <t>S141</t>
  </si>
  <si>
    <t>10.1111/age.12887</t>
  </si>
  <si>
    <t>D'Alessandro E, Sottile G, Sardina MT, Criscione A, Bordonaro S, Sutera AM, Zumbo A, Portolano B, Mastrangelo S.</t>
  </si>
  <si>
    <t>Anim Genet. 2020 Feb;51(1):101-105. doi: 10.1111/age.12887. Epub 2019 Dec 2.</t>
  </si>
  <si>
    <t>D'Alessandro E</t>
  </si>
  <si>
    <t>S142</t>
  </si>
  <si>
    <t>PMC5026353</t>
  </si>
  <si>
    <t>10.1371/journal.pone.0163013</t>
  </si>
  <si>
    <t>Duarte JD, Desai AA, Sysol JR, Abbasi T, Patel AR, Lang RM, Gupta A, Garcia JG, Gordeuk VR, Machado RF.</t>
  </si>
  <si>
    <t>PLoS One. 2016 Sep 16;11(9):e0163013. doi: 10.1371/journal.pone.0163013. eCollection 2016.</t>
  </si>
  <si>
    <t>S152</t>
  </si>
  <si>
    <t>PMC4418477</t>
  </si>
  <si>
    <t>10.1159/000367962</t>
  </si>
  <si>
    <t>Peprah E, Xu H, Tekola-Ayele F, Royal CD.</t>
  </si>
  <si>
    <t>Public Health Genomics. 2015;18(1):40-51. doi: 10.1159/000367962. Epub 2014 Nov 26.</t>
  </si>
  <si>
    <t>Peprah E</t>
  </si>
  <si>
    <t>S153</t>
  </si>
  <si>
    <t>PMC5540779</t>
  </si>
  <si>
    <t>10.1158/1078-0432.CCR-17-0429</t>
  </si>
  <si>
    <t>Mapes B, El Charif O, Al-Sawwaf S, Dolan ME.</t>
  </si>
  <si>
    <t>Clin Cancer Res. 2017 Aug 1;23(15):4010-4019. doi: 10.1158/1078-0432.CCR-17-0429. Epub 2017 Apr 25.</t>
  </si>
  <si>
    <t>Mapes B</t>
  </si>
  <si>
    <t>Clin Cancer Res</t>
  </si>
  <si>
    <t>S156</t>
  </si>
  <si>
    <t>PMC5472706</t>
  </si>
  <si>
    <t>10.1038/ncomms15724</t>
  </si>
  <si>
    <t>Scelo G, Purdue MP, Brown KM, Johansson M, Wang Z, Eckel-Passow JE, Ye Y, Hofmann JN, Choi J, Foll M, Gaborieau V, Machiela MJ, Colli LM, Li P, Sampson JN, Abedi-Ardekani B, Besse C, Blanche H, Boland A, Burdette L, Chabrier A, Durand G, Le Calvez-Kelm F, Prokhortchouk E, Robinot N, Skryabin KG, Wozniak MB, Yeager M, Basta-Jovanovic G, Dzamic Z, Foretova L, Holcatova I, Janout V, Mates D, Mukeriya A, Rascu S, Zaridze D, Bencko V, Cybulski C, Fabianova E, Jinga V, Lissowska J, Lubinski J, Navratilova M, Rudnai P, Szeszenia-Dabrowska N, Benhamou S, Cancel-Tassin G, Cussenot O, Baglietto L, Boeing H, Khaw KT, Weiderpass E, Ljungberg B, Sitaram RT, Bruinsma F, Jordan SJ, Severi G, Winship I, Hveem K, Vatten LJ, Fletcher T, Koppova K, Larsson SC, Wolk A, Banks RE, Selby PJ, Easton DF, Pharoah P, Andreotti G, Freeman LEB, Koutros S, Albanes D, MÃ¤nnistÃ¶ S, Weinstein S, Clark PE, Edwards TL, Lipworth L, Gapstur SM, Stevens VL, Carol H, Freedman ML, Pomerantz MM, Cho E, Kraft P, Preston MA, Wilson KM, Michael Gaziano J, Sesso HD, Black A, Freedman ND, Huang WY, Anema JG, Kahnoski RJ, Lane BR, Noyes SL, Petillo D, Teh BT, Peters U, White E, et al.</t>
  </si>
  <si>
    <t>Nat Commun. 2017 Jun 9;8:15724. doi: 10.1038/ncomms15724.</t>
  </si>
  <si>
    <t>Scelo G</t>
  </si>
  <si>
    <t>S193</t>
  </si>
  <si>
    <t>PMC4323122</t>
  </si>
  <si>
    <t>10.1186/s12870-015-0424-6</t>
  </si>
  <si>
    <t>Lee J, Izzah NK, Jayakodi M, Perumal S, Joh HJ, Lee HJ, Lee SC, Park JY, Yang KW, Nou IS, Seo J, Yoo J, Suh Y, Ahn K, Lee JH, Choi GJ, Yu Y, Kim H, Yang TJ.</t>
  </si>
  <si>
    <t>BMC Plant Biol. 2015 Feb 3;15:32. doi: 10.1186/s12870-015-0424-6.</t>
  </si>
  <si>
    <t>Lee J</t>
  </si>
  <si>
    <t>S195</t>
  </si>
  <si>
    <t>10.1111/jgs.15504</t>
  </si>
  <si>
    <t>Genomic African and Native American Ancestry and 15-Year Cognitive Trajectory: Bambui Study, Brazil</t>
  </si>
  <si>
    <t>Lima-Costa MF, Gouveia MH, Cesar CC, Tarazona-Santos E, Stewart R, Ferri CP, Castro-Costa E.</t>
  </si>
  <si>
    <t>J Am Geriatr Soc. 2018 Oct;66(10):1956-1962. doi: 10.1111/jgs.15504. Epub 2018 Sep 17.</t>
  </si>
  <si>
    <t>Lima-Costa MF</t>
  </si>
  <si>
    <t>J Am Geriatr Soc</t>
  </si>
  <si>
    <t>S197</t>
  </si>
  <si>
    <t>PMC6742943</t>
  </si>
  <si>
    <t>10.1111/cts.12643</t>
  </si>
  <si>
    <t>Genomic Association Analysis Reveals Variants Associated With Blood Pressure Response to Beta-Blockers in European Americans</t>
  </si>
  <si>
    <t>Singh S, El Rouby N, McDonough CW, Gong Y, Bailey KR, Boerwinkle E, Chapman AB, Gums JG, Turner ST, Cooper-DeHoff RM, Johnson JA.</t>
  </si>
  <si>
    <t>Clin Transl Sci. 2019 Sep;12(5):497-504. doi: 10.1111/cts.12643. Epub 2019 Jun 4.</t>
  </si>
  <si>
    <t>Clin Transl Sci</t>
  </si>
  <si>
    <t>S199</t>
  </si>
  <si>
    <t>10.1161/01.hyp.38.1.30</t>
  </si>
  <si>
    <t>Genomic scan for exercise blood pressure in the Health, Risk Factors, Exercise Training and Genetics (HERITAGE) Family Study</t>
  </si>
  <si>
    <t>Rankinen T, An P, Rice T, Sun G, Chagnon YC, Gagnon J, Leon AS, Skinner JS, Wilmore JH, Rao DC, Bouchard C.</t>
  </si>
  <si>
    <t>Hypertension. 2001 Jul;38(1):30-7. doi: 10.1161/01.hyp.38.1.30.</t>
  </si>
  <si>
    <t>Rankinen T</t>
  </si>
  <si>
    <t>S201</t>
  </si>
  <si>
    <t>10.1093/ajh/hpx021</t>
  </si>
  <si>
    <t>Genotypic and Phenotypic Heterogeneity-Hurdles and Opportunities in the Quest for Hypertension-Related Genes</t>
  </si>
  <si>
    <t>Kotchen TA.</t>
  </si>
  <si>
    <t>Am J Hypertens. 2017 May 1;30(5):466-467. doi: 10.1093/ajh/hpx021.</t>
  </si>
  <si>
    <t>Kotchen TA</t>
  </si>
  <si>
    <t>COMMENTARY</t>
  </si>
  <si>
    <t>S210</t>
  </si>
  <si>
    <t>10.1093/jhered/est012</t>
  </si>
  <si>
    <t>Identification of a mutation that is associated with the saddle tan and black-and-tan phenotypes in Basset Hounds and Pembroke Welsh Corgis</t>
  </si>
  <si>
    <t>Dreger DL, Parker HG, Ostrander EA, Schmutz SM.</t>
  </si>
  <si>
    <t>J Hered. 2013 May-Jun;104(3):399-406. doi: 10.1093/jhered/est012. Epub 2013 Mar 21.</t>
  </si>
  <si>
    <t>Dreger DL</t>
  </si>
  <si>
    <t>J Hered</t>
  </si>
  <si>
    <t>S212</t>
  </si>
  <si>
    <t>10.1136/jmedgenet-2013-101518</t>
  </si>
  <si>
    <t>Yamada Y, Nishida T, Ichihara S, Kato K, Fujimaki T, Oguri M, Horibe H, Yoshida T, Watanabe S, Satoh K, Aoyagi Y, Fukuda M, Sawabe M.</t>
  </si>
  <si>
    <t>J Med Genet. 2013 Jun;50(6):410-8. doi: 10.1136/jmedgenet-2013-101518. Epub 2013 Mar 28.</t>
  </si>
  <si>
    <t>Yamada Y</t>
  </si>
  <si>
    <t>J Med Genet</t>
  </si>
  <si>
    <t>S214</t>
  </si>
  <si>
    <t>10.1111/j.1523-1755.2005.00400.x</t>
  </si>
  <si>
    <t>Identification of podocin (NPHS2) gene mutations in African Americans with nondiabetic end-stage renal disease</t>
  </si>
  <si>
    <t>Dusel JA, Burdon KP, Hicks PJ, Hawkins GA, Bowden DW, Freedman BI.</t>
  </si>
  <si>
    <t>Kidney Int. 2005 Jul;68(1):256-62. doi: 10.1111/j.1523-1755.2005.00400.x.</t>
  </si>
  <si>
    <t>Dusel JA</t>
  </si>
  <si>
    <t>S215</t>
  </si>
  <si>
    <t>PMC5765553</t>
  </si>
  <si>
    <t>10.1200/PO.17.00059</t>
  </si>
  <si>
    <t>Impact of Genetic Ancestry on Outcomes in ECOG-ACRIN-E5103</t>
  </si>
  <si>
    <t>Schneider BP, Shen F, Jiang G, O'Neill A, Radovich M, Li L, Gardner L, Lai D, Foroud T, Sparano JA, Sledge GW Jr, Miller KD.</t>
  </si>
  <si>
    <t>JCO Precis Oncol. 2017;2017:10.1200/PO.17.00059. doi: 10.1200/PO.17.00059. Epub 2017 Aug 21.</t>
  </si>
  <si>
    <t>Schneider BP</t>
  </si>
  <si>
    <t>JCO Precis Oncol</t>
  </si>
  <si>
    <t>S218</t>
  </si>
  <si>
    <t>10.1159/000341235</t>
  </si>
  <si>
    <t>Intracellular pH in the resistance vasculature: regulation and functional implications</t>
  </si>
  <si>
    <t>Boedtkjer E, Aalkjaer C.</t>
  </si>
  <si>
    <t>J Vasc Res. 2012;49(6):479-96. doi: 10.1159/000341235. Epub 2012 Aug 18.</t>
  </si>
  <si>
    <t>Boedtkjer E</t>
  </si>
  <si>
    <t>J Vasc Res</t>
  </si>
  <si>
    <t>S224</t>
  </si>
  <si>
    <t>PMC3717342</t>
  </si>
  <si>
    <t>10.1016/j.atherosclerosis.2013.02.038</t>
  </si>
  <si>
    <t>Lack of associations of ten candidate coronary heart disease risk genetic variants and subclinical atherosclerosis in four US populations: the Population Architecture using Genomics and Epidemiology (PAGE) study</t>
  </si>
  <si>
    <t>Zhang L, Buzkova P, Wassel CL, Roman MJ, North KE, Crawford DC, Boston J, Brown-Gentry KD, Cole SA, Deelman E, Goodloe R, Wilson S, Heiss G, Jenny NS, Jorgensen NW, Matise TC, McClellan BE Jr, Nato AQ Jr, Ritchie MD, Franceschini N, Kao WH.</t>
  </si>
  <si>
    <t>Atherosclerosis. 2013 Jun;228(2):390-9. doi: 10.1016/j.atherosclerosis.2013.02.038. Epub 2013 Mar 13.</t>
  </si>
  <si>
    <t>S229</t>
  </si>
  <si>
    <t>10.1038/ng1293-392</t>
  </si>
  <si>
    <t>Linkage of Bardet-Biedl syndrome to chromosome 16q and evidence for non-allelic genetic heterogeneity</t>
  </si>
  <si>
    <t>Kwitek-Black AE, Carmi R, Duyk GM, Buetow KH, Elbedour K, Parvari R, Yandava CN, Stone EM, Sheffield VC.</t>
  </si>
  <si>
    <t>Nat Genet. 1993 Dec;5(4):392-6. doi: 10.1038/ng1293-392.</t>
  </si>
  <si>
    <t>Kwitek-Black AE</t>
  </si>
  <si>
    <t>Review; Pre-2007</t>
  </si>
  <si>
    <t>S230</t>
  </si>
  <si>
    <t>PMC6557606</t>
  </si>
  <si>
    <t>10.1080/15592294.2019.1581589</t>
  </si>
  <si>
    <t>Liu J, Zhao W, Ammous F, Turner ST, Mosley TH, Zhou X, Smith JA.</t>
  </si>
  <si>
    <t>Epigenetics. 2019 Feb;14(2):171-184. doi: 10.1080/15592294.2019.1581589. Epub 2019 Mar 14.</t>
  </si>
  <si>
    <t>Liu J</t>
  </si>
  <si>
    <t>S232</t>
  </si>
  <si>
    <t>PMC5122153</t>
  </si>
  <si>
    <t>10.1186/s12864-016-3312-z</t>
  </si>
  <si>
    <t>Loss of maternal ANNEXIN A10 via a 34-kb deleted-type copy number variation is associated with embryonic mortality in Japanese Black cattle</t>
  </si>
  <si>
    <t>Sasaki S, Ibi T, Akiyama T, Fukushima M, Sugimoto Y.</t>
  </si>
  <si>
    <t>BMC Genomics. 2016 Nov 24;17(1):968. doi: 10.1186/s12864-016-3312-z.</t>
  </si>
  <si>
    <t>S234</t>
  </si>
  <si>
    <t>10.1038/nrg1657</t>
  </si>
  <si>
    <t>Mapping by admixture linkage disequilibrium: advances, limitations and guidelines</t>
  </si>
  <si>
    <t>Smith MW, O'Brien SJ.</t>
  </si>
  <si>
    <t>Nat Rev Genet. 2005 Aug;6(8):623-32. doi: 10.1038/nrg1657.</t>
  </si>
  <si>
    <t>Smith MW</t>
  </si>
  <si>
    <t>Nat Rev Genet</t>
  </si>
  <si>
    <t>S238</t>
  </si>
  <si>
    <t>PMC3433099</t>
  </si>
  <si>
    <t>10.1182/blood-2012-06-432849</t>
  </si>
  <si>
    <t>Meta-analysis of 2040 sickle cell anemia patients: BCL11A and HBS1L-MYB are the major modifiers of HbF in African Americans</t>
  </si>
  <si>
    <t>Bae HT, Baldwin CT, Sebastiani P, Telen MJ, Ashley-Koch A, Garrett M, Hooper WC, Bean CJ, Debaun MR, Arking DE, Bhatnagar P, Casella JF, Keefer JR, Barron-Casella E, Gordeuk V, Kato GJ, Minniti C, Taylor J, Campbell A, Luchtman-Jones L, Hoppe C, Gladwin MT, Zhang Y, Steinberg MH.</t>
  </si>
  <si>
    <t>Blood. 2012 Aug 30;120(9):1961-2. doi: 10.1182/blood-2012-06-432849.</t>
  </si>
  <si>
    <t>Bae HT</t>
  </si>
  <si>
    <t>S239</t>
  </si>
  <si>
    <t>10.1161/01.ATV.0000093281.10213.DB</t>
  </si>
  <si>
    <t>Chiodini BD, Lewis CM.</t>
  </si>
  <si>
    <t>Arterioscler Thromb Vasc Biol. 2003 Oct 1;23(10):1863-8. doi: 10.1161/01.ATV.0000093281.10213.DB. Epub 2003 Aug 28.</t>
  </si>
  <si>
    <t>Chiodini BD</t>
  </si>
  <si>
    <t>S243</t>
  </si>
  <si>
    <t>10.1111/age.12759</t>
  </si>
  <si>
    <t>Molecular cloning of WIF1 and HMGA2 reveals ear-preferential expression while uncovering a missense mutation associated with porcine ear size in WIF1</t>
  </si>
  <si>
    <t>Liang J, Zhang Y, Wang L, Liu X, Yan H, Wang L, Zhang L.</t>
  </si>
  <si>
    <t>Anim Genet. 2019 Apr;50(2):157-161. doi: 10.1111/age.12759. Epub 2019 Feb 28.</t>
  </si>
  <si>
    <t>S244</t>
  </si>
  <si>
    <t>PMC5968830</t>
  </si>
  <si>
    <t>10.1038/s41588-018-0058-3</t>
  </si>
  <si>
    <t>Malik R, Chauhan G, Traylor M, Sargurupremraj M, Okada Y, Mishra A, Rutten-Jacobs L, Giese AK, van der Laan SW, Gretarsdottir S, Anderson CD, Chong M, Adams HHH, Ago T, Almgren P, Amouyel P, Ay H, Bartz TM, Benavente OR, Bevan S, Boncoraglio GB, Brown RD Jr, Butterworth AS, Carrera C, Carty CL, Chasman DI, Chen WM, Cole JW, Correa A, Cotlarciuc I, Cruchaga C, Danesh J, de Bakker PIW, DeStefano AL, den Hoed M, Duan Q, Engelter ST, Falcone GJ, Gottesman RF, Grewal RP, Gudnason V, Gustafsson S, Haessler J, Harris TB, Hassan A, Havulinna AS, Heckbert SR, Holliday EG, Howard G, Hsu FC, Hyacinth HI, Ikram MA, Ingelsson E, Irvin MR, Jian X, JimÃ©nez-Conde J, Johnson JA, Jukema JW, Kanai M, Keene KL, Kissela BM, Kleindorfer DO, Kooperberg C, Kubo M, Lange LA, Langefeld CD, Langenberg C, Launer LJ, Lee JM, Lemmens R, Leys D, Lewis CM, Lin WY, Lindgren AG, Lorentzen E, Magnusson PK, Maguire J, Manichaikul A, McArdle PF, Meschia JF, Mitchell BD, Mosley TH, Nalls MA, Ninomiya T, O'Donnell MJ, Psaty BM, Pulit SL, RannikmÃ¤e K, Reiner AP, Rexrode KM, Rice K, Rich SS, Ridker PM, Rost NS, Rothwell PM, Rotter JI, Rundek T, Sacco RL, Sakaue S, Sale MM, et al.</t>
  </si>
  <si>
    <t>Nat Genet. 2018 Apr;50(4):524-537. doi: 10.1038/s41588-018-0058-3. Epub 2018 Mar 12.</t>
  </si>
  <si>
    <t>Malik R</t>
  </si>
  <si>
    <t>S247</t>
  </si>
  <si>
    <t>PMC4154088</t>
  </si>
  <si>
    <t>10.1210/jc.2014-1818</t>
  </si>
  <si>
    <t>Multiple metabolic genetic risk scores and type 2 diabetes risk in three racial/ethnic groups</t>
  </si>
  <si>
    <t>Klimentidis YC, Wineinger NE, Vazquez AI, de Los Campos G.</t>
  </si>
  <si>
    <t>J Clin Endocrinol Metab. 2014 Sep;99(9):E1814-8. doi: 10.1210/jc.2014-1818. Epub 2014 Jun 6.</t>
  </si>
  <si>
    <t>S254</t>
  </si>
  <si>
    <t>PMC6557550</t>
  </si>
  <si>
    <t>10.1080/15592294.2019.1588683</t>
  </si>
  <si>
    <t>Novel DNA methylation sites associated with cigarette smoking among African Americans</t>
  </si>
  <si>
    <t>Barcelona V, Huang Y, Brown K, Liu J, Zhao W, Yu M, Kardia SLR, Smith JA, Taylor JY, Sun YV.</t>
  </si>
  <si>
    <t>Epigenetics. 2019 Apr;14(4):383-391. doi: 10.1080/15592294.2019.1588683. Epub 2019 Mar 27.</t>
  </si>
  <si>
    <t>Barcelona V</t>
  </si>
  <si>
    <t>S257</t>
  </si>
  <si>
    <t>PMC4758888</t>
  </si>
  <si>
    <t>10.1161/CIRCGENETICS.115.001142</t>
  </si>
  <si>
    <t>Novel Genetic Loci Associated With Retinal Microvascular Diameter</t>
  </si>
  <si>
    <t>Jensen RA, Sim X, Smith AV, Li X, JakobsdÃ³ttir J, Cheng CY, Brody JA, Cotch MF, Mcknight B, Klein R, Wang JJ, Kifley A, Harris TB, Launer LJ, Taylor KD, Klein BE, Raffel LJ, Li X, Ikram MA, Klaver CC, van der Lee SJ, Mutlu U, Hofman A, Uitterlinden AG, Liu C, Kraja AT; CHARGE Exome Chip Blood Pressure Consortium, Mitchell P, Gudnason V, Rotter JI, Boerwinkle E, van Duijn CM, Psaty BM, Wong TY.</t>
  </si>
  <si>
    <t>Circ Cardiovasc Genet. 2016 Feb;9(1):45-54. doi: 10.1161/CIRCGENETICS.115.001142. Epub 2015 Nov 13.</t>
  </si>
  <si>
    <t>Jensen RA</t>
  </si>
  <si>
    <t>S259</t>
  </si>
  <si>
    <t>PMC6303266</t>
  </si>
  <si>
    <t>10.1038/s41431-018-0270-8</t>
  </si>
  <si>
    <t>Novel insight into the genetic basis of high-altitude pulmonary hypertension in Kyrgyz highlanders</t>
  </si>
  <si>
    <t>Iranmehr A, Stobdan T, Zhou D, Poulsen O, Strohl KP, Aldashev A, Telenti A, Wong EHM, Kirkness EF, Venter JC, Bafna V, Haddad GG.</t>
  </si>
  <si>
    <t>Eur J Hum Genet. 2019 Jan;27(1):150-159. doi: 10.1038/s41431-018-0270-8. Epub 2018 Sep 25.</t>
  </si>
  <si>
    <t>Iranmehr A</t>
  </si>
  <si>
    <t>S260</t>
  </si>
  <si>
    <t>PMC3586585</t>
  </si>
  <si>
    <t>10.1016/j.metabol.2012.01.008</t>
  </si>
  <si>
    <t>Obesity-insulin targeted genes in the 3p26-25 region in human studies and LG/J and SM/J mice</t>
  </si>
  <si>
    <t>Kraja AT, Lawson HA, Arnett DK, Borecki IB, Broeckel U, de las Fuentes L, Hunt SC, Province MA, Cheverud J, Rao DC.</t>
  </si>
  <si>
    <t>Metabolism. 2012 Aug;61(8):1129-41. doi: 10.1016/j.metabol.2012.01.008. Epub 2012 Mar 3.</t>
  </si>
  <si>
    <t>Metabolism</t>
  </si>
  <si>
    <t>S261</t>
  </si>
  <si>
    <t>PMC4225595</t>
  </si>
  <si>
    <t>10.1016/j.ajhg.2014.10.004</t>
  </si>
  <si>
    <t>Partitioning heritability of regulatory and cell-type-specific variants across 11 common diseases</t>
  </si>
  <si>
    <t>Gusev A, Lee SH, Trynka G, Finucane H, VilhjÃ¡lmsson BJ, Xu H, Zang C, Ripke S, Bulik-Sullivan B, Stahl E; Schizophrenia Working Group of the Psychiatric Genomics Consortium; SWE-SCZ Consortium, KÃ¤hler AK, Hultman CM, Purcell SM, McCarroll SA, Daly M, Pasaniuc B, Sullivan PF, Neale BM, Wray NR, Raychaudhuri S, Price AL; Schizophrenia Working Group of the Psychiatric Genomics Consortium; SWE-SCZ Consortium.</t>
  </si>
  <si>
    <t>Am J Hum Genet. 2014 Nov 6;95(5):535-52. doi: 10.1016/j.ajhg.2014.10.004. Epub 2014 Nov 6.</t>
  </si>
  <si>
    <t>Gusev A</t>
  </si>
  <si>
    <t>S265</t>
  </si>
  <si>
    <t>10.5830/CVJA-2013-027</t>
  </si>
  <si>
    <t>Peripartum cardiomyopathy and familial dilated Cardiomyopathy: a tale of two cases</t>
  </si>
  <si>
    <t>Tibazarwa K, Sliwa K, Wonkam A, Mayosi BM.</t>
  </si>
  <si>
    <t>Cardiovasc J Afr. 2013 Jun 23;24(5):e4-7. doi: 10.5830/CVJA-2013-027.</t>
  </si>
  <si>
    <t>Tibazarwa K</t>
  </si>
  <si>
    <t>S266</t>
  </si>
  <si>
    <t>PMC6011657</t>
  </si>
  <si>
    <t>Pharmacogenetics of antidepressants, mood stabilizers, and antipsychotics in diverse human populations</t>
  </si>
  <si>
    <t>Murphy E, McMahon FJ.</t>
  </si>
  <si>
    <t>Discov Med. 2013 Sep;16(87):113-22.</t>
  </si>
  <si>
    <t>Murphy E</t>
  </si>
  <si>
    <t>Discov Med</t>
  </si>
  <si>
    <t>S271</t>
  </si>
  <si>
    <t>PMC3840048</t>
  </si>
  <si>
    <t>10.1053/j.ajkd.2013.05.024</t>
  </si>
  <si>
    <t>Population ancestry and genetic risk for diabetes and kidney, cardiovascular, and bone disease: modifiable environmental factors may produce the cures</t>
  </si>
  <si>
    <t>Freedman BI, Divers J, Palmer ND.</t>
  </si>
  <si>
    <t>Am J Kidney Dis. 2013 Dec;62(6):1165-75. doi: 10.1053/j.ajkd.2013.05.024. Epub 2013 Jul 26.</t>
  </si>
  <si>
    <t>S275</t>
  </si>
  <si>
    <t>10.1016/j.diabres.2016.04.033</t>
  </si>
  <si>
    <t>Precision medicine: The future in diabetes care?</t>
  </si>
  <si>
    <t>Scheen AJ.</t>
  </si>
  <si>
    <t>Diabetes Res Clin Pract. 2016 Jul;117:12-21. doi: 10.1016/j.diabres.2016.04.033. Epub 2016 Apr 26.</t>
  </si>
  <si>
    <t>Scheen AJ</t>
  </si>
  <si>
    <t>Diabetes Res Clin Pract</t>
  </si>
  <si>
    <t>S279</t>
  </si>
  <si>
    <t>PMC7188395</t>
  </si>
  <si>
    <t>10.1080/15592294.2019.1695340</t>
  </si>
  <si>
    <t>Race-specific alterations in DNA methylation among middle-aged African Americans and Whites with metabolic syndrome</t>
  </si>
  <si>
    <t>Chitrala KN, Hernandez DG, Nalls MA, Mode NA, Zonderman AB, Ezike N, Evans MK.</t>
  </si>
  <si>
    <t>Epigenetics. 2020 May;15(5):462-482. doi: 10.1080/15592294.2019.1695340. Epub 2019 Dec 4.</t>
  </si>
  <si>
    <t>Chitrala KN</t>
  </si>
  <si>
    <t xml:space="preserve"> DNA methylation; MetS</t>
  </si>
  <si>
    <t>S282</t>
  </si>
  <si>
    <t>10.1007/5584_2016_75</t>
  </si>
  <si>
    <t>Recent Advances in the Genetics of Hypertension</t>
  </si>
  <si>
    <t>Wei LK, Au A, Teh LK, Lye HS.</t>
  </si>
  <si>
    <t>Adv Exp Med Biol. 2017;956:561-581. doi: 10.1007/5584_2016_75.</t>
  </si>
  <si>
    <t>Wei LK</t>
  </si>
  <si>
    <t>Adv Exp Med Biol</t>
  </si>
  <si>
    <t>Letter</t>
  </si>
  <si>
    <t>S284</t>
  </si>
  <si>
    <t>PMC6280956</t>
  </si>
  <si>
    <t>10.1093/ije/dyy177</t>
  </si>
  <si>
    <t>Relationship of genetic determinants of height with cardiometabolic and pulmonary traits in the Hispanic Community Health Study/Study of Latinos</t>
  </si>
  <si>
    <t>Sofer T, Moon JY, Isasi CR, Qi Q, Shah NA, Kaplan RC, Kuniholm MH.</t>
  </si>
  <si>
    <t>Int J Epidemiol. 2018 Dec 1;47(6):2059-2069. doi: 10.1093/ije/dyy177.</t>
  </si>
  <si>
    <t>Int J Epidemiol</t>
  </si>
  <si>
    <t>S287</t>
  </si>
  <si>
    <t>10.1016/j.jpeds.2018.06.039</t>
  </si>
  <si>
    <t>Reply</t>
  </si>
  <si>
    <t>Ballard RA, Ballard PL, Askie LM, Schreiber MD, Hibbs AM, Torgerson DG, Keller RL.</t>
  </si>
  <si>
    <t>J Pediatr. 2018 Oct;201:300-301. doi: 10.1016/j.jpeds.2018.06.039. Epub 2018 Jul 18.</t>
  </si>
  <si>
    <t>Ballard RA</t>
  </si>
  <si>
    <t>S288</t>
  </si>
  <si>
    <t>10.1161/CIRCGENETICS.114.000496</t>
  </si>
  <si>
    <t>Serum lipid levels, body mass index, and their role in coronary artery calcification: a polygenic analysis</t>
  </si>
  <si>
    <t>van Setten J, IÅ¡gum I, Pechlivanis S, Tragante V, de Jong PA, Smolonska J, Platteel M, Hoffmann P, Oudkerk M, de Koning HJ, NÃ¶then MM, Moebus S, Erbel R, JÃ¶ckel KH, Viergever MA, Mali WP, de Bakker PI.</t>
  </si>
  <si>
    <t>Circ Cardiovasc Genet. 2015 Apr;8(2):327-33. doi: 10.1161/CIRCGENETICS.114.000496. Epub 2015 Jan 10.</t>
  </si>
  <si>
    <t>van Setten J</t>
  </si>
  <si>
    <t>S290</t>
  </si>
  <si>
    <t>PMC4709875</t>
  </si>
  <si>
    <t>10.1186/s12863-015-0324-7</t>
  </si>
  <si>
    <t>Sex-specific genetic determinants for arterial stiffness in Dahl salt-sensitive hypertensive rats</t>
  </si>
  <si>
    <t>Decano JL, Pasion KA, Black N, Giordano NJ, Herrera VL, Ruiz-Opazo N.</t>
  </si>
  <si>
    <t>BMC Genet. 2016 Jan 11;17:19. doi: 10.1186/s12863-015-0324-7.</t>
  </si>
  <si>
    <t>Decano JL</t>
  </si>
  <si>
    <t>S293</t>
  </si>
  <si>
    <t>PMC6698227</t>
  </si>
  <si>
    <t>10.1038/s41371-018-0152-0</t>
  </si>
  <si>
    <t>Sodium sensitivity of blood pressure in Chinese populations</t>
  </si>
  <si>
    <t>Liu Y, Shi M, Dolan J, He J.</t>
  </si>
  <si>
    <t>J Hum Hypertens. 2020 Feb;34(2):94-107. doi: 10.1038/s41371-018-0152-0. Epub 2019 Jan 10.</t>
  </si>
  <si>
    <t>Liu Y</t>
  </si>
  <si>
    <t>S294</t>
  </si>
  <si>
    <t>PMC3601080</t>
  </si>
  <si>
    <t>10.1371/journal.pone.0059584</t>
  </si>
  <si>
    <t>STK39 polymorphism is associated with essential hypertension: a systematic review and meta-analysis</t>
  </si>
  <si>
    <t>Xi B, Chen M, Chandak GR, Shen Y, Yan L, He J, Mou SH.</t>
  </si>
  <si>
    <t>PLoS One. 2013;8(3):e59584. doi: 10.1371/journal.pone.0059584. Epub 2013 Mar 18.</t>
  </si>
  <si>
    <t>Xi B</t>
  </si>
  <si>
    <t>S302</t>
  </si>
  <si>
    <t>PMC3970967</t>
  </si>
  <si>
    <t>10.1371/journal.pone.0093314</t>
  </si>
  <si>
    <t>Eichstaedt CA, AntÃ£o T, Pagani L, Cardona A, Kivisild T, Mormina M.</t>
  </si>
  <si>
    <t>PLoS One. 2014 Mar 31;9(3):e93314. doi: 10.1371/journal.pone.0093314. eCollection 2014.</t>
  </si>
  <si>
    <t>Eichstaedt CA</t>
  </si>
  <si>
    <t>S305</t>
  </si>
  <si>
    <t>10.1016/j.kint.2019.10.027</t>
  </si>
  <si>
    <t>The CKDGen Consortium: ten years of insights into the genetic basis of kidney function</t>
  </si>
  <si>
    <t>KÃ¶ttgen A, Pattaro C.</t>
  </si>
  <si>
    <t>Kidney Int. 2020 Feb;97(2):236-242. doi: 10.1016/j.kint.2019.10.027.</t>
  </si>
  <si>
    <t>KÃ¶ttgen A</t>
  </si>
  <si>
    <t>S306</t>
  </si>
  <si>
    <t>10.1093/aje/kwu319</t>
  </si>
  <si>
    <t>The contribution of genomic research to explaining racial disparities in cardiovascular disease: a systematic review</t>
  </si>
  <si>
    <t>Kaufman JS, Dolman L, Rushani D, Cooper RS.</t>
  </si>
  <si>
    <t>Am J Epidemiol. 2015 Apr 1;181(7):464-72. doi: 10.1093/aje/kwu319. Epub 2015 Mar 1.</t>
  </si>
  <si>
    <t>Kaufman JS</t>
  </si>
  <si>
    <t>S310</t>
  </si>
  <si>
    <t>PMC4505245</t>
  </si>
  <si>
    <t>10.1128/AAC.00551-15</t>
  </si>
  <si>
    <t>The Monoterpene Carvacrol Generates Endoplasmic Reticulum Stress in the Pathogenic Fungus Candida albicans</t>
  </si>
  <si>
    <t>Chaillot J, Tebbji F, Remmal A, Boone C, Brown GW, Bellaoui M, Sellam A.</t>
  </si>
  <si>
    <t>Antimicrob Agents Chemother. 2015 Aug;59(8):4584-92. doi: 10.1128/AAC.00551-15. Epub 2015 May 26.</t>
  </si>
  <si>
    <t>Chaillot J</t>
  </si>
  <si>
    <t>Antimicrob Agents Chemother</t>
  </si>
  <si>
    <t>S312</t>
  </si>
  <si>
    <t>PMC4372490</t>
  </si>
  <si>
    <t>10.1016/j.ophtha.2014.11.015</t>
  </si>
  <si>
    <t>The primary open-angle african american glaucoma genetics study: baseline demographics</t>
  </si>
  <si>
    <t>Charlson ES, Sankar PS, Miller-Ellis E, Regina M, Fertig R, Salinas J, Pistilli M, Salowe RJ, Rhodes AL, Merritt WT 3rd, Chua M, Trachtman BT, Gudiseva HV, Collins DW, Chavali VR, Nichols C, Henderer J, Ying GS, Varma R, Jorgenson E, O'Brien JM.</t>
  </si>
  <si>
    <t>Ophthalmology. 2015 Apr;122(4):711-20. doi: 10.1016/j.ophtha.2014.11.015. Epub 2015 Jan 8.</t>
  </si>
  <si>
    <t>Charlson ES</t>
  </si>
  <si>
    <t>S313</t>
  </si>
  <si>
    <t>PMC1361719</t>
  </si>
  <si>
    <t>10.1101/gr.4345506</t>
  </si>
  <si>
    <t>The prion protein gene in humans revisited: lessons from a worldwide resequencing study</t>
  </si>
  <si>
    <t>Soldevila M, AndrÃ©s AM, RamÃ­rez-Soriano A, MarquÃ¨s-Bonet T, Calafell F, Navarro A, Bertranpetit J.</t>
  </si>
  <si>
    <t>Genome Res. 2006 Feb;16(2):231-9. doi: 10.1101/gr.4345506. Epub 2005 Dec 20.</t>
  </si>
  <si>
    <t>Soldevila M</t>
  </si>
  <si>
    <t>S316</t>
  </si>
  <si>
    <t>PMC3101922</t>
  </si>
  <si>
    <t>10.1089/gtmb.2010.0222</t>
  </si>
  <si>
    <t>The relationship between polymorphisms on chromosome 9p21 and age of onset of coronary heart disease in black and white women</t>
  </si>
  <si>
    <t>Beckie TM, GroÃ«r MW, Beckstead JW.</t>
  </si>
  <si>
    <t>Genet Test Mol Biomarkers. 2011 Jun;15(6):435-42. doi: 10.1089/gtmb.2010.0222. Epub 2011 Mar 4.</t>
  </si>
  <si>
    <t>Beckie TM</t>
  </si>
  <si>
    <t>Genet Test Mol Biomarkers</t>
  </si>
  <si>
    <t>S319</t>
  </si>
  <si>
    <t>PMC5901860</t>
  </si>
  <si>
    <t>10.1155/2018/8084032</t>
  </si>
  <si>
    <t>Transcriptomic Profiling of Fruit Development in Black Raspberry Rubus coreanus</t>
  </si>
  <si>
    <t>Chen Q, Liu X, Hu Y, Sun B, Hu Y, Wang X, Tang H, Wang Y.</t>
  </si>
  <si>
    <t>Int J Genomics. 2018 Apr 1;2018:8084032. doi: 10.1155/2018/8084032. eCollection 2018.</t>
  </si>
  <si>
    <t>Chen Q</t>
  </si>
  <si>
    <t>Int J Genomics</t>
  </si>
  <si>
    <t>S320</t>
  </si>
  <si>
    <t>10.4158/PS-2019-0080</t>
  </si>
  <si>
    <t>TRANSCULTURAL DIABETES CARE IN THE UNITED STATES - A POSITION STATEMENT BY THE AMERICAN ASSOCIATION OF CLINICAL ENDOCRINOLOGISTS</t>
  </si>
  <si>
    <t>Mechanick JI, Adams S, Davidson JA, Fergus IV, Galindo RJ, McKinney KH, Petak SM, Sadhu AR, Samson SL, Vedanthan R, Umpierrez GE.</t>
  </si>
  <si>
    <t>Endocr Pract. 2019 Jul;25(7):729-765. doi: 10.4158/PS-2019-0080. Epub 2019 May 9.</t>
  </si>
  <si>
    <t>Mechanick JI</t>
  </si>
  <si>
    <t>Endocr Pract</t>
  </si>
  <si>
    <t>Editorial</t>
  </si>
  <si>
    <t>S321</t>
  </si>
  <si>
    <t>PMC6318312</t>
  </si>
  <si>
    <t>10.1038/s41467-018-07867-7</t>
  </si>
  <si>
    <t>Trans-ethnic kidney function association study reveals putative causal genes and effects on kidney-specific disease aetiologies</t>
  </si>
  <si>
    <t>Morris AP, Le TH, Wu H, Akbarov A, van der Most PJ, Hemani G, Smith GD, Mahajan A, Gaulton KJ, Nadkarni GN, Valladares-Salgado A, Wacher-Rodarte N, Mychaleckyj JC, Dueker ND, Guo X, Hai Y, Haessler J, Kamatani Y, Stilp AM, Zhu G, Cook JP, Ã„rnlÃ¶v J, Blanton SH, de Borst MH, Bottinger EP, Buchanan TA, Cechova S, Charchar FJ, Chu PL, Damman J, Eales J, Gharavi AG, Giedraitis V, Heath AC, Ipp E, Kiryluk K, Kramer HJ, Kubo M, Larsson A, Lindgren CM, Lu Y, Madden PAF, Montgomery GW, Papanicolaou GJ, Raffel LJ, Sacco RL, Sanchez E, Stark H, Sundstrom J, Taylor KD, Xiang AH, Zivkovic A, Lind L, Ingelsson E, Martin NG, Whitfield JB, Cai J, Laurie CC, Okada Y, Matsuda K, Kooperberg C, Chen YI, Rundek T, Rich SS, Loos RJF, Parra EJ, Cruz M, Rotter JI, Snieder H, Tomaszewski M, Humphreys BD, Franceschini N.</t>
  </si>
  <si>
    <t>Nat Commun. 2019 Jan 3;10(1):29. doi: 10.1038/s41467-018-07867-7.</t>
  </si>
  <si>
    <t>Morris AP</t>
  </si>
  <si>
    <t>S325</t>
  </si>
  <si>
    <t>PMC3827199</t>
  </si>
  <si>
    <t>10.1371/journal.pone.0080348</t>
  </si>
  <si>
    <t>Type 2 diabetes elicits lower nitric oxide, bradykinin concentration and kallikrein activity together with higher DesArg(9)-BK and reduced post-exercise hypotension compared to non-diabetic condition</t>
  </si>
  <si>
    <t>SimÃµes HG, Asano RY, Sales MM, Browne RA, Arsa G, Motta-Santos D, Puga GM, Lima LC, Campbell CS, Franco OL.</t>
  </si>
  <si>
    <t>PLoS One. 2013 Nov 12;8(11):e80348. doi: 10.1371/journal.pone.0080348. eCollection 2013.</t>
  </si>
  <si>
    <t>SimÃµes HG</t>
  </si>
  <si>
    <t>S327</t>
  </si>
  <si>
    <t>PMC6801022</t>
  </si>
  <si>
    <t>10.1016/j.jcct.2019.05.005</t>
  </si>
  <si>
    <t>Using a genetic risk score to calculate the optimal age for an individual to undergo coronary artery calcium screening</t>
  </si>
  <si>
    <t>Severance LM, Contijoch FJ, Carter H, Fan CC, Seibert TM, Dale AM, McVeigh ER.</t>
  </si>
  <si>
    <t>J Cardiovasc Comput Tomogr. 2019 Jul-Aug;13(4):203-210. doi: 10.1016/j.jcct.2019.05.005. Epub 2019 May 9.</t>
  </si>
  <si>
    <t>Severance LM</t>
  </si>
  <si>
    <t>J Cardiovasc Comput Tomogr</t>
  </si>
  <si>
    <t>S333</t>
  </si>
  <si>
    <t>PMC6642147</t>
  </si>
  <si>
    <t>10.1038/s41467-019-10967-7</t>
  </si>
  <si>
    <t>ZRANB3 is an African-specific type 2 diabetes locus associated with beta-cell mass and insulin response</t>
  </si>
  <si>
    <t>Adeyemo AA, Zaghloul NA, Chen G, Doumatey AP, Leitch CC, Hostelley TL, Nesmith JE, Zhou J, Bentley AR, Shriner D, Fasanmade O, Okafor G, Eghan B Jr, Agyenim-Boateng K, Chandrasekharappa S, Adeleye J, Balogun W, Owusu S, Amoah A, Acheampong J, Johnson T, Oli J, Adebamowo C; South Africa Zulu Type 2 Diabetes Case-Control Study, Collins F, Dunston G, Rotimi CN.</t>
  </si>
  <si>
    <t>Nat Commun. 2019 Jul 19;10(1):3195. doi: 10.1038/s41467-019-10967-7.</t>
  </si>
  <si>
    <t>Adeyemo AA</t>
  </si>
  <si>
    <t>S334</t>
  </si>
  <si>
    <t>10.1007/978-94-017-7408-6</t>
  </si>
  <si>
    <t>Admixture dynamics, natural selection and diseases in admixed populations</t>
  </si>
  <si>
    <t>Jin W.</t>
  </si>
  <si>
    <t>Admixture Dynamics, Natural Selection and Diseases in Admixed Populations</t>
  </si>
  <si>
    <t>Book</t>
  </si>
  <si>
    <t>S335</t>
  </si>
  <si>
    <t>10.1017/S1742758417000157</t>
  </si>
  <si>
    <t>Comparison of the mitochondrial genomes of the Old and New World strains of the legume pod borer, Maruca vitrata (Lepidoptera: Crambidae)</t>
  </si>
  <si>
    <t>Agunbiade T.A., Coates B.S., Sun W., Tsai M.-R., Valero M.C., Tamò M., Pittendrigh B.R.</t>
  </si>
  <si>
    <t>International Journal of Tropical Insect Science</t>
  </si>
  <si>
    <t>Book Chapter</t>
  </si>
  <si>
    <t>S336</t>
  </si>
  <si>
    <t>10.1111/zsc.12257</t>
  </si>
  <si>
    <t>Deep divergence among mitochondrial lineages in African jackals</t>
  </si>
  <si>
    <t>Atickem A., Stenseth N.C., Drouilly M., Bock S., Roos C., Zinner D.</t>
  </si>
  <si>
    <t>Zoologica Scripta</t>
  </si>
  <si>
    <t>S337</t>
  </si>
  <si>
    <t>10.1007/978-1-4939-0656-7_5</t>
  </si>
  <si>
    <t>Genetics of schizophrenia</t>
  </si>
  <si>
    <t>Sanders A.R.</t>
  </si>
  <si>
    <t>Schizophrenia: Recent Advances in Diagnosis and Treatment</t>
  </si>
  <si>
    <t>S340</t>
  </si>
  <si>
    <t>10.1016/j.mambio.2016.07.047</t>
  </si>
  <si>
    <t>Smitz N., Van Hooft P., Heller R., Cornélis D., Chardonnet P., Kraus R., Greyling B., Crooijmans R., Groenen M., Michaux J.</t>
  </si>
  <si>
    <t>Mammalian Biology</t>
  </si>
  <si>
    <t>S341</t>
  </si>
  <si>
    <t>10.1007/s13258-010-0138-y</t>
  </si>
  <si>
    <t>Replication of an African-American GWAS on blood pressure and hypertension in the Korean population</t>
  </si>
  <si>
    <t>Jin H.-S., Hong K.-W., Lim J.-E., Oh B.</t>
  </si>
  <si>
    <t>Genes and Genomics</t>
  </si>
  <si>
    <t>S342</t>
  </si>
  <si>
    <t>10.1111/jth.13668</t>
  </si>
  <si>
    <t>What the neighbors say</t>
  </si>
  <si>
    <t>[No author name available]</t>
  </si>
  <si>
    <t>Journal of Thrombosis and Haemostasis</t>
  </si>
  <si>
    <t>WOS1</t>
  </si>
  <si>
    <t>10.7705/biomedica.v33i4.1489</t>
  </si>
  <si>
    <t>[Association and interaction of AGT, AGTR1, ACE, ADRB2, DRD1, ADD1, ADD2, ATP2B1, TBXA2R and PTGS2 genes on the risk of hypertension in Antioquian population]</t>
  </si>
  <si>
    <t>Valencia DM, Naranjo CA, Parra MV, Caro MA, Valencia AV, Jaramillo CJ, Bedoya G.</t>
  </si>
  <si>
    <t>Biomedica. 2013 Oct-Dec;33(4):598-614. doi: 10.7705/biomedica.v33i4.1489.</t>
  </si>
  <si>
    <t>Valencia DM</t>
  </si>
  <si>
    <t>Biomedica</t>
  </si>
  <si>
    <t>Web of Science</t>
  </si>
  <si>
    <t>Article in Spanish, non-african</t>
  </si>
  <si>
    <t>WOS3</t>
  </si>
  <si>
    <t>10.1161/RES.0b013e31821470fe</t>
  </si>
  <si>
    <t>1000 genomes: a world of variation</t>
  </si>
  <si>
    <t>Patterson K.</t>
  </si>
  <si>
    <t>Circ Res. 2011 Mar 4;108(5):534-6. doi: 10.1161/RES.0b013e31821470fe.</t>
  </si>
  <si>
    <t>Patterson K</t>
  </si>
  <si>
    <t>WOS7</t>
  </si>
  <si>
    <t>10.1534/g3.119.400910</t>
  </si>
  <si>
    <t>Schlauch KA, Read RW, Lombardi VC, Elhanan G, Metcalf WJ, Slonim AD; 23andMe Research Team, Grzymski JJ.</t>
  </si>
  <si>
    <t>G3 (Bethesda). 2020 Feb 6;10(2):645-664. doi: 10.1534/g3.119.400910.</t>
  </si>
  <si>
    <t>Schlauch KA</t>
  </si>
  <si>
    <t>WOS8</t>
  </si>
  <si>
    <t>10.1002/ajh.23239</t>
  </si>
  <si>
    <t>A functional promoter polymorphism of the Î´-globin gene is a specific marker of the Arab-Indian haplotype</t>
  </si>
  <si>
    <t>Alsultan A, Ngo DA, Farrell JJ, Akinsheye I, Solovieff N, Ghabbour HA, Al-Ali A, Alsuliman A, Al-Baghshi M, Albu-Ali W, Alabdulaali M, Baldwin CT, Farrer LA, Luo H, Melista E, Safaya S, Nwaru M Jr, Chui DH, Steinberg MH.</t>
  </si>
  <si>
    <t>Am J Hematol. 2012 Aug;87(8):824-6. doi: 10.1002/ajh.23239. Epub 2012 May 28.</t>
  </si>
  <si>
    <t>Alsultan A</t>
  </si>
  <si>
    <t>Am J Hematol</t>
  </si>
  <si>
    <t>WOS9</t>
  </si>
  <si>
    <t>10.13110/humanbiology.87.4.0313</t>
  </si>
  <si>
    <t>A General Model of the Relationship between the Apportionment of Human Genetic Diversity and the Apportionment of Human Phenotypic Diversity</t>
  </si>
  <si>
    <t>Edge MD, Rosenberg NA.</t>
  </si>
  <si>
    <t>Hum Biol. 2015 Oct;87(4):313-337. doi: 10.13110/humanbiology.87.4.0313.</t>
  </si>
  <si>
    <t>Edge MD</t>
  </si>
  <si>
    <t>Hum Biol</t>
  </si>
  <si>
    <t>WOS11</t>
  </si>
  <si>
    <t>10.1016/j.atherosclerosis.2006.03.006</t>
  </si>
  <si>
    <t>A genome scan for loci influencing levels and trends of lipoprotein lipid-related traits since childhood: The Bogalusa Heart Study</t>
  </si>
  <si>
    <t>Chen W, Li S, Srinivasan SR, Boerwinkle E, Berenson GS.</t>
  </si>
  <si>
    <t>Atherosclerosis. 2007 Feb;190(2):248-55. doi: 10.1016/j.atherosclerosis.2006.03.006. Epub 2006 May 6.</t>
  </si>
  <si>
    <t>Chen W</t>
  </si>
  <si>
    <t>WOS21</t>
  </si>
  <si>
    <t>10.1038/oby.2003.40</t>
  </si>
  <si>
    <t>Adeyemo A, Luke A, Cooper R, Wu X, Tayo B, Zhu X, Rotimi C, Bouzekri N, Ward R.</t>
  </si>
  <si>
    <t>Obes Res. 2003 Feb;11(2):266-73. doi: 10.1038/oby.2003.40.</t>
  </si>
  <si>
    <t>Obes Res</t>
  </si>
  <si>
    <t>WOS23</t>
  </si>
  <si>
    <t>10.1038/sj.ijo.0802873</t>
  </si>
  <si>
    <t>Chen G, Adeyemo AA, Johnson T, Zhou J, Amoah A, Owusu S, Acheampong J, Agyenim-Boateng K, Eghan BA, Oli J, Okafor G, Abbiyesuku F, Dunston GM, Chen Y, Collins F, Rotimi C.</t>
  </si>
  <si>
    <t>Int J Obes (Lond). 2005 Mar;29(3):255-9. doi: 10.1038/sj.ijo.0802873.</t>
  </si>
  <si>
    <t>WOS25</t>
  </si>
  <si>
    <t>10.1038/oby.2007.142</t>
  </si>
  <si>
    <t>Hicks C, Zhu X, Luke A, Kan D, Adeyemo A, Wu X, Cooper RS.</t>
  </si>
  <si>
    <t>Obesity (Silver Spring). 2007 May;15(5):1207-14. doi: 10.1038/oby.2007.142.</t>
  </si>
  <si>
    <t>Hicks C</t>
  </si>
  <si>
    <t>WOS28</t>
  </si>
  <si>
    <t>10.1007/s00125-012-2637-7</t>
  </si>
  <si>
    <t>A genotype risk score predicts type 2 diabetes from young adulthood: the CARDIA study</t>
  </si>
  <si>
    <t>Vassy JL, Durant NH, Kabagambe EK, Carnethon MR, Rasmussen-Torvik LJ, Fornage M, Lewis CE, Siscovick DS, Meigs JB.</t>
  </si>
  <si>
    <t>Diabetologia. 2012 Oct;55(10):2604-2612. doi: 10.1007/s00125-012-2637-7. Epub 2012 Jul 11.</t>
  </si>
  <si>
    <t>Vassy JL</t>
  </si>
  <si>
    <t>WOS29</t>
  </si>
  <si>
    <t>10.1038/s41588-018-0064-5</t>
  </si>
  <si>
    <t>Hoffmann TJ, Theusch E, Haldar T, Ranatunga DK, Jorgenson E, Medina MW, Kvale MN, Kwok PY, Schaefer C, Krauss RM, Iribarren C, Risch N.</t>
  </si>
  <si>
    <t>Nat Genet. 2018 Mar;50(3):401-413. doi: 10.1038/s41588-018-0064-5. Epub 2018 Mar 5.</t>
  </si>
  <si>
    <t>WOS30</t>
  </si>
  <si>
    <t>10.1002/gepi.22187</t>
  </si>
  <si>
    <t>A large-scale exome array analysis of venous thromboembolism</t>
  </si>
  <si>
    <t>LindstrÃ¶m S, Brody JA, Turman C, Germain M, Bartz TM, Smith EN, Chen MH, Puurunen M, Chasman D, Hassler J, Pankratz N, Basu S, Guan W, Gyorgy B, Ibrahim M, Empana JP, Olaso R, Jackson R, Braekkan SK, McKnight B, Deleuze JF, O'Donnell CJ, Jouven X, Frazer KA, Psaty BM, Wiggins KL, Taylor K, Reiner AP, Heckbert SR, Kooperberg C, Ridker P, Hansen JB, Tang W, Johnson AD, Morange PE, TrÃ©gouÃ«t DA, Kraft P, Smith NL, Kabrhel C; INVENT Consortium.</t>
  </si>
  <si>
    <t>Genet Epidemiol. 2019 Jun;43(4):449-457. doi: 10.1002/gepi.22187. Epub 2019 Jan 19.</t>
  </si>
  <si>
    <t>LindstrÃ¶m S</t>
  </si>
  <si>
    <t>WOS32</t>
  </si>
  <si>
    <t>10.1016/s0895-7061(02)03248-x</t>
  </si>
  <si>
    <t>Province MA, Kardia SL, Ranade K, Rao DC, Thiel BA, Cooper RS, Risch N, Turner ST, Cox DR, Hunt SC, Weder AB, Boerwinkle E; National Heart, Lung and Blood Institute Family Blood Pressure Program.</t>
  </si>
  <si>
    <t>Am J Hypertens. 2003 Feb;16(2):144-7. doi: 10.1016/s0895-7061(02)03248-x.</t>
  </si>
  <si>
    <t>Province MA</t>
  </si>
  <si>
    <t>WOS35</t>
  </si>
  <si>
    <t>10.1164/rccm.201201-0057OC</t>
  </si>
  <si>
    <t>A novel molecular signature for elevated tricuspid regurgitation velocity in sickle cell disease</t>
  </si>
  <si>
    <t>Desai AA, Zhou T, Ahmad H, Zhang W, Mu W, Trevino S, Wade MS, Raghavachari N, Kato GJ, Peters-Lawrence MH, Thiruvoipati T, Turner K, Artz N, Huang Y, Patel AR, Yuan JX, Gordeuk VR, Lang RM, Garcia JG, Machado RF.</t>
  </si>
  <si>
    <t>Am J Respir Crit Care Med. 2012 Aug 15;186(4):359-68. doi: 10.1164/rccm.201201-0057OC. Epub 2012 Jun 7.</t>
  </si>
  <si>
    <t>Desai AA</t>
  </si>
  <si>
    <t>WOS36</t>
  </si>
  <si>
    <t>10.1038/npjgenmed.2016.12</t>
  </si>
  <si>
    <t>A perspective for sequencing familial hypercholesterolaemia in African Americans</t>
  </si>
  <si>
    <t>Wright ML, Housman D, Taylor JY.</t>
  </si>
  <si>
    <t>NPJ Genom Med. 2016 May 11;1:16012. doi: 10.1038/npjgenmed.2016.12. eCollection 2016.</t>
  </si>
  <si>
    <t>NPJ Genom Med</t>
  </si>
  <si>
    <t>WOS38</t>
  </si>
  <si>
    <t>10.1016/j.ahj.2018.05.006</t>
  </si>
  <si>
    <t>A randomized controlled crossover trial evaluating differential responses to antihypertensive drugs (used as mono- or dual therapy) on the basis of ethnicity: The comparIsoN oF Optimal Hypertension RegiMens; part of the Ancestry Informative Markers in HYpertension program-AIM-HY INFORM trial</t>
  </si>
  <si>
    <t>Mukhtar O, Cheriyan J, Cockcroft JR, Collier D, Coulson JM, Dasgupta I, Faconti L, Glover M, Heagerty AM, Khong TK, Lip GYH, Mander AP, Marchong MN, Martin U, McDonnell BJ, McEniery CM, Padmanabhan S, Saxena M, Sever PJ, Shiel JI, Wych J, Chowienczyk PJ, Wilkinson IB.</t>
  </si>
  <si>
    <t>Am Heart J. 2018 Oct;204:102-108. doi: 10.1016/j.ahj.2018.05.006. Epub 2018 May 20.</t>
  </si>
  <si>
    <t>Mukhtar O</t>
  </si>
  <si>
    <t>Am Heart J</t>
  </si>
  <si>
    <t>Randomized Controlled Trial</t>
  </si>
  <si>
    <t>WOS39</t>
  </si>
  <si>
    <t>10.1007/s12265-012-9362-y</t>
  </si>
  <si>
    <t>A review of genetics, arterial stiffness, and blood pressure in African Americans</t>
  </si>
  <si>
    <t>Hall JL, Duprez DA, Barac A, Rich SS.</t>
  </si>
  <si>
    <t>J Cardiovasc Transl Res. 2012 Jun;5(3):302-8. doi: 10.1007/s12265-012-9362-y. Epub 2012 Apr 11.</t>
  </si>
  <si>
    <t>Hall JL</t>
  </si>
  <si>
    <t>J Cardiovasc Transl Res</t>
  </si>
  <si>
    <t>WOS40</t>
  </si>
  <si>
    <t>10.1111/acel.12378</t>
  </si>
  <si>
    <t>A roadmap for the genetic analysis of renal aging</t>
  </si>
  <si>
    <t>Noordmans GA, Hillebrands JL, van Goor H, Korstanje R.</t>
  </si>
  <si>
    <t>Aging Cell. 2015 Oct;14(5):725-33. doi: 10.1111/acel.12378. Epub 2015 Jul 29.</t>
  </si>
  <si>
    <t>Noordmans GA</t>
  </si>
  <si>
    <t>Aging Cell</t>
  </si>
  <si>
    <t>WOS43</t>
  </si>
  <si>
    <t>10.1016/j.ajhg.2007.10.009</t>
  </si>
  <si>
    <t>A unified association analysis approach for family and unrelated samples correcting for stratification</t>
  </si>
  <si>
    <t>Zhu X, Li S, Cooper RS, Elston RC.</t>
  </si>
  <si>
    <t>Am J Hum Genet. 2008 Feb;82(2):352-65. doi: 10.1016/j.ajhg.2007.10.009.</t>
  </si>
  <si>
    <t>WOS44</t>
  </si>
  <si>
    <t>10.1097/MNH.0b013e32834de2cb</t>
  </si>
  <si>
    <t>Abnormalities in renal dopamine signaling and hypertension: the role of GRK4</t>
  </si>
  <si>
    <t>Harris RC.</t>
  </si>
  <si>
    <t>Curr Opin Nephrol Hypertens. 2012 Jan;21(1):61-5. doi: 10.1097/MNH.0b013e32834de2cb.</t>
  </si>
  <si>
    <t>Harris RC</t>
  </si>
  <si>
    <t>WOS45</t>
  </si>
  <si>
    <t>10.1038/gene.2008.94</t>
  </si>
  <si>
    <t>Additive effects of the major risk alleles of IRF5 and STAT4 in primary SjÃ¶gren's syndrome</t>
  </si>
  <si>
    <t>Nordmark G, Kristjansdottir G, Theander E, Eriksson P, Brun JG, Wang C, Padyukov L, Truedsson L, Alm G, Eloranta ML, Jonsson R, RÃ¶nnblom L, SyvÃ¤nen AC.</t>
  </si>
  <si>
    <t>Genes Immun. 2009 Jan;10(1):68-76. doi: 10.1038/gene.2008.94. Epub 2008 Dec 18.</t>
  </si>
  <si>
    <t>Nordmark G</t>
  </si>
  <si>
    <t>Genes Immun</t>
  </si>
  <si>
    <t>WOS46</t>
  </si>
  <si>
    <t>10.1007/s00439-018-1908-x</t>
  </si>
  <si>
    <t>Admixture mapping and fine-mapping of birth weight loci in the Black Women's Health Study</t>
  </si>
  <si>
    <t>Ochs-Balcom HM, Shaw H, Preus L, Palmer JR, Haddad SA, Rosenberg L, Ruiz-NarvÃ¡ez EA.</t>
  </si>
  <si>
    <t>Hum Genet. 2018 Jul;137(6-7):535-542. doi: 10.1007/s00439-018-1908-x. Epub 2018 Jul 13.</t>
  </si>
  <si>
    <t>Ochs-Balcom HM</t>
  </si>
  <si>
    <t>WOS49</t>
  </si>
  <si>
    <t>10.1038/oby.2009.24</t>
  </si>
  <si>
    <t>Admixture mapping of quantitative trait loci for BMI in African Americans: evidence for loci on chromosomes 3q, 5q, and 15q</t>
  </si>
  <si>
    <t>Basu A, Tang H, Arnett D, Gu CC, Mosley T, Kardia S, Luke A, Tayo B, Cooper R, Zhu X, Risch N.</t>
  </si>
  <si>
    <t>Obesity (Silver Spring). 2009 Jun;17(6):1226-31. doi: 10.1038/oby.2009.24. Epub 2009 Feb 19.</t>
  </si>
  <si>
    <t>WOS53</t>
  </si>
  <si>
    <t>10.3390/ijms19030688</t>
  </si>
  <si>
    <t>Advances in the Genetics of Hypertension: The Effect of Rare Variants</t>
  </si>
  <si>
    <t>Russo A, Di Gaetano C, Cugliari G, Matullo G.</t>
  </si>
  <si>
    <t>Int J Mol Sci. 2018 Feb 28;19(3):688. doi: 10.3390/ijms19030688.</t>
  </si>
  <si>
    <t>Russo A</t>
  </si>
  <si>
    <t>Int J Mol Sci</t>
  </si>
  <si>
    <t>WOS54</t>
  </si>
  <si>
    <t>10.1186/1471-2474-13-15</t>
  </si>
  <si>
    <t>African American patients with gout: efficacy and safety of febuxostat vs allopurinol</t>
  </si>
  <si>
    <t>Wells AF, MacDonald PA, Chefo S, Jackson RL.</t>
  </si>
  <si>
    <t>BMC Musculoskelet Disord. 2012 Feb 9;13:15. doi: 10.1186/1471-2474-13-15.</t>
  </si>
  <si>
    <t>Wells AF</t>
  </si>
  <si>
    <t>BMC Musculoskelet Disord</t>
  </si>
  <si>
    <t>WOS56</t>
  </si>
  <si>
    <t>10.1146/annurev.genom.9.081307.164258</t>
  </si>
  <si>
    <t>African genetic diversity: implications for human demographic history, modern human origins, and complex disease mapping</t>
  </si>
  <si>
    <t>Campbell MC, Tishkoff SA.</t>
  </si>
  <si>
    <t>Annu Rev Genomics Hum Genet. 2008;9:403-33. doi: 10.1146/annurev.genom.9.081307.164258.</t>
  </si>
  <si>
    <t>Campbell MC</t>
  </si>
  <si>
    <t>Annu Rev Genomics Hum Genet</t>
  </si>
  <si>
    <t>WOS57</t>
  </si>
  <si>
    <t>10.1002/ajmg.b.30091</t>
  </si>
  <si>
    <t>Allelic and haplotypic association of GABRA2 with alcohol dependence</t>
  </si>
  <si>
    <t>Covault J, Gelernter J, Hesselbrock V, Nellissery M, Kranzler HR.</t>
  </si>
  <si>
    <t>Am J Med Genet B Neuropsychiatr Genet. 2004 Aug 15;129B(1):104-9. doi: 10.1002/ajmg.b.30091.</t>
  </si>
  <si>
    <t>Covault J</t>
  </si>
  <si>
    <t>WOS59</t>
  </si>
  <si>
    <t>10.1007/s00439-007-0349-8</t>
  </si>
  <si>
    <t>Gu CC, Hunt SC, Kardia S, Turner ST, Chakravarti A, Schork N, Olshen R, Curb D, Jaquish C, Boerwinkle E, Rao DC.</t>
  </si>
  <si>
    <t>Hum Genet. 2007 Jun;121(5):577-90. doi: 10.1007/s00439-007-0349-8. Epub 2007 Mar 20.</t>
  </si>
  <si>
    <t>Family/ sibships study; 387 highly polymorphic markers genotyped; applied a vote-counting approach to pool results across the three correlated traits</t>
  </si>
  <si>
    <t>WOS61</t>
  </si>
  <si>
    <t>10.1161/JAHA.116.005257</t>
  </si>
  <si>
    <t>An NPPB Promoter Polymorphism Associated With Elevated N-Terminal pro-B-Type Natriuretic Peptide and Lower Blood Pressure, Hypertension, and Mortality</t>
  </si>
  <si>
    <t>Seidelmann SB, Vardeny O, Claggett B, Yu B, Shah AM, Ballantyne CM, Selvin E, MacRae CA, Boerwinkle E, Solomon SD.</t>
  </si>
  <si>
    <t>J Am Heart Assoc. 2017 Mar 24;6(4):e005257. doi: 10.1161/JAHA.116.005257.</t>
  </si>
  <si>
    <t>Seidelmann SB</t>
  </si>
  <si>
    <t xml:space="preserve">rs198389 genotyping </t>
  </si>
  <si>
    <t>WOS62</t>
  </si>
  <si>
    <t>10.3390/ijms161226135</t>
  </si>
  <si>
    <t>An Updated Review on the Genetics of Primary Open Angle Glaucoma</t>
  </si>
  <si>
    <t>Abu-Amero K, Kondkar AA, Chalam KV.</t>
  </si>
  <si>
    <t>Int J Mol Sci. 2015 Dec 4;16(12):28886-911. doi: 10.3390/ijms161226135.</t>
  </si>
  <si>
    <t>Abu-Amero K</t>
  </si>
  <si>
    <t>WOS63</t>
  </si>
  <si>
    <t>10.1152/ajplung.00073.2018</t>
  </si>
  <si>
    <t>Ancestry and genetic associations with bronchopulmonary dysplasia in preterm infants</t>
  </si>
  <si>
    <t>Torgerson DG, Ballard PL, Keller RL, Oh SS, Huntsman S, Hu D, Eng C, Burchard EG, Ballard RA; TOLSURF Study Group.</t>
  </si>
  <si>
    <t>Am J Physiol Lung Cell Mol Physiol. 2018 Nov 1;315(5):L858-L869. doi: 10.1152/ajplung.00073.2018. Epub 2018 Aug 16.</t>
  </si>
  <si>
    <t>Torgerson DG</t>
  </si>
  <si>
    <t>Am J Physiol Lung Cell Mol Physiol</t>
  </si>
  <si>
    <t>WOS64</t>
  </si>
  <si>
    <t>10.1016/j.bcmd.2011.04.002</t>
  </si>
  <si>
    <t>Ancestry of African Americans with sickle cell disease</t>
  </si>
  <si>
    <t>Solovieff N, Hartley SW, Baldwin CT, Klings ES, Gladwin MT, Taylor JG 6th, Kato GJ, Farrer LA, Steinberg MH, Sebastiani P.</t>
  </si>
  <si>
    <t>Blood Cells Mol Dis. 2011 Jun 15;47(1):41-5. doi: 10.1016/j.bcmd.2011.04.002. Epub 2011 May 4.</t>
  </si>
  <si>
    <t>Solovieff N</t>
  </si>
  <si>
    <t>Blood Cells Mol Dis</t>
  </si>
  <si>
    <t>WOS65</t>
  </si>
  <si>
    <t>10.1161/ATVBAHA.117.309756</t>
  </si>
  <si>
    <t>APOL1 and Cardiovascular Disease: A Story in Evolution</t>
  </si>
  <si>
    <t>Bajaj A, Susztak K, Damrauer SM.</t>
  </si>
  <si>
    <t>Arterioscler Thromb Vasc Biol. 2017 Sep;37(9):1587-1589. doi: 10.1161/ATVBAHA.117.309756.</t>
  </si>
  <si>
    <t>Bajaj A</t>
  </si>
  <si>
    <t xml:space="preserve">Editorial 
</t>
  </si>
  <si>
    <t>WOS69</t>
  </si>
  <si>
    <t>10.1161/JAHA.119.012508</t>
  </si>
  <si>
    <t>ARMC 5 Variants and Risk of Hypertension in Blacks: MH- GRID Study</t>
  </si>
  <si>
    <t>Zilbermint M, Gaye A, Berthon A, Hannah-Shmouni F, Faucz FR, Lodish MB, Davis AR, Gibbons GH, Stratakis CA.</t>
  </si>
  <si>
    <t>J Am Heart Assoc. 2019 Jul 16;8(14):e012508. doi: 10.1161/JAHA.119.012508. Epub 2019 Jul 3.</t>
  </si>
  <si>
    <t>Zilbermint M</t>
  </si>
  <si>
    <t>Whole exome sequencing data of 1377 black s were analyzed, Target single-variant and gene-based association analyses of hypertension were performed for ARMC 5; Replication</t>
  </si>
  <si>
    <t>WOS72</t>
  </si>
  <si>
    <t>10.1016/j.placenta.2014.11.007</t>
  </si>
  <si>
    <t>Association between ACVR2A and early-onset preeclampsia: replication study in a Northeastern Brazilian population</t>
  </si>
  <si>
    <t>Ferreira LC, Gomes CE, AraÃºjo AC, Bezerra PF, Duggal P, Jeronimo SM.</t>
  </si>
  <si>
    <t>Placenta. 2015 Feb;36(2):186-90. doi: 10.1016/j.placenta.2014.11.007. Epub 2014 Nov 21.</t>
  </si>
  <si>
    <t>Ferreira LC</t>
  </si>
  <si>
    <t>Placenta</t>
  </si>
  <si>
    <t>WOS73</t>
  </si>
  <si>
    <t>10.1093/rheumatology/keq425</t>
  </si>
  <si>
    <t>Association between SLC2A9 transporter gene variants and uric acid phenotypes in African American and white families</t>
  </si>
  <si>
    <t>Rule AD, de Andrade M, Matsumoto M, Mosley TH, Kardia S, Turner ST.</t>
  </si>
  <si>
    <t>Rheumatology (Oxford). 2011 May;50(5):871-8. doi: 10.1093/rheumatology/keq425. Epub 2010 Dec 24.</t>
  </si>
  <si>
    <t>Rheumatology (Oxford)</t>
  </si>
  <si>
    <t>WOS74</t>
  </si>
  <si>
    <t>10.1371/journal.pone.0087438</t>
  </si>
  <si>
    <t>Association mapping provides insights into the origin and the fine structure of the sorghum aluminum tolerance locus, AltSB</t>
  </si>
  <si>
    <t>Caniato FF, Hamblin MT, Guimaraes CT, Zhang Z, Schaffert RE, Kochian LV, Magalhaes JV.</t>
  </si>
  <si>
    <t>PLoS One. 2014 Jan 30;9(1):e87438. doi: 10.1371/journal.pone.0087438. eCollection 2014.</t>
  </si>
  <si>
    <t>Caniato FF</t>
  </si>
  <si>
    <t>WOS75</t>
  </si>
  <si>
    <t>10.1161/CIRCGENETICS.114.000740</t>
  </si>
  <si>
    <t>Association of a 62 Variants Type 2 Diabetes Genetic Risk Score With Markers of Subclinical Atherosclerosis: A Transethnic, Multicenter Study</t>
  </si>
  <si>
    <t>Dauriz M, Porneala BC, Guo X, Bielak LF, Peyser PA, Durant NH, Carnethon MR, Bonadonna RC, Bonora E, Bowden DW, Florez JC, Fornage M, Hivert MF, Jacobs DR Jr, Kabagambe EK, Lewis CE, Murabito JM, Rasmussen-Torvik LJ, Rich SS, Vassy JL, Yao J, Carr JJ, Kardia SL, Siscovick D, O'Donnell CJ, Rotter JI, Dupuis J, Meigs JB.</t>
  </si>
  <si>
    <t>Circ Cardiovasc Genet. 2015 Jun;8(3):507-15. doi: 10.1161/CIRCGENETICS.114.000740. Epub 2015 Mar 24.</t>
  </si>
  <si>
    <t>Dauriz M</t>
  </si>
  <si>
    <t>WOS76</t>
  </si>
  <si>
    <t>10.1097/HJH.0b013e32834b000d</t>
  </si>
  <si>
    <t>Association of ATP1B1, RGS5 and SELE polymorphisms with hypertension and blood pressure in African-Americans</t>
  </si>
  <si>
    <t>Faruque MU, Chen G, Doumatey A, Huang H, Zhou J, Dunston GM, Rotimi CN, Adeyemo AA.</t>
  </si>
  <si>
    <t>J Hypertens. 2011 Oct;29(10):1906-12. doi: 10.1097/HJH.0b013e32834b000d.</t>
  </si>
  <si>
    <t>Faruque MU</t>
  </si>
  <si>
    <t>human chromosome 1q linkage region ; ATP1B1, RGS5 and SELE</t>
  </si>
  <si>
    <t>WOS77</t>
  </si>
  <si>
    <t>10.1016/j.cca.2010.04.012</t>
  </si>
  <si>
    <t>Association of CAPN10 gene with insulin sensitivity, glucose tolerance and renal function in essential hypertensive patients</t>
  </si>
  <si>
    <t>Zhou X, Wang Y, Zhang Y, Gao P, Zhu D.</t>
  </si>
  <si>
    <t>Clin Chim Acta. 2010 Aug 5;411(15-16):1126-31. doi: 10.1016/j.cca.2010.04.012. Epub 2010 Apr 18.</t>
  </si>
  <si>
    <t>Zhou X</t>
  </si>
  <si>
    <t>Clin Chim Acta</t>
  </si>
  <si>
    <t>WOS79</t>
  </si>
  <si>
    <t>Association of cluster of differentiation 36 gene variant rs1761667 (G&gt;A) with metabolic syndrome in Egyptian adults</t>
  </si>
  <si>
    <t>Bayoumy NM, El-Shabrawi MM, Hassan HH.</t>
  </si>
  <si>
    <t>Saudi Med J. 2012 May;33(5):489-94.</t>
  </si>
  <si>
    <t>Bayoumy NM</t>
  </si>
  <si>
    <t>Saudi Med J</t>
  </si>
  <si>
    <t>WOS83</t>
  </si>
  <si>
    <t>10.1016/j.gene.2012.09.136</t>
  </si>
  <si>
    <t>Association of resistin gene polymorphisms with insulin resistance in Egyptian obese patients</t>
  </si>
  <si>
    <t>El-Shal AS, Pasha HF, Rashad NM.</t>
  </si>
  <si>
    <t>Gene. 2013 Feb 15;515(1):233-8. doi: 10.1016/j.gene.2012.09.136. Epub 2012 Nov 20.</t>
  </si>
  <si>
    <t>El-Shal AS</t>
  </si>
  <si>
    <t>WOS84</t>
  </si>
  <si>
    <t>10.1111/ahg.12174</t>
  </si>
  <si>
    <t>Association of rs11643718 SLC12A3 and rs741301 ELMO1 Variants with Diabetic Nephropathy in South Indian Population</t>
  </si>
  <si>
    <t>Bodhini D, Chidambaram M, Liju S, Revathi B, Laasya D, Sathish N, Kanthimathi S, Ghosh S, Anjana RM, Mohan V, Radha V.</t>
  </si>
  <si>
    <t>Ann Hum Genet. 2016 Nov;80(6):336-341. doi: 10.1111/ahg.12174. Epub 2016 Oct 4.</t>
  </si>
  <si>
    <t>Bodhini D</t>
  </si>
  <si>
    <t>WOS86</t>
  </si>
  <si>
    <t>10.1016/j.jadohealth.2014.07.020</t>
  </si>
  <si>
    <t>Associations between menarche-related genetic variants and pubertal growth in male and female adolescents</t>
  </si>
  <si>
    <t>Tu W, Wagner EK, Eckert GJ, Yu Z, Hannon T, Pratt JH, He C.</t>
  </si>
  <si>
    <t>J Adolesc Health. 2015 Jan;56(1):66-72. doi: 10.1016/j.jadohealth.2014.07.020. Epub 2014 Oct 3.</t>
  </si>
  <si>
    <t>Tu W</t>
  </si>
  <si>
    <t>J Adolesc Health</t>
  </si>
  <si>
    <t>WOS87</t>
  </si>
  <si>
    <t>10.1371/journal.pone.0087497</t>
  </si>
  <si>
    <t>Associations of MTHFR gene polymorphisms with hypertension and hypertension in pregnancy: a meta-analysis from 114 studies with 15411 cases and 21970 controls</t>
  </si>
  <si>
    <t>Yang B, Fan S, Zhi X, Li Y, Liu Y, Wang D, He M, Hou Y, Zheng Q, Sun G.</t>
  </si>
  <si>
    <t>PLoS One. 2014 Feb 5;9(2):e87497. doi: 10.1371/journal.pone.0087497. eCollection 2014.</t>
  </si>
  <si>
    <t>Yang B</t>
  </si>
  <si>
    <t>meta-analysis</t>
  </si>
  <si>
    <t>WOS88</t>
  </si>
  <si>
    <t>10.2217/pgs-2017-0187</t>
  </si>
  <si>
    <t>Attempted validation of 44 reported SNPs associated with tacrolimus troughs in a cohort of kidney allograft recipients</t>
  </si>
  <si>
    <t>Oetting WS, Wu B, Schladt DP, Guan W, Remmel RP, Dorr C, Mannon RB, Matas AJ, Israni AK, Jacobson PA.</t>
  </si>
  <si>
    <t>Pharmacogenomics. 2018 Feb;19(3):175-184. doi: 10.2217/pgs-2017-0187. Epub 2018 Jan 10.</t>
  </si>
  <si>
    <t>Oetting WS</t>
  </si>
  <si>
    <t>WOS89</t>
  </si>
  <si>
    <t>10.1111/j.2040-1124.2012.00228.x</t>
  </si>
  <si>
    <t>Better understanding and new insight of genetic risk loci for gestational diabetes mellitus</t>
  </si>
  <si>
    <t>Cho NH, Jang HC.</t>
  </si>
  <si>
    <t>J Diabetes Investig. 2012 Oct 18;3(5):424-6. doi: 10.1111/j.2040-1124.2012.00228.x. Epub 2012 Aug 21.</t>
  </si>
  <si>
    <t>Cho NH</t>
  </si>
  <si>
    <t>J Diabetes Investig</t>
  </si>
  <si>
    <t>WOS90</t>
  </si>
  <si>
    <t>10.1007/s11906-011-0241-8</t>
  </si>
  <si>
    <t>Between candidate genes and whole genomes: time for alternative approaches in blood pressure genetics</t>
  </si>
  <si>
    <t>Basson J, Simino J, Rao DC.</t>
  </si>
  <si>
    <t>Curr Hypertens Rep. 2012 Feb;14(1):46-61. doi: 10.1007/s11906-011-0241-8.</t>
  </si>
  <si>
    <t>Basson J</t>
  </si>
  <si>
    <t>WOS91</t>
  </si>
  <si>
    <t>10.1161/CIRCULATIONAHA.118.039357</t>
  </si>
  <si>
    <t>Blood Leukocyte DNA Methylation Predicts Risk of Future Myocardial Infarction and Coronary Heart Disease</t>
  </si>
  <si>
    <t>Agha G, Mendelson MM, Ward-Caviness CK, Joehanes R, Huan T, Gondalia R, Salfati E, Brody JA, Fiorito G, Bressler J, Chen BH, Ligthart S, Guarrera S, Colicino E, Just AC, Wahl S, Gieger C, Vandiver AR, Tanaka T, Hernandez DG, Pilling LC, Singleton AB, Sacerdote C, Krogh V, Panico S, Tumino R, Li Y, Zhang G, Stewart JD, Floyd JS, Wiggins KL, Rotter JI, Multhaup M, Bakulski K, Horvath S, Tsao PS, Absher DM, Vokonas P, Hirschhorn J, Fallin MD, Liu C, Bandinelli S, Boerwinkle E, Dehghan A, Schwartz JD, Psaty BM, Feinberg AP, Hou L, Ferrucci L, Sotoodehnia N, Matullo G, Peters A, Fornage M, Assimes TL, Whitsel EA, Levy D, Baccarelli AA.</t>
  </si>
  <si>
    <t>Circulation. 2019 Aug 20;140(8):645-657. doi: 10.1161/CIRCULATIONAHA.118.039357. Epub 2019 Aug 19.</t>
  </si>
  <si>
    <t>Agha G</t>
  </si>
  <si>
    <t>Circulation</t>
  </si>
  <si>
    <t>WOS92</t>
  </si>
  <si>
    <t>10.1093/ajh/hpt144</t>
  </si>
  <si>
    <t>Body mass index modulates blood pressure heritability: the Family Blood Pressure Program</t>
  </si>
  <si>
    <t>Simino J, Shi G, Weder A, Boerwinkle E, Hunt SC, Rao DC.</t>
  </si>
  <si>
    <t>Am J Hypertens. 2014 Apr;27(4):610-9. doi: 10.1093/ajh/hpt144. Epub 2013 Sep 12.</t>
  </si>
  <si>
    <t>WOS97</t>
  </si>
  <si>
    <t>10.1172/JCI39085</t>
  </si>
  <si>
    <t>Cardiac signaling genes exhibit unexpected sequence diversity in sporadic cardiomyopathy, revealing HSPB7 polymorphisms associated with disease</t>
  </si>
  <si>
    <t>Matkovich SJ, Van Booven DJ, Hindes A, Kang MY, Druley TE, Vallania FL, Mitra RD, Reilly MP, Cappola TP, Dorn GW 2nd.</t>
  </si>
  <si>
    <t>J Clin Invest. 2010 Jan;120(1):280-9. doi: 10.1172/JCI39085. Epub 2009 Dec 14.</t>
  </si>
  <si>
    <t>Matkovich SJ</t>
  </si>
  <si>
    <t>J Clin Invest</t>
  </si>
  <si>
    <t>WOS98</t>
  </si>
  <si>
    <t>10.1161/CIR.0000000000000534</t>
  </si>
  <si>
    <t>Cardiovascular Health in African Americans: A Scientific Statement From the American Heart Association</t>
  </si>
  <si>
    <t>Carnethon MR, Pu J, Howard G, Albert MA, Anderson CAM, Bertoni AG, Mujahid MS, Palaniappan L, Taylor HA Jr, Willis M, Yancy CW; American Heart Association Council on Epidemiology and Prevention; Council on Cardiovascular Disease in the Young; Council on Cardiovascular and Stroke Nursing; Council on Clinical Cardiology; Council on Functional Genomics and Translational Biology; and Stroke Council.</t>
  </si>
  <si>
    <t>Circulation. 2017 Nov 21;136(21):e393-e423. doi: 10.1161/CIR.0000000000000534. Epub 2017 Oct 23.</t>
  </si>
  <si>
    <t>Carnethon MR</t>
  </si>
  <si>
    <t>WOS99</t>
  </si>
  <si>
    <t>10.1146/annurev-pharmtox-010818-021154</t>
  </si>
  <si>
    <t>Cardiovascular Pharmacogenomics: Does It Matter If You're Black or White?</t>
  </si>
  <si>
    <t>De T, Park CS, Perera MA.</t>
  </si>
  <si>
    <t>Annu Rev Pharmacol Toxicol. 2019 Jan 6;59:577-603. doi: 10.1146/annurev-pharmtox-010818-021154. Epub 2018 Oct 8.</t>
  </si>
  <si>
    <t>De T</t>
  </si>
  <si>
    <t>Annu Rev Pharmacol Toxicol</t>
  </si>
  <si>
    <t>WOS102</t>
  </si>
  <si>
    <t>10.1136/bmjopen-2018-021640</t>
  </si>
  <si>
    <t>Characteristics and treatment of African-American and European-American patients with resistant hypertension identified using the electronic health record in an academic health centre: a case-control study</t>
  </si>
  <si>
    <t>Shuey MM, Gandelman JS, Chung CP, Nian H, Yu C, Denny JC, Brown NJ.</t>
  </si>
  <si>
    <t>BMJ Open. 2018 Jun 27;8(6):e021640. doi: 10.1136/bmjopen-2018-021640.</t>
  </si>
  <si>
    <t>Shuey MM</t>
  </si>
  <si>
    <t>BMJ Open</t>
  </si>
  <si>
    <t>WOS105</t>
  </si>
  <si>
    <t>10.1016/j.trsl.2015.10.005</t>
  </si>
  <si>
    <t>Clinical applications of molecular genetic discoveries</t>
  </si>
  <si>
    <t>Marian AJ.</t>
  </si>
  <si>
    <t>Transl Res. 2016 Feb;168:6-14. doi: 10.1016/j.trsl.2015.10.005. Epub 2015 Oct 24.</t>
  </si>
  <si>
    <t>Marian AJ</t>
  </si>
  <si>
    <t>Transl Res</t>
  </si>
  <si>
    <t>WOS106</t>
  </si>
  <si>
    <t>10.1093/ije/dyv337</t>
  </si>
  <si>
    <t>Cohort Profile: The Framingham Heart Study (FHS): overview of milestones in cardiovascular epidemiology</t>
  </si>
  <si>
    <t>Tsao CW, Vasan RS.</t>
  </si>
  <si>
    <t>Int J Epidemiol. 2015 Dec;44(6):1800-13. doi: 10.1093/ije/dyv337.</t>
  </si>
  <si>
    <t>Tsao CW</t>
  </si>
  <si>
    <t>WOS107</t>
  </si>
  <si>
    <t>10.1093/hmg/ddq511</t>
  </si>
  <si>
    <t>Collagen-related genes influence the glaucoma risk factor, central corneal thickness</t>
  </si>
  <si>
    <t>Vithana EN, Aung T, Khor CC, Cornes BK, Tay WT, Sim X, Lavanya R, Wu R, Zheng Y, Hibberd ML, Chia KS, Seielstad M, Goh LK, Saw SM, Tai ES, Wong TY.</t>
  </si>
  <si>
    <t>Hum Mol Genet. 2011 Feb 15;20(4):649-58. doi: 10.1093/hmg/ddq511. Epub 2010 Nov 23.</t>
  </si>
  <si>
    <t>Vithana EN</t>
  </si>
  <si>
    <t>WOS110</t>
  </si>
  <si>
    <t>10.2337/db08-0516</t>
  </si>
  <si>
    <t>Common missense variant in the glucokinase regulatory protein gene is associated with increased plasma triglyceride and C-reactive protein but lower fasting glucose concentrations</t>
  </si>
  <si>
    <t>Orho-Melander M, Melander O, Guiducci C, Perez-Martinez P, Corella D, Roos C, Tewhey R, Rieder MJ, Hall J, Abecasis G, Tai ES, Welch C, Arnett DK, Lyssenko V, Lindholm E, Saxena R, de Bakker PI, Burtt N, Voight BF, Hirschhorn JN, Tucker KL, Hedner T, Tuomi T, Isomaa B, Eriksson KF, Taskinen MR, Wahlstrand B, Hughes TE, Parnell LD, Lai CQ, Berglund G, Peltonen L, Vartiainen E, Jousilahti P, Havulinna AS, Salomaa V, Nilsson P, Groop L, Altshuler D, Ordovas JM, Kathiresan S.</t>
  </si>
  <si>
    <t>Diabetes. 2008 Nov;57(11):3112-21. doi: 10.2337/db08-0516. Epub 2008 Aug 4.</t>
  </si>
  <si>
    <t>Orho-Melander M</t>
  </si>
  <si>
    <t>WOS111</t>
  </si>
  <si>
    <t>10.1007/s00439-010-0810-y</t>
  </si>
  <si>
    <t>Comparison of the DNA methylation profiles of human peripheral blood cells and transformed B-lymphocytes</t>
  </si>
  <si>
    <t>Sun YV, Turner ST, Smith JA, Hammond PI, Lazarus A, Van De Rostyne JL, Cunningham JM, Kardia SL.</t>
  </si>
  <si>
    <t>Hum Genet. 2010 Jun;127(6):651-8. doi: 10.1007/s00439-010-0810-y. Epub 2010 Mar 18.</t>
  </si>
  <si>
    <t>WOS112</t>
  </si>
  <si>
    <t>10.1007/s12041-017-0740-8</t>
  </si>
  <si>
    <t>Complement component 3: characterization and association with mastitis resistance in Egyptian water buffalo and cattle</t>
  </si>
  <si>
    <t>El-Halawany N, Abd-El-Monsif SA, Al-Tohamy Ahmed FM, Hegazy L, Abdel-Shafy H, Abdel-Latif MA, Ghazi YA, Neuhoff C, Salilew-Wondim D, Schellander K.</t>
  </si>
  <si>
    <t>J Genet. 2017 Mar;96(1):65-73. doi: 10.1007/s12041-017-0740-8.</t>
  </si>
  <si>
    <t>El-Halawany N</t>
  </si>
  <si>
    <t>J Genet</t>
  </si>
  <si>
    <t>WOS114</t>
  </si>
  <si>
    <t>10.1016/j.trsl.2015.04.016</t>
  </si>
  <si>
    <t>Pouladi N, Bime C, Garcia JGN, Lussier YA.</t>
  </si>
  <si>
    <t>Transl Res. 2016 Feb;168:22-39. doi: 10.1016/j.trsl.2015.04.016. Epub 2015 May 7.</t>
  </si>
  <si>
    <t>Pouladi N</t>
  </si>
  <si>
    <t>WOS115</t>
  </si>
  <si>
    <t>10.2337/db09-0641</t>
  </si>
  <si>
    <t>Confirmation of genetic associations at ELMO1 in the GoKinD collection supports its role as a susceptibility gene in diabetic nephropathy</t>
  </si>
  <si>
    <t>Pezzolesi MG, Katavetin P, Kure M, Poznik GD, Skupien J, Mychaleckyj JC, Rich SS, Warram JH, Krolewski AS.</t>
  </si>
  <si>
    <t>Diabetes. 2009 Nov;58(11):2698-702. doi: 10.2337/db09-0641. Epub 2009 Aug 3.</t>
  </si>
  <si>
    <t>Pezzolesi MG</t>
  </si>
  <si>
    <t>WOS117</t>
  </si>
  <si>
    <t>10.1097/PPO.0b013e3181867628</t>
  </si>
  <si>
    <t>Contemporary epidemiology of renal cell cancer</t>
  </si>
  <si>
    <t>Chow WH, Devesa SS.</t>
  </si>
  <si>
    <t>Cancer J. 2008 Sep-Oct;14(5):288-301. doi: 10.1097/PPO.0b013e3181867628.</t>
  </si>
  <si>
    <t>Chow WH</t>
  </si>
  <si>
    <t>Cancer J</t>
  </si>
  <si>
    <t>WOS119</t>
  </si>
  <si>
    <t>10.1097/MD.0000000000011865</t>
  </si>
  <si>
    <t>Contributions of rare coding variants in hypotension syndrome genes to population blood pressure variation</t>
  </si>
  <si>
    <t>Nandakumar P, Morrison AC, Grove ML, Boerwinkle E, Chakravarti A.</t>
  </si>
  <si>
    <t>Medicine (Baltimore). 2018 Aug;97(33):e11865. doi: 10.1097/MD.0000000000011865.</t>
  </si>
  <si>
    <t>Medicine (Baltimore)</t>
  </si>
  <si>
    <t>WOS124</t>
  </si>
  <si>
    <t>10.1097/HCO.0b013e328187b502</t>
  </si>
  <si>
    <t>Hamet P, Seda O.</t>
  </si>
  <si>
    <t>Curr Opin Cardiol. 2007 Jul;22(4):292-7. doi: 10.1097/HCO.0b013e328187b502.</t>
  </si>
  <si>
    <t>Hamet P</t>
  </si>
  <si>
    <t>WOS125</t>
  </si>
  <si>
    <t>10.1186/s12870-014-0225-3</t>
  </si>
  <si>
    <t>Deep resequencing reveals allelic variation in Sesamum indicum</t>
  </si>
  <si>
    <t>Wang L, Han X, Zhang Y, Li D, Wei X, Ding X, Zhang X.</t>
  </si>
  <si>
    <t>BMC Plant Biol. 2014 Aug 20;14:225. doi: 10.1186/s12870-014-0225-3.</t>
  </si>
  <si>
    <t>Wang L</t>
  </si>
  <si>
    <t>WOS131</t>
  </si>
  <si>
    <t>10.1007/s11906-018-0855-1</t>
  </si>
  <si>
    <t>Disparities in Hypertension Among African-Americans: Implications of Insufficient Sleep</t>
  </si>
  <si>
    <t>Covassin N, Greene EL, Singh P, Somers VK.</t>
  </si>
  <si>
    <t>Curr Hypertens Rep. 2018 Jun 8;20(7):57. doi: 10.1007/s11906-018-0855-1.</t>
  </si>
  <si>
    <t>Covassin N</t>
  </si>
  <si>
    <t>WOS132</t>
  </si>
  <si>
    <t>10.1186/s12916-019-1405-7</t>
  </si>
  <si>
    <t>Zhang Y, Poler SM, Li J, Abedi V, Pendergrass SA, Williams MS, Lee MTM.</t>
  </si>
  <si>
    <t>BMC Med. 2019 Aug 28;17(1):168. doi: 10.1186/s12916-019-1405-7.</t>
  </si>
  <si>
    <t>BMC Med</t>
  </si>
  <si>
    <t>WOS133</t>
  </si>
  <si>
    <t>10.1186/1756-8935-4-3</t>
  </si>
  <si>
    <t>Distinct influences of tandem repeats and retrotransposons on CENH3 nucleosome positioning</t>
  </si>
  <si>
    <t>Gent JI, Schneider KL, Topp CN, Rodriguez C, Presting GG, Dawe RK.</t>
  </si>
  <si>
    <t>Epigenetics Chromatin. 2011 Feb 25;4:3. doi: 10.1186/1756-8935-4-3.</t>
  </si>
  <si>
    <t>Gent JI</t>
  </si>
  <si>
    <t>WOS135</t>
  </si>
  <si>
    <t>10.1016/j.atherosclerosis.2015.03.033</t>
  </si>
  <si>
    <t>Double trouble: T2DM genetic risk factors play a causal role in CAD</t>
  </si>
  <si>
    <t>Hamad IA, Beaney KE, Buxton JL, Walker AP.</t>
  </si>
  <si>
    <t>Atherosclerosis. 2015 Aug;241(2):766-8. doi: 10.1016/j.atherosclerosis.2015.03.033. Epub 2015 Mar 25.</t>
  </si>
  <si>
    <t>Hamad IA</t>
  </si>
  <si>
    <t>WOS137</t>
  </si>
  <si>
    <t>10.1371/journal.pone.0211054</t>
  </si>
  <si>
    <t>Effects of angiotensin converting enzyme gene polymorphism on hypertension in Africa: A meta-analysis and systematic review</t>
  </si>
  <si>
    <t>Mengesha HG, Petrucka P, Spence C, Tafesse TB.</t>
  </si>
  <si>
    <t>PLoS One. 2019 Feb 14;14(2):e0211054. doi: 10.1371/journal.pone.0211054. eCollection 2019.</t>
  </si>
  <si>
    <t>Mengesha HG</t>
  </si>
  <si>
    <t>WOS139</t>
  </si>
  <si>
    <t>10.1161/CIRCRESAHA.112.276725</t>
  </si>
  <si>
    <t>Effects of rare and common blood pressure gene variants on essential hypertension: results from the Family Blood Pressure Program, CLUE, and Atherosclerosis Risk in Communities studies</t>
  </si>
  <si>
    <t>Nguyen KD, Pihur V, Ganesh SK, Rakha A, Cooper RS, Hunt SC, Freedman BI, Coresh J, Kao WH, Morrison AC, Boerwinkle E, Ehret GB, Chakravarti A.</t>
  </si>
  <si>
    <t>Circ Res. 2013 Jan 18;112(2):318-26. doi: 10.1161/CIRCRESAHA.112.276725. Epub 2012 Nov 12.</t>
  </si>
  <si>
    <t>Nguyen KD</t>
  </si>
  <si>
    <t>WOS142</t>
  </si>
  <si>
    <t>10.1155/2013/687519</t>
  </si>
  <si>
    <t>Epigenetic markers of renal function in african americans</t>
  </si>
  <si>
    <t>Bomotti SM, Smith JA, Zagel AL, Taylor JY, Turner ST, Kardia SL.</t>
  </si>
  <si>
    <t>Nurs Res Pract. 2013;2013:687519. doi: 10.1155/2013/687519. Epub 2013 Dec 12.</t>
  </si>
  <si>
    <t>Bomotti SM</t>
  </si>
  <si>
    <t>Nurs Res Pract</t>
  </si>
  <si>
    <t>WOS144</t>
  </si>
  <si>
    <t>10.1007/978-1-4939-7274-6_10</t>
  </si>
  <si>
    <t>Estimating Heritability from Nuclear Family and Pedigree Data</t>
  </si>
  <si>
    <t>Bochud M.</t>
  </si>
  <si>
    <t>Methods Mol Biol. 2017;1666:195-210. doi: 10.1007/978-1-4939-7274-6_10.</t>
  </si>
  <si>
    <t>Bochud M</t>
  </si>
  <si>
    <t>Methods Mol Biol</t>
  </si>
  <si>
    <t>WOS145</t>
  </si>
  <si>
    <t>10.1016/j.metabol.2013.08.004</t>
  </si>
  <si>
    <t>Estrogen receptor Î± is not a candidate gene for metabolic syndrome in Caucasian elderly subjects</t>
  </si>
  <si>
    <t>Hoteit M, Arabi A, Habib R, Mahfouz R, Baddoura R, Halaby G, El-Hajj Fuleihan G.</t>
  </si>
  <si>
    <t>Metabolism. 2014 Jan;63(1):50-60. doi: 10.1016/j.metabol.2013.08.004. Epub 2013 Oct 17.</t>
  </si>
  <si>
    <t>Hoteit M</t>
  </si>
  <si>
    <t>MetS</t>
  </si>
  <si>
    <t>WOS146</t>
  </si>
  <si>
    <t>10.1016/j.ophtha.2014.04.041</t>
  </si>
  <si>
    <t>Ethnic differences of intraocular pressure and central corneal thickness: the Singapore Epidemiology of Eye Diseases study</t>
  </si>
  <si>
    <t>Chua J, Tham YC, Liao J, Zheng Y, Aung T, Wong TY, Cheng CY.</t>
  </si>
  <si>
    <t>Ophthalmology. 2014 Oct;121(10):2013-22. doi: 10.1016/j.ophtha.2014.04.041. Epub 2014 Jun 18.</t>
  </si>
  <si>
    <t>Chua J</t>
  </si>
  <si>
    <t>WOS147</t>
  </si>
  <si>
    <t>10.1161/CIRCULATIONAHA.110.958306</t>
  </si>
  <si>
    <t>European ancestry as a risk factor for atrial fibrillation in African Americans</t>
  </si>
  <si>
    <t>Marcus GM, Alonso A, Peralta CA, Lettre G, Vittinghoff E, Lubitz SA, Fox ER, Levitzky YS, Mehra R, Kerr KF, Deo R, Sotoodehnia N, Akylbekova M, Ellinor PT, Paltoo DN, Soliman EZ, Benjamin EJ, Heckbert SR; Candidate-Gene Association Resource (CARe) Study.</t>
  </si>
  <si>
    <t>Circulation. 2010 Nov 16;122(20):2009-15. doi: 10.1161/CIRCULATIONAHA.110.958306.</t>
  </si>
  <si>
    <t>Marcus GM</t>
  </si>
  <si>
    <t>WOS149</t>
  </si>
  <si>
    <t>10.1016/j.ymgme.2005.07.008</t>
  </si>
  <si>
    <t>Evaluation of sequence variants in the pre-B cell leukemia transcription factor 1 gene: a positional and functional candidate for type 2 diabetes and impaired insulin secretion</t>
  </si>
  <si>
    <t>Wang H, Chu W, Wang X, Zhang Z, Elbein SC.</t>
  </si>
  <si>
    <t>Mol Genet Metab. 2005 Nov;86(3):384-91. doi: 10.1016/j.ymgme.2005.07.008. Epub 2005 Sep 2.</t>
  </si>
  <si>
    <t>WOS152</t>
  </si>
  <si>
    <t>10.1111/ahg.12165</t>
  </si>
  <si>
    <t>Evidence for Association between SH2B1 Gene Variants and Glycated Hemoglobin in Nondiabetic European American Young Adults: The Add Health Study</t>
  </si>
  <si>
    <t>Lange LA, Graff M, Lange EM, Young KL, Richardson AS, Mohlke KL, North KE, Harris KM, Gordon-Larsen P.</t>
  </si>
  <si>
    <t>Ann Hum Genet. 2016 Sep;80(5):294-305. doi: 10.1111/ahg.12165.</t>
  </si>
  <si>
    <t>Lange LA</t>
  </si>
  <si>
    <t>WOS155</t>
  </si>
  <si>
    <t>10.1016/j.ajhg.2010.05.004</t>
  </si>
  <si>
    <t>Evolutionary and functional analysis of celiac risk loci reveals SH2B3 as a protective factor against bacterial infection</t>
  </si>
  <si>
    <t>Zhernakova A, Elbers CC, Ferwerda B, Romanos J, Trynka G, Dubois PC, de Kovel CG, Franke L, Oosting M, Barisani D, Bardella MT; Finnish Celiac Disease Study Group, Joosten LA, Saavalainen P, van Heel DA, Catassi C, Netea MG, Wijmenga C.</t>
  </si>
  <si>
    <t>Am J Hum Genet. 2010 Jun 11;86(6):970-7. doi: 10.1016/j.ajhg.2010.05.004.</t>
  </si>
  <si>
    <t>Zhernakova A</t>
  </si>
  <si>
    <t>WOS157</t>
  </si>
  <si>
    <t>10.1186/s12863-015-0212-1</t>
  </si>
  <si>
    <t>Exploring the relationship between lifestyles, diets and genetic adaptations in humans</t>
  </si>
  <si>
    <t>Valente C, Alvarez L, Marks SJ, Lopez-Parra AM, Parson W, Oosthuizen O, Oosthuizen E, Amorim A, Capelli C, Arroyo-Pardo E, GusmÃ£o L, Prata MJ.</t>
  </si>
  <si>
    <t>BMC Genet. 2015 May 28;16:55. doi: 10.1186/s12863-015-0212-1.</t>
  </si>
  <si>
    <t>Valente C</t>
  </si>
  <si>
    <t>WOS160</t>
  </si>
  <si>
    <t>10.1182/blood-2009-08-239517</t>
  </si>
  <si>
    <t>Solovieff N, Milton JN, Hartley SW, Sherva R, Sebastiani P, Dworkis DA, Klings ES, Farrer LA, Garrett ME, Ashley-Koch A, Telen MJ, Fucharoen S, Ha SY, Li CK, Chui DH, Baldwin CT, Steinberg MH.</t>
  </si>
  <si>
    <t>Blood. 2010 Mar 4;115(9):1815-22. doi: 10.1182/blood-2009-08-239517. Epub 2009 Dec 16.</t>
  </si>
  <si>
    <t>WOS165</t>
  </si>
  <si>
    <t>10.1126/sciadv.aay5034</t>
  </si>
  <si>
    <t>Functional validity, role, and implications of heavy alcohol consumption genetic loci</t>
  </si>
  <si>
    <t>Thompson A, Cook J, Choquet H, Jorgenson E, Yin J, Kinnunen T, Barclay J, Morris AP, Pirmohamed M.</t>
  </si>
  <si>
    <t>Sci Adv. 2020 Jan 15;6(3):eaay5034. doi: 10.1126/sciadv.aay5034. eCollection 2020 Jan.</t>
  </si>
  <si>
    <t>Thompson A</t>
  </si>
  <si>
    <t>Sci Adv</t>
  </si>
  <si>
    <t>WOS167</t>
  </si>
  <si>
    <t>10.1042/CS20090498</t>
  </si>
  <si>
    <t>Gene variants of the renin-angiotensin system and hypertension: from a trough of disillusionment to a welcome phase of enlightenment?</t>
  </si>
  <si>
    <t>Norton GR, Brooksbank R, Woodiwiss AJ.</t>
  </si>
  <si>
    <t>Clin Sci (Lond). 2010 Jan 26;118(8):487-506. doi: 10.1042/CS20090498.</t>
  </si>
  <si>
    <t>Norton GR</t>
  </si>
  <si>
    <t>Clin Sci (Lond)</t>
  </si>
  <si>
    <t>WOS168</t>
  </si>
  <si>
    <t>10.3390/ijerph14121596</t>
  </si>
  <si>
    <t>Gene-by-Psychosocial Factor Interactions Influence Diastolic Blood Pressure in European and African Ancestry Populations: Meta-Analysis of Four Cohort Studies</t>
  </si>
  <si>
    <t>Smith JA, Zhao W, Yasutake K, August C, Ratliff SM, Faul JD, Boerwinkle E, Chakravarti A, Diez Roux AV, Gao Y, Griswold ME, Heiss G, Kardia SLR, Morrison AC, Musani SK, Mwasongwe S, North KE, Rose KM, Sims M, Sun YV, Weir DR, Needham BL.</t>
  </si>
  <si>
    <t>Int J Environ Res Public Health. 2017 Dec 18;14(12):1596. doi: 10.3390/ijerph14121596.</t>
  </si>
  <si>
    <t>Int J Environ Res Public Health</t>
  </si>
  <si>
    <t>Meta-analysis</t>
  </si>
  <si>
    <t>WOS169</t>
  </si>
  <si>
    <t>10.1177/1099800410371225</t>
  </si>
  <si>
    <t>Gene-environment interaction for hypertension among African American women across generations</t>
  </si>
  <si>
    <t>Taylor JY, Sun YV, Hunt SC, Kardia SL.</t>
  </si>
  <si>
    <t>Biol Res Nurs. 2010 Oct;12(2):149-55. doi: 10.1177/1099800410371225. Epub 2010 Jun 30.</t>
  </si>
  <si>
    <t>WOS170</t>
  </si>
  <si>
    <t>10.1111/cge.13527</t>
  </si>
  <si>
    <t>Generality of genomic findings on blood pressure traits and its usefulness in precision medicine in diverse populations: A systematic review</t>
  </si>
  <si>
    <t>Kolifarhood G, Daneshpour MS, Khayat BS, Saadati HM, Guity K, Khosravi N, Akbarzadeh M, Sabour S.</t>
  </si>
  <si>
    <t>Clin Genet. 2019 Jul;96(1):17-27. doi: 10.1111/cge.13527. Epub 2019 Apr 1.</t>
  </si>
  <si>
    <t>Kolifarhood G</t>
  </si>
  <si>
    <t>WOS173</t>
  </si>
  <si>
    <t>Genes and genetic variations involved in the development of hypertension: focusing on a Greek patient cohort</t>
  </si>
  <si>
    <t>Kouremenos N, Zacharopoulou IV, Triantafyllidi H, Zacharopoulos GV, Mornos C, Filippatos G, Lekakis J, Kremastinos D, Manolis AI, Gavras H.</t>
  </si>
  <si>
    <t>Hellenic J Cardiol. 2014 Jan-Feb;55(1):9-16.</t>
  </si>
  <si>
    <t>Kouremenos N</t>
  </si>
  <si>
    <t>Hellenic J Cardiol</t>
  </si>
  <si>
    <t>NEDD4L, PMNT and B1 &amp; B2 receptors of bradykinin genes</t>
  </si>
  <si>
    <t>WOS176</t>
  </si>
  <si>
    <t>10.1152/ajprenal.00306.2014</t>
  </si>
  <si>
    <t>Genetic and epigenetic factors influencing chronic kidney disease</t>
  </si>
  <si>
    <t>Smyth LJ, Duffy S, Maxwell AP, McKnight AJ.</t>
  </si>
  <si>
    <t>Am J Physiol Renal Physiol. 2014 Oct 1;307(7):F757-76. doi: 10.1152/ajprenal.00306.2014. Epub 2014 Jul 30.</t>
  </si>
  <si>
    <t>Smyth LJ</t>
  </si>
  <si>
    <t>WOS177</t>
  </si>
  <si>
    <t>10.1371/journal.pgen.1003372</t>
  </si>
  <si>
    <t>Genetic architecture of skin and eye color in an African-European admixed population</t>
  </si>
  <si>
    <t>Beleza S, Johnson NA, Candille SI, Absher DM, Coram MA, Lopes J, Campos J, AraÃºjo II, Anderson TM, VilhjÃ¡lmsson BJ, Nordborg M, Correia E Silva A, Shriver MD, Rocha J, Barsh GS, Tang H.</t>
  </si>
  <si>
    <t>PLoS Genet. 2013 Mar;9(3):e1003372. doi: 10.1371/journal.pgen.1003372. Epub 2013 Mar 21.</t>
  </si>
  <si>
    <t>Beleza S</t>
  </si>
  <si>
    <t>WOS180</t>
  </si>
  <si>
    <t>10.1097/hjh.0b013e328333afb3</t>
  </si>
  <si>
    <t>Genetic bases of urinary albumin excretion and related traits in hypertension</t>
  </si>
  <si>
    <t>Martinez F, Mansego ML, Chaves FJ, Redon J.</t>
  </si>
  <si>
    <t>J Hypertens. 2010 Feb;28(2):213-25. doi: 10.1097/hjh.0b013e328333afb3.</t>
  </si>
  <si>
    <t>Martinez F</t>
  </si>
  <si>
    <t>WOS184</t>
  </si>
  <si>
    <t>10.1097/MNH.0b013e328338185f</t>
  </si>
  <si>
    <t>Genetic epidemiology of chronic kidney disease</t>
  </si>
  <si>
    <t>Estrella MM, Sperati CJ, Kao WH, Parekh RS.</t>
  </si>
  <si>
    <t>Curr Opin Nephrol Hypertens. 2010 May;19(3):283-91. doi: 10.1097/MNH.0b013e328338185f.</t>
  </si>
  <si>
    <t>Estrella MM</t>
  </si>
  <si>
    <t>WOS186</t>
  </si>
  <si>
    <t>10.1167/iovs.15-17179</t>
  </si>
  <si>
    <t>Genetic Evidence for Differential Regulation of Corneal Epithelial and Stromal Thickness</t>
  </si>
  <si>
    <t>Koehn DR, Meyer KJ, Anderson MG.</t>
  </si>
  <si>
    <t>Invest Ophthalmol Vis Sci. 2015 Aug;56(9):5599-607. doi: 10.1167/iovs.15-17179.</t>
  </si>
  <si>
    <t>Koehn DR</t>
  </si>
  <si>
    <t>WOS187</t>
  </si>
  <si>
    <t>10.1111/jch.13225</t>
  </si>
  <si>
    <t>Genetic factors contributing to hypertension in African-based populations: A systematic review and meta-analysis</t>
  </si>
  <si>
    <t>Yako YY, Balti EV, Matsha TE, Dzudie A, Kruger D, Sobngwi E, Agyemang C, Kengne AP.</t>
  </si>
  <si>
    <t>J Clin Hypertens (Greenwich). 2018 Mar;20(3):485-495. doi: 10.1111/jch.13225. Epub 2018 Mar 9.</t>
  </si>
  <si>
    <t>Yako YY</t>
  </si>
  <si>
    <t>J Clin Hypertens (Greenwich)</t>
  </si>
  <si>
    <t>WOS188</t>
  </si>
  <si>
    <t>10.1097/HJH.0b013e328330e84d</t>
  </si>
  <si>
    <t>Genetic influences on daytime and night-time blood pressure: similarities and differences</t>
  </si>
  <si>
    <t>Wang X, Ding X, Su S, Yan W, Harshfield G, Treiber F, Snieder H.</t>
  </si>
  <si>
    <t>J Hypertens. 2009 Dec;27(12):2358-64. doi: 10.1097/HJH.0b013e328330e84d.</t>
  </si>
  <si>
    <t>five standard microsatellite markers</t>
  </si>
  <si>
    <t>WOS190</t>
  </si>
  <si>
    <t>10.1016/j.ahj.2015.06.008</t>
  </si>
  <si>
    <t>Genetic mutations in African patients with atrial fibrillation: Rationale and design of the Study of Genetics of Atrial Fibrillation in an African Population (SIGNAL)</t>
  </si>
  <si>
    <t>Bloomfield GS, Temu TM, Akwanalo CO, Chen PS, Emonyi W, Heckbert SR, Koech MM, Manji I, Shen C, Vatta M, Velazquez EJ, Wessel J, Kimaiyo S, Inui TS.</t>
  </si>
  <si>
    <t>Am Heart J. 2015 Sep;170(3):455-64.e5. doi: 10.1016/j.ahj.2015.06.008. Epub 2015 Jun 14.</t>
  </si>
  <si>
    <t>Bloomfield GS</t>
  </si>
  <si>
    <t>WOS191</t>
  </si>
  <si>
    <t>10.1053/j.semperi.2015.09.004</t>
  </si>
  <si>
    <t>Genetic predisposition to bronchopulmonary dysplasia</t>
  </si>
  <si>
    <t>Lal CV, Ambalavanan N.</t>
  </si>
  <si>
    <t>Semin Perinatol. 2015 Dec;39(8):584-91. doi: 10.1053/j.semperi.2015.09.004. Epub 2015 Oct 23.</t>
  </si>
  <si>
    <t>Lal CV</t>
  </si>
  <si>
    <t>Semin Perinatol</t>
  </si>
  <si>
    <t>WOS192</t>
  </si>
  <si>
    <t>10.1002/ajmg.b.32520</t>
  </si>
  <si>
    <t>Genetic risk variants for social anxiety</t>
  </si>
  <si>
    <t>Stein MB, Chen CY, Jain S, Jensen KP, He F, Heeringa SG, Kessler RC, Maihofer A, Nock MK, Ripke S, Sun X, Thomas ML, Ursano RJ, Smoller JW, Gelernter J; Army STARRS Collaborators.</t>
  </si>
  <si>
    <t>Am J Med Genet B Neuropsychiatr Genet. 2017 Mar;174(2):120-131. doi: 10.1002/ajmg.b.32520.</t>
  </si>
  <si>
    <t>Stein MB</t>
  </si>
  <si>
    <t>WOS193</t>
  </si>
  <si>
    <t>10.1371/journal.pone.0173695</t>
  </si>
  <si>
    <t>Genetic variant in vitamin D-binding protein is associated with metabolic syndrome and lower 25-hydroxyvitamin D levels in polycystic ovary syndrome: A cross-sectional study</t>
  </si>
  <si>
    <t>Santos BR, Lecke SB, Spritzer PM.</t>
  </si>
  <si>
    <t>PLoS One. 2017 Mar 9;12(3):e0173695. doi: 10.1371/journal.pone.0173695. eCollection 2017.</t>
  </si>
  <si>
    <t>Santos BR</t>
  </si>
  <si>
    <t>WOS194</t>
  </si>
  <si>
    <t>10.2337/db14-0732</t>
  </si>
  <si>
    <t>Genetic Variants Associated With Quantitative Glucose Homeostasis Traits Translate to Type 2 Diabetes in Mexican Americans: The GUARDIAN (Genetics Underlying Diabetes in Hispanics) Consortium</t>
  </si>
  <si>
    <t>Palmer ND, Goodarzi MO, Langefeld CD, Wang N, Guo X, Taylor KD, Fingerlin TE, Norris JM, Buchanan TA, Xiang AH, Haritunians T, Ziegler JT, Williams AH, Stefanovski D, Cui J, Mackay AW, Henkin LF, Bergman RN, Gao X, Gauderman J, Varma R, Hanis CL, Cox NJ, Highland HM, Below JE, Williams AL, Burtt NP, Aguilar-Salinas CA, Huerta-Chagoya A, Gonzalez-Villalpando C, Orozco L, Haiman CA, Tsai MY, Johnson WC, Yao J, Rasmussen-Torvik L, Pankow J, Snively B, Jackson RD, Liu S, Nadler JL, Kandeel F, Chen YD, Bowden DW, Rich SS, Raffel LJ, Rotter JI, Watanabe RM, Wagenknecht LE.</t>
  </si>
  <si>
    <t>Diabetes. 2015 May;64(5):1853-66. doi: 10.2337/db14-0732. Epub 2014 Dec 18.</t>
  </si>
  <si>
    <t>Palmer ND</t>
  </si>
  <si>
    <t>WOS200</t>
  </si>
  <si>
    <t>10.1007/s11886-016-0755-4</t>
  </si>
  <si>
    <t>Genetics of Insulin Resistance and the Metabolic Syndrome</t>
  </si>
  <si>
    <t>Brown AE, Walker M.</t>
  </si>
  <si>
    <t>Curr Cardiol Rep. 2016 Aug;18(8):75. doi: 10.1007/s11886-016-0755-4.</t>
  </si>
  <si>
    <t>Brown AE</t>
  </si>
  <si>
    <t>WOS201</t>
  </si>
  <si>
    <t>10.3389/fgene.2015.00006</t>
  </si>
  <si>
    <t>Genetics of kidney disease and related cardiometabolic phenotypes in Zuni Indians: the Zuni Kidney Project</t>
  </si>
  <si>
    <t>Laston SL, Voruganti VS, Haack K, Shah VO, Bobelu A, Bobelu J, Ghahate D, Harford AM, Paine SS, Tentori F, Cole SA, MacCluer JW, Comuzzie AG, Zager PG.</t>
  </si>
  <si>
    <t>Front Genet. 2015 Jan 30;6:6. doi: 10.3389/fgene.2015.00006. eCollection 2015.</t>
  </si>
  <si>
    <t>Laston SL</t>
  </si>
  <si>
    <t>Kidney</t>
  </si>
  <si>
    <t>WOS203</t>
  </si>
  <si>
    <t>10.1097/HJH.0000000000000400</t>
  </si>
  <si>
    <t>Genetics of systolic and diastolic heart failure</t>
  </si>
  <si>
    <t>Deng AY.</t>
  </si>
  <si>
    <t>J Hypertens. 2015 Jan;33(1):3-13. doi: 10.1097/HJH.0000000000000400.</t>
  </si>
  <si>
    <t>Deng AY</t>
  </si>
  <si>
    <t>WOS213</t>
  </si>
  <si>
    <t>10.1007/s00251-011-0596-7</t>
  </si>
  <si>
    <t>Tekola Ayele F, Doumatey A, Huang H, Zhou J, Charles B, Erdos M, Adeleye J, Balogun W, Fasanmade O, Johnson T, Oli J, Okafor G, Amoah A, Eghan BA Jr, Agyenim-Boateng K, Acheampong J, Adebamowo CA, Herbert A, Gerry N, Christman M, Chen G, Shriner D, Adeyemo A, Rotimi CN.</t>
  </si>
  <si>
    <t>Immunogenetics. 2012 May;64(5):351-9. doi: 10.1007/s00251-011-0596-7. Epub 2011 Dec 29.</t>
  </si>
  <si>
    <t>Tekola Ayele F</t>
  </si>
  <si>
    <t>Immunogenetics</t>
  </si>
  <si>
    <t>WOS219</t>
  </si>
  <si>
    <t>10.1073/pnas.0911494107</t>
  </si>
  <si>
    <t>Levy D, Neuhausen SL, Hunt SC, Kimura M, Hwang SJ, Chen W, Bis JC, Fitzpatrick AL, Smith E, Johnson AD, Gardner JP, Srinivasan SR, Schork N, Rotter JI, Herbig U, Psaty BM, Sastrasinh M, Murray SS, Vasan RS, Province MA, Glazer NL, Lu X, Cao X, Kronmal R, Mangino M, Soranzo N, Spector TD, Berenson GS, Aviv A.</t>
  </si>
  <si>
    <t>Proc Natl Acad Sci U S A. 2010 May 18;107(20):9293-8. doi: 10.1073/pnas.0911494107. Epub 2010 Apr 26.</t>
  </si>
  <si>
    <t>Levy D</t>
  </si>
  <si>
    <t>WOS220</t>
  </si>
  <si>
    <t>10.1093/hmg/ddq154</t>
  </si>
  <si>
    <t>Kang SJ, Chiang CW, Palmer CD, Tayo BO, Lettre G, Butler JL, Hackett R, Adeyemo AA, Guiducci C, Berzins I, Nguyen TT, Feng T, Luke A, Shriner D, Ardlie K, Rotimi C, Wilks R, Forrester T, McKenzie CA, Lyon HN, Cooper RS, Zhu X, Hirschhorn JN.</t>
  </si>
  <si>
    <t>Hum Mol Genet. 2010 Jul 1;19(13):2725-38. doi: 10.1093/hmg/ddq154. Epub 2010 Apr 16.</t>
  </si>
  <si>
    <t>Kang SJ</t>
  </si>
  <si>
    <t>WOS222</t>
  </si>
  <si>
    <t>10.1371/journal.pgen.0030115</t>
  </si>
  <si>
    <t>Scuteri A, Sanna S, Chen WM, Uda M, Albai G, Strait J, Najjar S, Nagaraja R, OrrÃº M, Usala G, Dei M, Lai S, Maschio A, Busonero F, Mulas A, Ehret GB, Fink AA, Weder AB, Cooper RS, Galan P, Chakravarti A, Schlessinger D, Cao A, Lakatta E, Abecasis GR.</t>
  </si>
  <si>
    <t>PLoS Genet. 2007 Jul;3(7):e115. doi: 10.1371/journal.pgen.0030115.</t>
  </si>
  <si>
    <t>Scuteri A</t>
  </si>
  <si>
    <t>WOS224</t>
  </si>
  <si>
    <t>10.1159/000496150</t>
  </si>
  <si>
    <t>Wang Y, Wang JG.</t>
  </si>
  <si>
    <t>Pulse (Basel). 2019 Apr;6(3-4):169-186. doi: 10.1159/000496150. Epub 2019 Feb 5.</t>
  </si>
  <si>
    <t>Wang Y</t>
  </si>
  <si>
    <t>Pulse (Basel)</t>
  </si>
  <si>
    <t>WOS225</t>
  </si>
  <si>
    <t>10.1056/NEJMoa0900094</t>
  </si>
  <si>
    <t>Genomewide association studies of stroke</t>
  </si>
  <si>
    <t>Ikram MA, Seshadri S, Bis JC, Fornage M, DeStefano AL, Aulchenko YS, Debette S, Lumley T, Folsom AR, van den Herik EG, Bos MJ, Beiser A, Cushman M, Launer LJ, Shahar E, Struchalin M, Du Y, Glazer NL, Rosamond WD, Rivadeneira F, Kelly-Hayes M, Lopez OL, Coresh J, Hofman A, DeCarli C, Heckbert SR, Koudstaal PJ, Yang Q, Smith NL, Kase CS, Rice K, Haritunians T, Roks G, de Kort PL, Taylor KD, de Lau LM, Oostra BA, Uitterlinden AG, Rotter JI, Boerwinkle E, Psaty BM, Mosley TH, van Duijn CM, Breteler MM, Longstreth WT Jr, Wolf PA.</t>
  </si>
  <si>
    <t>N Engl J Med. 2009 Apr 23;360(17):1718-28. doi: 10.1056/NEJMoa0900094. Epub 2009 Apr 15.</t>
  </si>
  <si>
    <t>Ikram MA</t>
  </si>
  <si>
    <t>N Engl J Med</t>
  </si>
  <si>
    <t>WOS226</t>
  </si>
  <si>
    <t>10.1016/j.kint.2018.03.017</t>
  </si>
  <si>
    <t>Langefeld CD, Comeau ME, Ng MCY, Guan M, Dimitrov L, Mudgal P, Spainhour MH, Julian BA, Edberg JC, Croker JA, Divers J, Hicks PJ, Bowden DW, Chan GC, Ma L, Palmer ND, Kimberly RP, Freedman BI.</t>
  </si>
  <si>
    <t>Kidney Int. 2018 Sep;94(3):599-607. doi: 10.1016/j.kint.2018.03.017. Epub 2018 Jun 7.</t>
  </si>
  <si>
    <t>Langefeld CD</t>
  </si>
  <si>
    <t>WOS235</t>
  </si>
  <si>
    <t>10.1371/journal.pone.0214370</t>
  </si>
  <si>
    <t>Choi SY, Shin E, Choe EK, Park B, Lee H, Park HE, Lee JE, Choi SH.</t>
  </si>
  <si>
    <t>PLoS One. 2019 Mar 28;14(3):e0214370. doi: 10.1371/journal.pone.0214370. eCollection 2019.</t>
  </si>
  <si>
    <t>Choi SY</t>
  </si>
  <si>
    <t>WOS237</t>
  </si>
  <si>
    <t>10.1371/journal.pone.0054232</t>
  </si>
  <si>
    <t>Jensen RA, Sim X, Li X, Cotch MF, Ikram MK, Holliday EG, Eiriksdottir G, Harris TB, Jonasson F, Klein BE, Launer LJ, Smith AV, Boerwinkle E, Cheung N, Hewitt AW, Liew G, Mitchell P, Wang JJ, Attia J, Scott R, Glazer NL, Lumley T, McKnight B, Psaty BM, Taylor K, Hofman A, de Jong PT, Rivadeneira F, Uitterlinden AG, Tay WT, Teo YY, Seielstad M, Liu J, Cheng CY, Saw SM, Aung T, Ganesh SK, O'Donnell CJ, Nalls MA, Wiggins KL, Kuo JZ; Blue Mountains Eye Study GWAS Team; CKDGen Consortium, van Duijn CM, Gudnason V, Klein R, Siscovick DS, Rotter JI, Tai ES, Vingerling J, Wong TY.</t>
  </si>
  <si>
    <t>PLoS One. 2013;8(2):e54232. doi: 10.1371/journal.pone.0054232. Epub 2013 Feb 5.</t>
  </si>
  <si>
    <t>WOS239</t>
  </si>
  <si>
    <t>10.1097/HJH.0b013e328337f6bc</t>
  </si>
  <si>
    <t>Zhang K, Weder AB, Eskin E, O'Connor DT.</t>
  </si>
  <si>
    <t>J Hypertens. 2010 Jun;28(6):1115-23. doi: 10.1097/HJH.0b013e328337f6bc.</t>
  </si>
  <si>
    <t>Zhang K</t>
  </si>
  <si>
    <t>WOS254</t>
  </si>
  <si>
    <t>10.1152/physiolgenomics.00043.2002</t>
  </si>
  <si>
    <t>Rankinen T, An P, PÃ©russe L, Rice T, Chagnon YC, Gagnon J, Leon AS, Skinner JS, Wilmore JH, Rao DC, Bouchard C.</t>
  </si>
  <si>
    <t>Physiol Genomics. 2002 Aug 14;10(2):57-62. doi: 10.1152/physiolgenomics.00043.2002.</t>
  </si>
  <si>
    <t>Physiol Genomics</t>
  </si>
  <si>
    <t>WOS255</t>
  </si>
  <si>
    <t>10.1152/ajpheart.00042.2007</t>
  </si>
  <si>
    <t>Spielmann N, Leon AS, Rao DC, Rice T, Skinner JS, Rankinen T, Bouchard C.</t>
  </si>
  <si>
    <t>Am J Physiol Heart Circ Physiol. 2007 Dec;293(6):H3366-71. doi: 10.1152/ajpheart.00042.2007. Epub 2007 Oct 5.</t>
  </si>
  <si>
    <t>Spielmann N</t>
  </si>
  <si>
    <t>Am J Physiol Heart Circ Physiol</t>
  </si>
  <si>
    <t>WOS256</t>
  </si>
  <si>
    <t>10.1210/jc.2003-030553</t>
  </si>
  <si>
    <t>Loos RJ, Katzmarzyk PT, Rao DC, Rice T, Leon AS, Skinner JS, Wilmore JH, Rankinen T, Bouchard C; HERITAGE Family Study.</t>
  </si>
  <si>
    <t>J Clin Endocrinol Metab. 2003 Dec;88(12):5935-43. doi: 10.1210/jc.2003-030553.</t>
  </si>
  <si>
    <t>Loos RJ</t>
  </si>
  <si>
    <t>MetS = diff phenotype</t>
  </si>
  <si>
    <t>WOS263</t>
  </si>
  <si>
    <t>10.1038/s41397-018-0021-9</t>
  </si>
  <si>
    <t>Irvin MR, Sitlani CM, Noordam R, Avery CL, Bis JC, Floyd JS, Li J, Limdi NA, Srinivasasainagendra V, Stewart J, de Mutsert R, Mook-Kanamori DO, Lipovich L, Kleinbrink EL, Smith A, Bartz TM, Whitsel EA, Uitterlinden AG, Wiggins KL, Wilson JG, Zhi D, Stricker BH, Rotter JI, Arnett DK, Psaty BM, Lange LA.</t>
  </si>
  <si>
    <t>Pharmacogenomics J. 2019 Feb;19(1):97-108. doi: 10.1038/s41397-018-0021-9. Epub 2018 Jun 1.</t>
  </si>
  <si>
    <t>WOS266</t>
  </si>
  <si>
    <t>10.1093/mp/ssu009</t>
  </si>
  <si>
    <t>Xie K, Zhang J, Yang Y.</t>
  </si>
  <si>
    <t>Mol Plant. 2014 May;7(5):923-6. doi: 10.1093/mp/ssu009. Epub 2014 Jan 30.</t>
  </si>
  <si>
    <t>Xie K</t>
  </si>
  <si>
    <t>Mol Plant</t>
  </si>
  <si>
    <t>WOS271</t>
  </si>
  <si>
    <t>10.1161/HYPERTENSIONAHA.107.090316</t>
  </si>
  <si>
    <t>Zintzaras E, Kitsios G, Kent D, Camp NJ, Atwood L, Hopkins PN, Hunt SC.</t>
  </si>
  <si>
    <t>Hypertension. 2007 Sep;50(3):557-64. doi: 10.1161/HYPERTENSIONAHA.107.090316. Epub 2007 Jul 16.</t>
  </si>
  <si>
    <t>Zintzaras E</t>
  </si>
  <si>
    <t>WOS274</t>
  </si>
  <si>
    <t>10.1016/j.ajhg.2011.01.016</t>
  </si>
  <si>
    <t>Norton N, Li D, Rieder MJ, Siegfried JD, Rampersaud E, ZÃ¼chner S, Mangos S, Gonzalez-Quintana J, Wang L, McGee S, Reiser J, Martin E, Nickerson DA, Hershberger RE.</t>
  </si>
  <si>
    <t>Am J Hum Genet. 2011 Mar 11;88(3):273-82. doi: 10.1016/j.ajhg.2011.01.016. Epub 2011 Feb 25.</t>
  </si>
  <si>
    <t>Norton N</t>
  </si>
  <si>
    <t>WOS275</t>
  </si>
  <si>
    <t>10.1093/cvr/cvy083</t>
  </si>
  <si>
    <t>van der Ende MY, Said MA, van Veldhuisen DJ, Verweij N, van der Harst P.</t>
  </si>
  <si>
    <t>Cardiovasc Res. 2018 Jul 15;114(9):1209-1225. doi: 10.1093/cvr/cvy083.</t>
  </si>
  <si>
    <t>van der Ende MY</t>
  </si>
  <si>
    <t>Cardiovasc Res</t>
  </si>
  <si>
    <t>WOS276</t>
  </si>
  <si>
    <t>10.1080/16549716.2018.1507133</t>
  </si>
  <si>
    <t>Genomic and environmental risk factors for cardiometabolic diseases in Africa: methods used for Phase 1 of the AWI-Gen population cross-sectional study</t>
  </si>
  <si>
    <t>Ali SA, Soo C, Agongo G, Alberts M, Amenga-Etego L, Boua RP, Choudhury A, Crowther NJ, Depuur C, GÃ³mez-OlivÃ© FX, Guiraud I, Haregu TN, Hazelhurst S, Kahn K, Khayeka-Wandabwa C, Kyobutungi C, Lombard Z, Mashinya F, Micklesfield L, Mohamed SF, Mukomana F, Nakanabo-Diallo S, Natama HM, Ngomi N, Nonterah EA, Norris SA, Oduro AR, SomÃ© AM, Sorgho H, Tindana P, Tinto H, Tollman S, Twine R, Wade A, Sankoh O, Ramsay M.</t>
  </si>
  <si>
    <t>Glob Health Action. 2018;11(sup2):1507133. doi: 10.1080/16549716.2018.1507133.</t>
  </si>
  <si>
    <t>Ali SA</t>
  </si>
  <si>
    <t>Glob Health Action</t>
  </si>
  <si>
    <t>WOS277</t>
  </si>
  <si>
    <t>10.1186/s12967-018-1664-7</t>
  </si>
  <si>
    <t>Genomic approaches in the search for molecular biomarkers in chronic kidney disease</t>
  </si>
  <si>
    <t>CaÃ±adas-Garre M, Anderson K, McGoldrick J, Maxwell AP, McKnight AJ.</t>
  </si>
  <si>
    <t>J Transl Med. 2018 Oct 25;16(1):292. doi: 10.1186/s12967-018-1664-7.</t>
  </si>
  <si>
    <t>CaÃ±adas-Garre M</t>
  </si>
  <si>
    <t>J Transl Med</t>
  </si>
  <si>
    <t>WOS280</t>
  </si>
  <si>
    <t>10.1152/japplphysiol.00973.2010</t>
  </si>
  <si>
    <t>Genomic predictors of the maximal Oâ‚‚ uptake response to standardized exercise training programs</t>
  </si>
  <si>
    <t>Bouchard C, Sarzynski MA, Rice TK, Kraus WE, Church TS, Sung YJ, Rao DC, Rankinen T.</t>
  </si>
  <si>
    <t>J Appl Physiol (1985). 2011 May;110(5):1160-70. doi: 10.1152/japplphysiol.00973.2010. Epub 2010 Dec 23.</t>
  </si>
  <si>
    <t>Bouchard C</t>
  </si>
  <si>
    <t>J Appl Physiol (1985)</t>
  </si>
  <si>
    <t>WOS283</t>
  </si>
  <si>
    <t>10.1038/s41576-019-0144-0</t>
  </si>
  <si>
    <t>Genomics of disease risk in globally diverse populations</t>
  </si>
  <si>
    <t>Gurdasani D, Barroso I, Zeggini E, Sandhu MS.</t>
  </si>
  <si>
    <t>Nat Rev Genet. 2019 Sep;20(9):520-535. doi: 10.1038/s41576-019-0144-0. Epub 2019 Jun 24.</t>
  </si>
  <si>
    <t>WOS284</t>
  </si>
  <si>
    <t>10.1097/NNR.0000000000000337</t>
  </si>
  <si>
    <t>Genomics of Reproductive Traits and Cardiometabolic Disease Risk in African American Women</t>
  </si>
  <si>
    <t>Hardy TM, Barcelona V, Sun YV, Taylor JY.</t>
  </si>
  <si>
    <t>Nurs Res. 2019 Mar/Apr;68(2):135-144. doi: 10.1097/NNR.0000000000000337.</t>
  </si>
  <si>
    <t>Hardy TM</t>
  </si>
  <si>
    <t>Nurs Res</t>
  </si>
  <si>
    <t>WOS285</t>
  </si>
  <si>
    <t>10.1542/peds.2012-1132</t>
  </si>
  <si>
    <t>Genotype prediction of adult type 2 diabetes from adolescence in a multiracial population</t>
  </si>
  <si>
    <t>Vassy JL, Dasmahapatra P, Meigs JB, Schork NJ, Magnussen CG, Chen W, Raitakari OT, Pencina MJ, Jamal SM, Berenson GS, Goodman E.</t>
  </si>
  <si>
    <t>Pediatrics. 2012 Nov;130(5):e1235-42. doi: 10.1542/peds.2012-1132. Epub 2012 Oct 15.</t>
  </si>
  <si>
    <t>Pediatrics</t>
  </si>
  <si>
    <t>WOS286</t>
  </si>
  <si>
    <t>10.2337/db06-0624</t>
  </si>
  <si>
    <t>Genotype-by-sex interaction on fasting insulin concentration: the HyperGEN study</t>
  </si>
  <si>
    <t>North KE, Franceschini N, Borecki IB, Gu CC, Heiss G, Province MA, Arnett DK, Lewis CE, Miller MB, Myers RH, Hunt SC, Freedman BI.</t>
  </si>
  <si>
    <t>Diabetes. 2007 Jan;56(1):137-42. doi: 10.2337/db06-0624.</t>
  </si>
  <si>
    <t>WOS289</t>
  </si>
  <si>
    <t>10.1016/S0140-6736(17)31469-1</t>
  </si>
  <si>
    <t>Glaucoma</t>
  </si>
  <si>
    <t>Jonas JB, Aung T, Bourne RR, Bron AM, Ritch R, Panda-Jonas S.</t>
  </si>
  <si>
    <t>Lancet. 2017 Nov 11;390(10108):2183-2193. doi: 10.1016/S0140-6736(17)31469-1. Epub 2017 May 31.</t>
  </si>
  <si>
    <t>Jonas JB</t>
  </si>
  <si>
    <t>Lancet</t>
  </si>
  <si>
    <t>WOS290</t>
  </si>
  <si>
    <t>10.1016/j.ophtha.2016.08.036</t>
  </si>
  <si>
    <t>Glaucoma Risk Alleles in the Ocular Hypertension Treatment Study</t>
  </si>
  <si>
    <t>Scheetz TE, Faga B, Ortega L, Roos BR, Gordon MO, Kass MA, Wang K, Fingert JH.</t>
  </si>
  <si>
    <t>Ophthalmology. 2016 Dec;123(12):2527-2536. doi: 10.1016/j.ophtha.2016.08.036. Epub 2016 Oct 1.</t>
  </si>
  <si>
    <t>Scheetz TE</t>
  </si>
  <si>
    <t>13 risk alleles previously associated with POAG</t>
  </si>
  <si>
    <t>WOS291</t>
  </si>
  <si>
    <t>10.1038/ajh.2008.336</t>
  </si>
  <si>
    <t>GOSR2 Lys67Arg is associated with hypertension in whites</t>
  </si>
  <si>
    <t>Meyer TE, Shiffman D, Morrison AC, Rowland CM, Louie JZ, Bare LA, Ross DA, Arellano AR, Chasman DI, Ridker PM, Pankow JS, Coresh J, Malloy MJ, Kane JP, Ellis SG, Devlin JJ, Boerwinkle E.</t>
  </si>
  <si>
    <t>Am J Hypertens. 2009 Feb;22(2):163-8. doi: 10.1038/ajh.2008.336. Epub 2008 Dec 4.</t>
  </si>
  <si>
    <t>Meyer TE</t>
  </si>
  <si>
    <t>GOSR2 SNP</t>
  </si>
  <si>
    <t>WOS292</t>
  </si>
  <si>
    <t>10.1016/j.amjmed.2014.03.039</t>
  </si>
  <si>
    <t>Gout in African Americans</t>
  </si>
  <si>
    <t>Krishnan E.</t>
  </si>
  <si>
    <t>Am J Med. 2014 Sep;127(9):858-64. doi: 10.1016/j.amjmed.2014.03.039. Epub 2014 Apr 24.</t>
  </si>
  <si>
    <t>Krishnan E</t>
  </si>
  <si>
    <t>Am J Med</t>
  </si>
  <si>
    <t>WOS296</t>
  </si>
  <si>
    <t>10.2353/ajpath.2010.090268</t>
  </si>
  <si>
    <t>Human nephrosclerosis triggers a hypoxia-related glomerulopathy</t>
  </si>
  <si>
    <t>Neusser MA, Lindenmeyer MT, Moll AG, Segerer S, Edenhofer I, Sen K, Stiehl DP, Kretzler M, GrÃ¶ne HJ, SchlÃ¶ndorff D, Cohen CD.</t>
  </si>
  <si>
    <t>Am J Pathol. 2010 Feb;176(2):594-607. doi: 10.2353/ajpath.2010.090268. Epub 2009 Dec 17.</t>
  </si>
  <si>
    <t>Neusser MA</t>
  </si>
  <si>
    <t>Am J Pathol</t>
  </si>
  <si>
    <t>WOS298</t>
  </si>
  <si>
    <t>10.1161/hy0202.104087</t>
  </si>
  <si>
    <t>Hypertension genetics, single nucleotide polymorphisms, and the common disease:common variant hypothesis</t>
  </si>
  <si>
    <t>Hypertension. 2002 Feb;39(2 Pt 2):323-31. doi: 10.1161/hy0202.104087.</t>
  </si>
  <si>
    <t>WOS300</t>
  </si>
  <si>
    <t>10.1155/2014/295916</t>
  </si>
  <si>
    <t>Hypertension Subtypes among Hypertensive Patients in Ibadan</t>
  </si>
  <si>
    <t>Adeoye AM, Adebiyi A, Tayo BO, Salako BL, Ogunniyi A, Cooper RS.</t>
  </si>
  <si>
    <t>Int J Hypertens. 2014;2014:295916. doi: 10.1155/2014/295916. Epub 2014 Oct 19.</t>
  </si>
  <si>
    <t>Adeoye AM</t>
  </si>
  <si>
    <t>Int J Hypertens</t>
  </si>
  <si>
    <t>Nigeria; based on catergory data</t>
  </si>
  <si>
    <t>WOS302</t>
  </si>
  <si>
    <t>10.1038/nrneph.2015.172</t>
  </si>
  <si>
    <t>Hypertension-attributed nephropathy: what's in a name?</t>
  </si>
  <si>
    <t>Freedman BI, Cohen AH.</t>
  </si>
  <si>
    <t>Nat Rev Nephrol. 2016 Jan;12(1):27-36. doi: 10.1038/nrneph.2015.172. Epub 2015 Nov 10.</t>
  </si>
  <si>
    <t>Nat Rev Nephrol</t>
  </si>
  <si>
    <t>WOS304</t>
  </si>
  <si>
    <t>10.2217/pgs.15.104</t>
  </si>
  <si>
    <t>Î²1-adrenoceptor Arg389Gly polymorphism and heart disease: marching toward clinical practice integration</t>
  </si>
  <si>
    <t>McCrink KA, Lymperopoulos A.</t>
  </si>
  <si>
    <t>Pharmacogenomics. 2015;16(10):1035-8. doi: 10.2217/pgs.15.104. Epub 2015 Aug 28.</t>
  </si>
  <si>
    <t>McCrink KA</t>
  </si>
  <si>
    <t>WOS306</t>
  </si>
  <si>
    <t>10.7554/eLife.42720</t>
  </si>
  <si>
    <t>Identification of an emphysema-associated genetic variant near TGFB2 with regulatory effects in lung fibroblasts</t>
  </si>
  <si>
    <t>Parker MM, Hao Y, Guo F, Pham B, Chase R, Platig J, Cho MH, Hersh CP, Thannickal VJ, Crapo J, Washko G, Randell SH, Silverman EK, San JosÃ© EstÃ©par R, Zhou X, Castaldi PJ.</t>
  </si>
  <si>
    <t>Elife. 2019 Jul 25;8:e42720. doi: 10.7554/eLife.42720.</t>
  </si>
  <si>
    <t>Parker MM</t>
  </si>
  <si>
    <t>Elife</t>
  </si>
  <si>
    <t>WOS307</t>
  </si>
  <si>
    <t>10.1161/01.hyp.0000036400.79248.22</t>
  </si>
  <si>
    <t>Identification of hypertension-related QTLs in African American sib pairs</t>
  </si>
  <si>
    <t>Kotchen TA, Broeckel U, Grim CE, Hamet P, Jacob H, Kaldunski ML, Kotchen JM, Schork NJ, Tonellato PJ, Cowley AW Jr.</t>
  </si>
  <si>
    <t>Hypertension. 2002 Nov;40(5):634-9. doi: 10.1161/01.hyp.0000036400.79248.22.</t>
  </si>
  <si>
    <t>WOS310</t>
  </si>
  <si>
    <t>10.1038/s41581-019-0121-z</t>
  </si>
  <si>
    <t>Immune mechanisms of salt-sensitive hypertension and renal end-organ damage</t>
  </si>
  <si>
    <t>Mattson DL.</t>
  </si>
  <si>
    <t>Nat Rev Nephrol. 2019 May;15(5):290-300. doi: 10.1038/s41581-019-0121-z.</t>
  </si>
  <si>
    <t>Mattson DL</t>
  </si>
  <si>
    <t>WOS311</t>
  </si>
  <si>
    <t>10.1097/FPC.0000000000000012</t>
  </si>
  <si>
    <t>Impact of TCF7L2 single nucleotide polymorphisms on hydrochlorothiazide-induced diabetes</t>
  </si>
  <si>
    <t>Karnes JH, Gong Y, Pacanowski MA, McDonough CW, Arwood MJ, Langaee TY, Pepine CJ, Johnson JA, Cooper-Dehoff RM.</t>
  </si>
  <si>
    <t>Pharmacogenet Genomics. 2013 Dec;23(12):697-705. doi: 10.1097/FPC.0000000000000012.</t>
  </si>
  <si>
    <t>Pharmacogenet Genomics</t>
  </si>
  <si>
    <t>WOS313</t>
  </si>
  <si>
    <t>10.1007/s10654-011-9583-4</t>
  </si>
  <si>
    <t>Influence of common variants in FTO and near INSIG2 and MC4R on growth curves for adiposity in African- and European-American youth</t>
  </si>
  <si>
    <t>Liu G, Zhu H, Dong Y, Podolsky RH, Treiber FA, Snieder H.</t>
  </si>
  <si>
    <t>Eur J Epidemiol. 2011 Jun;26(6):463-73. doi: 10.1007/s10654-011-9583-4. Epub 2011 May 5.</t>
  </si>
  <si>
    <t>Liu G</t>
  </si>
  <si>
    <t>Eur J Epidemiol</t>
  </si>
  <si>
    <t>WOS314</t>
  </si>
  <si>
    <t>10.1186/s12920-018-0321-6</t>
  </si>
  <si>
    <t>Insights into the genetics of blood pressure in black South African individuals: the Birth to Twenty cohort</t>
  </si>
  <si>
    <t>Hendry LM, Sahibdeen V, Choudhury A, Norris SA, Ramsay M, Lombard Z; of the AWI-Gen study andÂ as members of the H3Africa Consortium.</t>
  </si>
  <si>
    <t>BMC Med Genomics. 2018 Jan 17;11(1):2. doi: 10.1186/s12920-018-0321-6.</t>
  </si>
  <si>
    <t>Hendry LM</t>
  </si>
  <si>
    <t>Metabochip(~200,000 SNPs known to influence cardiometabolic traits); Awi-Gen; good for replication</t>
  </si>
  <si>
    <t>WOS315</t>
  </si>
  <si>
    <t>10.1186/s12920-019-0585-5</t>
  </si>
  <si>
    <t>Intrinsic and extrinsic epigenetic age acceleration are associated with hypertensive target organ damage in older African Americans</t>
  </si>
  <si>
    <t>Smith JA, Raisky J, Ratliff SM, Liu J, Kardia SLR, Turner ST, Mosley TH, Zhao W.</t>
  </si>
  <si>
    <t>BMC Med Genomics. 2019 Oct 22;12(1):141. doi: 10.1186/s12920-019-0585-5.</t>
  </si>
  <si>
    <t>Epigenetic study; Organ damage</t>
  </si>
  <si>
    <t>WOS317</t>
  </si>
  <si>
    <t>10.1165/rcmb.2014-0210OC</t>
  </si>
  <si>
    <t>IREB2 and GALC are associated with pulmonary artery enlargement in chronic obstructive pulmonary disease</t>
  </si>
  <si>
    <t>Lee JH, Cho MH, Hersh CP, McDonald ML, Wells JM, Dransfield MT, Bowler RP, Lynch DA, Lomas DA, Crapo JD, Silverman EK; COPDGene and ECLIPSE Investigators.</t>
  </si>
  <si>
    <t>Am J Respir Cell Mol Biol. 2015 Mar;52(3):365-76. doi: 10.1165/rcmb.2014-0210OC.</t>
  </si>
  <si>
    <t>Lee JH</t>
  </si>
  <si>
    <t>Am J Respir Cell Mol Biol</t>
  </si>
  <si>
    <t>WOS320</t>
  </si>
  <si>
    <t>10.1038/s41467-019-10378-8</t>
  </si>
  <si>
    <t>Kidney cytosine methylation changes improve renal function decline estimation in patients with diabetic kidney disease</t>
  </si>
  <si>
    <t>Gluck C, Qiu C, Han SY, Palmer M, Park J, Ko YA, Guan Y, Sheng X, Hanson RL, Huang J, Chen Y, Park ASD, Izquierdo MC, Mantzaris I, Verma A, Pullman J, Li H, Susztak K.</t>
  </si>
  <si>
    <t>Nat Commun. 2019 Jun 5;10(1):2461. doi: 10.1038/s41467-019-10378-8.</t>
  </si>
  <si>
    <t>Gluck C</t>
  </si>
  <si>
    <t>WOS322</t>
  </si>
  <si>
    <t>10.1016/j.diabres.2012.10.006</t>
  </si>
  <si>
    <t>Lack of association between genetic polymorphisms within KCNQ1 locus and type 2 diabetes in Tunisian Arabs</t>
  </si>
  <si>
    <t>Turki A, Mtiraoui N, Al-Busaidi AS, Khirallah M, Mahjoub T, Almawi WY.</t>
  </si>
  <si>
    <t>Diabetes Res Clin Pract. 2012 Dec;98(3):452-8. doi: 10.1016/j.diabres.2012.10.006. Epub 2012 Oct 27.</t>
  </si>
  <si>
    <t>Turki A</t>
  </si>
  <si>
    <t>WOS324</t>
  </si>
  <si>
    <t>10.1007/s11033-013-2693-1</t>
  </si>
  <si>
    <t>Lack of association of lysyl oxidase (LOX) gene polymorphisms with intracranial aneurysm in a south Indian population</t>
  </si>
  <si>
    <t>Sathyan S, Koshy L, Sarada Lekshmi KR, Easwer HV, Premkumar S, Alapatt JP, Nair S, Bhattacharya RN, Banerjee M.</t>
  </si>
  <si>
    <t>Mol Biol Rep. 2013 Oct;40(10):5869-74. doi: 10.1007/s11033-013-2693-1. Epub 2013 Sep 25.</t>
  </si>
  <si>
    <t>Sathyan S</t>
  </si>
  <si>
    <t>WOS325</t>
  </si>
  <si>
    <t>10.1016/j.ajhg.2011.12.022</t>
  </si>
  <si>
    <t>Large-scale gene-centric meta-analysis across 39 studies identifies type 2 diabetes loci</t>
  </si>
  <si>
    <t>Saxena R, Elbers CC, Guo Y, Peter I, Gaunt TR, Mega JL, Lanktree MB, Tare A, Castillo BA, Li YR, Johnson T, Bruinenberg M, Gilbert-Diamond D, Rajagopalan R, Voight BF, Balasubramanyam A, Barnard J, Bauer F, Baumert J, Bhangale T, BÃ¶hm BO, Braund PS, Burton PR, Chandrupatla HR, Clarke R, Cooper-DeHoff RM, Crook ED, Davey-Smith G, Day IN, de Boer A, de Groot MC, Drenos F, Ferguson J, Fox CS, Furlong CE, Gibson Q, Gieger C, Gilhuijs-Pederson LA, Glessner JT, Goel A, Gong Y, Grant SF, Grobbee DE, Hastie C, Humphries SE, Kim CE, Kivimaki M, Kleber M, Meisinger C, Kumari M, Langaee TY, Lawlor DA, Li M, Lobmeyer MT, Maitland-van der Zee AH, Meijs MF, Molony CM, Morrow DA, Murugesan G, Musani SK, Nelson CP, Newhouse SJ, O'Connell JR, Padmanabhan S, Palmen J, Patel SR, Pepine CJ, Pettinger M, Price TS, Rafelt S, Ranchalis J, Rasheed A, Rosenthal E, Ruczinski I, Shah S, Shen H, Silbernagel G, Smith EN, Spijkerman AW, Stanton A, Steffes MW, Thorand B, Trip M, van der Harst P, van der A DL, van Iperen EP, van Setten J, van Vliet-Ostaptchouk JV, Verweij N, Wolffenbuttel BH, Young T, Zafarmand MH, Zmuda JM; Look AHEAD Research Group; DIAGRAM consortium, Boehnke M, Altshuler D, McCarthy M, Kao WH, Pankow JS, et al.</t>
  </si>
  <si>
    <t>Am J Hum Genet. 2012 Mar 9;90(3):410-25. doi: 10.1016/j.ajhg.2011.12.022. Epub 2012 Feb 9.</t>
  </si>
  <si>
    <t>Saxena R</t>
  </si>
  <si>
    <t>WOS326</t>
  </si>
  <si>
    <t>10.2215/CJN.09030817</t>
  </si>
  <si>
    <t>Lessons from CKD-Related Genetic Association Studies-Moving Forward</t>
  </si>
  <si>
    <t>Limou S, Vince N, Parsa A.</t>
  </si>
  <si>
    <t>Clin J Am Soc Nephrol. 2018 Jan 6;13(1):140-152. doi: 10.2215/CJN.09030817. Epub 2017 Dec 14.</t>
  </si>
  <si>
    <t>Limou S</t>
  </si>
  <si>
    <t>Clin J Am Soc Nephrol</t>
  </si>
  <si>
    <t>WOS331</t>
  </si>
  <si>
    <t>10.1046/j.1529-8817.2005.00176.x</t>
  </si>
  <si>
    <t>Loci contributing to adult height and body mass index in African American families ascertained for type 2 diabetes</t>
  </si>
  <si>
    <t>Sale MM, Freedman BI, Hicks PJ, Williams AH, Langefeld CD, Gallagher CJ, Bowden DW, Rich SS.</t>
  </si>
  <si>
    <t>Ann Hum Genet. 2005 Sep;69(Pt 5):517-27. doi: 10.1046/j.1529-8817.2005.00176.x.</t>
  </si>
  <si>
    <t>Sale MM</t>
  </si>
  <si>
    <t>WOS334</t>
  </si>
  <si>
    <t>10.1073/pnas.1017494108</t>
  </si>
  <si>
    <t>Loss-of-function DNA sequence variant in the CLCNKA chloride channel implicates the cardio-renal axis in interindividual heart failure risk variation</t>
  </si>
  <si>
    <t>Cappola TP, Matkovich SJ, Wang W, van Booven D, Li M, Wang X, Qu L, Sweitzer NK, Fang JC, Reilly MP, Hakonarson H, Nerbonne JM, Dorn GW 2nd.</t>
  </si>
  <si>
    <t>Proc Natl Acad Sci U S A. 2011 Feb 8;108(6):2456-61. doi: 10.1073/pnas.1017494108. Epub 2011 Jan 19.</t>
  </si>
  <si>
    <t>Cappola TP</t>
  </si>
  <si>
    <t>WOS335</t>
  </si>
  <si>
    <t>10.1016/j.ssmph.2017.11.008</t>
  </si>
  <si>
    <t>Machine learning approaches to the social determinants of health in the health and retirement study</t>
  </si>
  <si>
    <t>Seligman B, Tuljapurkar S, Rehkopf D.</t>
  </si>
  <si>
    <t>SSM Popul Health. 2017 Nov 21;4:95-99. doi: 10.1016/j.ssmph.2017.11.008. eCollection 2018 Apr.</t>
  </si>
  <si>
    <t>Seligman B</t>
  </si>
  <si>
    <t>SSM Popul Health</t>
  </si>
  <si>
    <t>WOS337</t>
  </si>
  <si>
    <t>10.3389/fgene.2015.00292</t>
  </si>
  <si>
    <t>Mapping asthma-associated variants in admixed populations</t>
  </si>
  <si>
    <t>Mersha TB.</t>
  </si>
  <si>
    <t>Front Genet. 2015 Sep 29;6:292. doi: 10.3389/fgene.2015.00292. eCollection 2015.</t>
  </si>
  <si>
    <t>Mersha TB</t>
  </si>
  <si>
    <t>WOS339</t>
  </si>
  <si>
    <t>10.1086/323922</t>
  </si>
  <si>
    <t>Markers for mapping by admixture linkage disequilibrium in African American and Hispanic populations</t>
  </si>
  <si>
    <t>Smith MW, Lautenberger JA, Shin HD, Chretien JP, Shrestha S, Gilbert DA, O'Brien SJ.</t>
  </si>
  <si>
    <t>Am J Hum Genet. 2001 Nov;69(5):1080-94. doi: 10.1086/323922.</t>
  </si>
  <si>
    <t>WOS343</t>
  </si>
  <si>
    <t>10.1093/hmg/ddi419</t>
  </si>
  <si>
    <t>Malhotra A, Coon H, Feitosa MF, Li WD, North KE, Price RA, Bouchard C, Hunt SC, Wolford JK; American Diabetes Association GENNID Study Group.</t>
  </si>
  <si>
    <t>Hum Mol Genet. 2005 Dec 15;14(24):3955-62. doi: 10.1093/hmg/ddi419. Epub 2005 Nov 21.</t>
  </si>
  <si>
    <t>Malhotra A</t>
  </si>
  <si>
    <t>WOS345</t>
  </si>
  <si>
    <t>10.1016/j.semnephrol.2010.01.005</t>
  </si>
  <si>
    <t>Mexican-American admixture mapping analyses for diabetic nephropathy in type 2 diabetes mellitus</t>
  </si>
  <si>
    <t>Adler S, Pahl M, Abboud H, Nicholas S, Ipp E, Seldin M.</t>
  </si>
  <si>
    <t>Semin Nephrol. 2010 Mar;30(2):141-9. doi: 10.1016/j.semnephrol.2010.01.005.</t>
  </si>
  <si>
    <t>WOS346</t>
  </si>
  <si>
    <t>10.1016/j.semnephrol.2007.01.004</t>
  </si>
  <si>
    <t>Mining the genome for susceptibility to diabetic nephropathy: the role of large-scale studies and consortia</t>
  </si>
  <si>
    <t>Iyengar SK, Freedman BI, Sedor JR.</t>
  </si>
  <si>
    <t>Semin Nephrol. 2007 Mar;27(2):208-22. doi: 10.1016/j.semnephrol.2007.01.004.</t>
  </si>
  <si>
    <t>WOS347</t>
  </si>
  <si>
    <t>10.1534/genetics.119.301909</t>
  </si>
  <si>
    <t>Modeling Heterogeneity in the Genetic Architecture of Ethnically Diverse Groups Using Random Effect Interaction Models</t>
  </si>
  <si>
    <t>Veturi Y, de Los Campos G, Yi N, Huang W, Vazquez AI, KÃ¼hnel B.</t>
  </si>
  <si>
    <t>Genetics. 2019 Apr;211(4):1395-1407. doi: 10.1534/genetics.119.301909. Epub 2019 Feb 22.</t>
  </si>
  <si>
    <t>Veturi Y</t>
  </si>
  <si>
    <t>Genetics</t>
  </si>
  <si>
    <t>WOS348</t>
  </si>
  <si>
    <t>10.1093/aje/kwx181</t>
  </si>
  <si>
    <t>Modeling the Causal Role of DNA Methylation in the Association Between Cigarette Smoking and Inflammation in African Americans: A 2-Step Epigenetic Mendelian Randomization Study</t>
  </si>
  <si>
    <t>Jhun MA, Smith JA, Ware EB, Kardia SLR, Mosley TH Jr, Turner ST, Peyser PA, Park SK.</t>
  </si>
  <si>
    <t>Am J Epidemiol. 2017 Nov 15;186(10):1149-1158. doi: 10.1093/aje/kwx181.</t>
  </si>
  <si>
    <t>Jhun MA</t>
  </si>
  <si>
    <t>WOS349</t>
  </si>
  <si>
    <t>10.1007/978-1-4939-2404-2_7</t>
  </si>
  <si>
    <t>Models to explore genetics of human aging</t>
  </si>
  <si>
    <t>Karasik D, Newman A.</t>
  </si>
  <si>
    <t>Adv Exp Med Biol. 2015;847:141-61. doi: 10.1007/978-1-4939-2404-2_7.</t>
  </si>
  <si>
    <t>Karasik D</t>
  </si>
  <si>
    <t>WOS350</t>
  </si>
  <si>
    <t>10.1161/CIRCGENETICS.113.000173</t>
  </si>
  <si>
    <t>Multiancestral analysis of inflammation-related genetic variants and C-reactive protein in the population architecture using genomics and epidemiology study</t>
  </si>
  <si>
    <t>Kocarnik JM, Pendergrass SA, Carty CL, Pankow JS, Schumacher FR, Cheng I, Durda P, Ambite JL, Deelman E, Cook NR, Liu S, Wactawski-Wende J, Hutter C, Brown-Gentry K, Wilson S, Best LG, Pankratz N, Hong CP, Cole SA, Voruganti VS, BÅ¯Å¾kova P, Jorgensen NW, Jenny NS, Wilkens LR, Haiman CA, Kolonel LN, Lacroix A, North K, Jackson R, Le Marchand L, Hindorff LA, Crawford DC, Gross M, Peters U.</t>
  </si>
  <si>
    <t>Circ Cardiovasc Genet. 2014 Apr;7(2):178-88. doi: 10.1161/CIRCGENETICS.113.000173. Epub 2014 Mar 12.</t>
  </si>
  <si>
    <t>Kocarnik JM</t>
  </si>
  <si>
    <t>WOS353</t>
  </si>
  <si>
    <t>10.1038/ng.3738</t>
  </si>
  <si>
    <t>Chu AY, Deng X, Fisher VA, Drong A, Zhang Y, Feitosa MF, Liu CT, Weeks O, Choh AC, Duan Q, Dyer TD, Eicher JD, Guo X, Heard-Costa NL, Kacprowski T, Kent JW Jr, Lange LA, Liu X, Lohman K, Lu L, Mahajan A, O'Connell JR, Parihar A, Peralta JM, Smith AV, Zhang Y, Homuth G, Kissebah AH, Kullberg J, Laqua R, Launer LJ, Nauck M, Olivier M, Peyser PA, Terry JG, Wojczynski MK, Yao J, Bielak LF, Blangero J, Borecki IB, Bowden DW, Carr JJ, Czerwinski SA, Ding J, Friedrich N, Gudnason V, Harris TB, Ingelsson E, Johnson AD, Kardia SL, Langefeld CD, Lind L, Liu Y, Mitchell BD, Morris AP, Mosley TH Jr, Rotter JI, Shuldiner AR, Towne B, VÃ¶lzke H, Wallaschofski H, Wilson JG, Allison M, Lindgren CM, Goessling W, Cupples LA, Steinhauser ML, Fox CS.</t>
  </si>
  <si>
    <t>Nat Genet. 2017 Jan;49(1):125-130. doi: 10.1038/ng.3738. Epub 2016 Dec 5.</t>
  </si>
  <si>
    <t>Chu AY</t>
  </si>
  <si>
    <t>WOS354</t>
  </si>
  <si>
    <t>10.1038/oby.2010.325</t>
  </si>
  <si>
    <t>Multilocus analyses of seven candidate genes suggest interacting pathways for obesity-related traits in Brazilian populations</t>
  </si>
  <si>
    <t>Angeli CB, Kimura L, Auricchio MT, Vicente JP, Mattevi VS, Zembrzuski VM, Hutz MH, Pereira AC, Pereira TV, Mingroni-Netto RC.</t>
  </si>
  <si>
    <t>Obesity (Silver Spring). 2011 Jun;19(6):1244-51. doi: 10.1038/oby.2010.325. Epub 2011 Jan 13.</t>
  </si>
  <si>
    <t>Angeli CB</t>
  </si>
  <si>
    <t>Clinical study; Pre-2007</t>
  </si>
  <si>
    <t>WOS355</t>
  </si>
  <si>
    <t>10.1038/sj.tpj.6500215</t>
  </si>
  <si>
    <t>Multilocus effects of the renin-angiotensin-aldosterone system genes on blood pressure response to a thiazide diuretic</t>
  </si>
  <si>
    <t>Frazier L, Turner ST, Schwartz GL, Chapman AB, Boerwinkle E.</t>
  </si>
  <si>
    <t>Pharmacogenomics J. 2004;4(1):17-23. doi: 10.1038/sj.tpj.6500215.</t>
  </si>
  <si>
    <t>Frazier L</t>
  </si>
  <si>
    <t>WOS358</t>
  </si>
  <si>
    <t>10.1161/CIRCGENETICS.112.964742</t>
  </si>
  <si>
    <t>Natriuretic peptide receptor-3 gene (NPR3): nonsynonymous polymorphism results in significant reduction in protein expression because of accelerated degradation</t>
  </si>
  <si>
    <t>Pereira NL, Lin D, Pelleymounter L, Moon I, Stilling G, Eckloff BW, Wieben ED, Redfield MM, Burnett JC Jr, Yee VC, Weinshilboum RM.</t>
  </si>
  <si>
    <t>Circ Cardiovasc Genet. 2013 Apr;6(2):201-10. doi: 10.1161/CIRCGENETICS.112.964742. Epub 2013 Mar 14.</t>
  </si>
  <si>
    <t>Pereira NL</t>
  </si>
  <si>
    <t>WOS361</t>
  </si>
  <si>
    <t>10.1007/s00125-009-1608-0</t>
  </si>
  <si>
    <t>NOS1AP variant associated with incidence of type 2 diabetes in calcium channel blocker users in the Atherosclerosis Risk in Communities (ARIC) study</t>
  </si>
  <si>
    <t>Chu AY, Coresh J, Arking DE, Pankow JS, Tomaselli GF, Chakravarti A, Post WS, Spooner PH, Boerwinkle E, Kao WH.</t>
  </si>
  <si>
    <t>Diabetologia. 2010 Mar;53(3):510-6. doi: 10.1007/s00125-009-1608-0. Epub 2009 Nov 27.</t>
  </si>
  <si>
    <t>WOS362</t>
  </si>
  <si>
    <t>10.7554/eLife.42181</t>
  </si>
  <si>
    <t>Not so benign</t>
  </si>
  <si>
    <t>Rivera B.</t>
  </si>
  <si>
    <t>Elife. 2018 Oct 26;7:e42181. doi: 10.7554/eLife.42181.</t>
  </si>
  <si>
    <t>Rivera B</t>
  </si>
  <si>
    <t>WOS367</t>
  </si>
  <si>
    <t>10.1002/bdra.23417</t>
  </si>
  <si>
    <t>Parental risk factors for oral clefts among Central Africans, Southeast Asians, and Central Americans</t>
  </si>
  <si>
    <t>Figueiredo JC, Ly S, Magee KS, Ihenacho U, Baurley JW, Sanchez-Lara PA, Brindopke F, Nguyen TH, Nguyen V, Tangco MI, Giron M, Abrahams T, Jang G, Vu A, Zolfaghari E, Yao CA, Foong A, DeClerk YA, Samet JM, Magee W 3rd.</t>
  </si>
  <si>
    <t>Birth Defects Res A Clin Mol Teratol. 2015 Oct;103(10):863-79. doi: 10.1002/bdra.23417. Epub 2015 Aug 25.</t>
  </si>
  <si>
    <t>Figueiredo JC</t>
  </si>
  <si>
    <t>Birth Defects Res A Clin Mol Teratol</t>
  </si>
  <si>
    <t>WOS371</t>
  </si>
  <si>
    <t>10.1210/jc.2009-0465</t>
  </si>
  <si>
    <t>Peptide YY (PYY) gene polymorphisms in the 3'-untranslated and proximal promoter regions regulate cellular gene expression and PYY secretion and metabolic syndrome traits in vivo</t>
  </si>
  <si>
    <t>Shih PA, Wang L, Chiron S, Wen G, Nievergelt C, Mahata M, Khandrika S, Rao F, Fung MM, Mahata SK, Hamilton BA, O'Connor DT.</t>
  </si>
  <si>
    <t>J Clin Endocrinol Metab. 2009 Nov;94(11):4557-66. doi: 10.1210/jc.2009-0465. Epub 2009 Oct 9.</t>
  </si>
  <si>
    <t>Shih PA</t>
  </si>
  <si>
    <t>epigenetic
traits</t>
  </si>
  <si>
    <t>WOS373</t>
  </si>
  <si>
    <t>10.1016/j.ahj.2008.11.018</t>
  </si>
  <si>
    <t>Pharmacogenomics of antihypertensive drugs: rationale and design of the Pharmacogenomic Evaluation of Antihypertensive Responses (PEAR) study</t>
  </si>
  <si>
    <t>Johnson JA, Boerwinkle E, Zineh I, Chapman AB, Bailey K, Cooper-DeHoff RM, Gums J, Curry RW, Gong Y, Beitelshees AL, Schwartz G, Turner ST.</t>
  </si>
  <si>
    <t>Am Heart J. 2009 Mar;157(3):442-9. doi: 10.1016/j.ahj.2008.11.018.</t>
  </si>
  <si>
    <t>WOS374</t>
  </si>
  <si>
    <t>10.1038/tpj.2017.10</t>
  </si>
  <si>
    <t>Pharmacogenomics study of thiazide diuretics and QT interval in multi-ethnic populations: the cohorts for heart and aging research in genomic epidemiology</t>
  </si>
  <si>
    <t>Seyerle AA, Sitlani CM, Noordam R, Gogarten SM, Li J, Li X, Evans DS, Sun F, Laaksonen MA, Isaacs A, Kristiansson K, Highland HM, Stewart JD, Harris TB, Trompet S, Bis JC, Peloso GM, Brody JA, Broer L, Busch EL, Duan Q, Stilp AM, O'Donnell CJ, Macfarlane PW, Floyd JS, Kors JA, Lin HJ, Li-Gao R, Sofer T, MÃ©ndez-GirÃ¡ldez R, Cummings SR, Heckbert SR, Hofman A, Ford I, Li Y, Launer LJ, Porthan K, Newton-Cheh C, Napier MD, Kerr KF, Reiner AP, Rice KM, Roach J, Buckley BM, Soliman EZ, de Mutsert R, Sotoodehnia N, Uitterlinden AG, North KE, Lee CR, Gudnason V, StÃ¼rmer T, Rosendaal FR, Taylor KD, Wiggins KL, Wilson JG, Chen YD, Kaplan RC, Wilhelmsen K, Cupples LA, Salomaa V, van Duijn C, Jukema JW, Liu Y, Mook-Kanamori DO, Lange LA, Vasan RS, Smith AV, Stricker BH, Laurie CC, Rotter JI, Whitsel EA, Psaty BM, Avery CL.</t>
  </si>
  <si>
    <t>Pharmacogenomics J. 2018 Apr;18(2):215-226. doi: 10.1038/tpj.2017.10. Epub 2017 Jul 18.</t>
  </si>
  <si>
    <t>Seyerle AA</t>
  </si>
  <si>
    <t>WOS377</t>
  </si>
  <si>
    <t>10.1124/pr.113.008219</t>
  </si>
  <si>
    <t>Polymorphic variants of adrenoceptors: pharmacology, physiology, and role in disease</t>
  </si>
  <si>
    <t>Ahles A, Engelhardt S.</t>
  </si>
  <si>
    <t>Pharmacol Rev. 2014 Jul;66(3):598-637. doi: 10.1124/pr.113.008219.</t>
  </si>
  <si>
    <t>Ahles A</t>
  </si>
  <si>
    <t>Pharmacol Rev</t>
  </si>
  <si>
    <t>WOS378</t>
  </si>
  <si>
    <t>10.2337/db05-1369</t>
  </si>
  <si>
    <t>Polymorphisms in the glucokinase-associated, dual-specificity phosphatase 12 (DUSP12) gene under chromosome 1q21 linkage peak are associated with type 2 diabetes</t>
  </si>
  <si>
    <t>Das SK, Chu WS, Hale TC, Wang X, Craig RL, Wang H, Shuldiner AR, Froguel P, Deloukas P, McCarthy MI, Zeggini E, Hasstedt SJ, Elbein SC.</t>
  </si>
  <si>
    <t>Diabetes. 2006 Sep;55(9):2631-9. doi: 10.2337/db05-1369.</t>
  </si>
  <si>
    <t>Das SK</t>
  </si>
  <si>
    <t>WOS380</t>
  </si>
  <si>
    <t>10.1016/j.ahj.2016.12.013</t>
  </si>
  <si>
    <t>Population differences in associations of serotonin transporter promoter polymorphism (5HTTLPR) di- and triallelic genotypes with blood pressure and hypertension prevalence</t>
  </si>
  <si>
    <t>Williams RB, Bishop GD, Haberstick BC, Smolen A, Brummett BH, Siegler IC, Babyak MA, Zhang X, Tai ES, Lee JJ, Tan M, Teo YY, Cai S, Chan E, Halpern CT, Whitsel EA, Bauldry S, Harris KM.</t>
  </si>
  <si>
    <t>Am Heart J. 2017 Mar;185:110-122. doi: 10.1016/j.ahj.2016.12.013. Epub 2016 Dec 29.</t>
  </si>
  <si>
    <t>Williams RB</t>
  </si>
  <si>
    <t>5HTTLPR gene</t>
  </si>
  <si>
    <t>WOS383</t>
  </si>
  <si>
    <t>10.1186/s12872-019-1136-x</t>
  </si>
  <si>
    <t>Positive association between ATP2B1 rs17249754 and essential hypertension: a case-control study in Burkina Faso, West Africa</t>
  </si>
  <si>
    <t>SombiÃ© HK, Kologo JK, Tchelougou D, OuÃ©draogo SY, Ouattara AK, CompaorÃ© TR, Nagalo BM, Sorgho AP, Nagabila I, SoubeÃ¯ga ST, Djigma FW, Yonli AT, ZabsonrÃ© P, Millogo H, SimporÃ© J.</t>
  </si>
  <si>
    <t>BMC Cardiovasc Disord. 2019 Jun 26;19(1):155. doi: 10.1186/s12872-019-1136-x.</t>
  </si>
  <si>
    <t>SombiÃ© HK</t>
  </si>
  <si>
    <t xml:space="preserve">TaqMan genotyping assays </t>
  </si>
  <si>
    <t>WOS386</t>
  </si>
  <si>
    <t>10.1002/gepi.21616</t>
  </si>
  <si>
    <t>Qin H, Zhu X.</t>
  </si>
  <si>
    <t>Genet Epidemiol. 2012 Apr;36(3):235-43. doi: 10.1002/gepi.21616. Epub 2012 Mar 28.</t>
  </si>
  <si>
    <t>Qin H</t>
  </si>
  <si>
    <t>WOS387</t>
  </si>
  <si>
    <t>10.1089/omi.2016.0141</t>
  </si>
  <si>
    <t>Precision Medicine 2.0: The Next Wave of Science</t>
  </si>
  <si>
    <t>Dandara C, Ã–zdemir V.</t>
  </si>
  <si>
    <t>OMICS. 2016 Oct;20(10):555-556. doi: 10.1089/omi.2016.0141.</t>
  </si>
  <si>
    <t>Dandara C</t>
  </si>
  <si>
    <t>WOS388</t>
  </si>
  <si>
    <t>10.2174/0929867321666141216124537</t>
  </si>
  <si>
    <t>Pan S, Naruse H, Nakayama T.</t>
  </si>
  <si>
    <t>Curr Med Chem. 2015;22(8):1016-29. doi: 10.2174/0929867321666141216124537.</t>
  </si>
  <si>
    <t>Pan S</t>
  </si>
  <si>
    <t>Curr Med Chem</t>
  </si>
  <si>
    <t>WOS389</t>
  </si>
  <si>
    <t>10.1371/journal.pone.0113203</t>
  </si>
  <si>
    <t>Prospective associations of coronary heart disease loci in African Americans using the MetaboChip: the PAGE study</t>
  </si>
  <si>
    <t>Franceschini N, Hu Y, Reiner AP, Buyske S, Nalls M, Yanek LR, Li Y, Hindorff LA, Cole SA, Howard BV, Stafford JM, Carty CL, Sethupathy P, Martin LW, Lin DY, Johnson KC, Becker LC, North KE, Dehghan A, Bis JC, Liu Y, Greenland P, Manson JE, Maeda N, Garcia M, Harris TB, Becker DM, O'Donnell C, Heiss G, Kooperberg C, Boerwinkle E.</t>
  </si>
  <si>
    <t>PLoS One. 2014 Dec 26;9(12):e113203. doi: 10.1371/journal.pone.0113203. eCollection 2014.</t>
  </si>
  <si>
    <t>WOS390</t>
  </si>
  <si>
    <t>10.1371/journal.pone.0086214</t>
  </si>
  <si>
    <t>Protection genes in nucleus accumbens shell affect vulnerability to nicotine self-administration across isogenic strains of adolescent rat</t>
  </si>
  <si>
    <t>Chen H, Luo R, Gong S, Matta SG, Sharp BM.</t>
  </si>
  <si>
    <t>PLoS One. 2014 Jan 22;9(1):e86214. doi: 10.1371/journal.pone.0086214. eCollection 2014.</t>
  </si>
  <si>
    <t>Chen H</t>
  </si>
  <si>
    <t>WOS394</t>
  </si>
  <si>
    <t>10.1152/physiolgenomics.00054.2005</t>
  </si>
  <si>
    <t>Quantitative trait locus on chromosome 20q13 for plasma levels of C-reactive protein in healthy whites: the HERITAGE Family Study</t>
  </si>
  <si>
    <t>Lakka TA, Rankinen T, Rice T, Leon AS, Rao DC, Skinner JS, Bouchard C.</t>
  </si>
  <si>
    <t>Physiol Genomics. 2006 Oct 11;27(2):103-7. doi: 10.1152/physiolgenomics.00054.2005. Epub 2006 Jul 5.</t>
  </si>
  <si>
    <t>Lakka TA</t>
  </si>
  <si>
    <t>WOS399</t>
  </si>
  <si>
    <t>10.1093/schbul/sbv070</t>
  </si>
  <si>
    <t>Recent Positive Selection Drives the Expansion of a Schizophrenia Risk Nonsynonymous Variant at SLC39A8 in Europeans</t>
  </si>
  <si>
    <t>Li M, Wu DD, Yao YG, Huo YX, Liu JW, Su B, Chasman DI, Chu AY, Huang T, Qi L, Zheng Y; CHARGE Nutrition Working Group; DietGen Consortium, Luo XJ.</t>
  </si>
  <si>
    <t>Schizophr Bull. 2016 Jan;42(1):178-90. doi: 10.1093/schbul/sbv070. Epub 2015 May 25.</t>
  </si>
  <si>
    <t>Schizophr Bull</t>
  </si>
  <si>
    <t>WOS400</t>
  </si>
  <si>
    <t>10.4239/wjd.v6.i5.715</t>
  </si>
  <si>
    <t>Recent progress in the genetics of diabetic microvascular complications</t>
  </si>
  <si>
    <t>Chang YC, Chang EY, Chuang LM.</t>
  </si>
  <si>
    <t>World J Diabetes. 2015 Jun 10;6(5):715-25. doi: 10.4239/wjd.v6.i5.715.</t>
  </si>
  <si>
    <t>Chang YC</t>
  </si>
  <si>
    <t>World J Diabetes</t>
  </si>
  <si>
    <t>WOS401</t>
  </si>
  <si>
    <t>10.1038/jhh.2011.52</t>
  </si>
  <si>
    <t>Relationship between hypertension and admixture in post-menopausal African American and Hispanic American women</t>
  </si>
  <si>
    <t>Kosoy R, Qi L, Nassir R, Garcia L, Allison M, Shigeta R, Robbins J, Seldin MF.</t>
  </si>
  <si>
    <t>J Hum Hypertens. 2012 Jun;26(6):365-73. doi: 10.1038/jhh.2011.52. Epub 2011 May 26.</t>
  </si>
  <si>
    <t>Kosoy R</t>
  </si>
  <si>
    <t>Ancestry informative markers</t>
  </si>
  <si>
    <t>WOS402</t>
  </si>
  <si>
    <t>10.1097/HJH.0000000000001211</t>
  </si>
  <si>
    <t>Renal function of cyclin M2 Mg2+ transporter maintains blood pressure</t>
  </si>
  <si>
    <t>Funato Y, Yamazaki D, Miki H.</t>
  </si>
  <si>
    <t>J Hypertens. 2017 Mar;35(3):585-592. doi: 10.1097/HJH.0000000000001211.</t>
  </si>
  <si>
    <t>Funato Y</t>
  </si>
  <si>
    <t xml:space="preserve"> Epidemiological study</t>
  </si>
  <si>
    <t>WOS403</t>
  </si>
  <si>
    <t>10.1016/j.cca.2011.05.026</t>
  </si>
  <si>
    <t>Replicated association between genetic variation in the PARK2 gene and blood pressure</t>
  </si>
  <si>
    <t>Jin HS, Hong KW, Kim BY, Kim J, Yoo YH, Oh B, Jeong SY.</t>
  </si>
  <si>
    <t>Clin Chim Acta. 2011 Aug 17;412(17-18):1673-7. doi: 10.1016/j.cca.2011.05.026. Epub 2011 May 25.</t>
  </si>
  <si>
    <t>Jin HS</t>
  </si>
  <si>
    <t>PARK2 gene</t>
  </si>
  <si>
    <t>WOS405</t>
  </si>
  <si>
    <t>10.1167/iovs.09-3979</t>
  </si>
  <si>
    <t>Replication of a glaucoma candidate gene on 5q22.1 for intraocular pressure in mongolian populations: the GENDISCAN Project</t>
  </si>
  <si>
    <t>Lee MK, Woo SJ, Kim JI, Cho SI, Kim H, Sung J, Seo JS, Kim DM.</t>
  </si>
  <si>
    <t>Invest Ophthalmol Vis Sci. 2010 Mar;51(3):1335-40. doi: 10.1167/iovs.09-3979. Epub 2009 Oct 29.</t>
  </si>
  <si>
    <t>Lee MK</t>
  </si>
  <si>
    <t>WOS407</t>
  </si>
  <si>
    <t>10.1097/IJG.0000000000001429</t>
  </si>
  <si>
    <t>Risk Factors for Open-angle Glaucoma in Persons of Latin American Descent</t>
  </si>
  <si>
    <t>Wurster P, Harris A, Gonzalez AC, Adjei S, Verticchio Vercellin A, Mathew S, Lang M, Eikenberry J, Siesky B.</t>
  </si>
  <si>
    <t>J Glaucoma. 2020 Mar;29(3):217-225. doi: 10.1097/IJG.0000000000001429.</t>
  </si>
  <si>
    <t>Wurster P</t>
  </si>
  <si>
    <t>J Glaucoma</t>
  </si>
  <si>
    <t>WOS408</t>
  </si>
  <si>
    <t>10.1097/MOP.0b013e328336ebb0</t>
  </si>
  <si>
    <t>Risk factors for progression of chronic kidney disease</t>
  </si>
  <si>
    <t>Staples A, Wong C.</t>
  </si>
  <si>
    <t>Curr Opin Pediatr. 2010 Apr;22(2):161-9. doi: 10.1097/MOP.0b013e328336ebb0.</t>
  </si>
  <si>
    <t>Staples A</t>
  </si>
  <si>
    <t>Curr Opin Pediatr</t>
  </si>
  <si>
    <t>WOS409</t>
  </si>
  <si>
    <t>10.1080/10641950600745418</t>
  </si>
  <si>
    <t>Role of C825T polymorphism of GNbeta3 gene in preeclampsia</t>
  </si>
  <si>
    <t>Tang X, Guruju M, Rajendran GP, Isler CM, Martin JN Jr, Kumar A.</t>
  </si>
  <si>
    <t>Hypertens Pregnancy. 2006;25(2):93-101. doi: 10.1080/10641950600745418.</t>
  </si>
  <si>
    <t>Tang X</t>
  </si>
  <si>
    <t>Hypertens Pregnancy</t>
  </si>
  <si>
    <t>WOS410</t>
  </si>
  <si>
    <t>10.1161/HYPERTENSIONAHA.112.196071</t>
  </si>
  <si>
    <t>Salt sensitivity of blood pressure is associated with polymorphisms in the sodium-bicarbonate cotransporter</t>
  </si>
  <si>
    <t>Carey RM, Schoeffel CD, Gildea JJ, Jones JE, McGrath HE, Gordon LN, Park MJ, Sobota RS, Underwood PC, Williams J, Sun B, Raby B, Lasky-Su J, Hopkins PN, Adler GK, Williams SM, Jose PA, Felder RA.</t>
  </si>
  <si>
    <t>Hypertension. 2012 Nov;60(5):1359-66. doi: 10.1161/HYPERTENSIONAHA.112.196071. Epub 2012 Sep 17.</t>
  </si>
  <si>
    <t>Carey RM</t>
  </si>
  <si>
    <t xml:space="preserve">17 candidate genes </t>
  </si>
  <si>
    <t>WOS411</t>
  </si>
  <si>
    <t>10.1056/NEJMra071714</t>
  </si>
  <si>
    <t>Sarcoidosis</t>
  </si>
  <si>
    <t>Iannuzzi MC, Rybicki BA, Teirstein AS.</t>
  </si>
  <si>
    <t>N Engl J Med. 2007 Nov 22;357(21):2153-65. doi: 10.1056/NEJMra071714.</t>
  </si>
  <si>
    <t>Iannuzzi MC</t>
  </si>
  <si>
    <t>WOS412</t>
  </si>
  <si>
    <t>10.1055/s-0037-1602845</t>
  </si>
  <si>
    <t>Sarcoidosis around the Globe</t>
  </si>
  <si>
    <t>Mateyo K, Thomeer M.</t>
  </si>
  <si>
    <t>Semin Respir Crit Care Med. 2017 Aug;38(4):393-403. doi: 10.1055/s-0037-1602845. Epub 2017 Jul 27.</t>
  </si>
  <si>
    <t>Mateyo K</t>
  </si>
  <si>
    <t>Semin Respir Crit Care Med</t>
  </si>
  <si>
    <t>WOS413</t>
  </si>
  <si>
    <t>10.1042/CS20050323</t>
  </si>
  <si>
    <t>Searching for genetic clues to the causes of pre-eclampsia</t>
  </si>
  <si>
    <t>Chappell S, Morgan L.</t>
  </si>
  <si>
    <t>Clin Sci (Lond). 2006 Apr;110(4):443-58. doi: 10.1042/CS20050323.</t>
  </si>
  <si>
    <t>Chappell S</t>
  </si>
  <si>
    <t>WOS414</t>
  </si>
  <si>
    <t>10.1681/ASN.2017101064</t>
  </si>
  <si>
    <t>Serum 6-Bromotryptophan Levels Identified as a Risk Factor for CKD Progression</t>
  </si>
  <si>
    <t>Tin A, Nadkarni G, Evans AM, Winkler CA, Bottinger E, Rebholz CM, Sarnak MJ, Inker LA, Levey AS, Lipkowitz MS, Appel LJ, Arking DE, Coresh J, Grams ME.</t>
  </si>
  <si>
    <t>J Am Soc Nephrol. 2018 Jul;29(7):1939-1947. doi: 10.1681/ASN.2017101064. Epub 2018 May 18.</t>
  </si>
  <si>
    <t>WOS415</t>
  </si>
  <si>
    <t>10.2310/JIM.0000000000000008</t>
  </si>
  <si>
    <t>Serum vitamin D and C-reactive protein levels are independently associated with diastolic dysfunction</t>
  </si>
  <si>
    <t>Akin F, AyÃ§a B, KÃ¶se N, Celik O, Yilmaz Y, Akin MN, Arinc H, Ozkok A, Covic A, Kanbay M.</t>
  </si>
  <si>
    <t>J Investig Med. 2014 Jan;62(1):43-8. doi: 10.2310/JIM.0000000000000008.</t>
  </si>
  <si>
    <t>Akin F</t>
  </si>
  <si>
    <t>J Investig Med</t>
  </si>
  <si>
    <t>WOS416</t>
  </si>
  <si>
    <t>10.1038/srep15245</t>
  </si>
  <si>
    <t>Sex-specific association of rs4746172 of VCL gene with hypertension in two Han populations from Southern China</t>
  </si>
  <si>
    <t>Yu Q, Sun HP, Chen WQ, Chen XQ, Xu Y, He YH, Kong QP.</t>
  </si>
  <si>
    <t>Sci Rep. 2015 Oct 21;5:15245. doi: 10.1038/srep15245.</t>
  </si>
  <si>
    <t>Yu Q</t>
  </si>
  <si>
    <t>10 SNPs</t>
  </si>
  <si>
    <t>WOS418</t>
  </si>
  <si>
    <t>10.1007/s00439-010-0877-5</t>
  </si>
  <si>
    <t>Sex-specific genetic architecture of human fatness in Chinese: the SAPPHIRe Study</t>
  </si>
  <si>
    <t>Chiu YF, Chuang LM, Kao HY, Shih KC, Lin MW, Lee WJ, Quertermous T, Curb JD, Chen I, Rodriguez BL, Hsiung CA.</t>
  </si>
  <si>
    <t>Hum Genet. 2010 Nov;128(5):501-13. doi: 10.1007/s00439-010-0877-5. Epub 2010 Aug 20.</t>
  </si>
  <si>
    <t>Chiu YF</t>
  </si>
  <si>
    <t>WOS419</t>
  </si>
  <si>
    <t>10.1146/annurev-genom-083117-021320</t>
  </si>
  <si>
    <t>Sickle Cell Anemia and Its Phenotypes</t>
  </si>
  <si>
    <t>Williams TN, Thein SL.</t>
  </si>
  <si>
    <t>Annu Rev Genomics Hum Genet. 2018 Aug 31;19:113-147. doi: 10.1146/annurev-genom-083117-021320. Epub 2018 Apr 11.</t>
  </si>
  <si>
    <t>Williams TN</t>
  </si>
  <si>
    <t>WOS422</t>
  </si>
  <si>
    <t>10.1152/physiolgenomics.00089.2013</t>
  </si>
  <si>
    <t>SORCS1 contributes to the development of renal disease in rats and humans</t>
  </si>
  <si>
    <t>Lazar J, O'Meara CC, Sarkis AB, Prisco SZ, Xu H, Fox CS, Chen MH, Broeckel U, Arnett DK, Moreno C, Provoost AP, Jacob HJ.</t>
  </si>
  <si>
    <t>Physiol Genomics. 2013 Aug 15;45(16):720-8. doi: 10.1152/physiolgenomics.00089.2013. Epub 2013 Jun 18.</t>
  </si>
  <si>
    <t>Lazar J</t>
  </si>
  <si>
    <t>WOS429</t>
  </si>
  <si>
    <t>10.1038/ajh.2011.182</t>
  </si>
  <si>
    <t>The ACE I/D polymorphism in US adults: limited evidence of association with hypertension-related traits and sex-specific effects by race/ethnicity</t>
  </si>
  <si>
    <t>Ned RM, Yesupriya A, Imperatore G, Smelser DT, Moonesinghe R, Chang MH, Dowling NF.</t>
  </si>
  <si>
    <t>Am J Hypertens. 2012 Feb;25(2):209-15. doi: 10.1038/ajh.2011.182. Epub 2011 Oct 13.</t>
  </si>
  <si>
    <t>Ned RM</t>
  </si>
  <si>
    <t>WOS430</t>
  </si>
  <si>
    <t>10.1002/cpt.1491</t>
  </si>
  <si>
    <t>The Advantages and Challenges of Diversity in Pharmacogenomics: Can Minority Populations Bring Us Closer to Implementation?</t>
  </si>
  <si>
    <t>Zhang H, De T, Zhong Y, Perera MA.</t>
  </si>
  <si>
    <t>Clin Pharmacol Ther. 2019 Aug;106(2):338-349. doi: 10.1002/cpt.1491.</t>
  </si>
  <si>
    <t>Clin Pharmacol Ther</t>
  </si>
  <si>
    <t>WOS432</t>
  </si>
  <si>
    <t>10.1007/978-1-4939-7274-6_25</t>
  </si>
  <si>
    <t>The Analysis of Ethnic Mixtures</t>
  </si>
  <si>
    <t>Zhu X, Wang H.</t>
  </si>
  <si>
    <t>Methods Mol Biol. 2017;1666:505-525. doi: 10.1007/978-1-4939-7274-6_25.</t>
  </si>
  <si>
    <t>WOS435</t>
  </si>
  <si>
    <t>10.1371/journal.pgen.1004641</t>
  </si>
  <si>
    <t>The association of the vanin-1 N131S variant with blood pressure is mediated by endoplasmic reticulum-associated degradation and loss of function</t>
  </si>
  <si>
    <t>Wang YJ, Tayo BO, Bandyopadhyay A, Wang H, Feng T, Franceschini N, Tang H, Gao J, Sung YJ; COGENT BP consortium, Elston RC, Williams SM, Cooper RS, Mu TW, Zhu X.</t>
  </si>
  <si>
    <t>PLoS Genet. 2014 Sep 18;10(9):e1004641. doi: 10.1371/journal.pgen.1004641. eCollection 2014 Sep.</t>
  </si>
  <si>
    <t>Wang YJ</t>
  </si>
  <si>
    <t>rs2272996</t>
  </si>
  <si>
    <t>WOS436</t>
  </si>
  <si>
    <t>10.1093/ecam/nep069</t>
  </si>
  <si>
    <t>The Budding Yeast "Saccharomyces cerevisiae" as a Drug Discovery Tool to Identify Plant-Derived Natural Products with Anti-Proliferative Properties</t>
  </si>
  <si>
    <t>Qaddouri B, Guaadaoui A, Bellirou A, Hamal A, Melhaoui A, Brown GW, Bellaoui M.</t>
  </si>
  <si>
    <t>Evid Based Complement Alternat Med. 2011;2011:954140. doi: 10.1093/ecam/nep069. Epub 2011 Jun 23.</t>
  </si>
  <si>
    <t>Qaddouri B</t>
  </si>
  <si>
    <t>Evid Based Complement Alternat Med</t>
  </si>
  <si>
    <t>WOS439</t>
  </si>
  <si>
    <t>10.1186/1755-8794-4-13</t>
  </si>
  <si>
    <t>The eMERGE Network: a consortium of biorepositories linked to electronic medical records data for conducting genomic studies</t>
  </si>
  <si>
    <t>McCarty CA, Chisholm RL, Chute CG, Kullo IJ, Jarvik GP, Larson EB, Li R, Masys DR, Ritchie MD, Roden DM, Struewing JP, Wolf WA; eMERGE Team.</t>
  </si>
  <si>
    <t>BMC Med Genomics. 2011 Jan 26;4:13. doi: 10.1186/1755-8794-4-13.</t>
  </si>
  <si>
    <t>McCarty CA</t>
  </si>
  <si>
    <t>WOS442</t>
  </si>
  <si>
    <t>10.1620/tjem.234.143</t>
  </si>
  <si>
    <t>The Glu504Lys polymorphism of aldehyde dehydrogenase 2 contributes to development of coronary artery disease</t>
  </si>
  <si>
    <t>Xu F, Sun Y, Shang R, Li M, Cui L, Cui Z, Chen Y.</t>
  </si>
  <si>
    <t>Tohoku J Exp Med. 2014 Oct;234(2):143-50. doi: 10.1620/tjem.234.143.</t>
  </si>
  <si>
    <t>Xu F</t>
  </si>
  <si>
    <t>Tohoku J Exp Med</t>
  </si>
  <si>
    <t>WOS443</t>
  </si>
  <si>
    <t>10.1177/1099800416645399</t>
  </si>
  <si>
    <t>The Intergenerational Impact of Genetic and Psychological Factors on Blood Pressure (InterGEN) Study: Design and Methods for Complex DNA Analysis</t>
  </si>
  <si>
    <t>Taylor JY, Wright ML, Crusto CA, Sun YV.</t>
  </si>
  <si>
    <t>Version 2. Biol Res Nurs. 2016 Oct;18(5):521-30. doi: 10.1177/1099800416645399. Epub 2016 Apr 26.</t>
  </si>
  <si>
    <t>Method Only; GxE</t>
  </si>
  <si>
    <t>WOS445</t>
  </si>
  <si>
    <t>10.1016/j.pcl.2006.08.005</t>
  </si>
  <si>
    <t>The molecular basis of pediatric hypertension</t>
  </si>
  <si>
    <t>Ingelfinger JR.</t>
  </si>
  <si>
    <t>Pediatr Clin North Am. 2006 Oct;53(5):1011-28, x-xi. doi: 10.1016/j.pcl.2006.08.005.</t>
  </si>
  <si>
    <t>Ingelfinger JR</t>
  </si>
  <si>
    <t>Pediatr Clin North Am</t>
  </si>
  <si>
    <t>WOS446</t>
  </si>
  <si>
    <t>10.1038/nrneph.2011.52</t>
  </si>
  <si>
    <t>The population genetics of chronic kidney disease: insights from the MYH9-APOL1 locus</t>
  </si>
  <si>
    <t>Rosset S, Tzur S, Behar DM, Wasser WG, Skorecki K.</t>
  </si>
  <si>
    <t>Nat Rev Nephrol. 2011 Jun;7(6):313-26. doi: 10.1038/nrneph.2011.52. Epub 2011 May 3.</t>
  </si>
  <si>
    <t>Rosset S</t>
  </si>
  <si>
    <t>WOS448</t>
  </si>
  <si>
    <t>10.1007/978-3-030-05542-4_1</t>
  </si>
  <si>
    <t>The Potential of 'Omics to Link Lipid Metabolism and Genetic and Comorbidity Risk Factors of Alzheimer's Disease in African Americans</t>
  </si>
  <si>
    <t>Stepler KE, Robinson RAS.</t>
  </si>
  <si>
    <t>Adv Exp Med Biol. 2019;1118:1-28. doi: 10.1007/978-3-030-05542-4_1.</t>
  </si>
  <si>
    <t>Stepler KE</t>
  </si>
  <si>
    <t>WOS455</t>
  </si>
  <si>
    <t>10.1093/aje/kwq044</t>
  </si>
  <si>
    <t>Trajectories of neighborhood poverty and associations with subclinical atherosclerosis and associated risk factors: the multi-ethnic study of atherosclerosis</t>
  </si>
  <si>
    <t>Murray ET, Diez Roux AV, Carnethon M, Lutsey PL, Ni H, O'Meara ES.</t>
  </si>
  <si>
    <t>Am J Epidemiol. 2010 May 15;171(10):1099-108. doi: 10.1093/aje/kwq044. Epub 2010 Apr 27.</t>
  </si>
  <si>
    <t>Murray ET</t>
  </si>
  <si>
    <t>WOS460</t>
  </si>
  <si>
    <t>10.1111/j.1469-1809.2008.00472.x</t>
  </si>
  <si>
    <t>Using linkage analysis to identify quantitative trait loci for sleep apnea in relationship to body mass index</t>
  </si>
  <si>
    <t>Larkin EK, Patel SR, Elston RC, Gray-McGuire C, Zhu X, Redline S.</t>
  </si>
  <si>
    <t>Ann Hum Genet. 2008 Nov;72(Pt 6):762-73. doi: 10.1111/j.1469-1809.2008.00472.x. Epub 2008 Aug 26.</t>
  </si>
  <si>
    <t>Larkin EK</t>
  </si>
  <si>
    <t>WOS461</t>
  </si>
  <si>
    <t>10.1038/jhh.2016.29</t>
  </si>
  <si>
    <t>Utility of blood pressure genetic risk score in admixed Hispanic samples</t>
  </si>
  <si>
    <t>Beecham AH, Wang L, Vasudeva N, Liu Z, Dong C, Goldschmidt-Clermont PJ, Pericak-Vance MA, Rundek T, Seo D, Blanton SH, Sacco RL, Beecham GW.</t>
  </si>
  <si>
    <t>J Hum Hypertens. 2016 Dec;30(12):772-777. doi: 10.1038/jhh.2016.29. Epub 2016 Jun 2.</t>
  </si>
  <si>
    <t>Beecham AH</t>
  </si>
  <si>
    <t>Affymetrix SNP array ;29 variants; Meta-Analysis; genetic risk score</t>
  </si>
  <si>
    <t>WOS464</t>
  </si>
  <si>
    <t>10.1097/HJH.0b013e3283578c80</t>
  </si>
  <si>
    <t>Variants in CXADR and F2RL1 are associated with blood pressure and obesity in African-Americans in regions identified through admixture mapping</t>
  </si>
  <si>
    <t>Shetty PB, Tang H, Tayo BO, Morrison AC, Hanis CL, Rao DC, Young JH, Fox ER, Boerwinkle E, Cooper RS, Risch NJ, Zhu X; Candidate Gene Association Resource (CARe) Consortium.</t>
  </si>
  <si>
    <t>J Hypertens. 2012 Oct;30(10):1970-6. doi: 10.1097/HJH.0b013e3283578c80.</t>
  </si>
  <si>
    <t>genes on chromosomes 5, 6, 8, and 21</t>
  </si>
  <si>
    <t>WOS465</t>
  </si>
  <si>
    <t>10.1093/hmg/ddn060</t>
  </si>
  <si>
    <t>Variants in the CD36 gene associate with the metabolic syndrome and high-density lipoprotein cholesterol</t>
  </si>
  <si>
    <t>Love-Gregory L, Sherva R, Sun L, Wasson J, Schappe T, Doria A, Rao DC, Hunt SC, Klein S, Neuman RJ, Permutt MA, Abumrad NA.</t>
  </si>
  <si>
    <t>Version 2. Hum Mol Genet. 2008 Jun 1;17(11):1695-704. doi: 10.1093/hmg/ddn060. Epub 2008 Feb 27.</t>
  </si>
  <si>
    <t>Love-Gregory L</t>
  </si>
  <si>
    <t>WOS468</t>
  </si>
  <si>
    <t>10.3389/fphar.2017.00347</t>
  </si>
  <si>
    <t>Warfarin Anticoagulation Therapy in Caribbean Hispanics of Puerto Rico: A Candidate Gene Association Study</t>
  </si>
  <si>
    <t>Claudio-Campos K, Labastida A, Ramos A, Gaedigk A, Renta-Torres J, Padilla D, Rivera-Miranda G, Scott SA, RuaÃ±o G, Cadilla CL, Duconge-Soler J.</t>
  </si>
  <si>
    <t>Front Pharmacol. 2017 Jun 7;8:347. doi: 10.3389/fphar.2017.00347. eCollection 2017.</t>
  </si>
  <si>
    <t>Claudio-Campos K</t>
  </si>
  <si>
    <t>Front Pharmacol</t>
  </si>
  <si>
    <t>WOS469</t>
  </si>
  <si>
    <t>10.1371/journal.pone.0124907</t>
  </si>
  <si>
    <t>WDR12, a Member of Nucleolar PeBoW-Complex, Is Up-Regulated in Failing Hearts and Causes Deterioration of Cardiac Function</t>
  </si>
  <si>
    <t>Moilanen AM, RysÃ¤ J, Kaikkonen L, Karvonen T, Mustonen E, Serpi R, SzabÃ³ Z, Tenhunen O, Bagyura Z, NÃ¤pÃ¤nkangas J, Ohukainen P, Tavi P, KerkelÃ¤ R, LeÃ³sdÃ³ttir M, Wahlstrand B, Hedner T, Melander O, Ruskoaho H.</t>
  </si>
  <si>
    <t>PLoS One. 2015 Apr 27;10(4):e0124907. doi: 10.1371/journal.pone.0124907. eCollection 2015.</t>
  </si>
  <si>
    <t>Moilanen AM</t>
  </si>
  <si>
    <t>WDR12; Non-human replication</t>
  </si>
  <si>
    <t>WOS470</t>
  </si>
  <si>
    <t>10.1007/s00439-013-1331-2</t>
  </si>
  <si>
    <t>Where genotype is not predictive of phenotype: towards an understanding of the molecular basis of reduced penetrance in human inherited disease</t>
  </si>
  <si>
    <t>Cooper DN, Krawczak M, Polychronakos C, Tyler-Smith C, Kehrer-Sawatzki H.</t>
  </si>
  <si>
    <t>Hum Genet. 2013 Oct;132(10):1077-130. doi: 10.1007/s00439-013-1331-2. Epub 2013 Jul 3.</t>
  </si>
  <si>
    <t>Cooper DN</t>
  </si>
  <si>
    <t>WOS472</t>
  </si>
  <si>
    <t>10.1371/journal.pone.0180046</t>
  </si>
  <si>
    <t>Whole exome sequence-based association analyses of plasma amyloid-Î² in African and European Americans; the Atherosclerosis Risk in Communities-Neurocognitive Study</t>
  </si>
  <si>
    <t>Simino J, Wang Z, Bressler J, Chouraki V, Yang Q, Younkin SG, Seshadri S, Fornage M, Boerwinkle E, Mosley TH Jr.</t>
  </si>
  <si>
    <t>PLoS One. 2017 Jul 13;12(7):e0180046. doi: 10.1371/journal.pone.0180046. eCollection 2017.</t>
  </si>
  <si>
    <t>WOS474</t>
  </si>
  <si>
    <t>10.1038/s41380-020-0719-3</t>
  </si>
  <si>
    <t>de Las Fuentes L, Sung YJ, Noordam R, Winkler T, Feitosa MF, Schwander K, Bentley AR, Brown MR, Guo X, Manning A, Chasman DI, Aschard H, Bartz TM, Bielak LF, Campbell A, Cheng CY, Dorajoo R, Hartwig FP, Horimoto ARVR, Li C, Li-Gao R, Liu Y, Marten J, Musani SK, Ntalla I, Rankinen T, Richard M, Sim X, Smith AV, Tajuddin SM, Tayo BO, Vojinovic D, Warren HR, Xuan D, Alver M, Boissel M, Chai JF, Chen X, Christensen K, Divers J, Evangelou E, Gao C, Girotto G, Harris SE, He M, Hsu FC, KÃ¼hnel B, Laguzzi F, Li X, LyytikÃ¤inen LP, Nolte IM, Poveda A, Rauramaa R, Riaz M, Rueedi R, Shu XO, Snieder H, Sofer T, Takeuchi F, Verweij N, Ware EB, Weiss S, Yanek LR, Amin N, Arking DE, Arnett DK, Bergmann S, Boerwinkle E, Brody JA, Broeckel U, Brumat M, Burke G, Cabrera CP, Canouil M, Chee ML, Chen YI, Cocca M, Connell J, de Silva HJ, de Vries PS, Eiriksdottir G, Faul JD, Fisher V, Forrester T, Fox EF, Friedlander Y, Gao H, Gigante B, Giulianini F, Gu CC, Gu D, Harris TB, He J, Heikkinen S, Heng CK, Hunt S, Ikram MA, Irvin MR, KÃ¤hÃ¶nen M, Kavousi M, et al.</t>
  </si>
  <si>
    <t>Mol Psychiatry. 2020 May 5. doi: 10.1038/s41380-020-0719-3. Online ahead of print.</t>
  </si>
  <si>
    <t>gene-educational attainment interaction</t>
  </si>
  <si>
    <t>WOS475</t>
  </si>
  <si>
    <t>10.1155/2020/3841945</t>
  </si>
  <si>
    <t>Biological Pathways of Long-Term Visit-to-Visit Blood Pressure Variability in the American Population: Cardiovascular Health Study and Women's Health Initiatives</t>
  </si>
  <si>
    <t>Faramawi, Mohammed F.; Orloff, Mohammed S.; Delongchamp, Robert; Wang, Yan; Feingold, Eleanor; Thapa, Susan; Jin, Jing; Delhey, Leanna; Abouelenein, Saly; Zhang, Qing; Singh, Karan P.</t>
  </si>
  <si>
    <t>BIOMED RESEARCH INTERNATIONAL</t>
  </si>
  <si>
    <t>FEB 19 2020</t>
  </si>
  <si>
    <t>Abstract Only</t>
  </si>
  <si>
    <t>biological pathways</t>
  </si>
  <si>
    <t>WOS476</t>
  </si>
  <si>
    <t>10.1182/blood-2018-99-115128</t>
  </si>
  <si>
    <t>Clinical, Laboratory, and Genetic Risk Factors for Thrombosis in Sickle Cell Disease</t>
  </si>
  <si>
    <t>Srisuwananukorn, Andrew; Raslan, Rasha; Zhang, Xu; Shah, Binal N.; Han, Jin; Gowhari, Michel; Jain, Shivi; Molokie, Robert E.; Gordeuk, Victor R.; Saraf, Santosh L.</t>
  </si>
  <si>
    <t>BLOOD</t>
  </si>
  <si>
    <t>NOV 29 2018</t>
  </si>
  <si>
    <t>WOS479</t>
  </si>
  <si>
    <t>10.1182/blood.v114.22.2562.2562</t>
  </si>
  <si>
    <t>Genetic Polymorphisms in NEDD4L Are Associated with Pulmonary Hypertension of Sickle Cell Anemia.</t>
  </si>
  <si>
    <t>Klings, Elizabeth S.; Dworkis, Daniel A.; Sedgewick, Amanda; Hartley, Stephen W.; Allison, Ashley-Koch; Telen, Marilyn J.; Kato, Gregory J.; Gladwin, Mark; Sebastiani, Paola; Baldwin, Clinton T.; Steinberg, Martin H.</t>
  </si>
  <si>
    <t>NOV 20 2009</t>
  </si>
  <si>
    <t xml:space="preserve"> NEDD4L; Sickle Cell Anemia.</t>
  </si>
  <si>
    <t>WOS480</t>
  </si>
  <si>
    <t>10.1186/gb-2010-11-s1-o3</t>
  </si>
  <si>
    <t>Genome wide association study SNPs in the human genome diversity project samples: does selection affect unlinked SNPs with shared trait associations?</t>
  </si>
  <si>
    <t>Casto, Amanda M.; Feldman, Marcus W.</t>
  </si>
  <si>
    <t>GENOME BIOLOGY</t>
  </si>
  <si>
    <t>WOS481</t>
  </si>
  <si>
    <t>10.1016/s0735-1097(19)31612-2</t>
  </si>
  <si>
    <t>Shugg, Tyler; Li, Jia; She, Ruicong; Gui, Hongsheng; Sabbah, Hani N.; Williams, L. Keoki; Luzum, Jasmine A.; Lanfear, David E.</t>
  </si>
  <si>
    <t>JOURNAL OF THE AMERICAN COLLEGE OF CARDIOLOGY</t>
  </si>
  <si>
    <t>MAR 12 2019</t>
  </si>
  <si>
    <t>WOS483</t>
  </si>
  <si>
    <t>10.1016/b978-0-12-391918-2.00005-6</t>
  </si>
  <si>
    <t>Pharmacogenetics in Cardiovascular Diseases</t>
  </si>
  <si>
    <t>Cavallari, Larisa H.; Momary, Kathryn</t>
  </si>
  <si>
    <t>Pharmacogenomics: Challenges and Opportunities in Therapeutic Implementation</t>
  </si>
  <si>
    <t>Book; Pharmacogenomics (Second Edition)</t>
  </si>
  <si>
    <t>WOS484</t>
  </si>
  <si>
    <t>10.1016/j.ophtha.2015.10.053</t>
  </si>
  <si>
    <t>Primary Open-Angle Glaucoma</t>
  </si>
  <si>
    <t>McLeod, Stephen D.; Emptage, Nicholas P.; Mizuiri, Doris; Bagley, Laurie; Lum, Flora C.</t>
  </si>
  <si>
    <t>OPHTHALMOLOGY</t>
  </si>
  <si>
    <t>WOS486</t>
  </si>
  <si>
    <t>10.1161/circ.139.suppl_1.p348</t>
  </si>
  <si>
    <t>Validation of SGCD (rs2116737) Genotype-Discrimination Interaction as a Determinant of Blood Pressure Variation in the Jackson Heart Study</t>
  </si>
  <si>
    <t>Dumeny, Leanne; Chu Hsiao; Bress, Adam P.; Cavallari, Larisa H.; Johnson, Dayna A.; Mulligan, Connie J.; Shimbo, Daichi</t>
  </si>
  <si>
    <t>CIRCULATION</t>
  </si>
  <si>
    <t>WOS487</t>
  </si>
  <si>
    <t>A first genome wide scan showing Coronary Heart Disease susceptibility loci in a mauritian population with the Metabolic Syndrome</t>
  </si>
  <si>
    <t>Lacquemant, C; Manraj, M; Francke, S; Lecoeur, C; Dina, C; Philippe, F</t>
  </si>
  <si>
    <t>DIABETES</t>
  </si>
  <si>
    <t>WOS488</t>
  </si>
  <si>
    <t>A GENE-CENTRIC AND GWAS-BASED ANALYSIS OF SLEEP EFFICIENCY WITHIN THE CLEVELAND FAMILY STUDY</t>
  </si>
  <si>
    <t>Cade, B. E.; Weng, J.; Larkin, E. K.; Wang, R.; Zhu, X.; Patel, S. R.; Redline, S.</t>
  </si>
  <si>
    <t>SLEEP</t>
  </si>
  <si>
    <t>WOS489</t>
  </si>
  <si>
    <t>Fisher, KA; Arnett, DK; Atwood, L; Hunt, S; Coon, H; Province, M; Rao, DC; Myers, R; Oberman, A; Lewis, CE</t>
  </si>
  <si>
    <t>AMERICAN JOURNAL OF HUMAN GENETICS</t>
  </si>
  <si>
    <t>WOS490</t>
  </si>
  <si>
    <t>Kullo, IJ; Turner, ST; Boerwinkle, E; de Andrade, M</t>
  </si>
  <si>
    <t>OCT 25 2005</t>
  </si>
  <si>
    <t>WOS491</t>
  </si>
  <si>
    <t>A linkage analysis of left ventricular diastolic early filling velocity in African-Americans and Whites: The NHLBI Family Blood Pressure Program HyperGEN Echocardiography Study.</t>
  </si>
  <si>
    <t>Tang, W; Amett, DK; Devereux, RB; Kitzman, DW; Rao, DC</t>
  </si>
  <si>
    <t>WOS492</t>
  </si>
  <si>
    <t>A Multi-ethnic Mendelian Randomization Study of Moderate Alcohol Use and the Risk of Atherosclerotic Cardiovascular Disease in the Women's Health Initiative</t>
  </si>
  <si>
    <t>Li, Jin; Salfati, Elias; Patel, Chirag; Eaton, Charles; Nassir, Rami; Stefanick, Marcia; Reiner, Alexander P.; Assimes, Themistocles L.</t>
  </si>
  <si>
    <t>MAR 1 2016</t>
  </si>
  <si>
    <t xml:space="preserve">Mendelian Randomization Study </t>
  </si>
  <si>
    <t>WOS493</t>
  </si>
  <si>
    <t>Adiposity-related DNA Methylation as a Predictor of Coronary Heart Disease in Adult African Americans: The Atherosclerosis Risk in Communities Study</t>
  </si>
  <si>
    <t>Steve Nguyen; Guan, Weihua; Grove, Megan L.; Bressler, Jan; Li, Yun; Fornage, Myriam; Boerwinkle, Eric; North, Kari E.; Pankow, James S.; Demerath, Ellen W.</t>
  </si>
  <si>
    <t>WOS494</t>
  </si>
  <si>
    <t>Aetiological and pathogenetic factors of primary arterial hypertension</t>
  </si>
  <si>
    <t>Volkov, V. S.; Tofilo, A. P.</t>
  </si>
  <si>
    <t>CARDIOVASCULAR THERAPY AND PREVENTION</t>
  </si>
  <si>
    <t>WOS495</t>
  </si>
  <si>
    <t>APOL1 Renal Risk Variants Associate With Heart Failure With Preserved Ejection Fraction in African-American Women</t>
  </si>
  <si>
    <t>Franceschini, Nora; Barac, Ana; Martin, Lisa; Rosamond, Wayne</t>
  </si>
  <si>
    <t>MAR 20 2018</t>
  </si>
  <si>
    <t>WOS496</t>
  </si>
  <si>
    <t>Association of APBB2 Links Mechanisms of Neurodegeneration in Glaucoma and Alzheimer's Disease</t>
  </si>
  <si>
    <t>Hauser, Michael A.</t>
  </si>
  <si>
    <t>INVESTIGATIVE OPHTHALMOLOGY &amp; VISUAL SCIENCE</t>
  </si>
  <si>
    <t>WOS497</t>
  </si>
  <si>
    <t>Association of D-dimer with Incident Cardiovascular Disease Events and F3 Gene Variants in African Americans: Results From the Jackson Heart Study</t>
  </si>
  <si>
    <t>Raffield, Laura M.; Tracy, Russell P.; Duan, Qing; Durda, Peter; Wilson, James G.; Lange, Ethan M.; Lange, Leslie A.; Reiner, Alex P.</t>
  </si>
  <si>
    <t>WOS498</t>
  </si>
  <si>
    <t>Cell-Free Hemoglobin, HMOX1 and APOL1 in Sickle Cell Nephropathy</t>
  </si>
  <si>
    <t>Saraf, Santosh L.; Zhang, Xu; Shah, Binal; Gudehithlu, Krishnamurthy P.; Kittles, Rick; Gowhari, Michel; Arruda, Jose; Machado, Roberto F.; Gladwin, Mark T.; Singh, Ashok; Gordeuk, Victor R.</t>
  </si>
  <si>
    <t>DEC 6 2014</t>
  </si>
  <si>
    <t>WOS499</t>
  </si>
  <si>
    <t>Clinical and Genetic Variability of Red Blood Cell Hemolysis in Sickle Cell Anemia</t>
  </si>
  <si>
    <t>Milton, Jacqueline N.; Sebastiani, Paola; Zhang, Yingze; Nouraie, Mehdi; Lee, Janet; Baldwin, Clinton T.; Zhao, Xuejun; Xiong, Zeyu; Zeng, Qilu; Kato, Gregory J.; Goldsmith, Jonathan C.; Taylor, James G.; Onyekwere, Onyinye; Gordeuk, Victor R.; Machado, Roberto F.; Steinberg, Martin H.; Gladwn, Mark T.</t>
  </si>
  <si>
    <t>NOV 18 2011</t>
  </si>
  <si>
    <t>WOS500</t>
  </si>
  <si>
    <t>Converging evidence for an essential hypertension susceptibility locus on chromosome 1q.</t>
  </si>
  <si>
    <t>Chang, Y; Kim, D; Ikeda, M; Liu, X; Mitchell, A; Gillespie, S; Kenton, M; Weder, A; Cooper, R; Luke, A; Chakravarti, A</t>
  </si>
  <si>
    <t>WOS501</t>
  </si>
  <si>
    <t>Differential DNA Methylation Between African Americans And European Americans: the Role of Childhood Socioeconomic Status and Relations to Health Disparity</t>
  </si>
  <si>
    <t>Pan, Yue; Wang, Xiaoling; Treiber, Frank; Harshfield, Gregory; Su, Shaoyong</t>
  </si>
  <si>
    <t>FASEB JOURNAL</t>
  </si>
  <si>
    <t>WOS502</t>
  </si>
  <si>
    <t>Evidence for association between a SNP at 12q24.3 and body fat and BMI under a chromosome 12 linkage peak: The HyperGEN study</t>
  </si>
  <si>
    <t>North, KE; Avery, CL; Lange, LA; Myers, RH; Lewis, CE; Arnett, D; Boreckel, U; Kraemer, R; Hunt, SC; Miller, MB; Borecki, IB</t>
  </si>
  <si>
    <t>FEB 28 2006</t>
  </si>
  <si>
    <t>WOS503</t>
  </si>
  <si>
    <t>Extreme blood pressure polymorphisms influence the bicarbonate-independent conductance of NBCn1 but not its Na/HCO3 cotransport activity</t>
  </si>
  <si>
    <t>Moss, Fraser J.; Zeise, Brian; Parker, Mark D.; Yu, Bing; Morrison, Alanna C.; Boron, Walter F.</t>
  </si>
  <si>
    <t>WOS505</t>
  </si>
  <si>
    <t>Gene-by-Psychosocial Factor Interactions on Blood Pressure in Older Non -hispanic Whites and African Americans: A Genomic Region -level Analysis</t>
  </si>
  <si>
    <t>Smith, Jennifer A.; Ware, Erin B.; Zhao, Wei; Faul, Jessica D.; Kardia, Sharon L.</t>
  </si>
  <si>
    <t>WOS506</t>
  </si>
  <si>
    <t>Gene-Gene Interaction: SERPINE1 Interacts with ANRIL in Association with Coronary Artery Disease and Coronary Artery Calcium in a Non-Hispanic Population</t>
  </si>
  <si>
    <t>Pratte, Katherine A.; Lutz, Sharon M.; Fingerlin, Tasha E.; Bowler, Russell P.; Kinney, Gregory L.; Young, Kendra A.; Cho, Michael H.; Casaburi, Richard; Silverman, Edwin K.; Crapo, James D.; Budoff, Matthew J.; Hokanson, John E.</t>
  </si>
  <si>
    <t>MAR 7 2017</t>
  </si>
  <si>
    <t>WOS507</t>
  </si>
  <si>
    <t>Genetic variants associated with proliferative diabetic retinopathy in Latinos</t>
  </si>
  <si>
    <t>Gao, Xiaoyi; Gauderman, W. James; Marjoram, Paul; Torres, Mina; Kuo, Jane Z.; Chen, Yii-Der Ida; Taylor, Kent D.; Rotter, Jerome I.; Varma, Rohit</t>
  </si>
  <si>
    <t>WOS508</t>
  </si>
  <si>
    <t>GENETIC VARIATION IN GENES IN THE FXR/RXR PATHWAYS UNDERLIES EFFECTS ON SERUM LIPIDS AND NAFLD</t>
  </si>
  <si>
    <t>Handelman, Samuel; Du, Xiaomeng; Chen, Yanhua; Speliotes, Elizabeth K.</t>
  </si>
  <si>
    <t>HEPATOLOGY</t>
  </si>
  <si>
    <t>WOS509</t>
  </si>
  <si>
    <t>GENOME WIDE ASSOCIATION STUDY IDENTIFIES NOVEL PHARMACOGENETIC VARIANTS ASSOCIATED WITH CHLORTHALIDONE BLOOD PRESSURE RESPONSE IN AFRICAN AMERICANS.</t>
  </si>
  <si>
    <t>Singh, S.; Gong, Y.; McDonough, C. W.; Bailey, K. R.; Beitelshees, A. L.; Boerwinkle, E.; Chapman, A. B.; Gums, J. G.; Turner, S. T.; Cooper-DeHoff, R. M.; Johnson, J. A.</t>
  </si>
  <si>
    <t>CLINICAL PHARMACOLOGY &amp; THERAPEUTICS</t>
  </si>
  <si>
    <t>WOS510</t>
  </si>
  <si>
    <t>GENOME WIDE META-ANALYSIS OF BLOOD PRESSURE RESPONSE TO B-BLOCKERS: RESULTS FROM INTERNATIONAL CONSORTIUM OF ANTIHYPERTENSIVE PHARMACOGENOMICS STUDIES.</t>
  </si>
  <si>
    <t>Singh, S.; Warren, H. R.; Hiltunen, T. P.; Salvi, E.; El Rouby, N.; Garofalidou, T.; Fyhrquist, F.; Kontula, K. K.; Glorioso, V.; Zaninello, R.; Glorioso, N.; Pepine, C. J.; Munroe, P. B.; Beitelshees, A. L.; Turner, S. T.; Chapman, A. B.; Boerwinkle, E.; Johnson, J. A.; Gong, Y.; Cooper-DeHoff, R. M.</t>
  </si>
  <si>
    <t>WOS511</t>
  </si>
  <si>
    <t>GENOME WIDE META-ANALYSIS OF BLOOD PRESSURE RESPONSE TO B-BLOCKERS: RESULTS FROM INTERNATIONAL CONSORTIUNI OF ANTIHYPERTENSIVE PHARMACOGENOMICS STUDIES.</t>
  </si>
  <si>
    <t>WOS512</t>
  </si>
  <si>
    <t>Lenhart, Kaitlin Christine; Robasky, Kimberly; Jones, Wendell; Halladay, Jacqueline; Ammerman, Alice; Patterson, Cam; Schisler, Jonathan Cummings</t>
  </si>
  <si>
    <t>EXPERIMENTAL BIOLOGY ABSTRACTS 2016; Focused on reducing BP</t>
  </si>
  <si>
    <t>WOS513</t>
  </si>
  <si>
    <t>Li, Changwei; Kelly, Tanika N.; Zhang, Dingding; Shen, Luqi; Chen, Jing; He, Jiang</t>
  </si>
  <si>
    <t>WOS514</t>
  </si>
  <si>
    <t>Huang, Yunfeng; Hui, Qin; Hammadah, Muhammad; Pimple, Pratik M.; Al Mheid, Ibhar; Wilmot, Kobina; Ramadan, Ronnie; Shah, Amit J.; Pearce, Brad; Garcia, Ernest V.; Kutner, Michael; Bremner, J. Douglas; Esteves, Fabio; Raggi, Paolo; Sheps, David S.; Vaccarino, Viola; Quyyumi, Arshed A.; Sun, Yan</t>
  </si>
  <si>
    <t>WOS515</t>
  </si>
  <si>
    <t>Prasad, B.; Pacheco, J.; Lin, F.; Smith, M.; Hayes, M.</t>
  </si>
  <si>
    <t>AMERICAN JOURNAL OF RESPIRATORY AND CRITICAL CARE MEDICINE</t>
  </si>
  <si>
    <t xml:space="preserve">Focused on obstructive Sleep Apnea </t>
  </si>
  <si>
    <t>WOS516</t>
  </si>
  <si>
    <t>Bielinski, SJ; Arnett, DK; Lynch, AI; Miller, MB; Weder, A; Cooper, R; Oberman, A; Risch, N; Chen, YDI; Turner, ST; Fornage, M; Province, M</t>
  </si>
  <si>
    <t>APR 12 2005</t>
  </si>
  <si>
    <t>WOS517</t>
  </si>
  <si>
    <t>Irvin, Marguerite R.; Zhi, Degui; Sitlani, Colleen; Limdi, Nita; Bis, Joshua A.; Floyd, James; Avery, Christy; Whitsel, Eric; Lange, Leslie; Smith, Albert; Noordam, Raymond; Arnett, Donna; Psaty, Bruce</t>
  </si>
  <si>
    <t>WOS518</t>
  </si>
  <si>
    <t>Richard, Melissa A.; Musani, Solomon K.; Morrison, Alanna C.; Guo, Xiuqing; Palmas, Walter R.; Psaty, Bruce M.; Franceschini, Nora; Sims, Mario; Fornage, Myriam</t>
  </si>
  <si>
    <t>NOV 14 2017</t>
  </si>
  <si>
    <t>Gene-Social Support Interaction</t>
  </si>
  <si>
    <t>WOS519</t>
  </si>
  <si>
    <t>[Anonymous]</t>
  </si>
  <si>
    <t>PERSONALIZED MEDICINE</t>
  </si>
  <si>
    <t>WOS520</t>
  </si>
  <si>
    <t>Investigation of Blood Pressure Genetic Loci in African Americans using the Metabochip</t>
  </si>
  <si>
    <t>Cartv, Cara L.; Hindorff, Lucia A.; Buyske, Steven; Haessler, Jeff; Fesinmeyer, Megan D.; Carlson, Chris S.; Rao, D. C.; Chakravarti, Aravinda; Fornage, Myriam; North, Kari E.; Kooperberg, Charles; Franceschini, Nora</t>
  </si>
  <si>
    <t>MAR 26 2013</t>
  </si>
  <si>
    <t>Metabochip array; Abstract only - Full text requested in researchgate</t>
  </si>
  <si>
    <t>WOS521</t>
  </si>
  <si>
    <t>MEGA Analysis of Alcohol Consumption: The PAGE Study</t>
  </si>
  <si>
    <t>Young, Kristin L.; Park, Lani; Cheng, Iona; Li, Yuqing; Stram, Dan; Le Marchand, Loic; Bien, Stephanie; Schurmann, Claudia; Peters, Ulrike; North, Kari; Matise, Tara; Buyske, Steve</t>
  </si>
  <si>
    <t>WOS523</t>
  </si>
  <si>
    <t>Mutations in BBS8 gene causes Bardet-Biedl syndrome in two Tunisian families</t>
  </si>
  <si>
    <t>Smaoui, N; Li, S; Belghith, N; Chaabouni, M; Rad, RM; Maazoul, E; Chaabouni, H; Hejtmancik, JF</t>
  </si>
  <si>
    <t>WOS524</t>
  </si>
  <si>
    <t>El Rouby, Nihal; McDonough, Caitrin W.; Gong, Yan; McClure, Leslie A.; Mitchell, Braxton D.; Horenstein, Richard B.; Talbert, Robert L.; Takahashi, Atsushi; Tanaka, Toshihiro; Kubo, Michiaki; Pepine, Carl; Cooper-DeHoff, Rhonda M.; Benavente, Oscar; Shuldiner, Alan R.; Johnson, Julie A.</t>
  </si>
  <si>
    <t>NOV 10 2015</t>
  </si>
  <si>
    <t>WOS525</t>
  </si>
  <si>
    <t>Kidambi, Srividya; Ghosh, Soumitra; Kotchen, Jane M.; Grim, Clarence E.; Krishnaswami, Shanthi; Kaldunski, Mary L.; Patel, Shailendra B.; Kotchen, Theodore A.</t>
  </si>
  <si>
    <t>HYPERTENSION</t>
  </si>
  <si>
    <t>Fifteen of the 30 reported SNPs were analyzed</t>
  </si>
  <si>
    <t>WOS526</t>
  </si>
  <si>
    <t>Sensitivity to Significance Threshold in ' Real World' Application of a Polygenic Risk Score for Resting QT Interval</t>
  </si>
  <si>
    <t>Rosenberg, Michael A.; Lubitz, Steven A.; Lin, HongHuang; Kosova, Gulum; Huang, Paul; Perlis, Roy; Newton-Cheh, Christopher</t>
  </si>
  <si>
    <t>NOV 11 2016</t>
  </si>
  <si>
    <t>WOS527</t>
  </si>
  <si>
    <t>Sensitivity to Significance Threshold in 'Real World' Application of a Polygenic Risk Score for Resting QT Interval</t>
  </si>
  <si>
    <t>WOS528</t>
  </si>
  <si>
    <t>Sex Interacts With Chromosome 6p24 on Coronary Artery Calcium but Not Chromosome 9p21</t>
  </si>
  <si>
    <t>Lutz, Sharon M.; Demeo, Dawn; Budoff, Matthew; Hokanson, John E.</t>
  </si>
  <si>
    <t>WOS529</t>
  </si>
  <si>
    <t>Sickle Cell Trait and Risk for Early-Onset Ischemic Stroke</t>
  </si>
  <si>
    <t>Zhang, Rebecca; Ryan, Kathleen; Lopez, Haley; Flair, Zachary; Cole, John; Wozniak, Marcella; Phipps, Michael; Merino, Jose; Cronin, Carolyn; Kittner, Steven</t>
  </si>
  <si>
    <t>NEUROLOGY</t>
  </si>
  <si>
    <t>APR 9 2019</t>
  </si>
  <si>
    <t>WOS530</t>
  </si>
  <si>
    <t>The Effect of Nicotinic Acetylcholine Receptor Genes CHRNA3/5 on Thoracic Aortic Calcium is Mediated by Smoking</t>
  </si>
  <si>
    <t>Lutz, Sharon M.; Cho, Michael; Kinney, Greg; Young, Kendra; Pratte, Katherine; Duca, Lindsey; Foreman, Marilyn; Beaty, Terri; Silverman, Ed; Budoff, Matthew; Hokanson, John</t>
  </si>
  <si>
    <t>WOS531</t>
  </si>
  <si>
    <t>The Vitamin D Receptor Gene and Disease Severity in Sickle Cell Anemia</t>
  </si>
  <si>
    <t>Clay, E. Leila Jerome; Motsinger-Reif, Alison; Hoskins, Janelle; Veit, Lindsay; Barrow, David A.; Calikoglu, Ali; Redding-Lallinger, Rupa</t>
  </si>
  <si>
    <t>WOS532</t>
  </si>
  <si>
    <t>Weighted-logistic method for correcting confounding effect of population stratification and testing ancestral population specific effect sizes in genetic association studies in admixed populations</t>
  </si>
  <si>
    <t>Tayo, Bamidele; Liang, Yulan; Zhu, Xiaofeng; Trevisan, Maurizio; Dorn, Joan; Luke, Amy; Cooper, Richard</t>
  </si>
  <si>
    <t>FEB 27 2007</t>
  </si>
  <si>
    <t>WOS533</t>
  </si>
  <si>
    <t>YEATS4 GENE REGION POLYMORPHISMS ASSOCIATE WITH ANTIHYPERTENSIVE RESPONSE TO HYDROCHLOROTHIAZIDE IN AFRICAN AMERICANS.</t>
  </si>
  <si>
    <t>Duarte, J. D.; Tran, B. C.; Langaee, T. Y.; Chapman, A. B.; Gums, J. G.; Boerwinkle, E.; Turner, S. T.; Johnson, J. A.</t>
  </si>
  <si>
    <t xml:space="preserve">Specify study characteristics (e.g., PICOS, length of follow-up) and report characteristics (e.g., years considered, language, publication status) used as criteria for eligibility, giving rationale. </t>
  </si>
  <si>
    <t xml:space="preserve">State the process for selecting studies (i.e., screening, eligibility, included in systematic review, and, if applicable, included in the meta-analysis). </t>
  </si>
  <si>
    <r>
      <t>Describe the methods of handling data and combining results of studies, if done, including measures of consistency (e.g., I</t>
    </r>
    <r>
      <rPr>
        <vertAlign val="superscript"/>
        <sz val="10"/>
        <color rgb="FF000000"/>
        <rFont val="Times New Roman"/>
        <family val="1"/>
      </rPr>
      <t>2</t>
    </r>
    <r>
      <rPr>
        <sz val="6.5"/>
        <color rgb="FF000000"/>
        <rFont val="Times New Roman"/>
        <family val="1"/>
      </rPr>
      <t xml:space="preserve">) </t>
    </r>
    <r>
      <rPr>
        <sz val="10"/>
        <color rgb="FF000000"/>
        <rFont val="Times New Roman"/>
        <family val="1"/>
      </rPr>
      <t xml:space="preserve">for each meta-analysis. </t>
    </r>
  </si>
  <si>
    <t xml:space="preserve">Describe methods of additional analyses (e.g., sensitivity or subgroup analyses, meta-regression), if done, indicating which were pre-specified. </t>
  </si>
  <si>
    <t>This table was used to make Table 3. Variables reported as average of sub-populations. *= Average calculated by sub-variables. Red text= NA but calculated from availble variables. Red fill = Cohorts excluded in reporting (non-African, separate results). Underlined (%) = calculated from sum of each sub-population as n/N*100</t>
  </si>
  <si>
    <t>Publication ID</t>
  </si>
  <si>
    <t>Reference</t>
  </si>
  <si>
    <t>Population</t>
  </si>
  <si>
    <t>Age (years)</t>
  </si>
  <si>
    <t>HTN (Cases)</t>
  </si>
  <si>
    <t>AHM</t>
  </si>
  <si>
    <t>SBP (mmHg)</t>
  </si>
  <si>
    <t>DBP (mmHg)</t>
  </si>
  <si>
    <t>PP (mmHg)</t>
  </si>
  <si>
    <t>MAP (mmHg)</t>
  </si>
  <si>
    <t>BMI (kg/m2)</t>
  </si>
  <si>
    <t>Cohort</t>
  </si>
  <si>
    <t>Total (N)</t>
  </si>
  <si>
    <t>Male (n</t>
  </si>
  <si>
    <t>%</t>
  </si>
  <si>
    <t>Female (n)</t>
  </si>
  <si>
    <t>Mean</t>
  </si>
  <si>
    <t>SD</t>
  </si>
  <si>
    <t>n</t>
  </si>
  <si>
    <t>P 1</t>
  </si>
  <si>
    <t>Adeyemo et al. (2009)</t>
  </si>
  <si>
    <t>*HUFS</t>
  </si>
  <si>
    <t>-</t>
  </si>
  <si>
    <t>P 2</t>
  </si>
  <si>
    <t>Fox et al. (2011)</t>
  </si>
  <si>
    <t>META (CARe)</t>
  </si>
  <si>
    <t>ARIC</t>
  </si>
  <si>
    <t>CARDIA</t>
  </si>
  <si>
    <t>CFS</t>
  </si>
  <si>
    <t>JHS</t>
  </si>
  <si>
    <t>MESA</t>
  </si>
  <si>
    <t>P 3</t>
  </si>
  <si>
    <t>Franceschini et al. (2013)</t>
  </si>
  <si>
    <t>META (COGENT)</t>
  </si>
  <si>
    <t>BioVu</t>
  </si>
  <si>
    <t>CHS</t>
  </si>
  <si>
    <t>GeneSTAR</t>
  </si>
  <si>
    <t>GENOA</t>
  </si>
  <si>
    <t>HANDLS</t>
  </si>
  <si>
    <t>Health ABC</t>
  </si>
  <si>
    <t>HyperGEN</t>
  </si>
  <si>
    <t>MaywoodLoyola</t>
  </si>
  <si>
    <t>NigeriaLoyola</t>
  </si>
  <si>
    <t>Mt. Sinai Study</t>
  </si>
  <si>
    <t>WHISHARe</t>
  </si>
  <si>
    <t>HUFS</t>
  </si>
  <si>
    <t>BHS</t>
  </si>
  <si>
    <t>SIGNET</t>
  </si>
  <si>
    <t>P 4</t>
  </si>
  <si>
    <t>Giri et al. (2019)</t>
  </si>
  <si>
    <t>META (MVP &amp; UKB)</t>
  </si>
  <si>
    <t>Whites</t>
  </si>
  <si>
    <t>Blacks</t>
  </si>
  <si>
    <t>Hispanics</t>
  </si>
  <si>
    <t>Asians</t>
  </si>
  <si>
    <t>Native Americans</t>
  </si>
  <si>
    <t>P 5</t>
  </si>
  <si>
    <t>Gurdasani et al. (2019)</t>
  </si>
  <si>
    <t>META (UGR)</t>
  </si>
  <si>
    <t>Baganda</t>
  </si>
  <si>
    <t>Banyarwanda</t>
  </si>
  <si>
    <t>RwandeseUgandan</t>
  </si>
  <si>
    <t>Batanzania</t>
  </si>
  <si>
    <t>Bakiga</t>
  </si>
  <si>
    <t>Banyankole</t>
  </si>
  <si>
    <t>Barundi</t>
  </si>
  <si>
    <t>Batooro</t>
  </si>
  <si>
    <t>Basoga</t>
  </si>
  <si>
    <t>Bafumbira</t>
  </si>
  <si>
    <t>Others</t>
  </si>
  <si>
    <t>Unknown</t>
  </si>
  <si>
    <t>P 6</t>
  </si>
  <si>
    <t>Hoffmann et al. (2017)</t>
  </si>
  <si>
    <t>META (GERA)</t>
  </si>
  <si>
    <t>Non-Hispanic white</t>
  </si>
  <si>
    <t>Latino</t>
  </si>
  <si>
    <t>East Asian</t>
  </si>
  <si>
    <t>African American</t>
  </si>
  <si>
    <t>South Asian</t>
  </si>
  <si>
    <t>P 7</t>
  </si>
  <si>
    <t>Lettre et al. (2011)</t>
  </si>
  <si>
    <t>MECT2D</t>
  </si>
  <si>
    <t>Cleveland Clinic</t>
  </si>
  <si>
    <t>PennCATH</t>
  </si>
  <si>
    <t>NHANESIII</t>
  </si>
  <si>
    <t>Jamaica SPT</t>
  </si>
  <si>
    <t>Jamaica GXE</t>
  </si>
  <si>
    <t>P 8</t>
  </si>
  <si>
    <t>Liang et al. (2017)</t>
  </si>
  <si>
    <t>META (21 Previous GWASs)</t>
  </si>
  <si>
    <t>ARIC_AA</t>
  </si>
  <si>
    <t>Maywood-Loyola</t>
  </si>
  <si>
    <t>Nigeria-Loyola</t>
  </si>
  <si>
    <t>Loyola</t>
  </si>
  <si>
    <t>WHI-SHARe</t>
  </si>
  <si>
    <t>BioMe Biobank</t>
  </si>
  <si>
    <t>HRS</t>
  </si>
  <si>
    <t>FBPP-AXIOM</t>
  </si>
  <si>
    <t>BioVU eMERGE I AA</t>
  </si>
  <si>
    <t>BioVU eMERGE II AA 1M</t>
  </si>
  <si>
    <t>BioVU Fibroids AA</t>
  </si>
  <si>
    <t>P 9</t>
  </si>
  <si>
    <t>Lule et al. (2019)</t>
  </si>
  <si>
    <t>EMaBS</t>
  </si>
  <si>
    <t>P 10</t>
  </si>
  <si>
    <t>Willems et al. (2020)</t>
  </si>
  <si>
    <t>META (GENNID)</t>
  </si>
  <si>
    <t xml:space="preserve">AA12 </t>
  </si>
  <si>
    <t>EA1</t>
  </si>
  <si>
    <t xml:space="preserve">JA1 </t>
  </si>
  <si>
    <t>MA12</t>
  </si>
  <si>
    <t>P 11</t>
  </si>
  <si>
    <t>Wojcik et al. (2019)</t>
  </si>
  <si>
    <t>META (PAGE)</t>
  </si>
  <si>
    <t>~African-American</t>
  </si>
  <si>
    <t>Hispanic/Latino</t>
  </si>
  <si>
    <t>Asian</t>
  </si>
  <si>
    <t>Native Hawaiian</t>
  </si>
  <si>
    <t>Native American</t>
  </si>
  <si>
    <t>Other</t>
  </si>
  <si>
    <t>P 12</t>
  </si>
  <si>
    <t>Zhu et al. (2015)  (Should be similar to Franceschini et al. (2013) - COGENT Cohort)</t>
  </si>
  <si>
    <t>SBP</t>
  </si>
  <si>
    <t>DBP</t>
  </si>
  <si>
    <t>HTN</t>
  </si>
  <si>
    <t>PP</t>
  </si>
  <si>
    <t>Zhu et al. (2015)</t>
  </si>
  <si>
    <t xml:space="preserve">Chr </t>
  </si>
  <si>
    <t>SNP</t>
  </si>
  <si>
    <t xml:space="preserve">Position </t>
  </si>
  <si>
    <t>Distance to gene (kb)</t>
  </si>
  <si>
    <t>Type</t>
  </si>
  <si>
    <t>Heterogeneity</t>
  </si>
  <si>
    <t xml:space="preserve">p-value </t>
  </si>
  <si>
    <t>Top SNP rank</t>
  </si>
  <si>
    <t>Analysis type</t>
  </si>
  <si>
    <t>Ref.</t>
  </si>
  <si>
    <t>Nearest Gene</t>
  </si>
  <si>
    <t>RA</t>
  </si>
  <si>
    <t>OR</t>
  </si>
  <si>
    <t>SE or 95% CI</t>
  </si>
  <si>
    <t>rs5743185</t>
  </si>
  <si>
    <t>PMS1</t>
  </si>
  <si>
    <t>INTRONIC</t>
  </si>
  <si>
    <t>T</t>
  </si>
  <si>
    <t>N/A</t>
  </si>
  <si>
    <t>rs1867226</t>
  </si>
  <si>
    <t>PRC1</t>
  </si>
  <si>
    <t>C</t>
  </si>
  <si>
    <t>A</t>
  </si>
  <si>
    <t>G</t>
  </si>
  <si>
    <t>rs9791170</t>
  </si>
  <si>
    <t>P4HA2</t>
  </si>
  <si>
    <t>INTERGENIC</t>
  </si>
  <si>
    <t>rs7006531a,b</t>
  </si>
  <si>
    <t>a</t>
  </si>
  <si>
    <t>g</t>
  </si>
  <si>
    <t>SHet</t>
  </si>
  <si>
    <t>rs16877320</t>
  </si>
  <si>
    <t>AL365265.23</t>
  </si>
  <si>
    <t>rs9590141</t>
  </si>
  <si>
    <t>ABCC4</t>
  </si>
  <si>
    <t>rs2146204</t>
  </si>
  <si>
    <t>RP11-375F2.1;OTTHUMG00000034587</t>
  </si>
  <si>
    <t>rs11563582a,b</t>
  </si>
  <si>
    <t>rs11160059</t>
  </si>
  <si>
    <t>SLC24A4</t>
  </si>
  <si>
    <t>rs10135446</t>
  </si>
  <si>
    <t>NRXN3.</t>
  </si>
  <si>
    <t>rs991316</t>
  </si>
  <si>
    <t>ADH7</t>
  </si>
  <si>
    <t>rs11977526b</t>
  </si>
  <si>
    <t>rs17365948</t>
  </si>
  <si>
    <t>YWHAZ</t>
  </si>
  <si>
    <t>rs11120313</t>
  </si>
  <si>
    <t>PTPN14</t>
  </si>
  <si>
    <t>ULK4</t>
  </si>
  <si>
    <t>rs7902529</t>
  </si>
  <si>
    <t>AL354747.12</t>
  </si>
  <si>
    <t>rs7651190b</t>
  </si>
  <si>
    <t>rs12279202</t>
  </si>
  <si>
    <t>IPO7</t>
  </si>
  <si>
    <t>rs16848861</t>
  </si>
  <si>
    <t>OTTHUMG00000040064;RP11-182B22.4</t>
  </si>
  <si>
    <t>rs1550576</t>
  </si>
  <si>
    <t>ALDH1A2</t>
  </si>
  <si>
    <t>rs76987554a,b</t>
  </si>
  <si>
    <t>t</t>
  </si>
  <si>
    <t>c</t>
  </si>
  <si>
    <t>rs3751664</t>
  </si>
  <si>
    <t>CACNA1H</t>
  </si>
  <si>
    <t>rs11846013</t>
  </si>
  <si>
    <t>RPL10L</t>
  </si>
  <si>
    <t>rs11714139</t>
  </si>
  <si>
    <t>ACPP</t>
  </si>
  <si>
    <t>rs147428270b</t>
  </si>
  <si>
    <t>rs11659639</t>
  </si>
  <si>
    <t>MC4R</t>
  </si>
  <si>
    <t>rs16853574</t>
  </si>
  <si>
    <t>MDS1</t>
  </si>
  <si>
    <t>rs11692045</t>
  </si>
  <si>
    <t>LDHAL3</t>
  </si>
  <si>
    <t>rs79030490a,b</t>
  </si>
  <si>
    <t>rs4613079</t>
  </si>
  <si>
    <t>CDYL2</t>
  </si>
  <si>
    <t>rs2823756</t>
  </si>
  <si>
    <t>AP000473.2</t>
  </si>
  <si>
    <t>rs12748299</t>
  </si>
  <si>
    <t>AC096631.2</t>
  </si>
  <si>
    <t>rs10279895a,b</t>
  </si>
  <si>
    <t>rs13201744</t>
  </si>
  <si>
    <t>F13A1</t>
  </si>
  <si>
    <t>rs8039294</t>
  </si>
  <si>
    <t>SV2B</t>
  </si>
  <si>
    <t>rs2665797</t>
  </si>
  <si>
    <t>SMARCD2</t>
  </si>
  <si>
    <t>rs115476423b</t>
  </si>
  <si>
    <t>rs2183737</t>
  </si>
  <si>
    <t>OTTHUMG00000019969;RP11-274B18.3</t>
  </si>
  <si>
    <t>rs9301196</t>
  </si>
  <si>
    <t>FAM155A</t>
  </si>
  <si>
    <t>rs11988036</t>
  </si>
  <si>
    <t>LZTS1</t>
  </si>
  <si>
    <t>rs9385284</t>
  </si>
  <si>
    <t>rs9624</t>
  </si>
  <si>
    <t>TPPP2</t>
  </si>
  <si>
    <t>rs10205766</t>
  </si>
  <si>
    <t>MRPS9</t>
  </si>
  <si>
    <t>rs10231275</t>
  </si>
  <si>
    <t>AC007276.3</t>
  </si>
  <si>
    <t>rs7654819</t>
  </si>
  <si>
    <t>rs1982453</t>
  </si>
  <si>
    <t>CNTN5</t>
  </si>
  <si>
    <t>rs4282823</t>
  </si>
  <si>
    <t>FRAP1</t>
  </si>
  <si>
    <t>rs2654841</t>
  </si>
  <si>
    <t>rs187821766</t>
  </si>
  <si>
    <t>rs7953496</t>
  </si>
  <si>
    <t>TMTC2</t>
  </si>
  <si>
    <t>rs6543012</t>
  </si>
  <si>
    <t>TBC1D8</t>
  </si>
  <si>
    <t>rs7677400</t>
  </si>
  <si>
    <t>MAPK10</t>
  </si>
  <si>
    <t>rs78192203a</t>
  </si>
  <si>
    <t>rs17009991</t>
  </si>
  <si>
    <t>rs3732336</t>
  </si>
  <si>
    <t>GALNT14</t>
  </si>
  <si>
    <t>rs2105913</t>
  </si>
  <si>
    <t>TNR</t>
  </si>
  <si>
    <t>rs114296860</t>
  </si>
  <si>
    <t>rs10746257</t>
  </si>
  <si>
    <t>rs4904509</t>
  </si>
  <si>
    <t>FOXN3</t>
  </si>
  <si>
    <t>rs11013005</t>
  </si>
  <si>
    <t>CACNB2</t>
  </si>
  <si>
    <t>rs12149202</t>
  </si>
  <si>
    <t>rs6420267</t>
  </si>
  <si>
    <t>rs34692025</t>
  </si>
  <si>
    <t>AC004547.1</t>
  </si>
  <si>
    <t>rs10809889</t>
  </si>
  <si>
    <t>RP11-382H24.2;OTTHUMG00000019560</t>
  </si>
  <si>
    <t>rs62312401a</t>
  </si>
  <si>
    <t>rs7315981</t>
  </si>
  <si>
    <t>MLSTD1</t>
  </si>
  <si>
    <t>rs10027540</t>
  </si>
  <si>
    <t>ACSL1</t>
  </si>
  <si>
    <t>rs4487596</t>
  </si>
  <si>
    <t>rs16956842</t>
  </si>
  <si>
    <t>ANKFN1</t>
  </si>
  <si>
    <t>rs17551153</t>
  </si>
  <si>
    <t>rs12757682</t>
  </si>
  <si>
    <t>rs77932157</t>
  </si>
  <si>
    <t>rs7929418</t>
  </si>
  <si>
    <t>AC023085.7</t>
  </si>
  <si>
    <t>rs10131871</t>
  </si>
  <si>
    <t>rs11521023</t>
  </si>
  <si>
    <t>AC092590.2</t>
  </si>
  <si>
    <t>rs62225706</t>
  </si>
  <si>
    <t>rs7307968</t>
  </si>
  <si>
    <t>rs7915752</t>
  </si>
  <si>
    <t>VTI1A</t>
  </si>
  <si>
    <t>rs7897562</t>
  </si>
  <si>
    <t>COPEB;KLF6</t>
  </si>
  <si>
    <t>rs12063100</t>
  </si>
  <si>
    <t>rs8096605</t>
  </si>
  <si>
    <t>KCTD1</t>
  </si>
  <si>
    <t>rs11895517</t>
  </si>
  <si>
    <t>rs11060108</t>
  </si>
  <si>
    <t>TMEM132D</t>
  </si>
  <si>
    <t>10:69514659:AAAG_</t>
  </si>
  <si>
    <t>aaag</t>
  </si>
  <si>
    <t>rs7169299</t>
  </si>
  <si>
    <t>OCA2</t>
  </si>
  <si>
    <t>rs2292169</t>
  </si>
  <si>
    <t>GALNTL2</t>
  </si>
  <si>
    <t>rs4763527</t>
  </si>
  <si>
    <t>KLRA1</t>
  </si>
  <si>
    <t>rs7941684a</t>
  </si>
  <si>
    <t>rs4687848</t>
  </si>
  <si>
    <t>AC092981.3</t>
  </si>
  <si>
    <t>rs10425230</t>
  </si>
  <si>
    <t>ZNF14</t>
  </si>
  <si>
    <t>rs6712776</t>
  </si>
  <si>
    <t>TSSC1</t>
  </si>
  <si>
    <t>rs6969780</t>
  </si>
  <si>
    <t>rs6680280</t>
  </si>
  <si>
    <t>CACNA1E</t>
  </si>
  <si>
    <t>rs10005551</t>
  </si>
  <si>
    <t>AC095043.3</t>
  </si>
  <si>
    <t>rs12819066</t>
  </si>
  <si>
    <t>AC068775.52</t>
  </si>
  <si>
    <t>rs62180365</t>
  </si>
  <si>
    <t>rs10260136</t>
  </si>
  <si>
    <t>AGR2</t>
  </si>
  <si>
    <t>rs7550684</t>
  </si>
  <si>
    <t>PROX1</t>
  </si>
  <si>
    <t>rs12097299</t>
  </si>
  <si>
    <t>RGS7</t>
  </si>
  <si>
    <t>rs186208701</t>
  </si>
  <si>
    <t>rs10907325</t>
  </si>
  <si>
    <t>PAX7</t>
  </si>
  <si>
    <t>rs17358384</t>
  </si>
  <si>
    <t>AC108018.3</t>
  </si>
  <si>
    <t>rs13100444</t>
  </si>
  <si>
    <t>SPSB4</t>
  </si>
  <si>
    <t>rs115236533</t>
  </si>
  <si>
    <t>rs617739</t>
  </si>
  <si>
    <t>PDE10A</t>
  </si>
  <si>
    <t>rs8052081</t>
  </si>
  <si>
    <t>AC007221.2</t>
  </si>
  <si>
    <t>rs2310869</t>
  </si>
  <si>
    <t>SHom</t>
  </si>
  <si>
    <t>rs6750378</t>
  </si>
  <si>
    <t>AC074182.6</t>
  </si>
  <si>
    <t>rs6122964</t>
  </si>
  <si>
    <t>C20orf175</t>
  </si>
  <si>
    <t>rs7023567</t>
  </si>
  <si>
    <t>OTTHUMG00000019694;RP11-370B11.1</t>
  </si>
  <si>
    <t>rs9810189</t>
  </si>
  <si>
    <t>ST6GAL1</t>
  </si>
  <si>
    <t>rs9899661</t>
  </si>
  <si>
    <t>GAS7</t>
  </si>
  <si>
    <t>rs17148521</t>
  </si>
  <si>
    <t>RP1-186E20.1;OTTHUMG00000017659</t>
  </si>
  <si>
    <t>rs2120972</t>
  </si>
  <si>
    <t>GLIS3</t>
  </si>
  <si>
    <t>rs4611855</t>
  </si>
  <si>
    <t>OSBPL10</t>
  </si>
  <si>
    <t>rs2854214</t>
  </si>
  <si>
    <t>CSH2</t>
  </si>
  <si>
    <t>rs925251</t>
  </si>
  <si>
    <t>AC015914.8</t>
  </si>
  <si>
    <t>rs11059011</t>
  </si>
  <si>
    <t>AC079949.45</t>
  </si>
  <si>
    <t>rs1995097</t>
  </si>
  <si>
    <t>ADAMTS5</t>
  </si>
  <si>
    <t>rs11563496</t>
  </si>
  <si>
    <t>GRM8</t>
  </si>
  <si>
    <t>rs572570</t>
  </si>
  <si>
    <t>ANKMY2</t>
  </si>
  <si>
    <t>rs2727330</t>
  </si>
  <si>
    <t>rs10041129</t>
  </si>
  <si>
    <t>GRAMD3</t>
  </si>
  <si>
    <t>rs6921160</t>
  </si>
  <si>
    <t>AL109914.16</t>
  </si>
  <si>
    <t>rs2584608</t>
  </si>
  <si>
    <t>rs9864989</t>
  </si>
  <si>
    <t>rs6561621</t>
  </si>
  <si>
    <t>FAM124A</t>
  </si>
  <si>
    <t>rs11656262</t>
  </si>
  <si>
    <t>AC100791.15</t>
  </si>
  <si>
    <t>rs7766646</t>
  </si>
  <si>
    <t>SLC22A23</t>
  </si>
  <si>
    <t>rs7275453</t>
  </si>
  <si>
    <t>AP001472.1;OTTHUMG00000090441</t>
  </si>
  <si>
    <t>rs11001252</t>
  </si>
  <si>
    <t>MYST4</t>
  </si>
  <si>
    <t>rs2813760</t>
  </si>
  <si>
    <t>ZNF326</t>
  </si>
  <si>
    <t>rs28687694</t>
  </si>
  <si>
    <t>rs691184</t>
  </si>
  <si>
    <t>NRF1</t>
  </si>
  <si>
    <t>rs4348368</t>
  </si>
  <si>
    <t>AC092585.2</t>
  </si>
  <si>
    <t>rs9662255</t>
  </si>
  <si>
    <t>rs6499083</t>
  </si>
  <si>
    <t>CDH5</t>
  </si>
  <si>
    <t>rs3866719</t>
  </si>
  <si>
    <t>rs4591205</t>
  </si>
  <si>
    <t>rs16904685</t>
  </si>
  <si>
    <t>KCNQ3</t>
  </si>
  <si>
    <t>PLXNC1</t>
  </si>
  <si>
    <t>rs1393084</t>
  </si>
  <si>
    <t>CSPG2;VCAN</t>
  </si>
  <si>
    <t>rs62434120</t>
  </si>
  <si>
    <t>rs1422249</t>
  </si>
  <si>
    <t>AC008539.6</t>
  </si>
  <si>
    <t>rs10196826</t>
  </si>
  <si>
    <t>AC069205.6</t>
  </si>
  <si>
    <t>rs1912492</t>
  </si>
  <si>
    <t>ANKRD7</t>
  </si>
  <si>
    <t>rs10096908</t>
  </si>
  <si>
    <t>rs739256</t>
  </si>
  <si>
    <t>OTTHUMG00000150977;RP1-40G4P.1</t>
  </si>
  <si>
    <t>rs1881732</t>
  </si>
  <si>
    <t>C10orf11</t>
  </si>
  <si>
    <t>rs6842506</t>
  </si>
  <si>
    <t>AC131094.3</t>
  </si>
  <si>
    <t>rs79455834</t>
  </si>
  <si>
    <t>rs16868422</t>
  </si>
  <si>
    <t>CETN3</t>
  </si>
  <si>
    <t>rs332245</t>
  </si>
  <si>
    <t>FAM96A</t>
  </si>
  <si>
    <t>rs16839247</t>
  </si>
  <si>
    <t>DNAJC13</t>
  </si>
  <si>
    <t>rs17042306</t>
  </si>
  <si>
    <t>rs6115057</t>
  </si>
  <si>
    <t>TMC2</t>
  </si>
  <si>
    <t>rs9792084</t>
  </si>
  <si>
    <t>rs11192967</t>
  </si>
  <si>
    <t>SORCS1</t>
  </si>
  <si>
    <t>12:53049050:AC_A</t>
  </si>
  <si>
    <t>ac</t>
  </si>
  <si>
    <t>rs6107004</t>
  </si>
  <si>
    <t>rs1454402</t>
  </si>
  <si>
    <t>OTTHUMG00000151801;AC096583.1</t>
  </si>
  <si>
    <t>rs2532660</t>
  </si>
  <si>
    <t>EMX2</t>
  </si>
  <si>
    <t>rs737126</t>
  </si>
  <si>
    <t>rs899062</t>
  </si>
  <si>
    <t>GBE1</t>
  </si>
  <si>
    <t>rs6067511</t>
  </si>
  <si>
    <t>rs2310868</t>
  </si>
  <si>
    <t>rs190531342</t>
  </si>
  <si>
    <t>rs10829802</t>
  </si>
  <si>
    <t>TCERG1L</t>
  </si>
  <si>
    <t>rs17768388</t>
  </si>
  <si>
    <t>PDZRN4</t>
  </si>
  <si>
    <t>rs12475373</t>
  </si>
  <si>
    <t>AC019086.7</t>
  </si>
  <si>
    <t>rs2446849</t>
  </si>
  <si>
    <t>CDH17</t>
  </si>
  <si>
    <t>rs13145092</t>
  </si>
  <si>
    <t>AC097474.3</t>
  </si>
  <si>
    <t>rs289697</t>
  </si>
  <si>
    <t>ST6GALNAC3</t>
  </si>
  <si>
    <t>rs12247456</t>
  </si>
  <si>
    <t>RET</t>
  </si>
  <si>
    <t>rs11725861</t>
  </si>
  <si>
    <t>CHIC2</t>
  </si>
  <si>
    <t>rs876122</t>
  </si>
  <si>
    <t>AL158817.11</t>
  </si>
  <si>
    <t>rs708226</t>
  </si>
  <si>
    <t>BICD1</t>
  </si>
  <si>
    <t>rs6919</t>
  </si>
  <si>
    <t>3PRIME_UTR</t>
  </si>
  <si>
    <t>rs11564022</t>
  </si>
  <si>
    <t>HOXA-EVX1</t>
  </si>
  <si>
    <t>rs10995098</t>
  </si>
  <si>
    <t>RP11-96B5.2;OTTHUMG00000018242</t>
  </si>
  <si>
    <t>rs2278105</t>
  </si>
  <si>
    <t>REEP1</t>
  </si>
  <si>
    <t>rs11240732</t>
  </si>
  <si>
    <t>PLEKHA6</t>
  </si>
  <si>
    <t>rs13095765</t>
  </si>
  <si>
    <t>AC104471.6</t>
  </si>
  <si>
    <t>rs4962533</t>
  </si>
  <si>
    <t>ADAM12</t>
  </si>
  <si>
    <t>rs2665850</t>
  </si>
  <si>
    <t>CSH1</t>
  </si>
  <si>
    <t>rs9401512</t>
  </si>
  <si>
    <t>HSF2/PKIB</t>
  </si>
  <si>
    <t>rs8095374</t>
  </si>
  <si>
    <t>C18orf25</t>
  </si>
  <si>
    <t>rs708225</t>
  </si>
  <si>
    <t>rs6553872</t>
  </si>
  <si>
    <t>rs430685</t>
  </si>
  <si>
    <t>GOSR2/WNT3</t>
  </si>
  <si>
    <t>rs4683111</t>
  </si>
  <si>
    <t>LARS2</t>
  </si>
  <si>
    <t>rs4846748</t>
  </si>
  <si>
    <t>AL513363.8</t>
  </si>
  <si>
    <t>rs7594476</t>
  </si>
  <si>
    <t>NXPH2</t>
  </si>
  <si>
    <t>rs11837544</t>
  </si>
  <si>
    <t>rs7768327</t>
  </si>
  <si>
    <t>NKAIN2;TCBA1</t>
  </si>
  <si>
    <t>rs17485347</t>
  </si>
  <si>
    <t>rs979438</t>
  </si>
  <si>
    <t>rs11041530</t>
  </si>
  <si>
    <t>CYB5R2</t>
  </si>
  <si>
    <t>rs2488581</t>
  </si>
  <si>
    <t>ANKRD26</t>
  </si>
  <si>
    <t>rs1669798</t>
  </si>
  <si>
    <t>rs11957941</t>
  </si>
  <si>
    <t>AC136940.2</t>
  </si>
  <si>
    <t>rs10049492</t>
  </si>
  <si>
    <t>CACNA1D</t>
  </si>
  <si>
    <t>rs16932946</t>
  </si>
  <si>
    <t>HBG2</t>
  </si>
  <si>
    <t>rs6733175</t>
  </si>
  <si>
    <t>rs10866376</t>
  </si>
  <si>
    <t>rs6886515</t>
  </si>
  <si>
    <t>none</t>
  </si>
  <si>
    <t>rs7790400</t>
  </si>
  <si>
    <t>AC073269.7</t>
  </si>
  <si>
    <t>rs6012999</t>
  </si>
  <si>
    <t>rs2665831</t>
  </si>
  <si>
    <t>rs10838112</t>
  </si>
  <si>
    <t>rs6543013</t>
  </si>
  <si>
    <t>rs2665795</t>
  </si>
  <si>
    <t>rs1940678</t>
  </si>
  <si>
    <t>METTL4</t>
  </si>
  <si>
    <t>rs6918906</t>
  </si>
  <si>
    <t>PARK2</t>
  </si>
  <si>
    <t>rs12519623</t>
  </si>
  <si>
    <t>AC008413.7</t>
  </si>
  <si>
    <t>rs12258322</t>
  </si>
  <si>
    <t>ZNF438</t>
  </si>
  <si>
    <t>rs16864501</t>
  </si>
  <si>
    <t>P2RY1</t>
  </si>
  <si>
    <t>rs12547628</t>
  </si>
  <si>
    <t>C8orf79</t>
  </si>
  <si>
    <t>rs10891400</t>
  </si>
  <si>
    <t>AP003063.3</t>
  </si>
  <si>
    <t>rs502936</t>
  </si>
  <si>
    <t>ARSB</t>
  </si>
  <si>
    <t>rs4122385</t>
  </si>
  <si>
    <t>LPP</t>
  </si>
  <si>
    <t>rs9318185</t>
  </si>
  <si>
    <t>RP11-30C8.1;OTTHUMG00000017075</t>
  </si>
  <si>
    <t>rs2723248</t>
  </si>
  <si>
    <t>TLK1</t>
  </si>
  <si>
    <t>rs10502084</t>
  </si>
  <si>
    <t>CWF19L2</t>
  </si>
  <si>
    <t>rs7619190</t>
  </si>
  <si>
    <t>rs868846</t>
  </si>
  <si>
    <t>rs4705928</t>
  </si>
  <si>
    <t>PDLIM4</t>
  </si>
  <si>
    <t>rs981667</t>
  </si>
  <si>
    <t>AC006230.11</t>
  </si>
  <si>
    <t>rs2860905</t>
  </si>
  <si>
    <t>CYP2C9</t>
  </si>
  <si>
    <t>rs12152433</t>
  </si>
  <si>
    <t>AC022495.17</t>
  </si>
  <si>
    <t>rs7899457</t>
  </si>
  <si>
    <t>ABCC2</t>
  </si>
  <si>
    <t>rs9294472</t>
  </si>
  <si>
    <t>MAP3K7</t>
  </si>
  <si>
    <t>rs9481344</t>
  </si>
  <si>
    <t>OTTHUMG00000015397;RP1-132N8.1</t>
  </si>
  <si>
    <t>rs9707405</t>
  </si>
  <si>
    <t>AL355836.3</t>
  </si>
  <si>
    <t>rs2376271</t>
  </si>
  <si>
    <t>C9orf40</t>
  </si>
  <si>
    <t>rs6741800</t>
  </si>
  <si>
    <t>OR9S24P;OTTHUMG00000152395</t>
  </si>
  <si>
    <t>rs10247970</t>
  </si>
  <si>
    <t>rs17657745</t>
  </si>
  <si>
    <t>AC002485.1</t>
  </si>
  <si>
    <t>rs12268153</t>
  </si>
  <si>
    <t>GS1-756B1.1;OTTHUMG00000017644</t>
  </si>
  <si>
    <t>rs10895</t>
  </si>
  <si>
    <t>COL5A1</t>
  </si>
  <si>
    <t>rs9385058</t>
  </si>
  <si>
    <t>C6orf167</t>
  </si>
  <si>
    <t>rs1442493</t>
  </si>
  <si>
    <t>rs17014445</t>
  </si>
  <si>
    <t>AC069303.1;OTTHUMG00000152137</t>
  </si>
  <si>
    <t>rs3765555</t>
  </si>
  <si>
    <t>GLDC</t>
  </si>
  <si>
    <t>rs1322496</t>
  </si>
  <si>
    <t>rs2887738</t>
  </si>
  <si>
    <t>rs3020221</t>
  </si>
  <si>
    <t>ANGPT2</t>
  </si>
  <si>
    <t>rs8041787</t>
  </si>
  <si>
    <t>BLM</t>
  </si>
  <si>
    <t>rs10514199</t>
  </si>
  <si>
    <t>ZNF516</t>
  </si>
  <si>
    <t>rs2872961</t>
  </si>
  <si>
    <t>GPR39</t>
  </si>
  <si>
    <t>rs13267838</t>
  </si>
  <si>
    <t>PPP2R2A;DOCK5</t>
  </si>
  <si>
    <t>rs1712316</t>
  </si>
  <si>
    <t>SH3TC1</t>
  </si>
  <si>
    <t>rs7898044</t>
  </si>
  <si>
    <t>RP11-92J19.1;OTTHUMG00000017961</t>
  </si>
  <si>
    <t>rs3802993</t>
  </si>
  <si>
    <t>ETV6</t>
  </si>
  <si>
    <t>rs260858</t>
  </si>
  <si>
    <t>PDGFD</t>
  </si>
  <si>
    <t>rs7084934</t>
  </si>
  <si>
    <t>FGFR2</t>
  </si>
  <si>
    <t>rs5762936</t>
  </si>
  <si>
    <t>ZNRF3</t>
  </si>
  <si>
    <t>rs626593</t>
  </si>
  <si>
    <t>FOXP2</t>
  </si>
  <si>
    <t>rs13041027</t>
  </si>
  <si>
    <t>KIF16B;C20orf23</t>
  </si>
  <si>
    <t>rs2044125</t>
  </si>
  <si>
    <t>DDX42</t>
  </si>
  <si>
    <t>rs549104</t>
  </si>
  <si>
    <t>rs408243</t>
  </si>
  <si>
    <t>AKAP13</t>
  </si>
  <si>
    <t>rs7137085</t>
  </si>
  <si>
    <t>PTHLH</t>
  </si>
  <si>
    <t>rs9875435</t>
  </si>
  <si>
    <t>C3orf53.</t>
  </si>
  <si>
    <t>rs7918405</t>
  </si>
  <si>
    <t>rs9825224</t>
  </si>
  <si>
    <t>PEX5L</t>
  </si>
  <si>
    <t>rs3750633</t>
  </si>
  <si>
    <t>HIF1AN</t>
  </si>
  <si>
    <t>rs405926</t>
  </si>
  <si>
    <t>PARD6B</t>
  </si>
  <si>
    <t>rs4968661</t>
  </si>
  <si>
    <t>AC046185.14</t>
  </si>
  <si>
    <t>rs3804850</t>
  </si>
  <si>
    <t>GRM7</t>
  </si>
  <si>
    <t>rs2027425</t>
  </si>
  <si>
    <t>OTTHUMG00000017126;RP11-431P10.1</t>
  </si>
  <si>
    <t>rs968719</t>
  </si>
  <si>
    <t>PSMC5</t>
  </si>
  <si>
    <t>rs2495759</t>
  </si>
  <si>
    <t>rs170734</t>
  </si>
  <si>
    <t>RGMB</t>
  </si>
  <si>
    <t>rs4661465</t>
  </si>
  <si>
    <t>Z99291.1</t>
  </si>
  <si>
    <t>rs10907326</t>
  </si>
  <si>
    <t>rs17172355</t>
  </si>
  <si>
    <t>VSTM2A</t>
  </si>
  <si>
    <t>rs310882</t>
  </si>
  <si>
    <t>E2F7</t>
  </si>
  <si>
    <t>rs11037457</t>
  </si>
  <si>
    <t>rs2254501</t>
  </si>
  <si>
    <t>LARP5</t>
  </si>
  <si>
    <t>rs2238776</t>
  </si>
  <si>
    <t>TBX1</t>
  </si>
  <si>
    <t>rs7000397</t>
  </si>
  <si>
    <t>NRG1</t>
  </si>
  <si>
    <t>rs16853448</t>
  </si>
  <si>
    <t>LIMCH1</t>
  </si>
  <si>
    <t>rs6670633</t>
  </si>
  <si>
    <t>RP11-410C4.1;OTTHUMG00000037362</t>
  </si>
  <si>
    <t>rs17428471</t>
  </si>
  <si>
    <t>rs2830591</t>
  </si>
  <si>
    <t>rs17043331</t>
  </si>
  <si>
    <t>SLC35F5</t>
  </si>
  <si>
    <t>rs17471520</t>
  </si>
  <si>
    <t>rs7912681</t>
  </si>
  <si>
    <t>AL391005.9</t>
  </si>
  <si>
    <t>rs1362651</t>
  </si>
  <si>
    <t>AC007621.34</t>
  </si>
  <si>
    <t>rs7801190</t>
  </si>
  <si>
    <t>SLC12A9</t>
  </si>
  <si>
    <t xml:space="preserve">C </t>
  </si>
  <si>
    <t>rs7563810</t>
  </si>
  <si>
    <t>rs10474346</t>
  </si>
  <si>
    <t>GPR98/ARRDC3</t>
  </si>
  <si>
    <t>Imputed</t>
  </si>
  <si>
    <t>rs2258119</t>
  </si>
  <si>
    <t>18 89 350</t>
  </si>
  <si>
    <t>C21orf91</t>
  </si>
  <si>
    <t>Genotyped</t>
  </si>
  <si>
    <t>rs7709572</t>
  </si>
  <si>
    <t>GPR98</t>
  </si>
  <si>
    <t>rs243607</t>
  </si>
  <si>
    <t>18 83 386</t>
  </si>
  <si>
    <t>rs1858309</t>
  </si>
  <si>
    <t>rs115795127</t>
  </si>
  <si>
    <t>rs243601</t>
  </si>
  <si>
    <t>18 81 637</t>
  </si>
  <si>
    <t>rs7724489</t>
  </si>
  <si>
    <t>rs12445099</t>
  </si>
  <si>
    <t>rs243605</t>
  </si>
  <si>
    <t>18 82 991</t>
  </si>
  <si>
    <t>rs115706913</t>
  </si>
  <si>
    <t>rs243603</t>
  </si>
  <si>
    <t>18 82 171</t>
  </si>
  <si>
    <t>rs1717027</t>
  </si>
  <si>
    <t>rs10842715</t>
  </si>
  <si>
    <t>rs243609</t>
  </si>
  <si>
    <t>18 83 560</t>
  </si>
  <si>
    <t>rs17080102</t>
  </si>
  <si>
    <t>PLEKHG1</t>
  </si>
  <si>
    <t>rs143572614</t>
  </si>
  <si>
    <t>rs592582</t>
  </si>
  <si>
    <t>GPD2</t>
  </si>
  <si>
    <t>rs6924906</t>
  </si>
  <si>
    <t>rs2220511</t>
  </si>
  <si>
    <t>18 86 782</t>
  </si>
  <si>
    <t>rs13413144</t>
  </si>
  <si>
    <t>FMNL2</t>
  </si>
  <si>
    <t xml:space="preserve">rs1990151 </t>
  </si>
  <si>
    <t xml:space="preserve">IPO13 </t>
  </si>
  <si>
    <t xml:space="preserve">G </t>
  </si>
  <si>
    <t>rs1401454</t>
  </si>
  <si>
    <t>SOX6</t>
  </si>
  <si>
    <t>rs1534260</t>
  </si>
  <si>
    <t>rs7676999</t>
  </si>
  <si>
    <t>rs11084566</t>
  </si>
  <si>
    <t>rs7522390</t>
  </si>
  <si>
    <t>POU2F1</t>
  </si>
  <si>
    <t>rs11768155</t>
  </si>
  <si>
    <t>rs12311091</t>
  </si>
  <si>
    <t>rs16932474</t>
  </si>
  <si>
    <t>rs11972761</t>
  </si>
  <si>
    <t>rs6997487</t>
  </si>
  <si>
    <t>rs10848279</t>
  </si>
  <si>
    <t>GPR133</t>
  </si>
  <si>
    <t>rs6802072</t>
  </si>
  <si>
    <t>rs12718983</t>
  </si>
  <si>
    <t>rs4918017</t>
  </si>
  <si>
    <t>rs17142803</t>
  </si>
  <si>
    <t>rs4383597</t>
  </si>
  <si>
    <t>rs12339156</t>
  </si>
  <si>
    <t>rs3828634</t>
  </si>
  <si>
    <t>RNASEN</t>
  </si>
  <si>
    <t>rs17570579</t>
  </si>
  <si>
    <t>NRXN1</t>
  </si>
  <si>
    <t>rs16958138</t>
  </si>
  <si>
    <t>MSI2</t>
  </si>
  <si>
    <t>rs13209747</t>
  </si>
  <si>
    <t>rs467649</t>
  </si>
  <si>
    <t>rs12374234</t>
  </si>
  <si>
    <t>rs351361</t>
  </si>
  <si>
    <t>WNT2B</t>
  </si>
  <si>
    <t>rs7868945</t>
  </si>
  <si>
    <t>TRPM3</t>
  </si>
  <si>
    <t>rs11633456</t>
  </si>
  <si>
    <t>RBPMS2</t>
  </si>
  <si>
    <t>rs13405738</t>
  </si>
  <si>
    <t>MYT1L</t>
  </si>
  <si>
    <t>rs2064726</t>
  </si>
  <si>
    <t>ZFP64</t>
  </si>
  <si>
    <t>rs11963288</t>
  </si>
  <si>
    <t>DST</t>
  </si>
  <si>
    <t>rs7655423</t>
  </si>
  <si>
    <t>rs61735998</t>
  </si>
  <si>
    <t>rs76217164</t>
  </si>
  <si>
    <t>rs1053711</t>
  </si>
  <si>
    <t>rs115381894</t>
  </si>
  <si>
    <t>rs17617337</t>
  </si>
  <si>
    <t>rs7856420</t>
  </si>
  <si>
    <t>rs2914609</t>
  </si>
  <si>
    <t>rs10123054</t>
  </si>
  <si>
    <t>rs71512425</t>
  </si>
  <si>
    <t>10:4699372:GTGTT</t>
  </si>
  <si>
    <t>gtgtt</t>
  </si>
  <si>
    <t>rs6006767</t>
  </si>
  <si>
    <t>rs59922837</t>
  </si>
  <si>
    <t>rs150834401</t>
  </si>
  <si>
    <t>rs2584077</t>
  </si>
  <si>
    <t>rs144058433</t>
  </si>
  <si>
    <t>7:80293263:A_AAT</t>
  </si>
  <si>
    <t>aatactc</t>
  </si>
  <si>
    <t>rs114334738</t>
  </si>
  <si>
    <t>rs7372217</t>
  </si>
  <si>
    <t>rs114053299</t>
  </si>
  <si>
    <t>rs12991132</t>
  </si>
  <si>
    <t>ZFP36L2/THADA/LOC1001297261</t>
  </si>
  <si>
    <t>−1.87</t>
  </si>
  <si>
    <t>Lule	 et al. 	(2019)</t>
  </si>
  <si>
    <t>rs143118162</t>
  </si>
  <si>
    <t>rs111770209</t>
  </si>
  <si>
    <t>COBLL</t>
  </si>
  <si>
    <t>−3.82</t>
  </si>
  <si>
    <t>rs12606620</t>
  </si>
  <si>
    <t>rs13403027</t>
  </si>
  <si>
    <t>DNAH7</t>
  </si>
  <si>
    <t>−1.91</t>
  </si>
  <si>
    <t>rs29356</t>
  </si>
  <si>
    <t>ANK2</t>
  </si>
  <si>
    <t>rs184145372</t>
  </si>
  <si>
    <t>rs734780</t>
  </si>
  <si>
    <t>rs1761870</t>
  </si>
  <si>
    <t>rs12504699</t>
  </si>
  <si>
    <t>rs114821199a</t>
  </si>
  <si>
    <t>2:210033781:AT_Aa</t>
  </si>
  <si>
    <t>at</t>
  </si>
  <si>
    <t>rs2414856</t>
  </si>
  <si>
    <t>rs189315540</t>
  </si>
  <si>
    <t>rs192457787</t>
  </si>
  <si>
    <t>rs113866309</t>
  </si>
  <si>
    <t>rs35335431</t>
  </si>
  <si>
    <t>rs2832976</t>
  </si>
  <si>
    <t>rs78687626</t>
  </si>
  <si>
    <t>10:14646769:T_TCA</t>
  </si>
  <si>
    <t>tca</t>
  </si>
  <si>
    <t>rs11196093</t>
  </si>
  <si>
    <t>rs113025995</t>
  </si>
  <si>
    <t>rs36064592</t>
  </si>
  <si>
    <t>rs182783477</t>
  </si>
  <si>
    <t>rs150785606</t>
  </si>
  <si>
    <t>rs1723953</t>
  </si>
  <si>
    <t>rs4712656</t>
  </si>
  <si>
    <t>rs9565436</t>
  </si>
  <si>
    <t>rs2899463</t>
  </si>
  <si>
    <t>rs1918172</t>
  </si>
  <si>
    <t>rs17721557</t>
  </si>
  <si>
    <t>rs7602674</t>
  </si>
  <si>
    <t>rs145171075</t>
  </si>
  <si>
    <t>rs181430167</t>
  </si>
  <si>
    <t>KLHL29</t>
  </si>
  <si>
    <t>rs71502208</t>
  </si>
  <si>
    <t>LINC00701</t>
  </si>
  <si>
    <t>rs139992073</t>
  </si>
  <si>
    <t>SGOL1/SGOL‐ASI</t>
  </si>
  <si>
    <t>rs73861745</t>
  </si>
  <si>
    <t>PLXNA1</t>
  </si>
  <si>
    <t>Trait</t>
  </si>
  <si>
    <t>BP Multi-trait analysis</t>
  </si>
  <si>
    <t>Databases</t>
  </si>
  <si>
    <t>“GWAS” OR “GW association study” OR “genome wide association study” OR "GW" OR "genome wide"</t>
  </si>
  <si>
    <t>A GW affected sibpair linkage analysis of hypertension: the HyperGEN network</t>
  </si>
  <si>
    <t>A GW association and replication study of blood pressure in Ugandan early adolescents</t>
  </si>
  <si>
    <t>A GW association meta-analysis of diarrhoeal disease in young children identifies FUT2 locus and provides plausible biological pathways</t>
  </si>
  <si>
    <t>A GW association study of essential hypertension in an Australian population using a DNA pooling approach</t>
  </si>
  <si>
    <t>A GW association study of hypertension and blood pressure in African Americans</t>
  </si>
  <si>
    <t>A GW association study of serum uric acid in African Americans</t>
  </si>
  <si>
    <t>A GW linkage analysis investigating the determinants of blood pressure in whites and African Americans</t>
  </si>
  <si>
    <t>A GW linkage scan for ankle-brachial index in African American and non-Hispanic white subjects participating in the GENOA study</t>
  </si>
  <si>
    <t>A GW linkage scan for dietary energy and nutrient intakes: the Health, Risk Factors, Exercise Training, and Genetics (HERITAGE) Family Study</t>
  </si>
  <si>
    <t>A GW methylation study on essential hypertension in young African American males</t>
  </si>
  <si>
    <t>A GW methylation study on obesity: differential variability and differential methylation</t>
  </si>
  <si>
    <t>A GW perspective about the diversity and demographic history of seven Spanish goat breeds</t>
  </si>
  <si>
    <t>A GW search for linkage to renal function phenotypes in West Africans with type 2 diabetes</t>
  </si>
  <si>
    <t>A GW study of blood pressure in African Americans accounting for gene-smoking interaction</t>
  </si>
  <si>
    <t>A Large-Scale Multi-ancestry GW Study Accounting for Smoking Behavior Identifies Multiple Significant Loci for Blood Pressure</t>
  </si>
  <si>
    <t>A method for GW genealogy estimation for thousands of samples</t>
  </si>
  <si>
    <t>A multi-ancestry GW study incorporating gene-smoking interactions identifies multiple new loci for pulse pressure and mean arterial pressure</t>
  </si>
  <si>
    <t>Targeted/Non-GW Arrays</t>
  </si>
  <si>
    <t>An investigation of the effects of lipid-lowering medications: GW linkage analysis of lipids in the HyperGEN study</t>
  </si>
  <si>
    <t>Fox ER, Young JH, Li Y, Dreisbach AW, Keating BJ, Musani SK, Liu K, Morrison AC, Ganesh S, Kutlar A, Ramachandran VS, Polak JF, Fabsitz RR, Dries DL, Farlow DN, Redline S, Adeyemo A, Hirschorn JN, Sun YV, Wyatt SB, Penman AD, Palmas W, Rotter JI, Townsend RR, Doumatey AP, Tayo BO, Mosley TH Jr, Lyon HN, Kang SJ, Rotimi CN, Cooper RS, Franceschini N, Curb JD, Martin LW, Eaton CB, Kardia SL, Taylor HA, Caulfield MJ, Ehret GB, Johnson T; International Consortium for Blood Pressure GW Association Studies (ICBP-GWAS), Chakravarti A, Zhu X, Levy D.</t>
  </si>
  <si>
    <t>Candidate Gene, GW Association and Bioinformatic Studies in Pre-eclampsia: a Review</t>
  </si>
  <si>
    <t>Characterization of GW microsatellite markers in rabbitfishes, an important resource for artisanal fisheries in the Indo-West Pacific</t>
  </si>
  <si>
    <t>Chronic kidney disease: novel insights from GW association studies</t>
  </si>
  <si>
    <t>Comprehensive GW analysis of the Aux/IAA gene family in Eucalyptus: evidence for the role of EgrIAA4 in wood formation</t>
  </si>
  <si>
    <t>Constructing a GW LD Map of Wild A. gambiae Using Next-Generation Sequencing</t>
  </si>
  <si>
    <t>Correction: Single-trait and multi-trait GW association analyses identify novel loci for blood pressure in African-ancestry populations</t>
  </si>
  <si>
    <t>GW polymorphism data; Heritability estimates based on GWAS, but not GWAS per se</t>
  </si>
  <si>
    <t>Discovery of GW Microsatellite Markers in Scombridae: A Pilot Study on Albacore Tuna</t>
  </si>
  <si>
    <t>EpiGW association studies of CRP</t>
  </si>
  <si>
    <t>EpiGW association study of metabolic syndrome in African-American adults</t>
  </si>
  <si>
    <t>Evidence for a gene influencing heart rate on chromosome 5p13-14 in a meta-analysis of GW scans from the NHLBI Family Blood Pressure Program</t>
  </si>
  <si>
    <t>Five blood pressure loci identified by an updated GW linkage scan: meta-analysis of the Family Blood Pressure Program</t>
  </si>
  <si>
    <t>Genetic epidemiology and GW linkage analysis of carotid artery ultrasound traits in multigenerational African ancestry families</t>
  </si>
  <si>
    <t>International Consortium for Blood Pressure GW Association Studies, Ehret GB, Munroe PB, Rice KM, Bochud M, Johnson AD, Chasman DI, Smith AV, Tobin MD, Verwoert GC, Hwang SJ, Pihur V, Vollenweider P, O'Reilly PF, Amin N, Bragg-Gresham JL, Teumer A, Glazer NL, Launer L, Zhao JH, Aulchenko Y, Heath S, SÃµber S, Parsa A, Luan J, Arora P, Dehghan A, Zhang F, Lucas G, Hicks AA, Jackson AU, Peden JF, Tanaka T, Wild SH, Rudan I, Igl W, Milaneschi Y, Parker AN, Fava C, Chambers JC, Fox ER, Kumari M, Go MJ, van der Harst P, Kao WH, SjÃ¶gren M, Vinay DG, Alexander M, Tabara Y, Shaw-Hawkins S, Whincup PH, Liu Y, Shi G, Kuusisto J, Tayo B, Seielstad M, Sim X, Nguyen KD, LehtimÃ¤ki T, Matullo G, Wu Y, Gaunt TR, Onland-Moret NC, Cooper MN, Platou CG, Org E, Hardy R, Dahgam S, Palmen J, Vitart V, Braund PS, Kuznetsova T, Uiterwaal CS, Adeyemo A, Palmas W, Campbell H, Ludwig B, Tomaszewski M, Tzoulaki I, Palmer ND; CARDIoGRAM consortium; CKDGen Consortium; KidneyGen Consortium; EchoGen consortium; CHARGE-HF consortium, Aspelund T, Garcia M, Chang YP, O'Connell JR, Steinle NI, Grobbee DE, Arking DE, Kardia SL, Morrison AC, Hernandez D, Najjar S, McArdle WL, Hadley D, Brown MJ, Connell JM, et al.</t>
  </si>
  <si>
    <t>Includes Admixture Mapping, Affymetrix GW Human SNP 6.0 Array; Different phenotype:outcome in left ventricular thickness in HT</t>
  </si>
  <si>
    <t>GW analysis and expression profiling of the ERF transcription factor family in potato (Solanum tuberosum L.)</t>
  </si>
  <si>
    <t>GW analysis of cold adaptation in indigenous Siberian populations</t>
  </si>
  <si>
    <t>GW Analysis of Genetic Diversity in Plasmodium falciparum Isolates From China-Myanmar Border</t>
  </si>
  <si>
    <t>GW analysis of the lignin toolbox of Eucalyptus grandis</t>
  </si>
  <si>
    <t>GW analysis of WRKY gene family in the sesame genome and identification of the WRKY genes involved in responses to abiotic stresses</t>
  </si>
  <si>
    <t>GW and Gene-Based Meta-Analyses Identify Novel Loci Influencing Blood Pressure Response to Hydrochlorothiazide</t>
  </si>
  <si>
    <t>GW association analyses suggest NELL1 influences adverse metabolic response to HCTZ in African Americans</t>
  </si>
  <si>
    <t>GW association analyses using electronic health records identify new loci influencing blood pressure variation</t>
  </si>
  <si>
    <t>GW association analysis of blood-pressure traits in African-ancestry individuals reveals common associated genes in African and non-African populations</t>
  </si>
  <si>
    <t>GW association analysis of plasma B-type natriuretic peptide in blacks: the Jackson Heart Study</t>
  </si>
  <si>
    <t>GW association and functional follow-up reveals new loci for kidney function</t>
  </si>
  <si>
    <t>GW Association and Trans-ethnic Meta-Analysis for Advanced Diabetic Kidney Disease: Family Investigation of Nephropathy and Diabetes (FIND)</t>
  </si>
  <si>
    <t>GW Association Approach Identified Novel Genetic Predictors of Heart Rate Response to Î²-Blockers</t>
  </si>
  <si>
    <t>GW association mapping for root cone angle in rice</t>
  </si>
  <si>
    <t>GW Association of CKD Progression: The Chronic Renal Insufficiency Cohort Study</t>
  </si>
  <si>
    <t>GW Association of Copy Number Polymorphisms and Kidney Function</t>
  </si>
  <si>
    <t>GW association study identifies African-ancestry specific variants for metabolic syndrome</t>
  </si>
  <si>
    <t>GW association study identifies loci and candidate genes for non-idiopathic pulmonary hypertensionÂ in Eastern Chinese Han population</t>
  </si>
  <si>
    <t>GW association study identifies novel loci association with fasting insulin and insulin resistance in African Americans</t>
  </si>
  <si>
    <t>GW association study identifies novel loci for type 2 diabetes-attributed end-stage kidney disease in African Americans</t>
  </si>
  <si>
    <t>GW association study identifies pharmacogenomic loci linked with specific antihypertensive drug treatment and new-onset diabetes</t>
  </si>
  <si>
    <t>GW association study identifies single-nucleotide polymorphism in KCNB1 associated with left ventricular mass in humans: the HyperGEN Study</t>
  </si>
  <si>
    <t>GW Association Study of Apparent Treatment-Resistant Hypertension in the CHARGE Consortium: The CHARGE Pharmacogenetics Working Group</t>
  </si>
  <si>
    <t>GW Association Study of Blood Pressure Traits by Hispanic/Latino Background: the Hispanic Community Health Study/Study of Latinos</t>
  </si>
  <si>
    <t>GW association study of cardiac structure and systolic function in African Americans: the Candidate Gene Association Resource (CARe) study</t>
  </si>
  <si>
    <t>GW association study of cognitive performance in U.S. veterans with schizophrenia or bipolar disorder</t>
  </si>
  <si>
    <t>GW association study of coronary heart disease and its risk factors in 8,090 African Americans: the NHLBI CARe Project</t>
  </si>
  <si>
    <t>GW association study reveals candidate genes influencing lipids and diterpenes contents in Coffea arabica L</t>
  </si>
  <si>
    <t>GW association study SNPs in the human genome diversity project populations: does selection affect unlinked SNPs with shared trait associations?</t>
  </si>
  <si>
    <t>GW CNV analysis revealed variants associated with growth traits in African indigenous goats</t>
  </si>
  <si>
    <t>GW comparison of Asian and African rice reveals high recent activity of DNA transposons</t>
  </si>
  <si>
    <t>GW detection of allele specific copy number variation associated with insulin resistance in African Americans from the HyperGEN study</t>
  </si>
  <si>
    <t>GW detection of natural selection in African Americans pre- and post-admixture</t>
  </si>
  <si>
    <t>GW distribution of ancestry in Mexican Americans</t>
  </si>
  <si>
    <t>GW DNA methylation changes in CD19(+) B cells from relapsing-remitting multiple sclerosis patients</t>
  </si>
  <si>
    <t>GW identification and expression analyses of genes involved in raffinose accumulation in sesame</t>
  </si>
  <si>
    <t>GW identification of WRKY genes and their expression profiles under different abiotic stresses in Elaeis guineensis</t>
  </si>
  <si>
    <t>GW joint SNP and CNV analysis of aortic root diameter in African Americans: the HyperGEN study</t>
  </si>
  <si>
    <t>GW linkage analyses for age at diagnosis of hypertension and early-onset hypertension in the HyperGEN study</t>
  </si>
  <si>
    <t>GW linkage analyses for hypertension genes in two ethnically and geographically diverse populations</t>
  </si>
  <si>
    <t>GW linkage analysis for loci affecting pulse pressure: the Family Blood Pressure Program</t>
  </si>
  <si>
    <t>GW linkage analysis for smoking-related regions, with replication in two ethnically diverse populations</t>
  </si>
  <si>
    <t>GW linkage analysis for uric acid in families enriched for hypertension</t>
  </si>
  <si>
    <t>GW linkage analysis of electrocardiographic and echocardiographic left ventricular hypertrophy in families with hypertension</t>
  </si>
  <si>
    <t>GW linkage analysis of lipids in the Hypertension Genetic Epidemiology Network (HyperGEN) Blood Pressure Study</t>
  </si>
  <si>
    <t>GW linkage analysis of serum creatinine in three isolated European populations</t>
  </si>
  <si>
    <t>GW linkage scan for the metabolic syndrome: the GENNID study</t>
  </si>
  <si>
    <t>GW linkage scans for fasting glucose, insulin, and insulin resistance in the National Heart, Lung, and Blood Institute Family Blood Pressure Program: evidence of linkages to chromosome 7q36 and 19q13 from meta-analysis</t>
  </si>
  <si>
    <t>GW mapping of histone H3 lysine 4 trimethylation in Eucalyptus grandis developing xylem</t>
  </si>
  <si>
    <t>GW meta-analyses of plasma renin activity and concentration reveal association with the kininogen 1 and prekallikrein genes</t>
  </si>
  <si>
    <t>GW meta-analysis identifies six novel loci associated with habitual coffee consumption</t>
  </si>
  <si>
    <t>GW Meta-Analysis of Blood Pressure Response to Î²(1)-Blockers: Results From ICAPS (International Consortium of Antihypertensive Pharmacogenomics Studies)</t>
  </si>
  <si>
    <t>GW meta-analysis of SNP and antihypertensive medication interactions on left ventricular traits in African Americans</t>
  </si>
  <si>
    <t>GW meta-analysis of systolic blood pressure in children with sickle cell disease</t>
  </si>
  <si>
    <t>GW meta-analysis of variant-by-diuretic interactions as modulators of lipid traits in persons of European and African ancestry</t>
  </si>
  <si>
    <t>GW Meta-Analysis Unravels Interactions between Magnesium Homeostasis and Metabolic Phenotypes</t>
  </si>
  <si>
    <t>GW scan for selection signatures in six cattle breeds in South Africa</t>
  </si>
  <si>
    <t>GW scan identifies a quantitative trait locus at 4p15.3 for serum urate</t>
  </si>
  <si>
    <t>GW scan to identify quantitative trait loci for baseline resting heart rate and its response to endurance exercise training: the HERITAGE Family Study</t>
  </si>
  <si>
    <t>GW scans for heritability of fasting serum insulin and glucose concentrations in hypertensive families</t>
  </si>
  <si>
    <t>GW Selection Scan in an Arabian Peninsula Population Identifies a TNKS Haplotype Linked to Metabolic Traits and Hypertension</t>
  </si>
  <si>
    <t>GW significant locus of beta-trace protein, a novel kidney function biomarker, identified in European and African Americans</t>
  </si>
  <si>
    <t>GW study of resistant hypertension identified from electronic health records</t>
  </si>
  <si>
    <t>GW Transcription and Functional Analyses Reveal Heterogeneous Molecular Mechanisms Driving Pyrethroids Resistance in the Major Malaria Vector Anopheles funestus Across Africa</t>
  </si>
  <si>
    <t>Identification of key mechanisms controlling gene expression in Leishmania infected macrophages using GW promoter analysis</t>
  </si>
  <si>
    <t>Investigating the origins of eastern Polynesians using GW data from the Leeward Society Isles</t>
  </si>
  <si>
    <t>Meta-Analysis of GW Association Studies Identifies Genetic Risk Factors for Stroke in African Americans</t>
  </si>
  <si>
    <t>Meta-analysis of GW scans for blood pressure in African American and Nigerian samples. The National Heart, Lung, and Blood Institute GeneLink Project</t>
  </si>
  <si>
    <t>Multiethnic GW association study of cerebral white matter hyperintensities on MRI</t>
  </si>
  <si>
    <t>Multiethnic GW Association Study of Diabetic Retinopathy Using Liability Threshold Modeling of Duration of Diabetes and Glycemic Control</t>
  </si>
  <si>
    <t>Non-replication study of a GW association study for hypertension and blood pressure in African Americans</t>
  </si>
  <si>
    <t>Patterns of GW Variation in Glossina fuscipes fuscipes Tsetse Flies from Uganda</t>
  </si>
  <si>
    <t>Pharmacogenomic GW Meta-Analysis of Blood Pressure Response to Î²-Blockers in Hypertensive African Americans</t>
  </si>
  <si>
    <t>Plasma Levels of Soluble Interleukin-2 Receptor Î±: Associations With Clinical Cardiovascular Events and GW Association Scan</t>
  </si>
  <si>
    <t>Proviral HIV-GW and pol-gene specific zinc finger nucleases: usability for targeted HIV gene therapy</t>
  </si>
  <si>
    <t>Quantitative trait loci on chromosome 8q24 for pancreatic beta-cell function and 7q11 for insulin sensitivity in obese nondiabetic white and black families: evidence from GW linkage scans in the NHLBI Hypertension Genetic Epidemiology Network (HyperGEN) study</t>
  </si>
  <si>
    <t>Replication of the Wellcome Trust GW association study of essential hypertension: the Family Blood Pressure Program</t>
  </si>
  <si>
    <t>Sex-specific findings from a GW linkage analysis of human fatness in non-Hispanic whites and African Americans: the HyperGEN study</t>
  </si>
  <si>
    <t>Single-trait and multi-trait GW association analyses identify novel loci for blood pressure in African-ancestry populations</t>
  </si>
  <si>
    <t>Strong trans-Pacific break and local conservation units in the Galapagos shark (Carcharhinus galapagensis) revealed by GW cytonuclear markers</t>
  </si>
  <si>
    <t>The chromosome 3q25 genomic region is associated with measures of adiposity in newborns in a multi-ethnic GW association study</t>
  </si>
  <si>
    <t>128,272 SNPs from targeted and GW arrays: Study in Europeans. Replication in non-Eurpean - PRS replication</t>
  </si>
  <si>
    <t>A combined GW linkage and association approach to find susceptibility loci for platelet function phenotypes in European American and African American families with coronary artery disease</t>
  </si>
  <si>
    <t>A GW methylation study of severe vitamin D deficiency in African American adolescents</t>
  </si>
  <si>
    <t>A GW scan for coronary heart disease suggests in Indo-Mauritians a susceptibility locus on chromosome 16p13 and replicates linkage with the metabolic syndrome on 3q27</t>
  </si>
  <si>
    <t>A GW scan for urinary albumin excretion in hypertensive families</t>
  </si>
  <si>
    <t>Applying GW gene-based expression quantitative trait locus mapping to study population ancestry and pharmacogenetics</t>
  </si>
  <si>
    <t>GW analyses reveal the regions involved in the phenotypic diversity in Sicilian pigs</t>
  </si>
  <si>
    <t>GW Analysis Identifies IL-18 and FUCA2 as Novel Genes Associated with Diastolic Function in African Americans with Sickle Cell Disease</t>
  </si>
  <si>
    <t>GW association studies in Africans and African Americans: expanding the framework of the genomics of human traits and disease</t>
  </si>
  <si>
    <t>GW Association Studies of Chemotherapeutic Toxicities: Genomics of Inequality</t>
  </si>
  <si>
    <t>GW association study identifies multiple risk loci for renal cell carcinoma</t>
  </si>
  <si>
    <t>GW SNP identification and QTL mapping for black rot resistance in cabbage</t>
  </si>
  <si>
    <t>Identification of chromosome 3q28 and ALPK1 as susceptibility loci for chronic kidney disease in Japanese individuals by a GW association study</t>
  </si>
  <si>
    <t>Longitudinal analysis of epiGW DNA methylation reveals novel smoking-related loci in African Americans</t>
  </si>
  <si>
    <t>Meta-analysis of 4 coronary heart disease GW linkage studies confirms a susceptibility locus on chromosome 3q</t>
  </si>
  <si>
    <t>Multiancestry GW association study of 520,000 subjects identifies 32 loci associated with stroke and stroke subtypes</t>
  </si>
  <si>
    <t>The Andean adaptive toolkit to counteract high altitude maladaptation: GW and phenotypic analysis of the Collas</t>
  </si>
  <si>
    <t>GW single nucleotide polymorphism (SNP) identification and characterization in a non-model organism, the African buffalo (Syncerus caffer), using next generation sequencing</t>
  </si>
  <si>
    <t>A Comprehensive GW and Phenome-Wide Examination of BMI and Obesity in a Northern Nevadan Cohort</t>
  </si>
  <si>
    <t>A GW scan for body mass index among Nigerian families</t>
  </si>
  <si>
    <t>A GW scan for quantitative trait loci linked to obesity phenotypes among West Africans</t>
  </si>
  <si>
    <t>A GW scan of loci linked to serum adiponectin in two populations of African descent</t>
  </si>
  <si>
    <t>A large electronic-health-record-based GW study of serum lipids</t>
  </si>
  <si>
    <t>A meta-analysis of GW linkage scans for hypertension: the National Heart, Lung and Blood Institute Family Blood Pressure Program</t>
  </si>
  <si>
    <t>An investigation of GW associations of hypertension with microsatellite markers in the family blood pressure program (FBPP)</t>
  </si>
  <si>
    <t>Complex genetics of pulmonary diseases: lessons from GW association studies and next-generation sequencing</t>
  </si>
  <si>
    <t>Current status of GW scanning for hypertension</t>
  </si>
  <si>
    <t>Dissecting genetic factors affecting phenylephrine infusion rates during anesthesia: a GW association study employing EHR data</t>
  </si>
  <si>
    <t>Fetal hemoglobin in sickle cell anemia: GW association studies suggest a regulatory region in the 5' olfactory receptor gene cluster</t>
  </si>
  <si>
    <t>GW associated loci influencing interleukin (IL)-10, IL-1Ra, and IL-6 levels in African Americans</t>
  </si>
  <si>
    <t>GW association identifies OBFC1 as a locus involved in human leukocyte telomere biology</t>
  </si>
  <si>
    <t>GW association of anthropometric traits in African- and African-derived populations</t>
  </si>
  <si>
    <t>GW association scan shows genetic variants in the FTO gene are associated with obesity-related traits</t>
  </si>
  <si>
    <t>GW Association Studies of Hypertension and Several Other Cardiovascular Diseases</t>
  </si>
  <si>
    <t>GW association studies suggest that APOL1-environment interactions more likely trigger kidney disease in African Americans with nondiabetic nephropathy than strong APOL1-second gene interactions</t>
  </si>
  <si>
    <t>GW association study of coronary artery calcification in asymptomatic Korean populations</t>
  </si>
  <si>
    <t>GW association study of retinopathy in individuals without diabetes</t>
  </si>
  <si>
    <t>GW case/control studies in hypertension: only the 'tip of the iceberg'</t>
  </si>
  <si>
    <t>GW linkage scan for exercise stroke volume and cardiac output in the HERITAGE Family Study</t>
  </si>
  <si>
    <t>GW linkage scan for submaximal exercise heart rate in the HERITAGE family study</t>
  </si>
  <si>
    <t>GW linkage scan for the metabolic syndrome in the HERITAGE Family Study</t>
  </si>
  <si>
    <t>GW meta-analysis of SNP-by9-ACEI/ARB and SNP-by-thiazide diuretic and effect on serum potassium in cohorts of European and African ancestry</t>
  </si>
  <si>
    <t>GW prediction of highly specific guide RNA spacers for CRISPR-Cas9-mediated genome editing in model plants and major crops</t>
  </si>
  <si>
    <t>GW scans meta-analysis for pulse pressure</t>
  </si>
  <si>
    <t>GW studies of copy number variation and exome sequencing identify rare variants in BAG3 as a cause of dilated cardiomyopathy</t>
  </si>
  <si>
    <t>GW studies of heart failure and endophenotypes: lessons learned and future directions</t>
  </si>
  <si>
    <t>Meta-analysis of GW linkage studies for quantitative lipid traits in African Americans</t>
  </si>
  <si>
    <t>Multiethnic GW meta-analysis of ectopic fat depots identifies loci associated with adipocyte development and differentiation</t>
  </si>
  <si>
    <t>Power comparison of admixture mapping and direct association analysis in GW association studies</t>
  </si>
  <si>
    <t>Progress and issues of the GW association study for hypertension</t>
  </si>
  <si>
    <t>Gene-educational attainment interactions in a multi-ancestry GW meta-analysis identify novel blood pressure loci</t>
  </si>
  <si>
    <t>GW ASSOCIATION STUDY OF MORTALITY BENEFIT FROM BETA-BLOCKERS IN PATIENTS WITH HEART FAILURE WITH REDUCED EJECTION FRACTION</t>
  </si>
  <si>
    <t>A GW linkage analysis in hypertensive African American and white siblings for loci that influence variation in pulse pressure: The HyperGEN network of the family blood pressure program.</t>
  </si>
  <si>
    <t>A GW linkage scan for ankle-brachial index in African American and non Hispanic white subjects participating in the GENOA study</t>
  </si>
  <si>
    <t>GW Association Analysis Identified Candidate Variants Associated With Responsiveness to a Blood Pressure Reduction Intervention in Rural North Carolina</t>
  </si>
  <si>
    <t>GW Association Study of Chronic Kidney Disease</t>
  </si>
  <si>
    <t>GW Association Study of Heart Rate Response to Mental Stress</t>
  </si>
  <si>
    <t>GW Estimate Of African Ancestry Is Associated With Obstructive Sleep Apnea And Hypertension</t>
  </si>
  <si>
    <t>GW linkage analysis for loci affecting pulse pressure: The Family Blood Pressure Program (FBPP)</t>
  </si>
  <si>
    <t>GW Meta-analysis of SNP-by-antihypertensive Treatment Class Effect on Serum Potassium in Cohorts of European and African Ancestry From Cohorts for Heart and Aging Research in Genomic Epidemiology Consortium</t>
  </si>
  <si>
    <t>GW Multi-Ancestry Meta-Analyses Identifies Novel Loci for Blood Pressure Through Gene-Social Support Interaction</t>
  </si>
  <si>
    <t>Hypertension GW study identifies new genetic variants in African-Americans</t>
  </si>
  <si>
    <t>Doesn't exist; closest title "A GW association study of hypertension and blood pressure in African Americans" 2009 already included</t>
  </si>
  <si>
    <t>Precision Medicine Approach to Resistant Hypertension: Genetic Markers of Resistant Hypertension Through a GW Association Study (GWAS) in the Secondary Prevention of Subcortical Strokes (SPS3)</t>
  </si>
  <si>
    <t>Replication Study of a GW Association Study (GWAS) of Hypertension and Blood Pressure in African Americans</t>
  </si>
  <si>
    <t>3</t>
  </si>
  <si>
    <t>4</t>
  </si>
  <si>
    <t>5</t>
  </si>
  <si>
    <t>PubMed, PMC, Scopus, WoS and the GWAS Catalog databases.</t>
  </si>
  <si>
    <t>Published/ Pending/ Available online</t>
  </si>
  <si>
    <t>Publication status</t>
  </si>
  <si>
    <t>Full Journal Article</t>
  </si>
  <si>
    <t>Document type</t>
  </si>
  <si>
    <t>Published/ Pending</t>
  </si>
  <si>
    <t>English</t>
  </si>
  <si>
    <t>Language</t>
  </si>
  <si>
    <t>2007 until April 2020</t>
  </si>
  <si>
    <t>Years considered</t>
  </si>
  <si>
    <t>Study design</t>
  </si>
  <si>
    <t>Comparison / Previous review done</t>
  </si>
  <si>
    <t>Genetic associations of BP and/or HTN</t>
  </si>
  <si>
    <t>Outcome</t>
  </si>
  <si>
    <t>BP traits and/or HTN</t>
  </si>
  <si>
    <t>Trait of interest</t>
  </si>
  <si>
    <t>Human</t>
  </si>
  <si>
    <t>Species</t>
  </si>
  <si>
    <t>All African-ancestries</t>
  </si>
  <si>
    <t>Participants</t>
  </si>
  <si>
    <t>Characteristics</t>
  </si>
  <si>
    <t>From: Moher et al. (2009). More information: www.prisma-statement.org</t>
  </si>
  <si>
    <t>1</t>
  </si>
  <si>
    <t>2</t>
  </si>
  <si>
    <t>EA</t>
  </si>
  <si>
    <t>EAF</t>
  </si>
  <si>
    <t>Reported Gene</t>
  </si>
  <si>
    <t>OR or BETA</t>
  </si>
  <si>
    <t>Genetic association data</t>
  </si>
  <si>
    <t>100 % African-ancestry data, Primary study data (including only new traits in secondary studies)</t>
  </si>
  <si>
    <t>Inclusion criteria</t>
  </si>
  <si>
    <t>Table S 2: Eligibility Criteria used for inclusion in this review</t>
  </si>
  <si>
    <t>Table S 3: Database search strategy</t>
  </si>
  <si>
    <t>Table S 4: Inclusion/exclusion criteria of the screened records</t>
  </si>
  <si>
    <t>Table S 5: Mean population and phenotype measures for BP traits per cohort of the 12 eligible publications</t>
  </si>
  <si>
    <t>Intronic</t>
  </si>
  <si>
    <t>Non-synonymous coding</t>
  </si>
  <si>
    <t>Intergenic</t>
  </si>
  <si>
    <t>Downstream</t>
  </si>
  <si>
    <t>Upstream</t>
  </si>
  <si>
    <t>Synonymous coding</t>
  </si>
  <si>
    <r>
      <t xml:space="preserve">Table S 6: </t>
    </r>
    <r>
      <rPr>
        <b/>
        <sz val="12"/>
        <color rgb="FF000000"/>
        <rFont val="Times New Roman"/>
        <family val="1"/>
      </rPr>
      <t xml:space="preserve">GW significant and suggestive associations for 10 studies, based on 100% African-ancestry  </t>
    </r>
  </si>
  <si>
    <t>Ranked by lowest p-value for: (a) SBP. (b) DBP. (c) PP. (d) HTN. (e) BP Multi-trait analyses. Suggestive association were reported as per study thresholds. Duplicate SNPs highlighed in green.</t>
  </si>
  <si>
    <t>2-4</t>
  </si>
  <si>
    <t>6</t>
  </si>
  <si>
    <t>7</t>
  </si>
  <si>
    <t>8</t>
  </si>
  <si>
    <t>4-7</t>
  </si>
  <si>
    <t>7-10</t>
  </si>
  <si>
    <t>10</t>
  </si>
  <si>
    <t>14</t>
  </si>
  <si>
    <t>C- Whites</t>
  </si>
  <si>
    <t>C- Blacks</t>
  </si>
  <si>
    <t>C- Hispanics</t>
  </si>
  <si>
    <t>C- Asians</t>
  </si>
  <si>
    <t xml:space="preserve"> Reported</t>
  </si>
  <si>
    <t>Clustered</t>
  </si>
  <si>
    <t>rs11977526</t>
  </si>
  <si>
    <t>IGFBP1,IGFBP3</t>
  </si>
  <si>
    <t>SBP; BP Multi-trait analysis</t>
  </si>
  <si>
    <t>HTN; BP Multi-trait analysis</t>
  </si>
  <si>
    <t>SBP; DBP; BP Multi-trait analysis</t>
  </si>
  <si>
    <t>PP; BP Multi-trait analysis</t>
  </si>
  <si>
    <t>Sample Size</t>
  </si>
  <si>
    <t>DISEASE/TRAIT</t>
  </si>
  <si>
    <t>Evangelou et al. (2018)</t>
  </si>
  <si>
    <t>757,601 European ancestry individuals</t>
  </si>
  <si>
    <t>up to 165,276 European ancestry individuals, up to 27,487 South Asian ancestry individuals</t>
  </si>
  <si>
    <t>unit decrease</t>
  </si>
  <si>
    <t>130,777 Japanese ancestry individuals</t>
  </si>
  <si>
    <t>[0.24-0.49] unit decrease</t>
  </si>
  <si>
    <t>80,792 European ancestry individuals</t>
  </si>
  <si>
    <t>unit increase</t>
  </si>
  <si>
    <t>Surendran et al. (2016)</t>
  </si>
  <si>
    <t>Takeuchi et al. (2018)</t>
  </si>
  <si>
    <t>Potentially Unique / Ref</t>
  </si>
  <si>
    <t>10 African-ancestry studies GW associations (p&lt;5E-08)</t>
  </si>
  <si>
    <t>Non African-ancestry Studies</t>
  </si>
  <si>
    <t>Potentially Unique</t>
  </si>
  <si>
    <t>Associated BP Traits</t>
  </si>
  <si>
    <t>[0.21-0.52]   unit increase</t>
  </si>
  <si>
    <t>S</t>
  </si>
  <si>
    <t xml:space="preserve">Reported Position </t>
  </si>
  <si>
    <t>AA</t>
  </si>
  <si>
    <t>EuA (non-Finnish)</t>
  </si>
  <si>
    <t>EUA (Finnish)</t>
  </si>
  <si>
    <t>EuA</t>
  </si>
  <si>
    <t>Higher freq.</t>
  </si>
  <si>
    <t>Build</t>
  </si>
  <si>
    <t>GRCh37</t>
  </si>
  <si>
    <t>2-210033781-AT-A</t>
  </si>
  <si>
    <t>2:209169057-AT-A</t>
  </si>
  <si>
    <t>2:190737838-G-A</t>
  </si>
  <si>
    <t>2:189873112-G-A</t>
  </si>
  <si>
    <t>3-40965875-G-A</t>
  </si>
  <si>
    <t>3-40924384-G-A</t>
  </si>
  <si>
    <t>3-41868721-T-C</t>
  </si>
  <si>
    <t>3-41827229-T-C</t>
  </si>
  <si>
    <t>3-41765955-A-G</t>
  </si>
  <si>
    <t>3-41724463-A-G</t>
  </si>
  <si>
    <t>4-54802305-A-G</t>
  </si>
  <si>
    <t>FIP1L1</t>
  </si>
  <si>
    <t>4-53936138-A-G</t>
  </si>
  <si>
    <t>AC058822.1</t>
  </si>
  <si>
    <t>4-116987529-A-G</t>
  </si>
  <si>
    <t>RP11-659O3.1</t>
  </si>
  <si>
    <t>4-116066373-A-G</t>
  </si>
  <si>
    <t>AC027613.1</t>
  </si>
  <si>
    <t>5-90564139-C-T</t>
  </si>
  <si>
    <t>5-91268322-C-T</t>
  </si>
  <si>
    <t>LUCAT1</t>
  </si>
  <si>
    <t>TA=0.0001147; TC =0.02616</t>
  </si>
  <si>
    <t>TA=0.00006483; TC = 0.04752</t>
  </si>
  <si>
    <t>TA=0.000; TC = 0.07020</t>
  </si>
  <si>
    <t>TA=Afr;TC=EuA</t>
  </si>
  <si>
    <t>6-15923026-T-A/T-C</t>
  </si>
  <si>
    <t>6-16030755-C-T</t>
  </si>
  <si>
    <t>6-134080855-C-T</t>
  </si>
  <si>
    <t xml:space="preserve">
RP3-323P13.2</t>
  </si>
  <si>
    <t>6-133759717-C-T</t>
  </si>
  <si>
    <t>RP3-323P13.2</t>
  </si>
  <si>
    <t>6-134087689-C-A</t>
  </si>
  <si>
    <t>6-133766551-C-A</t>
  </si>
  <si>
    <t>TARID</t>
  </si>
  <si>
    <t>7-27328210-A-G</t>
  </si>
  <si>
    <t>7-27288591-A-G</t>
  </si>
  <si>
    <t>7-149199964-C-G</t>
  </si>
  <si>
    <t>7-149502873-C-G</t>
  </si>
  <si>
    <t>AA but higher for Finnish pop</t>
  </si>
  <si>
    <t>7-27351650-G-A</t>
  </si>
  <si>
    <t>7-27312031-G-A</t>
  </si>
  <si>
    <t>7-27337046-C-T</t>
  </si>
  <si>
    <t>7-27297427-C-T</t>
  </si>
  <si>
    <t>7-46008110-G-A</t>
  </si>
  <si>
    <t>7-45968511-G-A</t>
  </si>
  <si>
    <t>7-100458093-C-G</t>
  </si>
  <si>
    <t>7-100860471-C-G</t>
  </si>
  <si>
    <t>GRCh36</t>
  </si>
  <si>
    <t>8-101956877-C-T</t>
  </si>
  <si>
    <t>8-100944649-C-T</t>
  </si>
  <si>
    <t>8-95103497-C-T</t>
  </si>
  <si>
    <t>8-94091269-C-T</t>
  </si>
  <si>
    <t>8-95110744-A-G</t>
  </si>
  <si>
    <t>KB-1184D12.1</t>
  </si>
  <si>
    <t>8-94098516-A-G</t>
  </si>
  <si>
    <t>AP003351.1</t>
  </si>
  <si>
    <t>8-142375073-T-A</t>
  </si>
  <si>
    <t>GPR20</t>
  </si>
  <si>
    <t>8-141364973-T-A</t>
  </si>
  <si>
    <t>11-7701503-G-C</t>
  </si>
  <si>
    <t>11-7680272-G-C</t>
  </si>
  <si>
    <t>11-9432090-C-T</t>
  </si>
  <si>
    <t>11-9410543-C-T</t>
  </si>
  <si>
    <t>AA but higher for non-Finnish pop</t>
  </si>
  <si>
    <t>11-5532222-T-G</t>
  </si>
  <si>
    <t>11-5510992-T-G</t>
  </si>
  <si>
    <t>AC104389.5</t>
  </si>
  <si>
    <t>14-92807330-T-C</t>
  </si>
  <si>
    <t>14-92340986-T-C</t>
  </si>
  <si>
    <t>21-19167479-T-C</t>
  </si>
  <si>
    <t>21-17795162-T-C</t>
  </si>
  <si>
    <t>GRCh37_Variant ID</t>
  </si>
  <si>
    <t>GRCh37_Gene</t>
  </si>
  <si>
    <t>GRCh38_Variant ID</t>
  </si>
  <si>
    <t>Liftover</t>
  </si>
  <si>
    <t>Allele Frequency</t>
  </si>
  <si>
    <t>EuA (Avg)</t>
  </si>
  <si>
    <t>Table S 7: Identified 26 Genome-wide significant associations for African-ancestry, compared against non-African-ancestry studies</t>
  </si>
  <si>
    <t>TA=0.000032415; TC=0.05886</t>
  </si>
  <si>
    <t>Ranked by chromosome number for: (a) SBP. (b) DBP. (c) PP. (d) HTN. (e) BP Multi-trait analyses. Consisting of only GW associations (p &lt; 5E-8) for African-ancestry studies. P-value &lt;5E-06 in bold for non-African-ancestry studies. EuA: European allele frequency; AA:African/African-American ancest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0"/>
    <numFmt numFmtId="166" formatCode="0.00000"/>
  </numFmts>
  <fonts count="32" x14ac:knownFonts="1">
    <font>
      <sz val="11"/>
      <color theme="1"/>
      <name val="Calibri"/>
      <family val="2"/>
      <scheme val="minor"/>
    </font>
    <font>
      <b/>
      <sz val="12"/>
      <color theme="1"/>
      <name val="Times New Roman"/>
      <family val="1"/>
    </font>
    <font>
      <sz val="10"/>
      <color rgb="FF000000"/>
      <name val="Times New Roman"/>
      <family val="1"/>
    </font>
    <font>
      <sz val="10"/>
      <color theme="1"/>
      <name val="Times New Roman"/>
      <family val="1"/>
    </font>
    <font>
      <u/>
      <sz val="10"/>
      <color rgb="FF0000FF"/>
      <name val="Times New Roman"/>
      <family val="1"/>
    </font>
    <font>
      <b/>
      <sz val="11"/>
      <color rgb="FF000000"/>
      <name val="Times New Roman"/>
      <family val="1"/>
    </font>
    <font>
      <b/>
      <sz val="10"/>
      <color rgb="FF000000"/>
      <name val="Times New Roman"/>
      <family val="1"/>
    </font>
    <font>
      <sz val="11"/>
      <color theme="1"/>
      <name val="Times New Roman"/>
      <family val="1"/>
    </font>
    <font>
      <sz val="11"/>
      <color rgb="FF000000"/>
      <name val="Times New Roman"/>
      <family val="1"/>
    </font>
    <font>
      <b/>
      <sz val="10"/>
      <color theme="1"/>
      <name val="Times New Roman"/>
      <family val="1"/>
    </font>
    <font>
      <sz val="11"/>
      <color theme="1"/>
      <name val="Arial"/>
      <family val="2"/>
    </font>
    <font>
      <sz val="9"/>
      <color rgb="FF333399"/>
      <name val="Times New Roman"/>
      <family val="1"/>
    </font>
    <font>
      <i/>
      <sz val="8"/>
      <name val="Times New Roman"/>
      <family val="1"/>
    </font>
    <font>
      <b/>
      <sz val="11"/>
      <color rgb="FFFFFFFF"/>
      <name val="Times New Roman"/>
      <family val="1"/>
    </font>
    <font>
      <sz val="12"/>
      <name val="Times New Roman"/>
      <family val="1"/>
    </font>
    <font>
      <vertAlign val="superscript"/>
      <sz val="10"/>
      <color rgb="FF000000"/>
      <name val="Times New Roman"/>
      <family val="1"/>
    </font>
    <font>
      <sz val="6.5"/>
      <color rgb="FF000000"/>
      <name val="Times New Roman"/>
      <family val="1"/>
    </font>
    <font>
      <b/>
      <sz val="12"/>
      <name val="Times New Roman"/>
      <family val="1"/>
    </font>
    <font>
      <sz val="10"/>
      <name val="Times New Roman"/>
      <family val="1"/>
    </font>
    <font>
      <sz val="11"/>
      <color rgb="FFFF0000"/>
      <name val="Calibri"/>
      <family val="2"/>
      <scheme val="minor"/>
    </font>
    <font>
      <b/>
      <sz val="11"/>
      <color theme="1"/>
      <name val="Calibri"/>
      <family val="2"/>
      <scheme val="minor"/>
    </font>
    <font>
      <b/>
      <u/>
      <sz val="11"/>
      <color rgb="FFFF0000"/>
      <name val="Calibri"/>
      <family val="2"/>
      <scheme val="minor"/>
    </font>
    <font>
      <b/>
      <sz val="11"/>
      <color rgb="FFFF0000"/>
      <name val="Calibri"/>
      <family val="2"/>
      <scheme val="minor"/>
    </font>
    <font>
      <b/>
      <sz val="10"/>
      <color rgb="FF000000"/>
      <name val="Cambria"/>
      <family val="1"/>
    </font>
    <font>
      <b/>
      <sz val="11"/>
      <color theme="1"/>
      <name val="Times New Roman"/>
      <family val="1"/>
    </font>
    <font>
      <sz val="12"/>
      <color theme="1"/>
      <name val="Times New Roman"/>
      <family val="1"/>
    </font>
    <font>
      <b/>
      <sz val="14"/>
      <color theme="1"/>
      <name val="Times New Roman"/>
      <family val="1"/>
    </font>
    <font>
      <sz val="11"/>
      <color rgb="FF000000"/>
      <name val="Calibri"/>
      <family val="2"/>
      <charset val="1"/>
    </font>
    <font>
      <sz val="12"/>
      <color theme="1"/>
      <name val="Times New Roman"/>
      <family val="1"/>
    </font>
    <font>
      <b/>
      <sz val="12"/>
      <color rgb="FF000000"/>
      <name val="Times New Roman"/>
      <family val="1"/>
    </font>
    <font>
      <sz val="11"/>
      <name val="Times New Roman"/>
      <family val="1"/>
    </font>
    <font>
      <b/>
      <sz val="11"/>
      <name val="Times New Roman"/>
      <family val="1"/>
    </font>
  </fonts>
  <fills count="8">
    <fill>
      <patternFill patternType="none"/>
    </fill>
    <fill>
      <patternFill patternType="gray125"/>
    </fill>
    <fill>
      <patternFill patternType="solid">
        <fgColor rgb="FF63639A"/>
        <bgColor indexed="64"/>
      </patternFill>
    </fill>
    <fill>
      <patternFill patternType="solid">
        <fgColor rgb="FFFFFFCC"/>
        <bgColor indexed="64"/>
      </patternFill>
    </fill>
    <fill>
      <patternFill patternType="solid">
        <fgColor theme="0" tint="-4.9989318521683403E-2"/>
        <bgColor indexed="64"/>
      </patternFill>
    </fill>
    <fill>
      <patternFill patternType="solid">
        <fgColor rgb="FFFF0000"/>
        <bgColor indexed="64"/>
      </patternFill>
    </fill>
    <fill>
      <patternFill patternType="solid">
        <fgColor theme="0" tint="-0.14999847407452621"/>
        <bgColor theme="0" tint="-0.14999847407452621"/>
      </patternFill>
    </fill>
    <fill>
      <patternFill patternType="solid">
        <fgColor theme="0" tint="-0.14999847407452621"/>
        <bgColor indexed="64"/>
      </patternFill>
    </fill>
  </fills>
  <borders count="83">
    <border>
      <left/>
      <right/>
      <top/>
      <bottom/>
      <diagonal/>
    </border>
    <border>
      <left/>
      <right style="medium">
        <color rgb="FF000000"/>
      </right>
      <top style="thin">
        <color indexed="64"/>
      </top>
      <bottom style="double">
        <color indexed="64"/>
      </bottom>
      <diagonal/>
    </border>
    <border>
      <left/>
      <right style="medium">
        <color rgb="FF000000"/>
      </right>
      <top/>
      <bottom style="medium">
        <color rgb="FF000000"/>
      </bottom>
      <diagonal/>
    </border>
    <border>
      <left/>
      <right style="medium">
        <color rgb="FF000000"/>
      </right>
      <top/>
      <bottom style="double">
        <color rgb="FF000000"/>
      </bottom>
      <diagonal/>
    </border>
    <border>
      <left/>
      <right/>
      <top/>
      <bottom style="medium">
        <color rgb="FF000000"/>
      </bottom>
      <diagonal/>
    </border>
    <border>
      <left/>
      <right style="medium">
        <color rgb="FF000000"/>
      </right>
      <top/>
      <bottom/>
      <diagonal/>
    </border>
    <border>
      <left/>
      <right style="medium">
        <color rgb="FF000000"/>
      </right>
      <top style="medium">
        <color rgb="FF000000"/>
      </top>
      <bottom style="double">
        <color indexed="64"/>
      </bottom>
      <diagonal/>
    </border>
    <border>
      <left style="medium">
        <color indexed="64"/>
      </left>
      <right style="medium">
        <color rgb="FF000000"/>
      </right>
      <top style="medium">
        <color indexed="64"/>
      </top>
      <bottom style="double">
        <color indexed="64"/>
      </bottom>
      <diagonal/>
    </border>
    <border>
      <left/>
      <right style="medium">
        <color rgb="FF000000"/>
      </right>
      <top style="medium">
        <color indexed="64"/>
      </top>
      <bottom style="double">
        <color indexed="64"/>
      </bottom>
      <diagonal/>
    </border>
    <border>
      <left/>
      <right style="medium">
        <color rgb="FF000000"/>
      </right>
      <top style="medium">
        <color indexed="64"/>
      </top>
      <bottom style="double">
        <color rgb="FF000000"/>
      </bottom>
      <diagonal/>
    </border>
    <border>
      <left/>
      <right style="medium">
        <color indexed="64"/>
      </right>
      <top style="medium">
        <color indexed="64"/>
      </top>
      <bottom style="double">
        <color rgb="FF000000"/>
      </bottom>
      <diagonal/>
    </border>
    <border>
      <left style="medium">
        <color indexed="64"/>
      </left>
      <right/>
      <top/>
      <bottom/>
      <diagonal/>
    </border>
    <border>
      <left/>
      <right style="medium">
        <color indexed="64"/>
      </right>
      <top/>
      <bottom style="medium">
        <color rgb="FF000000"/>
      </bottom>
      <diagonal/>
    </border>
    <border>
      <left style="medium">
        <color indexed="64"/>
      </left>
      <right style="medium">
        <color rgb="FF000000"/>
      </right>
      <top style="thin">
        <color indexed="64"/>
      </top>
      <bottom style="double">
        <color indexed="64"/>
      </bottom>
      <diagonal/>
    </border>
    <border>
      <left/>
      <right style="medium">
        <color indexed="64"/>
      </right>
      <top/>
      <bottom style="double">
        <color rgb="FF000000"/>
      </bottom>
      <diagonal/>
    </border>
    <border>
      <left style="medium">
        <color indexed="64"/>
      </left>
      <right/>
      <top/>
      <bottom style="medium">
        <color rgb="FF000000"/>
      </bottom>
      <diagonal/>
    </border>
    <border>
      <left style="medium">
        <color indexed="64"/>
      </left>
      <right style="medium">
        <color rgb="FF000000"/>
      </right>
      <top/>
      <bottom/>
      <diagonal/>
    </border>
    <border>
      <left style="medium">
        <color indexed="64"/>
      </left>
      <right style="medium">
        <color rgb="FF000000"/>
      </right>
      <top/>
      <bottom style="medium">
        <color rgb="FF000000"/>
      </bottom>
      <diagonal/>
    </border>
    <border>
      <left style="medium">
        <color indexed="64"/>
      </left>
      <right style="medium">
        <color rgb="FF000000"/>
      </right>
      <top style="medium">
        <color rgb="FF000000"/>
      </top>
      <bottom style="double">
        <color indexed="64"/>
      </bottom>
      <diagonal/>
    </border>
    <border>
      <left style="medium">
        <color indexed="64"/>
      </left>
      <right style="medium">
        <color rgb="FF000000"/>
      </right>
      <top/>
      <bottom style="medium">
        <color indexed="64"/>
      </bottom>
      <diagonal/>
    </border>
    <border>
      <left/>
      <right style="medium">
        <color rgb="FF000000"/>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auto="1"/>
      </left>
      <right style="thin">
        <color auto="1"/>
      </right>
      <top style="thin">
        <color auto="1"/>
      </top>
      <bottom style="medium">
        <color auto="1"/>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auto="1"/>
      </right>
      <top style="medium">
        <color indexed="64"/>
      </top>
      <bottom style="medium">
        <color auto="1"/>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diagonal/>
    </border>
    <border>
      <left style="thin">
        <color auto="1"/>
      </left>
      <right style="thin">
        <color auto="1"/>
      </right>
      <top style="thin">
        <color auto="1"/>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style="medium">
        <color indexed="64"/>
      </top>
      <bottom style="medium">
        <color indexed="64"/>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diagonal/>
    </border>
    <border>
      <left/>
      <right style="thin">
        <color indexed="64"/>
      </right>
      <top/>
      <bottom/>
      <diagonal/>
    </border>
    <border>
      <left/>
      <right style="thin">
        <color auto="1"/>
      </right>
      <top style="medium">
        <color indexed="64"/>
      </top>
      <bottom style="medium">
        <color indexed="64"/>
      </bottom>
      <diagonal/>
    </border>
    <border>
      <left style="thin">
        <color indexed="64"/>
      </left>
      <right/>
      <top style="medium">
        <color indexed="64"/>
      </top>
      <bottom style="medium">
        <color auto="1"/>
      </bottom>
      <diagonal/>
    </border>
    <border>
      <left style="thin">
        <color auto="1"/>
      </left>
      <right/>
      <top style="thin">
        <color auto="1"/>
      </top>
      <bottom style="medium">
        <color auto="1"/>
      </bottom>
      <diagonal/>
    </border>
    <border>
      <left style="thin">
        <color indexed="64"/>
      </left>
      <right style="medium">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right style="thin">
        <color auto="1"/>
      </right>
      <top/>
      <bottom style="medium">
        <color indexed="64"/>
      </bottom>
      <diagonal/>
    </border>
    <border>
      <left/>
      <right/>
      <top style="thin">
        <color indexed="64"/>
      </top>
      <bottom style="thin">
        <color indexed="64"/>
      </bottom>
      <diagonal/>
    </border>
    <border>
      <left style="thin">
        <color auto="1"/>
      </left>
      <right/>
      <top/>
      <bottom/>
      <diagonal/>
    </border>
    <border>
      <left style="thin">
        <color indexed="64"/>
      </left>
      <right/>
      <top/>
      <bottom style="medium">
        <color indexed="64"/>
      </bottom>
      <diagonal/>
    </border>
    <border>
      <left/>
      <right style="thin">
        <color auto="1"/>
      </right>
      <top style="thin">
        <color auto="1"/>
      </top>
      <bottom style="medium">
        <color auto="1"/>
      </bottom>
      <diagonal/>
    </border>
  </borders>
  <cellStyleXfs count="4">
    <xf numFmtId="0" fontId="0" fillId="0" borderId="0"/>
    <xf numFmtId="0" fontId="10" fillId="0" borderId="0"/>
    <xf numFmtId="0" fontId="10" fillId="0" borderId="0"/>
    <xf numFmtId="0" fontId="27" fillId="0" borderId="0"/>
  </cellStyleXfs>
  <cellXfs count="477">
    <xf numFmtId="0" fontId="0" fillId="0" borderId="0" xfId="0"/>
    <xf numFmtId="0" fontId="1" fillId="0" borderId="0" xfId="0" applyFont="1" applyAlignment="1">
      <alignment horizontal="left" vertical="center"/>
    </xf>
    <xf numFmtId="0" fontId="2" fillId="0" borderId="0" xfId="0" applyFont="1" applyAlignment="1">
      <alignment horizontal="left" vertical="center"/>
    </xf>
    <xf numFmtId="0" fontId="3" fillId="0" borderId="0" xfId="0" applyFont="1" applyAlignment="1">
      <alignment horizontal="left"/>
    </xf>
    <xf numFmtId="0" fontId="7" fillId="0" borderId="0" xfId="0" applyFont="1" applyAlignment="1">
      <alignment horizontal="center" vertical="center" wrapText="1"/>
    </xf>
    <xf numFmtId="0" fontId="7" fillId="0" borderId="0" xfId="0" applyFont="1" applyAlignment="1">
      <alignment wrapText="1"/>
    </xf>
    <xf numFmtId="0" fontId="11" fillId="0" borderId="0" xfId="0" applyFont="1" applyAlignment="1">
      <alignment horizontal="center" vertical="center" wrapText="1"/>
    </xf>
    <xf numFmtId="0" fontId="12" fillId="0" borderId="0" xfId="0" applyFont="1" applyAlignment="1">
      <alignment horizontal="justify" vertical="center"/>
    </xf>
    <xf numFmtId="0" fontId="2" fillId="0" borderId="1" xfId="0" applyFont="1" applyBorder="1" applyAlignment="1">
      <alignment horizontal="center" vertical="center" wrapText="1"/>
    </xf>
    <xf numFmtId="0" fontId="2" fillId="0" borderId="3" xfId="0" applyFont="1" applyBorder="1" applyAlignment="1">
      <alignment vertical="center" wrapText="1"/>
    </xf>
    <xf numFmtId="0" fontId="2" fillId="0" borderId="5" xfId="0" applyFont="1" applyBorder="1" applyAlignment="1">
      <alignment horizontal="center" vertical="center" wrapText="1"/>
    </xf>
    <xf numFmtId="0" fontId="2" fillId="0" borderId="2" xfId="0" applyFont="1" applyBorder="1" applyAlignment="1">
      <alignment vertical="center" wrapText="1"/>
    </xf>
    <xf numFmtId="0" fontId="5" fillId="3" borderId="4" xfId="0" applyFont="1" applyFill="1" applyBorder="1" applyAlignment="1">
      <alignment horizontal="center" vertical="center" wrapText="1"/>
    </xf>
    <xf numFmtId="0" fontId="5" fillId="3" borderId="2" xfId="0" applyFont="1" applyFill="1" applyBorder="1" applyAlignment="1">
      <alignment vertical="center" wrapText="1"/>
    </xf>
    <xf numFmtId="0" fontId="2" fillId="0" borderId="2" xfId="0" applyFont="1" applyBorder="1" applyAlignment="1">
      <alignment horizontal="center" vertical="center" wrapText="1"/>
    </xf>
    <xf numFmtId="0" fontId="2" fillId="0" borderId="6" xfId="0" applyFont="1" applyBorder="1" applyAlignment="1">
      <alignment horizontal="center" vertical="center" wrapText="1"/>
    </xf>
    <xf numFmtId="0" fontId="2" fillId="0" borderId="6" xfId="0" applyFont="1" applyBorder="1" applyAlignment="1">
      <alignment vertical="center" wrapText="1"/>
    </xf>
    <xf numFmtId="0" fontId="7" fillId="0" borderId="0" xfId="0" applyFont="1"/>
    <xf numFmtId="0" fontId="13" fillId="2" borderId="7" xfId="0" applyFont="1" applyFill="1" applyBorder="1" applyAlignment="1">
      <alignment vertical="center" wrapText="1"/>
    </xf>
    <xf numFmtId="0" fontId="13" fillId="2" borderId="8" xfId="0" applyFont="1" applyFill="1" applyBorder="1" applyAlignment="1">
      <alignment horizontal="center" vertical="center" wrapText="1"/>
    </xf>
    <xf numFmtId="0" fontId="13" fillId="2" borderId="9" xfId="0" applyFont="1" applyFill="1" applyBorder="1" applyAlignment="1">
      <alignment vertical="center" wrapText="1"/>
    </xf>
    <xf numFmtId="0" fontId="2" fillId="0" borderId="13" xfId="0" applyFont="1" applyBorder="1" applyAlignment="1">
      <alignment vertical="center" wrapText="1"/>
    </xf>
    <xf numFmtId="0" fontId="2" fillId="0" borderId="16" xfId="0" applyFont="1" applyBorder="1" applyAlignment="1">
      <alignment vertical="center" wrapText="1"/>
    </xf>
    <xf numFmtId="0" fontId="5" fillId="3" borderId="15" xfId="0" applyFont="1" applyFill="1" applyBorder="1" applyAlignment="1">
      <alignment vertical="center" wrapText="1"/>
    </xf>
    <xf numFmtId="0" fontId="2" fillId="0" borderId="17" xfId="0" applyFont="1" applyBorder="1" applyAlignment="1">
      <alignment vertical="center" wrapText="1"/>
    </xf>
    <xf numFmtId="0" fontId="2" fillId="0" borderId="18" xfId="0" applyFont="1" applyBorder="1" applyAlignment="1">
      <alignment vertical="center" wrapText="1"/>
    </xf>
    <xf numFmtId="0" fontId="2" fillId="0" borderId="19" xfId="0" applyFont="1" applyBorder="1" applyAlignment="1">
      <alignment vertical="center" wrapText="1"/>
    </xf>
    <xf numFmtId="0" fontId="2" fillId="0" borderId="20" xfId="0" applyFont="1" applyBorder="1" applyAlignment="1">
      <alignment horizontal="center" vertical="center" wrapText="1"/>
    </xf>
    <xf numFmtId="0" fontId="2" fillId="0" borderId="20" xfId="0" applyFont="1" applyBorder="1" applyAlignment="1">
      <alignment vertical="center" wrapText="1"/>
    </xf>
    <xf numFmtId="0" fontId="17" fillId="0" borderId="0" xfId="0" applyFont="1" applyFill="1" applyAlignment="1">
      <alignment horizontal="left" vertical="center"/>
    </xf>
    <xf numFmtId="0" fontId="14" fillId="0" borderId="0" xfId="1" applyFont="1" applyFill="1" applyAlignment="1"/>
    <xf numFmtId="0" fontId="7" fillId="0" borderId="0" xfId="1" applyFont="1" applyAlignment="1"/>
    <xf numFmtId="0" fontId="18" fillId="0" borderId="0" xfId="0" applyFont="1" applyFill="1" applyAlignment="1">
      <alignment horizontal="left"/>
    </xf>
    <xf numFmtId="0" fontId="14" fillId="0" borderId="0" xfId="1" applyFont="1" applyFill="1" applyAlignment="1">
      <alignment vertical="center"/>
    </xf>
    <xf numFmtId="0" fontId="20" fillId="0" borderId="26" xfId="0" applyNumberFormat="1" applyFont="1" applyBorder="1" applyAlignment="1">
      <alignment horizontal="left" vertical="center"/>
    </xf>
    <xf numFmtId="0" fontId="20" fillId="0" borderId="29" xfId="0" applyNumberFormat="1" applyFont="1" applyFill="1" applyBorder="1" applyAlignment="1">
      <alignment vertical="center"/>
    </xf>
    <xf numFmtId="0" fontId="20" fillId="0" borderId="29" xfId="0" applyNumberFormat="1" applyFont="1" applyFill="1" applyBorder="1"/>
    <xf numFmtId="0" fontId="20" fillId="0" borderId="29" xfId="0" applyNumberFormat="1" applyFont="1" applyBorder="1"/>
    <xf numFmtId="0" fontId="20" fillId="0" borderId="30" xfId="0" applyNumberFormat="1" applyFont="1" applyBorder="1"/>
    <xf numFmtId="0" fontId="20" fillId="4" borderId="28" xfId="1" applyFont="1" applyFill="1" applyBorder="1" applyAlignment="1">
      <alignment horizontal="center" vertical="center"/>
    </xf>
    <xf numFmtId="0" fontId="0" fillId="4" borderId="29" xfId="0" applyFill="1" applyBorder="1"/>
    <xf numFmtId="164" fontId="19" fillId="4" borderId="29" xfId="0" applyNumberFormat="1" applyFont="1" applyFill="1" applyBorder="1"/>
    <xf numFmtId="0" fontId="0" fillId="4" borderId="29" xfId="0" applyNumberFormat="1" applyFill="1" applyBorder="1"/>
    <xf numFmtId="0" fontId="0" fillId="4" borderId="29" xfId="0" applyNumberFormat="1" applyFill="1" applyBorder="1" applyAlignment="1">
      <alignment horizontal="center" vertical="center"/>
    </xf>
    <xf numFmtId="0" fontId="0" fillId="4" borderId="30" xfId="0" applyFill="1" applyBorder="1"/>
    <xf numFmtId="1" fontId="21" fillId="0" borderId="29" xfId="0" applyNumberFormat="1" applyFont="1" applyBorder="1" applyAlignment="1">
      <alignment horizontal="right" vertical="center"/>
    </xf>
    <xf numFmtId="164" fontId="21" fillId="0" borderId="29" xfId="0" applyNumberFormat="1" applyFont="1" applyBorder="1" applyAlignment="1">
      <alignment horizontal="right" vertical="center"/>
    </xf>
    <xf numFmtId="164" fontId="22" fillId="0" borderId="29" xfId="0" applyNumberFormat="1" applyFont="1" applyBorder="1" applyAlignment="1">
      <alignment horizontal="right" vertical="center"/>
    </xf>
    <xf numFmtId="0" fontId="20" fillId="0" borderId="29" xfId="0" applyFont="1" applyBorder="1" applyAlignment="1">
      <alignment horizontal="center" vertical="center"/>
    </xf>
    <xf numFmtId="164" fontId="22" fillId="0" borderId="30" xfId="0" applyNumberFormat="1" applyFont="1" applyBorder="1" applyAlignment="1">
      <alignment horizontal="right" vertical="center"/>
    </xf>
    <xf numFmtId="0" fontId="20" fillId="0" borderId="0" xfId="0" applyFont="1"/>
    <xf numFmtId="0" fontId="0" fillId="0" borderId="29" xfId="0" applyBorder="1"/>
    <xf numFmtId="1" fontId="19" fillId="0" borderId="29" xfId="0" applyNumberFormat="1" applyFont="1" applyBorder="1"/>
    <xf numFmtId="164" fontId="19" fillId="0" borderId="29" xfId="0" applyNumberFormat="1" applyFont="1" applyBorder="1"/>
    <xf numFmtId="0" fontId="0" fillId="0" borderId="29" xfId="0" applyBorder="1" applyAlignment="1">
      <alignment horizontal="center" vertical="center"/>
    </xf>
    <xf numFmtId="0" fontId="0" fillId="0" borderId="30" xfId="0" applyBorder="1"/>
    <xf numFmtId="0" fontId="20" fillId="4" borderId="29" xfId="0" applyNumberFormat="1" applyFont="1" applyFill="1" applyBorder="1"/>
    <xf numFmtId="1" fontId="21" fillId="4" borderId="29" xfId="0" applyNumberFormat="1" applyFont="1" applyFill="1" applyBorder="1" applyAlignment="1">
      <alignment horizontal="right" vertical="center"/>
    </xf>
    <xf numFmtId="164" fontId="21" fillId="4" borderId="29" xfId="0" applyNumberFormat="1" applyFont="1" applyFill="1" applyBorder="1" applyAlignment="1">
      <alignment horizontal="right" vertical="center"/>
    </xf>
    <xf numFmtId="164" fontId="22" fillId="4" borderId="29" xfId="0" applyNumberFormat="1" applyFont="1" applyFill="1" applyBorder="1" applyAlignment="1">
      <alignment horizontal="right" vertical="center"/>
    </xf>
    <xf numFmtId="0" fontId="0" fillId="4" borderId="29" xfId="0" applyFill="1" applyBorder="1" applyAlignment="1">
      <alignment horizontal="center" vertical="center"/>
    </xf>
    <xf numFmtId="164" fontId="22" fillId="4" borderId="30" xfId="0" applyNumberFormat="1" applyFont="1" applyFill="1" applyBorder="1" applyAlignment="1">
      <alignment horizontal="right" vertical="center"/>
    </xf>
    <xf numFmtId="1" fontId="19" fillId="4" borderId="29" xfId="0" applyNumberFormat="1" applyFont="1" applyFill="1" applyBorder="1"/>
    <xf numFmtId="0" fontId="19" fillId="0" borderId="29" xfId="0" applyFont="1" applyBorder="1"/>
    <xf numFmtId="0" fontId="0" fillId="0" borderId="29" xfId="0" applyNumberFormat="1" applyBorder="1"/>
    <xf numFmtId="0" fontId="20" fillId="4" borderId="29" xfId="0" applyNumberFormat="1" applyFont="1" applyFill="1" applyBorder="1" applyAlignment="1"/>
    <xf numFmtId="0" fontId="23" fillId="4" borderId="29" xfId="0" applyFont="1" applyFill="1" applyBorder="1" applyAlignment="1">
      <alignment vertical="center"/>
    </xf>
    <xf numFmtId="0" fontId="20" fillId="4" borderId="29" xfId="0" applyFont="1" applyFill="1" applyBorder="1" applyAlignment="1">
      <alignment horizontal="center" vertical="center"/>
    </xf>
    <xf numFmtId="0" fontId="23" fillId="4" borderId="30" xfId="0" applyFont="1" applyFill="1" applyBorder="1" applyAlignment="1">
      <alignment vertical="center"/>
    </xf>
    <xf numFmtId="0" fontId="0" fillId="4" borderId="30" xfId="0" applyFill="1" applyBorder="1" applyAlignment="1">
      <alignment horizontal="center" vertical="center"/>
    </xf>
    <xf numFmtId="10" fontId="0" fillId="5" borderId="29" xfId="0" applyNumberFormat="1" applyFill="1" applyBorder="1"/>
    <xf numFmtId="164" fontId="0" fillId="0" borderId="29" xfId="0" applyNumberFormat="1" applyBorder="1"/>
    <xf numFmtId="164" fontId="0" fillId="0" borderId="29" xfId="0" applyNumberFormat="1" applyBorder="1" applyAlignment="1">
      <alignment horizontal="center" vertical="center"/>
    </xf>
    <xf numFmtId="164" fontId="0" fillId="0" borderId="30" xfId="0" applyNumberFormat="1" applyBorder="1"/>
    <xf numFmtId="0" fontId="0" fillId="5" borderId="29" xfId="0" applyFill="1" applyBorder="1"/>
    <xf numFmtId="0" fontId="20" fillId="4" borderId="30" xfId="0" applyFont="1" applyFill="1" applyBorder="1" applyAlignment="1">
      <alignment horizontal="center" vertical="center"/>
    </xf>
    <xf numFmtId="0" fontId="19" fillId="4" borderId="29" xfId="0" applyFont="1" applyFill="1" applyBorder="1"/>
    <xf numFmtId="0" fontId="0" fillId="4" borderId="29" xfId="0" applyFill="1" applyBorder="1" applyAlignment="1"/>
    <xf numFmtId="0" fontId="0" fillId="4" borderId="30" xfId="0" applyNumberFormat="1" applyFill="1" applyBorder="1" applyAlignment="1">
      <alignment horizontal="center" vertical="center"/>
    </xf>
    <xf numFmtId="0" fontId="20" fillId="0" borderId="30" xfId="0" applyFont="1" applyBorder="1" applyAlignment="1">
      <alignment horizontal="center" vertical="center"/>
    </xf>
    <xf numFmtId="0" fontId="0" fillId="0" borderId="29" xfId="0" applyFont="1" applyBorder="1"/>
    <xf numFmtId="0" fontId="0" fillId="0" borderId="30" xfId="0" applyBorder="1" applyAlignment="1">
      <alignment horizontal="center" vertical="center"/>
    </xf>
    <xf numFmtId="0" fontId="20" fillId="4" borderId="29" xfId="0" applyFont="1" applyFill="1" applyBorder="1"/>
    <xf numFmtId="0" fontId="20" fillId="4" borderId="30" xfId="0" applyFont="1" applyFill="1" applyBorder="1"/>
    <xf numFmtId="2" fontId="0" fillId="4" borderId="29" xfId="0" applyNumberFormat="1" applyFill="1" applyBorder="1"/>
    <xf numFmtId="2" fontId="0" fillId="4" borderId="30" xfId="0" applyNumberFormat="1" applyFill="1" applyBorder="1"/>
    <xf numFmtId="0" fontId="0" fillId="0" borderId="29" xfId="0" applyNumberFormat="1" applyFill="1" applyBorder="1"/>
    <xf numFmtId="0" fontId="0" fillId="0" borderId="32" xfId="0" applyBorder="1"/>
    <xf numFmtId="0" fontId="0" fillId="0" borderId="32" xfId="0" applyBorder="1" applyAlignment="1">
      <alignment horizontal="center" vertical="center"/>
    </xf>
    <xf numFmtId="0" fontId="0" fillId="0" borderId="33" xfId="0" applyBorder="1" applyAlignment="1">
      <alignment horizontal="center" vertical="center"/>
    </xf>
    <xf numFmtId="0" fontId="0" fillId="0" borderId="0" xfId="0" applyAlignment="1">
      <alignment horizontal="center"/>
    </xf>
    <xf numFmtId="0" fontId="1" fillId="0" borderId="0" xfId="0" applyFont="1" applyAlignment="1">
      <alignment vertical="center"/>
    </xf>
    <xf numFmtId="0" fontId="0" fillId="0" borderId="0" xfId="0" applyAlignment="1">
      <alignment wrapText="1"/>
    </xf>
    <xf numFmtId="0" fontId="2" fillId="0" borderId="0" xfId="0" applyFont="1" applyAlignment="1">
      <alignment vertical="center"/>
    </xf>
    <xf numFmtId="0" fontId="0" fillId="0" borderId="0" xfId="0" applyAlignment="1">
      <alignment horizontal="left" vertical="center"/>
    </xf>
    <xf numFmtId="0" fontId="20" fillId="4" borderId="35" xfId="1" applyFont="1" applyFill="1" applyBorder="1" applyAlignment="1">
      <alignment horizontal="left" vertical="center"/>
    </xf>
    <xf numFmtId="0" fontId="7" fillId="0" borderId="0" xfId="0" applyFont="1" applyFill="1" applyAlignment="1">
      <alignment horizontal="center" vertical="center"/>
    </xf>
    <xf numFmtId="0" fontId="7" fillId="0" borderId="0" xfId="0" applyFont="1" applyFill="1"/>
    <xf numFmtId="0" fontId="2" fillId="0" borderId="0" xfId="0" applyFont="1" applyFill="1" applyAlignment="1">
      <alignment horizontal="left" vertical="top"/>
    </xf>
    <xf numFmtId="0" fontId="2" fillId="0" borderId="29" xfId="0" applyFont="1" applyBorder="1" applyAlignment="1">
      <alignment horizontal="center" vertical="center" wrapText="1"/>
    </xf>
    <xf numFmtId="0" fontId="2" fillId="0" borderId="29" xfId="0" applyFont="1" applyBorder="1" applyAlignment="1">
      <alignment horizontal="center" vertical="center"/>
    </xf>
    <xf numFmtId="0" fontId="3" fillId="0" borderId="29" xfId="0" applyFont="1" applyBorder="1" applyAlignment="1">
      <alignment horizontal="center" vertical="center"/>
    </xf>
    <xf numFmtId="0" fontId="6" fillId="0" borderId="22" xfId="0" applyFont="1" applyBorder="1" applyAlignment="1">
      <alignment horizontal="center" vertical="center" textRotation="90"/>
    </xf>
    <xf numFmtId="0" fontId="2" fillId="0" borderId="26" xfId="0" applyFont="1" applyBorder="1" applyAlignment="1">
      <alignment horizontal="center" vertical="center" wrapText="1"/>
    </xf>
    <xf numFmtId="0" fontId="2" fillId="0" borderId="26" xfId="0" applyFont="1" applyBorder="1" applyAlignment="1">
      <alignment horizontal="center" vertical="center"/>
    </xf>
    <xf numFmtId="0" fontId="3" fillId="0" borderId="26" xfId="0" applyFont="1" applyBorder="1" applyAlignment="1">
      <alignment horizontal="center" vertical="center"/>
    </xf>
    <xf numFmtId="0" fontId="3" fillId="0" borderId="27" xfId="0" applyFont="1" applyBorder="1" applyAlignment="1">
      <alignment horizontal="center" vertical="center"/>
    </xf>
    <xf numFmtId="0" fontId="6" fillId="0" borderId="28" xfId="0" applyFont="1" applyBorder="1" applyAlignment="1">
      <alignment horizontal="center" vertical="center" textRotation="90"/>
    </xf>
    <xf numFmtId="0" fontId="3" fillId="0" borderId="30" xfId="0" applyFont="1" applyBorder="1" applyAlignment="1">
      <alignment horizontal="center" vertical="center"/>
    </xf>
    <xf numFmtId="0" fontId="6" fillId="0" borderId="31" xfId="0" applyFont="1" applyBorder="1" applyAlignment="1">
      <alignment horizontal="center" vertical="center" textRotation="90"/>
    </xf>
    <xf numFmtId="0" fontId="8" fillId="0" borderId="32" xfId="0" applyFont="1" applyBorder="1" applyAlignment="1">
      <alignment horizontal="center" vertical="center" wrapText="1"/>
    </xf>
    <xf numFmtId="0" fontId="6" fillId="0" borderId="32" xfId="0" applyFont="1" applyBorder="1" applyAlignment="1">
      <alignment horizontal="center" vertical="center"/>
    </xf>
    <xf numFmtId="0" fontId="9" fillId="0" borderId="32" xfId="0" applyFont="1" applyBorder="1" applyAlignment="1">
      <alignment horizontal="center" vertical="center"/>
    </xf>
    <xf numFmtId="0" fontId="9" fillId="0" borderId="33" xfId="0" applyFont="1" applyBorder="1" applyAlignment="1">
      <alignment horizontal="center" vertical="center"/>
    </xf>
    <xf numFmtId="0" fontId="5" fillId="0" borderId="38" xfId="0" applyFont="1" applyBorder="1" applyAlignment="1">
      <alignment horizontal="center" vertical="center"/>
    </xf>
    <xf numFmtId="0" fontId="5" fillId="0" borderId="0" xfId="0" applyFont="1" applyBorder="1" applyAlignment="1">
      <alignment horizontal="center" vertical="center"/>
    </xf>
    <xf numFmtId="0" fontId="7" fillId="0" borderId="0" xfId="1" applyFont="1" applyAlignment="1">
      <alignment vertical="center"/>
    </xf>
    <xf numFmtId="0" fontId="14" fillId="0" borderId="41" xfId="1" applyFont="1" applyFill="1" applyBorder="1" applyAlignment="1">
      <alignment horizontal="left" vertical="center" wrapText="1"/>
    </xf>
    <xf numFmtId="0" fontId="14" fillId="0" borderId="42" xfId="1" applyFont="1" applyFill="1" applyBorder="1" applyAlignment="1">
      <alignment horizontal="left" vertical="center" wrapText="1"/>
    </xf>
    <xf numFmtId="14" fontId="14" fillId="0" borderId="42" xfId="1" applyNumberFormat="1" applyFont="1" applyFill="1" applyBorder="1" applyAlignment="1">
      <alignment horizontal="left" vertical="center" wrapText="1"/>
    </xf>
    <xf numFmtId="0" fontId="14" fillId="0" borderId="43" xfId="1" applyFont="1" applyFill="1" applyBorder="1" applyAlignment="1">
      <alignment horizontal="left" vertical="center" wrapText="1"/>
    </xf>
    <xf numFmtId="0" fontId="14" fillId="0" borderId="11" xfId="1" applyFont="1" applyFill="1" applyBorder="1" applyAlignment="1">
      <alignment horizontal="left" vertical="center" wrapText="1"/>
    </xf>
    <xf numFmtId="0" fontId="14" fillId="0" borderId="0" xfId="1" applyFont="1" applyFill="1" applyBorder="1" applyAlignment="1">
      <alignment horizontal="left" vertical="center" wrapText="1"/>
    </xf>
    <xf numFmtId="14" fontId="14" fillId="0" borderId="0" xfId="1" applyNumberFormat="1" applyFont="1" applyFill="1" applyBorder="1" applyAlignment="1">
      <alignment horizontal="left" vertical="center" wrapText="1"/>
    </xf>
    <xf numFmtId="0" fontId="14" fillId="0" borderId="38" xfId="1" applyFont="1" applyFill="1" applyBorder="1" applyAlignment="1">
      <alignment horizontal="left" vertical="center" wrapText="1"/>
    </xf>
    <xf numFmtId="0" fontId="14" fillId="0" borderId="38" xfId="0" applyFont="1" applyFill="1" applyBorder="1" applyAlignment="1">
      <alignment horizontal="left" vertical="center" wrapText="1"/>
    </xf>
    <xf numFmtId="17" fontId="14" fillId="0" borderId="0" xfId="1" applyNumberFormat="1" applyFont="1" applyFill="1" applyBorder="1" applyAlignment="1">
      <alignment horizontal="left" vertical="center" wrapText="1"/>
    </xf>
    <xf numFmtId="0" fontId="14" fillId="0" borderId="39" xfId="1" applyFont="1" applyFill="1" applyBorder="1" applyAlignment="1">
      <alignment horizontal="left" vertical="center" wrapText="1"/>
    </xf>
    <xf numFmtId="0" fontId="14" fillId="0" borderId="40" xfId="1" applyFont="1" applyFill="1" applyBorder="1" applyAlignment="1">
      <alignment horizontal="left" vertical="center" wrapText="1"/>
    </xf>
    <xf numFmtId="17" fontId="14" fillId="0" borderId="40" xfId="1" applyNumberFormat="1" applyFont="1" applyFill="1" applyBorder="1" applyAlignment="1">
      <alignment horizontal="left" vertical="center" wrapText="1"/>
    </xf>
    <xf numFmtId="0" fontId="14" fillId="0" borderId="21" xfId="1" applyFont="1" applyFill="1" applyBorder="1" applyAlignment="1">
      <alignment horizontal="left" vertical="center" wrapText="1"/>
    </xf>
    <xf numFmtId="0" fontId="17" fillId="0" borderId="0" xfId="1" applyFont="1" applyFill="1" applyAlignment="1">
      <alignment horizontal="left" vertical="center" wrapText="1"/>
    </xf>
    <xf numFmtId="49" fontId="14" fillId="0" borderId="12" xfId="0" applyNumberFormat="1" applyFont="1" applyBorder="1" applyAlignment="1">
      <alignment horizontal="center" vertical="center" wrapText="1"/>
    </xf>
    <xf numFmtId="49" fontId="7" fillId="0" borderId="0" xfId="0" applyNumberFormat="1" applyFont="1" applyAlignment="1">
      <alignment horizontal="center" vertical="center" wrapText="1"/>
    </xf>
    <xf numFmtId="49" fontId="13" fillId="2" borderId="10" xfId="0" applyNumberFormat="1" applyFont="1" applyFill="1" applyBorder="1" applyAlignment="1">
      <alignment horizontal="center" vertical="center" wrapText="1"/>
    </xf>
    <xf numFmtId="49" fontId="14" fillId="3" borderId="12" xfId="0" applyNumberFormat="1" applyFont="1" applyFill="1" applyBorder="1" applyAlignment="1">
      <alignment horizontal="center" vertical="center" wrapText="1"/>
    </xf>
    <xf numFmtId="49" fontId="14" fillId="0" borderId="14" xfId="0" applyNumberFormat="1" applyFont="1" applyBorder="1" applyAlignment="1">
      <alignment horizontal="center" vertical="center" wrapText="1"/>
    </xf>
    <xf numFmtId="49" fontId="14" fillId="0" borderId="21" xfId="0" applyNumberFormat="1" applyFont="1" applyBorder="1" applyAlignment="1">
      <alignment horizontal="center" vertical="center" wrapText="1"/>
    </xf>
    <xf numFmtId="0" fontId="25" fillId="0" borderId="21" xfId="0" applyFont="1" applyBorder="1" applyAlignment="1">
      <alignment vertical="center"/>
    </xf>
    <xf numFmtId="0" fontId="25" fillId="0" borderId="40" xfId="0" applyFont="1" applyBorder="1" applyAlignment="1">
      <alignment vertical="center"/>
    </xf>
    <xf numFmtId="0" fontId="25" fillId="0" borderId="38" xfId="0" applyFont="1" applyBorder="1" applyAlignment="1">
      <alignment vertical="center"/>
    </xf>
    <xf numFmtId="0" fontId="25" fillId="0" borderId="0" xfId="0" applyFont="1" applyBorder="1" applyAlignment="1">
      <alignment vertical="center"/>
    </xf>
    <xf numFmtId="0" fontId="26" fillId="0" borderId="21" xfId="0" applyFont="1" applyBorder="1" applyAlignment="1">
      <alignment vertical="center"/>
    </xf>
    <xf numFmtId="0" fontId="26" fillId="0" borderId="40" xfId="0" applyFont="1" applyBorder="1" applyAlignment="1">
      <alignment vertical="center"/>
    </xf>
    <xf numFmtId="0" fontId="28" fillId="0" borderId="21" xfId="0" applyFont="1" applyBorder="1" applyAlignment="1">
      <alignment vertical="center"/>
    </xf>
    <xf numFmtId="0" fontId="28" fillId="0" borderId="40" xfId="0" applyFont="1" applyBorder="1" applyAlignment="1">
      <alignment vertical="center"/>
    </xf>
    <xf numFmtId="0" fontId="7" fillId="6" borderId="0" xfId="0" applyFont="1" applyFill="1" applyBorder="1" applyAlignment="1">
      <alignment horizontal="center" vertical="center" wrapText="1"/>
    </xf>
    <xf numFmtId="0" fontId="7" fillId="0" borderId="0" xfId="0" applyFont="1" applyBorder="1" applyAlignment="1">
      <alignment horizontal="center" vertical="center" wrapText="1"/>
    </xf>
    <xf numFmtId="0" fontId="7" fillId="0" borderId="37" xfId="0" applyFont="1" applyBorder="1" applyAlignment="1">
      <alignment horizontal="center" vertical="center" wrapText="1"/>
    </xf>
    <xf numFmtId="0" fontId="7" fillId="0" borderId="0" xfId="0" applyNumberFormat="1" applyFont="1" applyBorder="1" applyAlignment="1">
      <alignment horizontal="center" vertical="center" wrapText="1"/>
    </xf>
    <xf numFmtId="0" fontId="7" fillId="6" borderId="0" xfId="0" applyNumberFormat="1" applyFont="1" applyFill="1" applyBorder="1" applyAlignment="1">
      <alignment horizontal="center" vertical="center" wrapText="1"/>
    </xf>
    <xf numFmtId="0" fontId="24" fillId="6" borderId="0" xfId="0" applyFont="1" applyFill="1" applyBorder="1" applyAlignment="1">
      <alignment horizontal="center" vertical="center" wrapText="1"/>
    </xf>
    <xf numFmtId="0" fontId="24" fillId="0" borderId="0" xfId="0" applyFont="1" applyBorder="1" applyAlignment="1">
      <alignment horizontal="center" vertical="center" wrapText="1"/>
    </xf>
    <xf numFmtId="0" fontId="7" fillId="0" borderId="40" xfId="0" applyFont="1" applyBorder="1" applyAlignment="1">
      <alignment horizontal="center" vertical="center" wrapText="1"/>
    </xf>
    <xf numFmtId="0" fontId="24" fillId="0" borderId="40" xfId="0" applyFont="1" applyBorder="1" applyAlignment="1">
      <alignment horizontal="center" vertical="center" wrapText="1"/>
    </xf>
    <xf numFmtId="0" fontId="7" fillId="6" borderId="11" xfId="0" applyFont="1" applyFill="1" applyBorder="1" applyAlignment="1">
      <alignment horizontal="center" vertical="center" wrapText="1"/>
    </xf>
    <xf numFmtId="0" fontId="7" fillId="6" borderId="0" xfId="0" applyFont="1" applyFill="1" applyBorder="1" applyAlignment="1">
      <alignment vertical="center" wrapText="1"/>
    </xf>
    <xf numFmtId="11" fontId="7" fillId="6" borderId="0" xfId="0" applyNumberFormat="1" applyFont="1" applyFill="1" applyBorder="1" applyAlignment="1">
      <alignment vertical="center" wrapText="1"/>
    </xf>
    <xf numFmtId="0" fontId="7" fillId="6" borderId="38" xfId="0" applyFont="1" applyFill="1" applyBorder="1" applyAlignment="1">
      <alignment vertical="center" wrapText="1"/>
    </xf>
    <xf numFmtId="0" fontId="7" fillId="0" borderId="11" xfId="0" applyFont="1" applyBorder="1" applyAlignment="1">
      <alignment horizontal="center" vertical="center" wrapText="1"/>
    </xf>
    <xf numFmtId="0" fontId="7" fillId="0" borderId="0" xfId="0" applyFont="1" applyBorder="1" applyAlignment="1">
      <alignment vertical="center" wrapText="1"/>
    </xf>
    <xf numFmtId="11" fontId="7" fillId="0" borderId="0" xfId="0" applyNumberFormat="1" applyFont="1" applyBorder="1" applyAlignment="1">
      <alignment vertical="center" wrapText="1"/>
    </xf>
    <xf numFmtId="0" fontId="7" fillId="0" borderId="38" xfId="0" applyFont="1" applyBorder="1" applyAlignment="1">
      <alignment vertical="center" wrapText="1"/>
    </xf>
    <xf numFmtId="16" fontId="7" fillId="0" borderId="0" xfId="0" applyNumberFormat="1" applyFont="1" applyBorder="1" applyAlignment="1">
      <alignment vertical="center" wrapText="1"/>
    </xf>
    <xf numFmtId="0" fontId="7" fillId="6" borderId="38" xfId="2" applyNumberFormat="1" applyFont="1" applyFill="1" applyBorder="1" applyAlignment="1">
      <alignment vertical="center" wrapText="1"/>
    </xf>
    <xf numFmtId="0" fontId="7" fillId="0" borderId="38" xfId="2" applyNumberFormat="1" applyFont="1" applyBorder="1" applyAlignment="1">
      <alignment vertical="center" wrapText="1"/>
    </xf>
    <xf numFmtId="3" fontId="7" fillId="0" borderId="0" xfId="0" applyNumberFormat="1" applyFont="1" applyBorder="1" applyAlignment="1">
      <alignment vertical="center" wrapText="1"/>
    </xf>
    <xf numFmtId="3" fontId="7" fillId="6" borderId="0" xfId="0" applyNumberFormat="1" applyFont="1" applyFill="1" applyBorder="1" applyAlignment="1">
      <alignment vertical="center" wrapText="1"/>
    </xf>
    <xf numFmtId="0" fontId="7" fillId="0" borderId="56" xfId="0" applyFont="1" applyBorder="1" applyAlignment="1">
      <alignment horizontal="center" vertical="center" wrapText="1"/>
    </xf>
    <xf numFmtId="0" fontId="7" fillId="0" borderId="37" xfId="0" applyFont="1" applyBorder="1" applyAlignment="1">
      <alignment vertical="center" wrapText="1"/>
    </xf>
    <xf numFmtId="11" fontId="7" fillId="0" borderId="37" xfId="0" applyNumberFormat="1" applyFont="1" applyBorder="1" applyAlignment="1">
      <alignment vertical="center" wrapText="1"/>
    </xf>
    <xf numFmtId="0" fontId="7" fillId="0" borderId="57" xfId="0" applyFont="1" applyBorder="1" applyAlignment="1">
      <alignment vertical="center" wrapText="1"/>
    </xf>
    <xf numFmtId="11" fontId="7" fillId="6" borderId="38" xfId="0" applyNumberFormat="1" applyFont="1" applyFill="1" applyBorder="1" applyAlignment="1">
      <alignment vertical="center" wrapText="1"/>
    </xf>
    <xf numFmtId="11" fontId="7" fillId="0" borderId="38" xfId="0" applyNumberFormat="1" applyFont="1" applyBorder="1" applyAlignment="1">
      <alignment vertical="center" wrapText="1"/>
    </xf>
    <xf numFmtId="0" fontId="7" fillId="0" borderId="39" xfId="0" applyFont="1" applyBorder="1" applyAlignment="1">
      <alignment horizontal="center" vertical="center" wrapText="1"/>
    </xf>
    <xf numFmtId="0" fontId="7" fillId="0" borderId="40" xfId="0" applyFont="1" applyBorder="1" applyAlignment="1">
      <alignment vertical="center" wrapText="1"/>
    </xf>
    <xf numFmtId="11" fontId="7" fillId="0" borderId="40" xfId="0" applyNumberFormat="1" applyFont="1" applyBorder="1" applyAlignment="1">
      <alignment vertical="center" wrapText="1"/>
    </xf>
    <xf numFmtId="11" fontId="7" fillId="0" borderId="21" xfId="0" applyNumberFormat="1" applyFont="1" applyBorder="1" applyAlignment="1">
      <alignment vertical="center" wrapText="1"/>
    </xf>
    <xf numFmtId="0" fontId="7" fillId="6" borderId="59" xfId="0" applyFont="1" applyFill="1" applyBorder="1" applyAlignment="1">
      <alignment horizontal="center" vertical="center" wrapText="1"/>
    </xf>
    <xf numFmtId="0" fontId="7" fillId="6" borderId="60" xfId="0" applyFont="1" applyFill="1" applyBorder="1" applyAlignment="1">
      <alignment horizontal="center" vertical="center" wrapText="1"/>
    </xf>
    <xf numFmtId="0" fontId="7" fillId="6" borderId="60" xfId="0" applyFont="1" applyFill="1" applyBorder="1" applyAlignment="1">
      <alignment vertical="center" wrapText="1"/>
    </xf>
    <xf numFmtId="0" fontId="7" fillId="6" borderId="61" xfId="0" applyFont="1" applyFill="1" applyBorder="1" applyAlignment="1">
      <alignment vertical="center" wrapText="1"/>
    </xf>
    <xf numFmtId="0" fontId="24" fillId="0" borderId="62" xfId="0" applyFont="1" applyBorder="1" applyAlignment="1">
      <alignment horizontal="center" vertical="center" wrapText="1"/>
    </xf>
    <xf numFmtId="0" fontId="24" fillId="0" borderId="58" xfId="0" applyFont="1" applyBorder="1" applyAlignment="1">
      <alignment horizontal="center" vertical="center" wrapText="1"/>
    </xf>
    <xf numFmtId="0" fontId="24" fillId="0" borderId="55" xfId="0" applyFont="1" applyBorder="1" applyAlignment="1">
      <alignment horizontal="center" vertical="center" wrapText="1"/>
    </xf>
    <xf numFmtId="0" fontId="7" fillId="0" borderId="60" xfId="0" applyFont="1" applyBorder="1" applyAlignment="1">
      <alignment horizontal="center" vertical="center" wrapText="1"/>
    </xf>
    <xf numFmtId="0" fontId="7" fillId="0" borderId="60" xfId="0" applyFont="1" applyBorder="1" applyAlignment="1">
      <alignment vertical="center" wrapText="1"/>
    </xf>
    <xf numFmtId="11" fontId="7" fillId="0" borderId="60" xfId="0" applyNumberFormat="1" applyFont="1" applyBorder="1" applyAlignment="1">
      <alignment vertical="center" wrapText="1"/>
    </xf>
    <xf numFmtId="0" fontId="7" fillId="0" borderId="59" xfId="0" applyFont="1" applyBorder="1" applyAlignment="1">
      <alignment horizontal="center" vertical="center" wrapText="1"/>
    </xf>
    <xf numFmtId="0" fontId="7" fillId="0" borderId="61" xfId="0" applyFont="1" applyBorder="1" applyAlignment="1">
      <alignment vertical="center" wrapText="1"/>
    </xf>
    <xf numFmtId="49" fontId="14" fillId="0" borderId="12" xfId="0" applyNumberFormat="1" applyFont="1" applyFill="1" applyBorder="1" applyAlignment="1">
      <alignment horizontal="center" vertical="center" wrapText="1"/>
    </xf>
    <xf numFmtId="0" fontId="24" fillId="0" borderId="45" xfId="0" applyFont="1" applyBorder="1" applyAlignment="1">
      <alignment horizontal="center" vertical="center" wrapText="1"/>
    </xf>
    <xf numFmtId="0" fontId="24" fillId="0" borderId="44" xfId="0" applyFont="1" applyBorder="1" applyAlignment="1">
      <alignment horizontal="center" vertical="center" wrapText="1"/>
    </xf>
    <xf numFmtId="0" fontId="24" fillId="0" borderId="72" xfId="0" applyFont="1" applyBorder="1" applyAlignment="1">
      <alignment horizontal="center" vertical="center" wrapText="1"/>
    </xf>
    <xf numFmtId="0" fontId="24" fillId="0" borderId="73" xfId="0" applyFont="1" applyBorder="1" applyAlignment="1">
      <alignment horizontal="center" vertical="center" wrapText="1"/>
    </xf>
    <xf numFmtId="0" fontId="7" fillId="0" borderId="49" xfId="0" applyFont="1" applyFill="1" applyBorder="1" applyAlignment="1">
      <alignment horizontal="center" vertical="center"/>
    </xf>
    <xf numFmtId="11" fontId="7" fillId="0" borderId="0" xfId="0" applyNumberFormat="1" applyFont="1" applyFill="1"/>
    <xf numFmtId="11" fontId="24" fillId="0" borderId="46" xfId="0" applyNumberFormat="1" applyFont="1" applyBorder="1" applyAlignment="1">
      <alignment horizontal="center" vertical="center" wrapText="1"/>
    </xf>
    <xf numFmtId="0" fontId="24" fillId="0" borderId="0" xfId="0" applyFont="1" applyFill="1"/>
    <xf numFmtId="1" fontId="21" fillId="0" borderId="29" xfId="0" applyNumberFormat="1" applyFont="1" applyFill="1" applyBorder="1" applyAlignment="1">
      <alignment horizontal="right" vertical="center"/>
    </xf>
    <xf numFmtId="164" fontId="21" fillId="0" borderId="29" xfId="0" applyNumberFormat="1" applyFont="1" applyFill="1" applyBorder="1" applyAlignment="1">
      <alignment horizontal="right" vertical="center"/>
    </xf>
    <xf numFmtId="164" fontId="22" fillId="0" borderId="29" xfId="0" applyNumberFormat="1" applyFont="1" applyFill="1" applyBorder="1" applyAlignment="1">
      <alignment horizontal="right" vertical="center"/>
    </xf>
    <xf numFmtId="0" fontId="20" fillId="0" borderId="29" xfId="0" applyFont="1" applyFill="1" applyBorder="1" applyAlignment="1">
      <alignment horizontal="center" vertical="center"/>
    </xf>
    <xf numFmtId="164" fontId="22" fillId="0" borderId="30" xfId="0" applyNumberFormat="1" applyFont="1" applyFill="1" applyBorder="1" applyAlignment="1">
      <alignment horizontal="right" vertical="center"/>
    </xf>
    <xf numFmtId="0" fontId="0" fillId="0" borderId="0" xfId="0" applyFill="1"/>
    <xf numFmtId="1" fontId="22" fillId="0" borderId="29" xfId="0" applyNumberFormat="1" applyFont="1" applyFill="1" applyBorder="1" applyAlignment="1">
      <alignment horizontal="right" vertical="center"/>
    </xf>
    <xf numFmtId="0" fontId="0" fillId="0" borderId="29" xfId="0" applyFill="1" applyBorder="1"/>
    <xf numFmtId="1" fontId="19" fillId="0" borderId="29" xfId="0" applyNumberFormat="1" applyFont="1" applyFill="1" applyBorder="1"/>
    <xf numFmtId="0" fontId="19" fillId="0" borderId="29" xfId="0" applyFont="1" applyFill="1" applyBorder="1"/>
    <xf numFmtId="164" fontId="19" fillId="0" borderId="29" xfId="0" applyNumberFormat="1" applyFont="1" applyFill="1" applyBorder="1"/>
    <xf numFmtId="0" fontId="0" fillId="0" borderId="29" xfId="0" applyFill="1" applyBorder="1" applyAlignment="1">
      <alignment horizontal="center" vertical="center"/>
    </xf>
    <xf numFmtId="1" fontId="0" fillId="0" borderId="29" xfId="0" applyNumberFormat="1" applyFill="1" applyBorder="1"/>
    <xf numFmtId="0" fontId="0" fillId="0" borderId="30" xfId="0" applyFill="1" applyBorder="1"/>
    <xf numFmtId="0" fontId="19" fillId="0" borderId="29" xfId="0" applyNumberFormat="1" applyFont="1" applyFill="1" applyBorder="1"/>
    <xf numFmtId="0" fontId="7" fillId="0" borderId="79" xfId="0" applyFont="1" applyFill="1" applyBorder="1" applyAlignment="1">
      <alignment horizontal="center" vertical="center"/>
    </xf>
    <xf numFmtId="0" fontId="24" fillId="0" borderId="46" xfId="0" applyFont="1" applyBorder="1" applyAlignment="1">
      <alignment horizontal="center" vertical="center" wrapText="1"/>
    </xf>
    <xf numFmtId="0" fontId="24" fillId="0" borderId="77" xfId="0" applyFont="1" applyBorder="1" applyAlignment="1">
      <alignment horizontal="center" vertical="center" wrapText="1"/>
    </xf>
    <xf numFmtId="0" fontId="24" fillId="0" borderId="76" xfId="0" applyFont="1" applyBorder="1" applyAlignment="1">
      <alignment horizontal="center" vertical="center" wrapText="1"/>
    </xf>
    <xf numFmtId="0" fontId="24" fillId="0" borderId="78" xfId="0" applyFont="1" applyBorder="1" applyAlignment="1">
      <alignment horizontal="center" vertical="center" wrapText="1"/>
    </xf>
    <xf numFmtId="0" fontId="24" fillId="0" borderId="39" xfId="0" applyFont="1" applyBorder="1" applyAlignment="1">
      <alignment horizontal="center" vertical="center" wrapText="1"/>
    </xf>
    <xf numFmtId="0" fontId="24" fillId="0" borderId="69" xfId="0" applyFont="1" applyBorder="1" applyAlignment="1">
      <alignment horizontal="center" vertical="center" wrapText="1"/>
    </xf>
    <xf numFmtId="0" fontId="7" fillId="0" borderId="51" xfId="0" applyFont="1" applyFill="1" applyBorder="1" applyAlignment="1">
      <alignment horizontal="center" vertical="center"/>
    </xf>
    <xf numFmtId="0" fontId="7" fillId="6" borderId="65" xfId="0" applyFont="1" applyFill="1" applyBorder="1" applyAlignment="1">
      <alignment horizontal="center" vertical="center"/>
    </xf>
    <xf numFmtId="0" fontId="7" fillId="6" borderId="53" xfId="0" applyFont="1" applyFill="1" applyBorder="1" applyAlignment="1">
      <alignment horizontal="center" vertical="center"/>
    </xf>
    <xf numFmtId="0" fontId="7" fillId="6" borderId="54" xfId="0" applyFont="1" applyFill="1" applyBorder="1" applyAlignment="1">
      <alignment horizontal="center" vertical="center"/>
    </xf>
    <xf numFmtId="0" fontId="7" fillId="6" borderId="52" xfId="0" applyFont="1" applyFill="1" applyBorder="1" applyAlignment="1">
      <alignment horizontal="center" vertical="center"/>
    </xf>
    <xf numFmtId="165" fontId="7" fillId="6" borderId="30" xfId="0" applyNumberFormat="1" applyFont="1" applyFill="1" applyBorder="1" applyAlignment="1">
      <alignment horizontal="center" vertical="center"/>
    </xf>
    <xf numFmtId="165" fontId="7" fillId="6" borderId="54" xfId="0" applyNumberFormat="1" applyFont="1" applyFill="1" applyBorder="1" applyAlignment="1">
      <alignment horizontal="center" vertical="center"/>
    </xf>
    <xf numFmtId="165" fontId="7" fillId="6" borderId="53" xfId="0" applyNumberFormat="1" applyFont="1" applyFill="1" applyBorder="1" applyAlignment="1">
      <alignment horizontal="center" vertical="center"/>
    </xf>
    <xf numFmtId="165" fontId="7" fillId="6" borderId="52" xfId="0" applyNumberFormat="1" applyFont="1" applyFill="1" applyBorder="1" applyAlignment="1">
      <alignment horizontal="center" vertical="center"/>
    </xf>
    <xf numFmtId="166" fontId="7" fillId="6" borderId="65" xfId="0" applyNumberFormat="1" applyFont="1" applyFill="1" applyBorder="1" applyAlignment="1">
      <alignment horizontal="center" vertical="center"/>
    </xf>
    <xf numFmtId="166" fontId="7" fillId="6" borderId="53" xfId="0" applyNumberFormat="1" applyFont="1" applyFill="1" applyBorder="1" applyAlignment="1">
      <alignment horizontal="center" vertical="center"/>
    </xf>
    <xf numFmtId="166" fontId="7" fillId="6" borderId="69" xfId="0" applyNumberFormat="1" applyFont="1" applyFill="1" applyBorder="1" applyAlignment="1">
      <alignment horizontal="center" vertical="center"/>
    </xf>
    <xf numFmtId="11" fontId="7" fillId="6" borderId="52" xfId="0" applyNumberFormat="1" applyFont="1" applyFill="1" applyBorder="1" applyAlignment="1">
      <alignment horizontal="center" vertical="center"/>
    </xf>
    <xf numFmtId="11" fontId="7" fillId="6" borderId="69" xfId="0" applyNumberFormat="1" applyFont="1" applyFill="1" applyBorder="1" applyAlignment="1">
      <alignment horizontal="center" vertical="center"/>
    </xf>
    <xf numFmtId="0" fontId="7" fillId="0" borderId="28" xfId="0" applyFont="1" applyBorder="1" applyAlignment="1">
      <alignment horizontal="center" vertical="center"/>
    </xf>
    <xf numFmtId="0" fontId="7" fillId="0" borderId="29" xfId="0" applyFont="1" applyBorder="1" applyAlignment="1">
      <alignment horizontal="center" vertical="center"/>
    </xf>
    <xf numFmtId="0" fontId="7" fillId="0" borderId="51" xfId="0" applyFont="1" applyBorder="1" applyAlignment="1">
      <alignment horizontal="center" vertical="center"/>
    </xf>
    <xf numFmtId="0" fontId="7" fillId="0" borderId="79" xfId="0" applyFont="1" applyBorder="1" applyAlignment="1">
      <alignment horizontal="center" vertical="center"/>
    </xf>
    <xf numFmtId="165" fontId="7" fillId="0" borderId="30" xfId="0" applyNumberFormat="1" applyFont="1" applyBorder="1" applyAlignment="1">
      <alignment horizontal="center" vertical="center"/>
    </xf>
    <xf numFmtId="165" fontId="7" fillId="0" borderId="51" xfId="0" applyNumberFormat="1" applyFont="1" applyBorder="1" applyAlignment="1">
      <alignment horizontal="center" vertical="center"/>
    </xf>
    <xf numFmtId="165" fontId="7" fillId="0" borderId="29" xfId="0" applyNumberFormat="1" applyFont="1" applyBorder="1" applyAlignment="1">
      <alignment horizontal="center" vertical="center"/>
    </xf>
    <xf numFmtId="0" fontId="7" fillId="0" borderId="50" xfId="0" applyFont="1" applyBorder="1" applyAlignment="1">
      <alignment horizontal="center" vertical="center"/>
    </xf>
    <xf numFmtId="166" fontId="7" fillId="0" borderId="28" xfId="0" applyNumberFormat="1" applyFont="1" applyBorder="1" applyAlignment="1">
      <alignment horizontal="center" vertical="center"/>
    </xf>
    <xf numFmtId="166" fontId="7" fillId="0" borderId="29" xfId="0" applyNumberFormat="1" applyFont="1" applyBorder="1" applyAlignment="1">
      <alignment horizontal="center" vertical="center"/>
    </xf>
    <xf numFmtId="166" fontId="7" fillId="0" borderId="30" xfId="0" applyNumberFormat="1" applyFont="1" applyBorder="1" applyAlignment="1">
      <alignment horizontal="center" vertical="center"/>
    </xf>
    <xf numFmtId="11" fontId="7" fillId="0" borderId="50" xfId="0" applyNumberFormat="1" applyFont="1" applyBorder="1" applyAlignment="1">
      <alignment horizontal="center" vertical="center"/>
    </xf>
    <xf numFmtId="11" fontId="7" fillId="0" borderId="30" xfId="0" applyNumberFormat="1" applyFont="1" applyBorder="1" applyAlignment="1">
      <alignment horizontal="center" vertical="center"/>
    </xf>
    <xf numFmtId="0" fontId="7" fillId="6" borderId="28" xfId="0" applyFont="1" applyFill="1" applyBorder="1" applyAlignment="1">
      <alignment horizontal="center" vertical="center"/>
    </xf>
    <xf numFmtId="0" fontId="7" fillId="6" borderId="29" xfId="0" applyFont="1" applyFill="1" applyBorder="1" applyAlignment="1">
      <alignment horizontal="center" vertical="center"/>
    </xf>
    <xf numFmtId="0" fontId="7" fillId="6" borderId="51" xfId="0" applyFont="1" applyFill="1" applyBorder="1" applyAlignment="1">
      <alignment horizontal="center" vertical="center"/>
    </xf>
    <xf numFmtId="0" fontId="7" fillId="6" borderId="79" xfId="0" applyFont="1" applyFill="1" applyBorder="1" applyAlignment="1">
      <alignment horizontal="center" vertical="center"/>
    </xf>
    <xf numFmtId="165" fontId="7" fillId="6" borderId="51" xfId="0" applyNumberFormat="1" applyFont="1" applyFill="1" applyBorder="1" applyAlignment="1">
      <alignment horizontal="center" vertical="center"/>
    </xf>
    <xf numFmtId="165" fontId="7" fillId="6" borderId="29" xfId="0" applyNumberFormat="1" applyFont="1" applyFill="1" applyBorder="1" applyAlignment="1">
      <alignment horizontal="center" vertical="center"/>
    </xf>
    <xf numFmtId="165" fontId="7" fillId="6" borderId="50" xfId="0" applyNumberFormat="1" applyFont="1" applyFill="1" applyBorder="1" applyAlignment="1">
      <alignment horizontal="center" vertical="center"/>
    </xf>
    <xf numFmtId="166" fontId="7" fillId="6" borderId="28" xfId="0" applyNumberFormat="1" applyFont="1" applyFill="1" applyBorder="1" applyAlignment="1">
      <alignment horizontal="center" vertical="center"/>
    </xf>
    <xf numFmtId="166" fontId="7" fillId="6" borderId="29" xfId="0" applyNumberFormat="1" applyFont="1" applyFill="1" applyBorder="1" applyAlignment="1">
      <alignment horizontal="center" vertical="center"/>
    </xf>
    <xf numFmtId="166" fontId="7" fillId="6" borderId="30" xfId="0" applyNumberFormat="1" applyFont="1" applyFill="1" applyBorder="1" applyAlignment="1">
      <alignment horizontal="center" vertical="center"/>
    </xf>
    <xf numFmtId="11" fontId="7" fillId="6" borderId="50" xfId="0" applyNumberFormat="1" applyFont="1" applyFill="1" applyBorder="1" applyAlignment="1">
      <alignment horizontal="center" vertical="center"/>
    </xf>
    <xf numFmtId="11" fontId="7" fillId="6" borderId="30" xfId="0" applyNumberFormat="1" applyFont="1" applyFill="1" applyBorder="1" applyAlignment="1">
      <alignment horizontal="center" vertical="center"/>
    </xf>
    <xf numFmtId="165" fontId="7" fillId="0" borderId="50" xfId="0" applyNumberFormat="1" applyFont="1" applyBorder="1" applyAlignment="1">
      <alignment horizontal="center" vertical="center"/>
    </xf>
    <xf numFmtId="11" fontId="24" fillId="6" borderId="30" xfId="0" applyNumberFormat="1" applyFont="1" applyFill="1" applyBorder="1" applyAlignment="1">
      <alignment horizontal="center" vertical="center"/>
    </xf>
    <xf numFmtId="11" fontId="7" fillId="0" borderId="50" xfId="0" applyNumberFormat="1" applyFont="1" applyFill="1" applyBorder="1" applyAlignment="1">
      <alignment horizontal="center" vertical="center"/>
    </xf>
    <xf numFmtId="0" fontId="7" fillId="0" borderId="29" xfId="0" applyFont="1" applyFill="1" applyBorder="1" applyAlignment="1">
      <alignment horizontal="center" vertical="center"/>
    </xf>
    <xf numFmtId="11" fontId="24" fillId="0" borderId="30" xfId="0" applyNumberFormat="1" applyFont="1" applyFill="1" applyBorder="1" applyAlignment="1">
      <alignment horizontal="center" vertical="center"/>
    </xf>
    <xf numFmtId="11" fontId="7" fillId="0" borderId="30" xfId="2" applyNumberFormat="1" applyFont="1" applyBorder="1" applyAlignment="1">
      <alignment horizontal="center" vertical="center"/>
    </xf>
    <xf numFmtId="0" fontId="7" fillId="0" borderId="63" xfId="0" applyFont="1" applyFill="1" applyBorder="1" applyAlignment="1">
      <alignment horizontal="center" vertical="center"/>
    </xf>
    <xf numFmtId="0" fontId="7" fillId="0" borderId="48" xfId="0" applyFont="1" applyFill="1" applyBorder="1" applyAlignment="1">
      <alignment horizontal="center" vertical="center"/>
    </xf>
    <xf numFmtId="0" fontId="7" fillId="0" borderId="47" xfId="0" applyFont="1" applyFill="1" applyBorder="1" applyAlignment="1">
      <alignment horizontal="center" vertical="center"/>
    </xf>
    <xf numFmtId="165" fontId="7" fillId="0" borderId="30" xfId="0" applyNumberFormat="1" applyFont="1" applyFill="1" applyBorder="1" applyAlignment="1">
      <alignment horizontal="center" vertical="center"/>
    </xf>
    <xf numFmtId="165" fontId="7" fillId="0" borderId="51" xfId="0" applyNumberFormat="1" applyFont="1" applyFill="1" applyBorder="1" applyAlignment="1">
      <alignment horizontal="center" vertical="center"/>
    </xf>
    <xf numFmtId="165" fontId="7" fillId="0" borderId="29" xfId="0" applyNumberFormat="1" applyFont="1" applyFill="1" applyBorder="1" applyAlignment="1">
      <alignment horizontal="center" vertical="center"/>
    </xf>
    <xf numFmtId="165" fontId="7" fillId="0" borderId="50" xfId="0" applyNumberFormat="1" applyFont="1" applyFill="1" applyBorder="1" applyAlignment="1">
      <alignment horizontal="center" vertical="center"/>
    </xf>
    <xf numFmtId="166" fontId="7" fillId="0" borderId="28" xfId="0" applyNumberFormat="1" applyFont="1" applyFill="1" applyBorder="1" applyAlignment="1">
      <alignment horizontal="center" vertical="center"/>
    </xf>
    <xf numFmtId="166" fontId="7" fillId="0" borderId="29" xfId="0" applyNumberFormat="1" applyFont="1" applyFill="1" applyBorder="1" applyAlignment="1">
      <alignment horizontal="center" vertical="center"/>
    </xf>
    <xf numFmtId="166" fontId="7" fillId="0" borderId="30" xfId="0" applyNumberFormat="1" applyFont="1" applyFill="1" applyBorder="1" applyAlignment="1">
      <alignment horizontal="center" vertical="center"/>
    </xf>
    <xf numFmtId="11" fontId="7" fillId="0" borderId="30" xfId="0" applyNumberFormat="1" applyFont="1" applyFill="1" applyBorder="1" applyAlignment="1">
      <alignment horizontal="center" vertical="center"/>
    </xf>
    <xf numFmtId="0" fontId="7" fillId="7" borderId="63" xfId="0" applyFont="1" applyFill="1" applyBorder="1" applyAlignment="1">
      <alignment horizontal="center" vertical="center"/>
    </xf>
    <xf numFmtId="0" fontId="7" fillId="7" borderId="48" xfId="0" applyFont="1" applyFill="1" applyBorder="1" applyAlignment="1">
      <alignment horizontal="center" vertical="center"/>
    </xf>
    <xf numFmtId="0" fontId="7" fillId="7" borderId="47" xfId="0" applyFont="1" applyFill="1" applyBorder="1" applyAlignment="1">
      <alignment horizontal="center" vertical="center"/>
    </xf>
    <xf numFmtId="165" fontId="7" fillId="7" borderId="30" xfId="0" applyNumberFormat="1" applyFont="1" applyFill="1" applyBorder="1" applyAlignment="1">
      <alignment horizontal="center" vertical="center"/>
    </xf>
    <xf numFmtId="165" fontId="7" fillId="7" borderId="51" xfId="0" applyNumberFormat="1" applyFont="1" applyFill="1" applyBorder="1" applyAlignment="1">
      <alignment horizontal="center" vertical="center"/>
    </xf>
    <xf numFmtId="165" fontId="7" fillId="7" borderId="29" xfId="0" applyNumberFormat="1" applyFont="1" applyFill="1" applyBorder="1" applyAlignment="1">
      <alignment horizontal="center" vertical="center"/>
    </xf>
    <xf numFmtId="165" fontId="7" fillId="7" borderId="50" xfId="0" applyNumberFormat="1" applyFont="1" applyFill="1" applyBorder="1" applyAlignment="1">
      <alignment horizontal="center" vertical="center"/>
    </xf>
    <xf numFmtId="166" fontId="7" fillId="7" borderId="28" xfId="0" applyNumberFormat="1" applyFont="1" applyFill="1" applyBorder="1" applyAlignment="1">
      <alignment horizontal="center" vertical="center"/>
    </xf>
    <xf numFmtId="166" fontId="7" fillId="7" borderId="29" xfId="0" applyNumberFormat="1" applyFont="1" applyFill="1" applyBorder="1" applyAlignment="1">
      <alignment horizontal="center" vertical="center"/>
    </xf>
    <xf numFmtId="166" fontId="7" fillId="7" borderId="30" xfId="0" applyNumberFormat="1" applyFont="1" applyFill="1" applyBorder="1" applyAlignment="1">
      <alignment horizontal="center" vertical="center"/>
    </xf>
    <xf numFmtId="11" fontId="7" fillId="7" borderId="50" xfId="0" applyNumberFormat="1" applyFont="1" applyFill="1" applyBorder="1" applyAlignment="1">
      <alignment horizontal="center" vertical="center"/>
    </xf>
    <xf numFmtId="0" fontId="7" fillId="7" borderId="29" xfId="0" applyFont="1" applyFill="1" applyBorder="1" applyAlignment="1">
      <alignment horizontal="center" vertical="center"/>
    </xf>
    <xf numFmtId="11" fontId="7" fillId="7" borderId="30" xfId="0" applyNumberFormat="1" applyFont="1" applyFill="1" applyBorder="1" applyAlignment="1">
      <alignment horizontal="center" vertical="center"/>
    </xf>
    <xf numFmtId="0" fontId="7" fillId="0" borderId="28" xfId="0" applyFont="1" applyFill="1" applyBorder="1" applyAlignment="1">
      <alignment horizontal="center" vertical="center"/>
    </xf>
    <xf numFmtId="0" fontId="7" fillId="7" borderId="28" xfId="0" applyFont="1" applyFill="1" applyBorder="1" applyAlignment="1">
      <alignment horizontal="center" vertical="center"/>
    </xf>
    <xf numFmtId="11" fontId="7" fillId="0" borderId="47" xfId="0" applyNumberFormat="1" applyFont="1" applyFill="1" applyBorder="1" applyAlignment="1">
      <alignment horizontal="center" vertical="center"/>
    </xf>
    <xf numFmtId="11" fontId="7" fillId="0" borderId="75" xfId="0" applyNumberFormat="1" applyFont="1" applyFill="1" applyBorder="1" applyAlignment="1">
      <alignment horizontal="center" vertical="center"/>
    </xf>
    <xf numFmtId="11" fontId="7" fillId="0" borderId="74" xfId="0" applyNumberFormat="1" applyFont="1" applyFill="1" applyBorder="1" applyAlignment="1">
      <alignment horizontal="center" vertical="center"/>
    </xf>
    <xf numFmtId="0" fontId="7" fillId="0" borderId="32" xfId="0" applyFont="1" applyFill="1" applyBorder="1" applyAlignment="1">
      <alignment horizontal="center" vertical="center"/>
    </xf>
    <xf numFmtId="11" fontId="7" fillId="0" borderId="33" xfId="2" applyNumberFormat="1" applyFont="1" applyFill="1" applyBorder="1" applyAlignment="1">
      <alignment horizontal="center" vertical="center"/>
    </xf>
    <xf numFmtId="0" fontId="31" fillId="0" borderId="72" xfId="0" applyFont="1" applyBorder="1" applyAlignment="1">
      <alignment horizontal="center" vertical="center" wrapText="1"/>
    </xf>
    <xf numFmtId="0" fontId="31" fillId="0" borderId="45" xfId="0" applyFont="1" applyBorder="1" applyAlignment="1">
      <alignment horizontal="center" vertical="center" wrapText="1"/>
    </xf>
    <xf numFmtId="0" fontId="30" fillId="6" borderId="54" xfId="0" applyFont="1" applyFill="1" applyBorder="1" applyAlignment="1">
      <alignment horizontal="center" vertical="center"/>
    </xf>
    <xf numFmtId="0" fontId="30" fillId="6" borderId="53" xfId="0" applyFont="1" applyFill="1" applyBorder="1" applyAlignment="1">
      <alignment horizontal="center" vertical="center"/>
    </xf>
    <xf numFmtId="0" fontId="30" fillId="0" borderId="51" xfId="0" applyFont="1" applyBorder="1" applyAlignment="1">
      <alignment horizontal="center" vertical="center"/>
    </xf>
    <xf numFmtId="0" fontId="30" fillId="6" borderId="51" xfId="0" applyFont="1" applyFill="1" applyBorder="1" applyAlignment="1">
      <alignment horizontal="center" vertical="center"/>
    </xf>
    <xf numFmtId="0" fontId="30" fillId="7" borderId="49" xfId="0" applyFont="1" applyFill="1" applyBorder="1" applyAlignment="1">
      <alignment horizontal="center" vertical="center"/>
    </xf>
    <xf numFmtId="0" fontId="30" fillId="7" borderId="48" xfId="0" applyFont="1" applyFill="1" applyBorder="1" applyAlignment="1">
      <alignment horizontal="center" vertical="center"/>
    </xf>
    <xf numFmtId="0" fontId="30" fillId="0" borderId="51" xfId="0" applyFont="1" applyFill="1" applyBorder="1" applyAlignment="1">
      <alignment horizontal="center" vertical="center"/>
    </xf>
    <xf numFmtId="0" fontId="30" fillId="0" borderId="48" xfId="0" applyFont="1" applyFill="1" applyBorder="1" applyAlignment="1">
      <alignment horizontal="center" vertical="center"/>
    </xf>
    <xf numFmtId="0" fontId="30" fillId="0" borderId="79" xfId="0" applyFont="1" applyFill="1" applyBorder="1" applyAlignment="1">
      <alignment horizontal="center" vertical="center"/>
    </xf>
    <xf numFmtId="0" fontId="30" fillId="0" borderId="29" xfId="0" applyFont="1" applyFill="1" applyBorder="1" applyAlignment="1">
      <alignment horizontal="center" vertical="center" wrapText="1"/>
    </xf>
    <xf numFmtId="0" fontId="30" fillId="0" borderId="49" xfId="0" applyFont="1" applyFill="1" applyBorder="1" applyAlignment="1">
      <alignment horizontal="center" vertical="center"/>
    </xf>
    <xf numFmtId="0" fontId="5" fillId="3" borderId="15" xfId="0" applyFont="1" applyFill="1" applyBorder="1" applyAlignment="1">
      <alignment vertical="center" wrapText="1"/>
    </xf>
    <xf numFmtId="0" fontId="5" fillId="3" borderId="4" xfId="0" applyFont="1" applyFill="1" applyBorder="1" applyAlignment="1">
      <alignment vertical="center" wrapText="1"/>
    </xf>
    <xf numFmtId="0" fontId="5" fillId="3" borderId="2" xfId="0" applyFont="1" applyFill="1" applyBorder="1" applyAlignment="1">
      <alignment vertical="center" wrapText="1"/>
    </xf>
    <xf numFmtId="0" fontId="5" fillId="3" borderId="11" xfId="0" applyFont="1" applyFill="1" applyBorder="1" applyAlignment="1">
      <alignment vertical="center" wrapText="1"/>
    </xf>
    <xf numFmtId="0" fontId="5" fillId="3" borderId="0" xfId="0" applyFont="1" applyFill="1" applyBorder="1" applyAlignment="1">
      <alignment vertical="center" wrapText="1"/>
    </xf>
    <xf numFmtId="0" fontId="20" fillId="0" borderId="28" xfId="1" applyFont="1" applyFill="1" applyBorder="1" applyAlignment="1">
      <alignment horizontal="center" vertical="center"/>
    </xf>
    <xf numFmtId="0" fontId="20" fillId="0" borderId="35" xfId="1" applyFont="1" applyFill="1" applyBorder="1" applyAlignment="1">
      <alignment horizontal="left" vertical="center"/>
    </xf>
    <xf numFmtId="0" fontId="20" fillId="4" borderId="28" xfId="1" applyFont="1" applyFill="1" applyBorder="1" applyAlignment="1">
      <alignment horizontal="center" vertical="center"/>
    </xf>
    <xf numFmtId="0" fontId="20" fillId="4" borderId="35" xfId="1" applyFont="1" applyFill="1" applyBorder="1" applyAlignment="1">
      <alignment horizontal="left" vertical="center"/>
    </xf>
    <xf numFmtId="0" fontId="20" fillId="0" borderId="31" xfId="1" applyFont="1" applyFill="1" applyBorder="1" applyAlignment="1">
      <alignment horizontal="center" vertical="center"/>
    </xf>
    <xf numFmtId="0" fontId="20" fillId="0" borderId="36" xfId="1" applyFont="1" applyFill="1" applyBorder="1" applyAlignment="1">
      <alignment horizontal="left" vertical="center"/>
    </xf>
    <xf numFmtId="0" fontId="20" fillId="0" borderId="63" xfId="1" applyFont="1" applyFill="1" applyBorder="1" applyAlignment="1">
      <alignment horizontal="center" vertical="center"/>
    </xf>
    <xf numFmtId="0" fontId="20" fillId="0" borderId="64" xfId="1" applyFont="1" applyFill="1" applyBorder="1" applyAlignment="1">
      <alignment horizontal="center" vertical="center"/>
    </xf>
    <xf numFmtId="0" fontId="20" fillId="0" borderId="65" xfId="1" applyFont="1" applyFill="1" applyBorder="1" applyAlignment="1">
      <alignment horizontal="center" vertical="center"/>
    </xf>
    <xf numFmtId="0" fontId="20" fillId="0" borderId="66" xfId="1" applyFont="1" applyFill="1" applyBorder="1" applyAlignment="1">
      <alignment horizontal="center" vertical="center"/>
    </xf>
    <xf numFmtId="0" fontId="20" fillId="0" borderId="67" xfId="1" applyFont="1" applyFill="1" applyBorder="1" applyAlignment="1">
      <alignment horizontal="center" vertical="center"/>
    </xf>
    <xf numFmtId="0" fontId="20" fillId="0" borderId="68" xfId="1" applyFont="1" applyFill="1" applyBorder="1" applyAlignment="1">
      <alignment horizontal="center" vertical="center"/>
    </xf>
    <xf numFmtId="0" fontId="20" fillId="0" borderId="22" xfId="1" applyFont="1" applyFill="1" applyBorder="1" applyAlignment="1">
      <alignment horizontal="center" vertical="center"/>
    </xf>
    <xf numFmtId="0" fontId="20" fillId="0" borderId="34" xfId="1" applyFont="1" applyFill="1" applyBorder="1" applyAlignment="1">
      <alignment horizontal="left" vertical="center"/>
    </xf>
    <xf numFmtId="0" fontId="20" fillId="0" borderId="23" xfId="0" applyNumberFormat="1" applyFont="1" applyFill="1" applyBorder="1" applyAlignment="1">
      <alignment horizontal="center" vertical="center"/>
    </xf>
    <xf numFmtId="0" fontId="20" fillId="0" borderId="24" xfId="0" applyNumberFormat="1" applyFont="1" applyFill="1" applyBorder="1" applyAlignment="1">
      <alignment horizontal="center" vertical="center"/>
    </xf>
    <xf numFmtId="0" fontId="20" fillId="0" borderId="25" xfId="0" applyNumberFormat="1" applyFont="1" applyFill="1" applyBorder="1" applyAlignment="1">
      <alignment horizontal="center" vertical="center"/>
    </xf>
    <xf numFmtId="0" fontId="20" fillId="0" borderId="26" xfId="0" applyNumberFormat="1" applyFont="1" applyBorder="1" applyAlignment="1">
      <alignment horizontal="left" vertical="center"/>
    </xf>
    <xf numFmtId="0" fontId="20" fillId="0" borderId="26" xfId="0" applyNumberFormat="1" applyFont="1" applyBorder="1" applyAlignment="1">
      <alignment horizontal="center" vertical="center"/>
    </xf>
    <xf numFmtId="0" fontId="20" fillId="0" borderId="27" xfId="0" applyNumberFormat="1" applyFont="1" applyBorder="1" applyAlignment="1">
      <alignment horizontal="left" vertical="center"/>
    </xf>
    <xf numFmtId="0" fontId="1" fillId="0" borderId="58" xfId="0" applyFont="1" applyFill="1" applyBorder="1" applyAlignment="1">
      <alignment horizontal="center" vertical="center"/>
    </xf>
    <xf numFmtId="0" fontId="1" fillId="0" borderId="55" xfId="0" applyFont="1" applyFill="1" applyBorder="1" applyAlignment="1">
      <alignment horizontal="center" vertical="center"/>
    </xf>
    <xf numFmtId="0" fontId="7" fillId="6" borderId="63" xfId="0" applyFont="1" applyFill="1" applyBorder="1" applyAlignment="1">
      <alignment horizontal="center" vertical="center"/>
    </xf>
    <xf numFmtId="0" fontId="7" fillId="6" borderId="64" xfId="0" applyFont="1" applyFill="1" applyBorder="1" applyAlignment="1">
      <alignment horizontal="center" vertical="center"/>
    </xf>
    <xf numFmtId="0" fontId="7" fillId="6" borderId="65" xfId="0" applyFont="1" applyFill="1" applyBorder="1" applyAlignment="1">
      <alignment horizontal="center" vertical="center"/>
    </xf>
    <xf numFmtId="0" fontId="7" fillId="6" borderId="48" xfId="0" applyFont="1" applyFill="1" applyBorder="1" applyAlignment="1">
      <alignment horizontal="center" vertical="center"/>
    </xf>
    <xf numFmtId="0" fontId="7" fillId="6" borderId="70" xfId="0" applyFont="1" applyFill="1" applyBorder="1" applyAlignment="1">
      <alignment horizontal="center" vertical="center"/>
    </xf>
    <xf numFmtId="0" fontId="7" fillId="6" borderId="53" xfId="0" applyFont="1" applyFill="1" applyBorder="1" applyAlignment="1">
      <alignment horizontal="center" vertical="center"/>
    </xf>
    <xf numFmtId="0" fontId="7" fillId="6" borderId="47" xfId="0" applyFont="1" applyFill="1" applyBorder="1" applyAlignment="1">
      <alignment horizontal="center" vertical="center"/>
    </xf>
    <xf numFmtId="0" fontId="7" fillId="6" borderId="80" xfId="0" applyFont="1" applyFill="1" applyBorder="1" applyAlignment="1">
      <alignment horizontal="center" vertical="center"/>
    </xf>
    <xf numFmtId="0" fontId="7" fillId="6" borderId="52" xfId="0" applyFont="1" applyFill="1" applyBorder="1" applyAlignment="1">
      <alignment horizontal="center" vertical="center"/>
    </xf>
    <xf numFmtId="0" fontId="30" fillId="7" borderId="49" xfId="0" applyFont="1" applyFill="1" applyBorder="1" applyAlignment="1">
      <alignment horizontal="center" vertical="center"/>
    </xf>
    <xf numFmtId="0" fontId="30" fillId="7" borderId="71" xfId="0" applyFont="1" applyFill="1" applyBorder="1" applyAlignment="1">
      <alignment horizontal="center" vertical="center"/>
    </xf>
    <xf numFmtId="0" fontId="30" fillId="7" borderId="54" xfId="0" applyFont="1" applyFill="1" applyBorder="1" applyAlignment="1">
      <alignment horizontal="center" vertical="center"/>
    </xf>
    <xf numFmtId="0" fontId="30" fillId="7" borderId="48" xfId="0" applyFont="1" applyFill="1" applyBorder="1" applyAlignment="1">
      <alignment horizontal="center" vertical="center"/>
    </xf>
    <xf numFmtId="0" fontId="30" fillId="7" borderId="70" xfId="0" applyFont="1" applyFill="1" applyBorder="1" applyAlignment="1">
      <alignment horizontal="center" vertical="center"/>
    </xf>
    <xf numFmtId="0" fontId="30" fillId="7" borderId="53" xfId="0" applyFont="1" applyFill="1" applyBorder="1" applyAlignment="1">
      <alignment horizontal="center" vertical="center"/>
    </xf>
    <xf numFmtId="165" fontId="7" fillId="6" borderId="51" xfId="0" applyNumberFormat="1" applyFont="1" applyFill="1" applyBorder="1" applyAlignment="1">
      <alignment horizontal="center" vertical="center"/>
    </xf>
    <xf numFmtId="0" fontId="7" fillId="6" borderId="51" xfId="0" applyFont="1" applyFill="1" applyBorder="1" applyAlignment="1">
      <alignment horizontal="center" vertical="center"/>
    </xf>
    <xf numFmtId="165" fontId="7" fillId="6" borderId="29" xfId="0" applyNumberFormat="1" applyFont="1" applyFill="1" applyBorder="1" applyAlignment="1">
      <alignment horizontal="center" vertical="center"/>
    </xf>
    <xf numFmtId="0" fontId="7" fillId="6" borderId="29" xfId="0" applyFont="1" applyFill="1" applyBorder="1" applyAlignment="1">
      <alignment horizontal="center" vertical="center"/>
    </xf>
    <xf numFmtId="166" fontId="7" fillId="6" borderId="29" xfId="0" applyNumberFormat="1" applyFont="1" applyFill="1" applyBorder="1" applyAlignment="1">
      <alignment horizontal="center" vertical="center"/>
    </xf>
    <xf numFmtId="166" fontId="7" fillId="6" borderId="28" xfId="0" applyNumberFormat="1" applyFont="1" applyFill="1" applyBorder="1" applyAlignment="1">
      <alignment horizontal="center" vertical="center"/>
    </xf>
    <xf numFmtId="0" fontId="7" fillId="6" borderId="28" xfId="0" applyFont="1" applyFill="1" applyBorder="1" applyAlignment="1">
      <alignment horizontal="center" vertical="center"/>
    </xf>
    <xf numFmtId="0" fontId="7" fillId="0" borderId="63" xfId="0" applyFont="1" applyFill="1" applyBorder="1" applyAlignment="1">
      <alignment horizontal="center" vertical="center"/>
    </xf>
    <xf numFmtId="0" fontId="7" fillId="0" borderId="64" xfId="0" applyFont="1" applyFill="1" applyBorder="1" applyAlignment="1">
      <alignment horizontal="center" vertical="center"/>
    </xf>
    <xf numFmtId="0" fontId="7" fillId="0" borderId="65" xfId="0" applyFont="1" applyFill="1" applyBorder="1" applyAlignment="1">
      <alignment horizontal="center" vertical="center"/>
    </xf>
    <xf numFmtId="0" fontId="7" fillId="0" borderId="48" xfId="0" applyFont="1" applyFill="1" applyBorder="1" applyAlignment="1">
      <alignment horizontal="center" vertical="center"/>
    </xf>
    <xf numFmtId="0" fontId="7" fillId="0" borderId="70" xfId="0" applyFont="1" applyFill="1" applyBorder="1" applyAlignment="1">
      <alignment horizontal="center" vertical="center"/>
    </xf>
    <xf numFmtId="0" fontId="7" fillId="0" borderId="53" xfId="0" applyFont="1" applyFill="1" applyBorder="1" applyAlignment="1">
      <alignment horizontal="center" vertical="center"/>
    </xf>
    <xf numFmtId="0" fontId="30" fillId="0" borderId="49" xfId="0" applyFont="1" applyFill="1" applyBorder="1" applyAlignment="1">
      <alignment horizontal="center" vertical="center"/>
    </xf>
    <xf numFmtId="0" fontId="30" fillId="0" borderId="71" xfId="0" applyFont="1" applyFill="1" applyBorder="1" applyAlignment="1">
      <alignment horizontal="center" vertical="center"/>
    </xf>
    <xf numFmtId="0" fontId="30" fillId="0" borderId="48" xfId="0" applyFont="1" applyFill="1" applyBorder="1" applyAlignment="1">
      <alignment horizontal="center" vertical="center"/>
    </xf>
    <xf numFmtId="0" fontId="30" fillId="0" borderId="70" xfId="0" applyFont="1" applyFill="1" applyBorder="1" applyAlignment="1">
      <alignment horizontal="center" vertical="center"/>
    </xf>
    <xf numFmtId="0" fontId="7" fillId="0" borderId="47" xfId="0" applyFont="1" applyFill="1" applyBorder="1" applyAlignment="1">
      <alignment horizontal="center" vertical="center"/>
    </xf>
    <xf numFmtId="0" fontId="7" fillId="0" borderId="80" xfId="0" applyFont="1" applyFill="1" applyBorder="1" applyAlignment="1">
      <alignment horizontal="center" vertical="center"/>
    </xf>
    <xf numFmtId="0" fontId="7" fillId="0" borderId="52" xfId="0" applyFont="1" applyFill="1" applyBorder="1" applyAlignment="1">
      <alignment horizontal="center" vertical="center"/>
    </xf>
    <xf numFmtId="0" fontId="7" fillId="0" borderId="48" xfId="0" applyFont="1" applyBorder="1" applyAlignment="1">
      <alignment horizontal="center" vertical="center"/>
    </xf>
    <xf numFmtId="0" fontId="7" fillId="0" borderId="70" xfId="0" applyFont="1" applyBorder="1" applyAlignment="1">
      <alignment horizontal="center" vertical="center"/>
    </xf>
    <xf numFmtId="0" fontId="7" fillId="0" borderId="53" xfId="0" applyFont="1" applyBorder="1" applyAlignment="1">
      <alignment horizontal="center" vertical="center"/>
    </xf>
    <xf numFmtId="0" fontId="7" fillId="0" borderId="63" xfId="0" applyFont="1" applyBorder="1" applyAlignment="1">
      <alignment horizontal="center" vertical="center"/>
    </xf>
    <xf numFmtId="0" fontId="7" fillId="0" borderId="64" xfId="0" applyFont="1" applyBorder="1" applyAlignment="1">
      <alignment horizontal="center" vertical="center"/>
    </xf>
    <xf numFmtId="0" fontId="7" fillId="0" borderId="65" xfId="0" applyFont="1" applyBorder="1" applyAlignment="1">
      <alignment horizontal="center" vertical="center"/>
    </xf>
    <xf numFmtId="3" fontId="7" fillId="0" borderId="48" xfId="0" applyNumberFormat="1" applyFont="1" applyBorder="1" applyAlignment="1">
      <alignment horizontal="center" vertical="center"/>
    </xf>
    <xf numFmtId="3" fontId="7" fillId="0" borderId="70" xfId="0" applyNumberFormat="1" applyFont="1" applyBorder="1" applyAlignment="1">
      <alignment horizontal="center" vertical="center"/>
    </xf>
    <xf numFmtId="3" fontId="7" fillId="0" borderId="53" xfId="0" applyNumberFormat="1" applyFont="1" applyBorder="1" applyAlignment="1">
      <alignment horizontal="center" vertical="center"/>
    </xf>
    <xf numFmtId="0" fontId="30" fillId="0" borderId="54" xfId="0" applyFont="1" applyFill="1" applyBorder="1" applyAlignment="1">
      <alignment horizontal="center" vertical="center"/>
    </xf>
    <xf numFmtId="0" fontId="30" fillId="0" borderId="53" xfId="0" applyFont="1" applyFill="1" applyBorder="1" applyAlignment="1">
      <alignment horizontal="center" vertical="center"/>
    </xf>
    <xf numFmtId="0" fontId="7" fillId="0" borderId="47" xfId="0" applyFont="1" applyBorder="1" applyAlignment="1">
      <alignment horizontal="center" vertical="center"/>
    </xf>
    <xf numFmtId="0" fontId="7" fillId="0" borderId="80" xfId="0" applyFont="1" applyBorder="1" applyAlignment="1">
      <alignment horizontal="center" vertical="center"/>
    </xf>
    <xf numFmtId="0" fontId="7" fillId="0" borderId="52" xfId="0" applyFont="1" applyBorder="1" applyAlignment="1">
      <alignment horizontal="center" vertical="center"/>
    </xf>
    <xf numFmtId="166" fontId="7" fillId="6" borderId="30" xfId="0" applyNumberFormat="1" applyFont="1" applyFill="1" applyBorder="1" applyAlignment="1">
      <alignment horizontal="center" vertical="center"/>
    </xf>
    <xf numFmtId="0" fontId="7" fillId="6" borderId="30" xfId="0" applyFont="1" applyFill="1" applyBorder="1" applyAlignment="1">
      <alignment horizontal="center" vertical="center"/>
    </xf>
    <xf numFmtId="165" fontId="7" fillId="6" borderId="30" xfId="0" applyNumberFormat="1" applyFont="1" applyFill="1" applyBorder="1" applyAlignment="1">
      <alignment horizontal="center" vertical="center"/>
    </xf>
    <xf numFmtId="166" fontId="7" fillId="0" borderId="29" xfId="0" applyNumberFormat="1" applyFont="1" applyBorder="1" applyAlignment="1">
      <alignment horizontal="center" vertical="center"/>
    </xf>
    <xf numFmtId="0" fontId="7" fillId="0" borderId="29" xfId="0" applyFont="1" applyBorder="1" applyAlignment="1">
      <alignment horizontal="center" vertical="center"/>
    </xf>
    <xf numFmtId="166" fontId="7" fillId="0" borderId="30" xfId="0" applyNumberFormat="1" applyFont="1" applyBorder="1" applyAlignment="1">
      <alignment horizontal="center" vertical="center"/>
    </xf>
    <xf numFmtId="0" fontId="7" fillId="0" borderId="30" xfId="0" applyFont="1" applyBorder="1" applyAlignment="1">
      <alignment horizontal="center" vertical="center"/>
    </xf>
    <xf numFmtId="165" fontId="7" fillId="0" borderId="30" xfId="0" applyNumberFormat="1" applyFont="1" applyBorder="1" applyAlignment="1">
      <alignment horizontal="center" vertical="center"/>
    </xf>
    <xf numFmtId="0" fontId="7" fillId="0" borderId="28" xfId="0" applyFont="1" applyFill="1" applyBorder="1" applyAlignment="1">
      <alignment horizontal="center" vertical="center"/>
    </xf>
    <xf numFmtId="0" fontId="7" fillId="0" borderId="29" xfId="0" applyFont="1" applyFill="1" applyBorder="1" applyAlignment="1">
      <alignment horizontal="center" vertical="center"/>
    </xf>
    <xf numFmtId="0" fontId="7" fillId="0" borderId="49" xfId="0" applyFont="1" applyFill="1" applyBorder="1" applyAlignment="1">
      <alignment horizontal="center" vertical="center"/>
    </xf>
    <xf numFmtId="0" fontId="7" fillId="0" borderId="71" xfId="0" applyFont="1" applyFill="1" applyBorder="1" applyAlignment="1">
      <alignment horizontal="center" vertical="center"/>
    </xf>
    <xf numFmtId="0" fontId="30" fillId="0" borderId="37" xfId="0" applyFont="1" applyFill="1" applyBorder="1" applyAlignment="1">
      <alignment horizontal="center" vertical="center"/>
    </xf>
    <xf numFmtId="0" fontId="30" fillId="0" borderId="60" xfId="0" applyFont="1" applyFill="1" applyBorder="1" applyAlignment="1">
      <alignment horizontal="center" vertical="center"/>
    </xf>
    <xf numFmtId="166" fontId="7" fillId="0" borderId="29" xfId="0" applyNumberFormat="1" applyFont="1" applyFill="1" applyBorder="1" applyAlignment="1">
      <alignment horizontal="center" vertical="center"/>
    </xf>
    <xf numFmtId="166" fontId="7" fillId="0" borderId="30" xfId="0" applyNumberFormat="1" applyFont="1" applyFill="1" applyBorder="1" applyAlignment="1">
      <alignment horizontal="center" vertical="center"/>
    </xf>
    <xf numFmtId="0" fontId="7" fillId="0" borderId="30" xfId="0" applyFont="1" applyFill="1" applyBorder="1" applyAlignment="1">
      <alignment horizontal="center" vertical="center"/>
    </xf>
    <xf numFmtId="165" fontId="7" fillId="0" borderId="30" xfId="0" applyNumberFormat="1" applyFont="1" applyFill="1" applyBorder="1" applyAlignment="1">
      <alignment horizontal="center" vertical="center"/>
    </xf>
    <xf numFmtId="166" fontId="7" fillId="0" borderId="28" xfId="0" applyNumberFormat="1" applyFont="1" applyFill="1" applyBorder="1" applyAlignment="1">
      <alignment horizontal="center" vertical="center"/>
    </xf>
    <xf numFmtId="166" fontId="7" fillId="7" borderId="30" xfId="0" applyNumberFormat="1" applyFont="1" applyFill="1" applyBorder="1" applyAlignment="1">
      <alignment horizontal="center" vertical="center"/>
    </xf>
    <xf numFmtId="166" fontId="30" fillId="0" borderId="30" xfId="0" applyNumberFormat="1" applyFont="1" applyFill="1" applyBorder="1" applyAlignment="1">
      <alignment horizontal="center" vertical="center"/>
    </xf>
    <xf numFmtId="0" fontId="7" fillId="7" borderId="63" xfId="0" applyFont="1" applyFill="1" applyBorder="1" applyAlignment="1">
      <alignment horizontal="center" vertical="center"/>
    </xf>
    <xf numFmtId="0" fontId="7" fillId="7" borderId="64" xfId="0" applyFont="1" applyFill="1" applyBorder="1" applyAlignment="1">
      <alignment horizontal="center" vertical="center"/>
    </xf>
    <xf numFmtId="0" fontId="7" fillId="7" borderId="65" xfId="0" applyFont="1" applyFill="1" applyBorder="1" applyAlignment="1">
      <alignment horizontal="center" vertical="center"/>
    </xf>
    <xf numFmtId="0" fontId="7" fillId="7" borderId="48" xfId="0" applyFont="1" applyFill="1" applyBorder="1" applyAlignment="1">
      <alignment horizontal="center" vertical="center"/>
    </xf>
    <xf numFmtId="0" fontId="7" fillId="7" borderId="70" xfId="0" applyFont="1" applyFill="1" applyBorder="1" applyAlignment="1">
      <alignment horizontal="center" vertical="center"/>
    </xf>
    <xf numFmtId="0" fontId="7" fillId="7" borderId="53" xfId="0" applyFont="1" applyFill="1" applyBorder="1" applyAlignment="1">
      <alignment horizontal="center" vertical="center"/>
    </xf>
    <xf numFmtId="0" fontId="30" fillId="0" borderId="0" xfId="0" applyFont="1" applyFill="1" applyBorder="1" applyAlignment="1">
      <alignment horizontal="center" vertical="center"/>
    </xf>
    <xf numFmtId="166" fontId="30" fillId="0" borderId="29" xfId="0" applyNumberFormat="1" applyFont="1" applyFill="1" applyBorder="1" applyAlignment="1">
      <alignment horizontal="center" vertical="center"/>
    </xf>
    <xf numFmtId="165" fontId="7" fillId="7" borderId="50" xfId="0" applyNumberFormat="1" applyFont="1" applyFill="1" applyBorder="1" applyAlignment="1">
      <alignment horizontal="center" vertical="center"/>
    </xf>
    <xf numFmtId="0" fontId="7" fillId="7" borderId="50" xfId="0" applyFont="1" applyFill="1" applyBorder="1" applyAlignment="1">
      <alignment horizontal="center" vertical="center"/>
    </xf>
    <xf numFmtId="165" fontId="7" fillId="0" borderId="51" xfId="0" applyNumberFormat="1" applyFont="1" applyFill="1" applyBorder="1" applyAlignment="1">
      <alignment horizontal="center" vertical="center"/>
    </xf>
    <xf numFmtId="0" fontId="7" fillId="0" borderId="51" xfId="0" applyFont="1" applyFill="1" applyBorder="1" applyAlignment="1">
      <alignment horizontal="center" vertical="center"/>
    </xf>
    <xf numFmtId="165" fontId="7" fillId="0" borderId="29" xfId="0" applyNumberFormat="1" applyFont="1" applyFill="1" applyBorder="1" applyAlignment="1">
      <alignment horizontal="center" vertical="center"/>
    </xf>
    <xf numFmtId="0" fontId="7" fillId="0" borderId="77" xfId="0" applyFont="1" applyFill="1" applyBorder="1" applyAlignment="1">
      <alignment horizontal="center" vertical="center"/>
    </xf>
    <xf numFmtId="0" fontId="7" fillId="0" borderId="76" xfId="0" applyFont="1" applyFill="1" applyBorder="1" applyAlignment="1">
      <alignment horizontal="center" vertical="center"/>
    </xf>
    <xf numFmtId="0" fontId="30" fillId="0" borderId="78" xfId="0" applyFont="1" applyFill="1" applyBorder="1" applyAlignment="1">
      <alignment horizontal="center" vertical="center"/>
    </xf>
    <xf numFmtId="0" fontId="30" fillId="0" borderId="76" xfId="0" applyFont="1" applyFill="1" applyBorder="1" applyAlignment="1">
      <alignment horizontal="center" vertical="center"/>
    </xf>
    <xf numFmtId="165" fontId="7" fillId="6" borderId="50" xfId="0" applyNumberFormat="1" applyFont="1" applyFill="1" applyBorder="1" applyAlignment="1">
      <alignment horizontal="center" vertical="center"/>
    </xf>
    <xf numFmtId="0" fontId="7" fillId="6" borderId="50" xfId="0" applyFont="1" applyFill="1" applyBorder="1" applyAlignment="1">
      <alignment horizontal="center" vertical="center"/>
    </xf>
    <xf numFmtId="165" fontId="7" fillId="0" borderId="50" xfId="0" applyNumberFormat="1" applyFont="1" applyFill="1" applyBorder="1" applyAlignment="1">
      <alignment horizontal="center" vertical="center"/>
    </xf>
    <xf numFmtId="0" fontId="7" fillId="0" borderId="50" xfId="0" applyFont="1" applyFill="1" applyBorder="1" applyAlignment="1">
      <alignment horizontal="center" vertical="center"/>
    </xf>
    <xf numFmtId="165" fontId="7" fillId="0" borderId="50" xfId="0" applyNumberFormat="1" applyFont="1" applyBorder="1" applyAlignment="1">
      <alignment horizontal="center" vertical="center"/>
    </xf>
    <xf numFmtId="0" fontId="7" fillId="0" borderId="50" xfId="0" applyFont="1" applyBorder="1" applyAlignment="1">
      <alignment horizontal="center" vertical="center"/>
    </xf>
    <xf numFmtId="0" fontId="7" fillId="0" borderId="81" xfId="0" applyFont="1" applyFill="1" applyBorder="1" applyAlignment="1">
      <alignment horizontal="center" vertical="center"/>
    </xf>
    <xf numFmtId="0" fontId="7" fillId="7" borderId="47" xfId="0" applyFont="1" applyFill="1" applyBorder="1" applyAlignment="1">
      <alignment horizontal="center" vertical="center"/>
    </xf>
    <xf numFmtId="0" fontId="7" fillId="7" borderId="80" xfId="0" applyFont="1" applyFill="1" applyBorder="1" applyAlignment="1">
      <alignment horizontal="center" vertical="center"/>
    </xf>
    <xf numFmtId="0" fontId="7" fillId="7" borderId="52" xfId="0" applyFont="1" applyFill="1" applyBorder="1" applyAlignment="1">
      <alignment horizontal="center" vertical="center"/>
    </xf>
    <xf numFmtId="165" fontId="7" fillId="0" borderId="51" xfId="0" applyNumberFormat="1" applyFont="1" applyBorder="1" applyAlignment="1">
      <alignment horizontal="center" vertical="center"/>
    </xf>
    <xf numFmtId="0" fontId="7" fillId="0" borderId="51" xfId="0" applyFont="1" applyBorder="1" applyAlignment="1">
      <alignment horizontal="center" vertical="center"/>
    </xf>
    <xf numFmtId="165" fontId="7" fillId="0" borderId="29" xfId="0" applyNumberFormat="1" applyFont="1" applyBorder="1" applyAlignment="1">
      <alignment horizontal="center" vertical="center"/>
    </xf>
    <xf numFmtId="165" fontId="7" fillId="7" borderId="29" xfId="0" applyNumberFormat="1" applyFont="1" applyFill="1" applyBorder="1" applyAlignment="1">
      <alignment horizontal="center" vertical="center"/>
    </xf>
    <xf numFmtId="0" fontId="7" fillId="7" borderId="29" xfId="0" applyFont="1" applyFill="1" applyBorder="1" applyAlignment="1">
      <alignment horizontal="center" vertical="center"/>
    </xf>
    <xf numFmtId="165" fontId="30" fillId="0" borderId="29" xfId="0" applyNumberFormat="1" applyFont="1" applyFill="1" applyBorder="1" applyAlignment="1">
      <alignment horizontal="center" vertical="center"/>
    </xf>
    <xf numFmtId="0" fontId="7" fillId="0" borderId="82" xfId="0" applyFont="1" applyFill="1" applyBorder="1" applyAlignment="1">
      <alignment horizontal="center" vertical="center"/>
    </xf>
    <xf numFmtId="0" fontId="7" fillId="0" borderId="32" xfId="0" applyFont="1" applyFill="1" applyBorder="1" applyAlignment="1">
      <alignment horizontal="center" vertical="center"/>
    </xf>
    <xf numFmtId="165" fontId="7" fillId="7" borderId="51" xfId="0" applyNumberFormat="1" applyFont="1" applyFill="1" applyBorder="1" applyAlignment="1">
      <alignment horizontal="center" vertical="center"/>
    </xf>
    <xf numFmtId="0" fontId="7" fillId="7" borderId="51" xfId="0" applyFont="1" applyFill="1" applyBorder="1" applyAlignment="1">
      <alignment horizontal="center" vertical="center"/>
    </xf>
    <xf numFmtId="0" fontId="7" fillId="7" borderId="30" xfId="0" applyFont="1" applyFill="1" applyBorder="1" applyAlignment="1">
      <alignment horizontal="center" vertical="center"/>
    </xf>
    <xf numFmtId="165" fontId="7" fillId="7" borderId="30" xfId="0" applyNumberFormat="1" applyFont="1" applyFill="1" applyBorder="1" applyAlignment="1">
      <alignment horizontal="center" vertical="center"/>
    </xf>
    <xf numFmtId="0" fontId="7" fillId="0" borderId="33" xfId="0" applyFont="1" applyFill="1" applyBorder="1" applyAlignment="1">
      <alignment horizontal="center" vertical="center"/>
    </xf>
    <xf numFmtId="166" fontId="7" fillId="7" borderId="29" xfId="0" applyNumberFormat="1" applyFont="1" applyFill="1" applyBorder="1" applyAlignment="1">
      <alignment horizontal="center" vertical="center"/>
    </xf>
    <xf numFmtId="0" fontId="7" fillId="0" borderId="74" xfId="0" applyFont="1" applyFill="1" applyBorder="1" applyAlignment="1">
      <alignment horizontal="center" vertical="center"/>
    </xf>
    <xf numFmtId="0" fontId="7" fillId="0" borderId="31" xfId="0" applyFont="1" applyFill="1" applyBorder="1" applyAlignment="1">
      <alignment horizontal="center" vertical="center"/>
    </xf>
    <xf numFmtId="166" fontId="7" fillId="7" borderId="28" xfId="0" applyNumberFormat="1" applyFont="1" applyFill="1" applyBorder="1" applyAlignment="1">
      <alignment horizontal="center" vertical="center"/>
    </xf>
    <xf numFmtId="0" fontId="7" fillId="7" borderId="28" xfId="0" applyFont="1" applyFill="1" applyBorder="1" applyAlignment="1">
      <alignment horizontal="center" vertical="center"/>
    </xf>
    <xf numFmtId="166" fontId="7" fillId="0" borderId="28" xfId="0" applyNumberFormat="1" applyFont="1" applyBorder="1" applyAlignment="1">
      <alignment horizontal="center" vertical="center"/>
    </xf>
    <xf numFmtId="0" fontId="7" fillId="0" borderId="28" xfId="0" applyFont="1" applyBorder="1" applyAlignment="1">
      <alignment horizontal="center" vertical="center"/>
    </xf>
    <xf numFmtId="0" fontId="30" fillId="0" borderId="63" xfId="0" applyFont="1" applyFill="1" applyBorder="1" applyAlignment="1">
      <alignment horizontal="center" vertical="center"/>
    </xf>
    <xf numFmtId="0" fontId="30" fillId="0" borderId="64" xfId="0" applyFont="1" applyFill="1" applyBorder="1" applyAlignment="1">
      <alignment horizontal="center" vertical="center"/>
    </xf>
    <xf numFmtId="0" fontId="30" fillId="0" borderId="65" xfId="0" applyFont="1" applyFill="1" applyBorder="1" applyAlignment="1">
      <alignment horizontal="center" vertical="center"/>
    </xf>
    <xf numFmtId="166" fontId="30" fillId="0" borderId="28" xfId="0" applyNumberFormat="1" applyFont="1" applyFill="1" applyBorder="1" applyAlignment="1">
      <alignment horizontal="center" vertical="center"/>
    </xf>
    <xf numFmtId="165" fontId="30" fillId="0" borderId="51" xfId="0" applyNumberFormat="1" applyFont="1" applyFill="1" applyBorder="1" applyAlignment="1">
      <alignment horizontal="center" vertical="center"/>
    </xf>
    <xf numFmtId="165" fontId="30" fillId="0" borderId="30" xfId="0" applyNumberFormat="1" applyFont="1" applyFill="1" applyBorder="1" applyAlignment="1">
      <alignment horizontal="center" vertical="center"/>
    </xf>
    <xf numFmtId="0" fontId="30" fillId="0" borderId="47" xfId="0" applyFont="1" applyFill="1" applyBorder="1" applyAlignment="1">
      <alignment horizontal="center" vertical="center"/>
    </xf>
    <xf numFmtId="0" fontId="30" fillId="0" borderId="80" xfId="0" applyFont="1" applyFill="1" applyBorder="1" applyAlignment="1">
      <alignment horizontal="center" vertical="center"/>
    </xf>
    <xf numFmtId="0" fontId="30" fillId="0" borderId="52" xfId="0" applyFont="1" applyFill="1" applyBorder="1" applyAlignment="1">
      <alignment horizontal="center" vertical="center"/>
    </xf>
    <xf numFmtId="165" fontId="30" fillId="0" borderId="50" xfId="0" applyNumberFormat="1" applyFont="1" applyFill="1" applyBorder="1" applyAlignment="1">
      <alignment horizontal="center" vertical="center"/>
    </xf>
    <xf numFmtId="0" fontId="1" fillId="0" borderId="62" xfId="0" applyFont="1" applyFill="1" applyBorder="1" applyAlignment="1">
      <alignment horizontal="center" vertical="center"/>
    </xf>
    <xf numFmtId="0" fontId="1" fillId="0" borderId="41" xfId="0" applyFont="1" applyFill="1" applyBorder="1" applyAlignment="1">
      <alignment horizontal="center" vertical="center"/>
    </xf>
    <xf numFmtId="0" fontId="1" fillId="0" borderId="42" xfId="0" applyFont="1" applyFill="1" applyBorder="1" applyAlignment="1">
      <alignment horizontal="center" vertical="center"/>
    </xf>
    <xf numFmtId="0" fontId="1" fillId="0" borderId="43" xfId="0" applyFont="1" applyFill="1" applyBorder="1" applyAlignment="1">
      <alignment horizontal="center" vertical="center"/>
    </xf>
    <xf numFmtId="165" fontId="7" fillId="7" borderId="49" xfId="0" applyNumberFormat="1" applyFont="1" applyFill="1" applyBorder="1" applyAlignment="1">
      <alignment horizontal="center" vertical="center"/>
    </xf>
    <xf numFmtId="165" fontId="7" fillId="7" borderId="71" xfId="0" applyNumberFormat="1" applyFont="1" applyFill="1" applyBorder="1" applyAlignment="1">
      <alignment horizontal="center" vertical="center"/>
    </xf>
    <xf numFmtId="165" fontId="7" fillId="7" borderId="54" xfId="0" applyNumberFormat="1" applyFont="1" applyFill="1" applyBorder="1" applyAlignment="1">
      <alignment horizontal="center" vertical="center"/>
    </xf>
    <xf numFmtId="165" fontId="7" fillId="7" borderId="47" xfId="0" applyNumberFormat="1" applyFont="1" applyFill="1" applyBorder="1" applyAlignment="1">
      <alignment horizontal="center" vertical="center"/>
    </xf>
    <xf numFmtId="165" fontId="7" fillId="7" borderId="80" xfId="0" applyNumberFormat="1" applyFont="1" applyFill="1" applyBorder="1" applyAlignment="1">
      <alignment horizontal="center" vertical="center"/>
    </xf>
    <xf numFmtId="165" fontId="7" fillId="7" borderId="52" xfId="0" applyNumberFormat="1" applyFont="1" applyFill="1" applyBorder="1" applyAlignment="1">
      <alignment horizontal="center" vertical="center"/>
    </xf>
    <xf numFmtId="165" fontId="7" fillId="7" borderId="48" xfId="0" applyNumberFormat="1" applyFont="1" applyFill="1" applyBorder="1" applyAlignment="1">
      <alignment horizontal="center" vertical="center"/>
    </xf>
    <xf numFmtId="165" fontId="7" fillId="7" borderId="70" xfId="0" applyNumberFormat="1" applyFont="1" applyFill="1" applyBorder="1" applyAlignment="1">
      <alignment horizontal="center" vertical="center"/>
    </xf>
    <xf numFmtId="165" fontId="7" fillId="7" borderId="53" xfId="0" applyNumberFormat="1" applyFont="1" applyFill="1" applyBorder="1" applyAlignment="1">
      <alignment horizontal="center" vertical="center"/>
    </xf>
  </cellXfs>
  <cellStyles count="4">
    <cellStyle name="Normal" xfId="0" builtinId="0"/>
    <cellStyle name="Normal 2" xfId="2" xr:uid="{00000000-0005-0000-0000-000001000000}"/>
    <cellStyle name="Normal 2 2 2" xfId="1" xr:uid="{00000000-0005-0000-0000-000002000000}"/>
    <cellStyle name="Normal 3" xfId="3" xr:uid="{00000000-0005-0000-0000-000003000000}"/>
  </cellStyles>
  <dxfs count="41">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border diagonalUp="0" diagonalDown="0" outline="0">
        <left style="medium">
          <color indexed="64"/>
        </left>
        <right/>
        <top/>
        <bottom/>
      </border>
    </dxf>
    <dxf>
      <font>
        <b val="0"/>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i val="0"/>
        <strike val="0"/>
        <condense val="0"/>
        <extend val="0"/>
        <outline val="0"/>
        <shadow val="0"/>
        <u val="none"/>
        <vertAlign val="baseline"/>
        <sz val="12"/>
        <color auto="1"/>
        <name val="Times New Roman"/>
        <scheme val="none"/>
      </font>
      <fill>
        <patternFill patternType="none">
          <fgColor indexed="64"/>
          <bgColor indexed="65"/>
        </patternFill>
      </fill>
      <alignment horizontal="left" vertical="center" textRotation="0" wrapText="1" indent="0" justifyLastLine="0" shrinkToFit="0" readingOrder="0"/>
    </dxf>
    <dxf>
      <font>
        <b val="0"/>
        <i val="0"/>
        <strike val="0"/>
        <condense val="0"/>
        <extend val="0"/>
        <outline val="0"/>
        <shadow val="0"/>
        <u val="none"/>
        <vertAlign val="baseline"/>
        <sz val="10"/>
        <color theme="1"/>
        <name val="Times New Roman"/>
        <scheme val="none"/>
      </font>
      <alignment horizontal="center" vertical="center" textRotation="0" wrapText="0" indent="0" justifyLastLine="0" shrinkToFit="0" readingOrder="0"/>
      <border diagonalUp="0" diagonalDown="0">
        <left style="thin">
          <color indexed="64"/>
        </left>
        <right style="medium">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theme="1"/>
        <name val="Times New Roman"/>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theme="1"/>
        <name val="Times New Roman"/>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rgb="FF000000"/>
        <name val="Times New Roman"/>
        <scheme val="none"/>
      </font>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rgb="FF000000"/>
        <name val="Times New Roman"/>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0"/>
        <color rgb="FF000000"/>
        <name val="Times New Roman"/>
        <scheme val="none"/>
      </font>
      <alignment horizontal="center" vertical="center" textRotation="90" wrapText="0" indent="0" justifyLastLine="0" shrinkToFit="0" readingOrder="0"/>
      <border diagonalUp="0" diagonalDown="0">
        <left style="medium">
          <color indexed="64"/>
        </left>
        <right style="thin">
          <color indexed="64"/>
        </right>
        <top style="thin">
          <color indexed="64"/>
        </top>
        <bottom style="thin">
          <color indexed="64"/>
        </bottom>
        <vertical style="thin">
          <color indexed="64"/>
        </vertical>
        <horizontal style="thin">
          <color indexed="64"/>
        </horizontal>
      </border>
    </dxf>
    <dxf>
      <border outline="0">
        <top style="medium">
          <color indexed="64"/>
        </top>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11"/>
        <color rgb="FF000000"/>
        <name val="Times New Roman"/>
        <scheme val="none"/>
      </font>
      <alignment horizontal="center" vertical="center" textRotation="0" wrapText="0" indent="0" justifyLastLine="0" shrinkToFit="0" readingOrder="0"/>
    </dxf>
    <dxf>
      <font>
        <b val="0"/>
        <i val="0"/>
        <strike val="0"/>
        <condense val="0"/>
        <extend val="0"/>
        <outline val="0"/>
        <shadow val="0"/>
        <u val="none"/>
        <vertAlign val="baseline"/>
        <sz val="12"/>
        <color theme="1"/>
        <name val="Times New Roman"/>
        <scheme val="none"/>
      </font>
      <alignment horizontal="general" vertical="center"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2"/>
        <color theme="1"/>
        <name val="Times New Roman"/>
        <scheme val="none"/>
      </font>
      <alignment horizontal="general" vertical="center" textRotation="0" wrapText="0" indent="0" justifyLastLine="0" shrinkToFit="0" readingOrder="0"/>
      <border diagonalUp="0" diagonalDown="0" outline="0">
        <left/>
        <right style="medium">
          <color indexed="64"/>
        </right>
        <top/>
        <bottom style="medium">
          <color indexed="64"/>
        </bottom>
      </border>
    </dxf>
    <dxf>
      <border outline="0">
        <left style="medium">
          <color indexed="64"/>
        </left>
        <right style="medium">
          <color indexed="64"/>
        </right>
        <top style="medium">
          <color indexed="64"/>
        </top>
        <bottom style="medium">
          <color indexed="64"/>
        </bottom>
      </border>
    </dxf>
    <dxf>
      <alignment horizontal="general"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14"/>
        <color theme="1"/>
        <name val="Times New Roman"/>
        <scheme val="none"/>
      </font>
      <alignment horizontal="general" vertical="center" textRotation="0" wrapText="0" indent="0" justifyLastLine="0" shrinkToFit="0" readingOrder="0"/>
      <border diagonalUp="0" diagonalDown="0" outline="0">
        <left style="medium">
          <color indexed="64"/>
        </left>
        <right style="medium">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24" displayName="Table24" ref="A3:B16" totalsRowShown="0" headerRowDxfId="40" dataDxfId="38" headerRowBorderDxfId="39" tableBorderDxfId="37">
  <autoFilter ref="A3:B16" xr:uid="{00000000-0009-0000-0100-000003000000}"/>
  <tableColumns count="2">
    <tableColumn id="1" xr3:uid="{00000000-0010-0000-0000-000001000000}" name="Characteristics" dataDxfId="36"/>
    <tableColumn id="2" xr3:uid="{00000000-0010-0000-0000-000002000000}" name="Inclusion criteria" dataDxfId="35"/>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4:F9" totalsRowShown="0" headerRowDxfId="34" headerRowBorderDxfId="33" tableBorderDxfId="32" totalsRowBorderDxfId="31">
  <autoFilter ref="A4:F9" xr:uid="{00000000-0009-0000-0100-000001000000}"/>
  <tableColumns count="6">
    <tableColumn id="1" xr3:uid="{00000000-0010-0000-0100-000001000000}" name="No." dataDxfId="30"/>
    <tableColumn id="2" xr3:uid="{00000000-0010-0000-0100-000002000000}" name="Query Terms" dataDxfId="29"/>
    <tableColumn id="3" xr3:uid="{00000000-0010-0000-0100-000003000000}" name="PubMed" dataDxfId="28"/>
    <tableColumn id="4" xr3:uid="{00000000-0010-0000-0100-000004000000}" name="PMC" dataDxfId="27"/>
    <tableColumn id="5" xr3:uid="{00000000-0010-0000-0100-000005000000}" name="Scopus" dataDxfId="26"/>
    <tableColumn id="6" xr3:uid="{00000000-0010-0000-0100-000006000000}" name="WoS" dataDxfId="25"/>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2" displayName="Table2" ref="A4:S728" totalsRowShown="0" headerRowDxfId="24" dataDxfId="23" headerRowCellStyle="Normal 2 2 2" dataCellStyle="Normal 2 2 2">
  <autoFilter ref="A4:S728" xr:uid="{00000000-0009-0000-0100-000002000000}"/>
  <tableColumns count="19">
    <tableColumn id="1" xr3:uid="{00000000-0010-0000-0200-000001000000}" name="No." dataDxfId="22" dataCellStyle="Normal 2 2 2"/>
    <tableColumn id="2" xr3:uid="{00000000-0010-0000-0200-000002000000}" name="Assigned Code" dataDxfId="21" dataCellStyle="Normal 2 2 2"/>
    <tableColumn id="3" xr3:uid="{00000000-0010-0000-0200-000003000000}" name="PMID" dataDxfId="20" dataCellStyle="Normal 2 2 2"/>
    <tableColumn id="4" xr3:uid="{00000000-0010-0000-0200-000004000000}" name="PMCID" dataDxfId="19" dataCellStyle="Normal 2 2 2"/>
    <tableColumn id="5" xr3:uid="{00000000-0010-0000-0200-000005000000}" name="DOI" dataDxfId="18" dataCellStyle="Normal 2 2 2"/>
    <tableColumn id="6" xr3:uid="{00000000-0010-0000-0200-000006000000}" name="Title" dataDxfId="17" dataCellStyle="Normal 2 2 2"/>
    <tableColumn id="7" xr3:uid="{00000000-0010-0000-0200-000007000000}" name="Authors" dataDxfId="16" dataCellStyle="Normal 2 2 2"/>
    <tableColumn id="8" xr3:uid="{00000000-0010-0000-0200-000008000000}" name="Citation" dataDxfId="15" dataCellStyle="Normal 2 2 2"/>
    <tableColumn id="9" xr3:uid="{00000000-0010-0000-0200-000009000000}" name="First Author" dataDxfId="14" dataCellStyle="Normal 2 2 2"/>
    <tableColumn id="10" xr3:uid="{00000000-0010-0000-0200-00000A000000}" name="Journal/Book" dataDxfId="13" dataCellStyle="Normal 2 2 2"/>
    <tableColumn id="11" xr3:uid="{00000000-0010-0000-0200-00000B000000}" name="Publication Year" dataDxfId="12" dataCellStyle="Normal 2 2 2"/>
    <tableColumn id="12" xr3:uid="{00000000-0010-0000-0200-00000C000000}" name="Create Date" dataDxfId="11" dataCellStyle="Normal 2 2 2"/>
    <tableColumn id="13" xr3:uid="{00000000-0010-0000-0200-00000D000000}" name="Source" dataDxfId="10" dataCellStyle="Normal 2 2 2"/>
    <tableColumn id="14" xr3:uid="{00000000-0010-0000-0200-00000E000000}" name="Doc type" dataDxfId="9" dataCellStyle="Normal 2 2 2"/>
    <tableColumn id="15" xr3:uid="{00000000-0010-0000-0200-00000F000000}" name="Relevent aspects?" dataDxfId="8" dataCellStyle="Normal 2 2 2"/>
    <tableColumn id="16" xr3:uid="{00000000-0010-0000-0200-000010000000}" name="Genetic association" dataDxfId="7" dataCellStyle="Normal 2 2 2"/>
    <tableColumn id="17" xr3:uid="{00000000-0010-0000-0200-000011000000}" name="Include?" dataDxfId="6" dataCellStyle="Normal 2 2 2"/>
    <tableColumn id="18" xr3:uid="{00000000-0010-0000-0200-000012000000}" name="Reason" dataDxfId="5" dataCellStyle="Normal 2 2 2"/>
    <tableColumn id="19" xr3:uid="{00000000-0010-0000-0200-000013000000}" name="Comment" dataDxfId="4" dataCellStyle="Normal 2 2 2"/>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8"/>
  <sheetViews>
    <sheetView zoomScale="60" zoomScaleNormal="60" workbookViewId="0">
      <selection activeCell="C29" sqref="C29"/>
    </sheetView>
  </sheetViews>
  <sheetFormatPr defaultColWidth="8.90625" defaultRowHeight="14" x14ac:dyDescent="0.3"/>
  <cols>
    <col min="1" max="1" width="27.6328125" style="5" bestFit="1" customWidth="1"/>
    <col min="2" max="2" width="8.90625" style="4"/>
    <col min="3" max="3" width="99.54296875" style="5" customWidth="1"/>
    <col min="4" max="4" width="11.453125" style="133" customWidth="1"/>
    <col min="5" max="16384" width="8.90625" style="5"/>
  </cols>
  <sheetData>
    <row r="1" spans="1:4" ht="15" x14ac:dyDescent="0.3">
      <c r="A1" s="1" t="s">
        <v>0</v>
      </c>
    </row>
    <row r="2" spans="1:4" x14ac:dyDescent="0.3">
      <c r="A2" s="2" t="s">
        <v>5509</v>
      </c>
      <c r="B2" s="6"/>
      <c r="C2" s="7"/>
    </row>
    <row r="3" spans="1:4" ht="14.5" thickBot="1" x14ac:dyDescent="0.35"/>
    <row r="4" spans="1:4" ht="28.5" thickBot="1" x14ac:dyDescent="0.35">
      <c r="A4" s="18" t="s">
        <v>7</v>
      </c>
      <c r="B4" s="19" t="s">
        <v>1</v>
      </c>
      <c r="C4" s="20" t="s">
        <v>2</v>
      </c>
      <c r="D4" s="134" t="s">
        <v>3</v>
      </c>
    </row>
    <row r="5" spans="1:4" ht="16.5" thickTop="1" thickBot="1" x14ac:dyDescent="0.35">
      <c r="A5" s="313" t="s">
        <v>4</v>
      </c>
      <c r="B5" s="314"/>
      <c r="C5" s="312"/>
      <c r="D5" s="135" t="s">
        <v>5510</v>
      </c>
    </row>
    <row r="6" spans="1:4" ht="16" thickBot="1" x14ac:dyDescent="0.35">
      <c r="A6" s="21" t="s">
        <v>5</v>
      </c>
      <c r="B6" s="8">
        <v>1</v>
      </c>
      <c r="C6" s="9" t="s">
        <v>6</v>
      </c>
      <c r="D6" s="136" t="s">
        <v>5510</v>
      </c>
    </row>
    <row r="7" spans="1:4" ht="16.5" thickTop="1" thickBot="1" x14ac:dyDescent="0.35">
      <c r="A7" s="313" t="s">
        <v>7</v>
      </c>
      <c r="B7" s="314"/>
      <c r="C7" s="312"/>
      <c r="D7" s="135" t="s">
        <v>5510</v>
      </c>
    </row>
    <row r="8" spans="1:4" ht="39.5" thickBot="1" x14ac:dyDescent="0.35">
      <c r="A8" s="21" t="s">
        <v>8</v>
      </c>
      <c r="B8" s="8">
        <v>2</v>
      </c>
      <c r="C8" s="9" t="s">
        <v>9</v>
      </c>
      <c r="D8" s="136" t="s">
        <v>5510</v>
      </c>
    </row>
    <row r="9" spans="1:4" ht="16.5" thickTop="1" thickBot="1" x14ac:dyDescent="0.35">
      <c r="A9" s="310" t="s">
        <v>10</v>
      </c>
      <c r="B9" s="311"/>
      <c r="C9" s="312"/>
      <c r="D9" s="135" t="s">
        <v>5511</v>
      </c>
    </row>
    <row r="10" spans="1:4" ht="16" thickBot="1" x14ac:dyDescent="0.35">
      <c r="A10" s="22" t="s">
        <v>11</v>
      </c>
      <c r="B10" s="10">
        <v>3</v>
      </c>
      <c r="C10" s="11" t="s">
        <v>12</v>
      </c>
      <c r="D10" s="132" t="s">
        <v>5511</v>
      </c>
    </row>
    <row r="11" spans="1:4" ht="26.5" thickBot="1" x14ac:dyDescent="0.35">
      <c r="A11" s="21" t="s">
        <v>13</v>
      </c>
      <c r="B11" s="8">
        <v>4</v>
      </c>
      <c r="C11" s="9" t="s">
        <v>14</v>
      </c>
      <c r="D11" s="136">
        <v>2</v>
      </c>
    </row>
    <row r="12" spans="1:4" ht="16.5" thickTop="1" thickBot="1" x14ac:dyDescent="0.35">
      <c r="A12" s="23" t="s">
        <v>15</v>
      </c>
      <c r="B12" s="12"/>
      <c r="C12" s="13"/>
      <c r="D12" s="135" t="s">
        <v>5531</v>
      </c>
    </row>
    <row r="13" spans="1:4" ht="26.5" thickBot="1" x14ac:dyDescent="0.35">
      <c r="A13" s="24" t="s">
        <v>16</v>
      </c>
      <c r="B13" s="14">
        <v>5</v>
      </c>
      <c r="C13" s="11" t="s">
        <v>17</v>
      </c>
      <c r="D13" s="132" t="s">
        <v>5511</v>
      </c>
    </row>
    <row r="14" spans="1:4" ht="26.5" thickBot="1" x14ac:dyDescent="0.35">
      <c r="A14" s="24" t="s">
        <v>18</v>
      </c>
      <c r="B14" s="14">
        <v>6</v>
      </c>
      <c r="C14" s="11" t="s">
        <v>4485</v>
      </c>
      <c r="D14" s="132" t="s">
        <v>5485</v>
      </c>
    </row>
    <row r="15" spans="1:4" ht="26.5" thickBot="1" x14ac:dyDescent="0.35">
      <c r="A15" s="24" t="s">
        <v>19</v>
      </c>
      <c r="B15" s="14">
        <v>7</v>
      </c>
      <c r="C15" s="11" t="s">
        <v>20</v>
      </c>
      <c r="D15" s="132" t="s">
        <v>5485</v>
      </c>
    </row>
    <row r="16" spans="1:4" ht="16" thickBot="1" x14ac:dyDescent="0.35">
      <c r="A16" s="24" t="s">
        <v>21</v>
      </c>
      <c r="B16" s="14">
        <v>8</v>
      </c>
      <c r="C16" s="11" t="s">
        <v>22</v>
      </c>
      <c r="D16" s="132" t="s">
        <v>5485</v>
      </c>
    </row>
    <row r="17" spans="1:4" ht="26.5" thickBot="1" x14ac:dyDescent="0.35">
      <c r="A17" s="24" t="s">
        <v>23</v>
      </c>
      <c r="B17" s="14">
        <v>9</v>
      </c>
      <c r="C17" s="11" t="s">
        <v>4486</v>
      </c>
      <c r="D17" s="132" t="s">
        <v>5485</v>
      </c>
    </row>
    <row r="18" spans="1:4" ht="26.5" thickBot="1" x14ac:dyDescent="0.35">
      <c r="A18" s="24" t="s">
        <v>24</v>
      </c>
      <c r="B18" s="14">
        <v>10</v>
      </c>
      <c r="C18" s="11" t="s">
        <v>25</v>
      </c>
      <c r="D18" s="132" t="s">
        <v>5485</v>
      </c>
    </row>
    <row r="19" spans="1:4" ht="16" thickBot="1" x14ac:dyDescent="0.35">
      <c r="A19" s="24" t="s">
        <v>26</v>
      </c>
      <c r="B19" s="14">
        <v>11</v>
      </c>
      <c r="C19" s="11" t="s">
        <v>27</v>
      </c>
      <c r="D19" s="190" t="s">
        <v>5486</v>
      </c>
    </row>
    <row r="20" spans="1:4" ht="26.5" thickBot="1" x14ac:dyDescent="0.35">
      <c r="A20" s="24" t="s">
        <v>28</v>
      </c>
      <c r="B20" s="14">
        <v>12</v>
      </c>
      <c r="C20" s="11" t="s">
        <v>29</v>
      </c>
      <c r="D20" s="132" t="s">
        <v>5486</v>
      </c>
    </row>
    <row r="21" spans="1:4" ht="16" thickBot="1" x14ac:dyDescent="0.35">
      <c r="A21" s="24" t="s">
        <v>30</v>
      </c>
      <c r="B21" s="14">
        <v>13</v>
      </c>
      <c r="C21" s="11" t="s">
        <v>31</v>
      </c>
      <c r="D21" s="132" t="s">
        <v>5486</v>
      </c>
    </row>
    <row r="22" spans="1:4" ht="29" thickBot="1" x14ac:dyDescent="0.35">
      <c r="A22" s="24" t="s">
        <v>32</v>
      </c>
      <c r="B22" s="14">
        <v>14</v>
      </c>
      <c r="C22" s="11" t="s">
        <v>4487</v>
      </c>
      <c r="D22" s="132" t="s">
        <v>5486</v>
      </c>
    </row>
    <row r="23" spans="1:4" ht="26.5" thickBot="1" x14ac:dyDescent="0.35">
      <c r="A23" s="24" t="s">
        <v>33</v>
      </c>
      <c r="B23" s="14">
        <v>15</v>
      </c>
      <c r="C23" s="11" t="s">
        <v>34</v>
      </c>
      <c r="D23" s="132" t="s">
        <v>5486</v>
      </c>
    </row>
    <row r="24" spans="1:4" ht="26.5" thickBot="1" x14ac:dyDescent="0.35">
      <c r="A24" s="25" t="s">
        <v>35</v>
      </c>
      <c r="B24" s="15">
        <v>16</v>
      </c>
      <c r="C24" s="16" t="s">
        <v>4488</v>
      </c>
      <c r="D24" s="136" t="s">
        <v>5486</v>
      </c>
    </row>
    <row r="25" spans="1:4" ht="16.5" thickTop="1" thickBot="1" x14ac:dyDescent="0.35">
      <c r="A25" s="310" t="s">
        <v>36</v>
      </c>
      <c r="B25" s="311"/>
      <c r="C25" s="312"/>
      <c r="D25" s="135" t="s">
        <v>5535</v>
      </c>
    </row>
    <row r="26" spans="1:4" ht="26.5" thickBot="1" x14ac:dyDescent="0.35">
      <c r="A26" s="24" t="s">
        <v>23</v>
      </c>
      <c r="B26" s="14">
        <v>17</v>
      </c>
      <c r="C26" s="11" t="s">
        <v>37</v>
      </c>
      <c r="D26" s="132" t="s">
        <v>5486</v>
      </c>
    </row>
    <row r="27" spans="1:4" ht="26.5" thickBot="1" x14ac:dyDescent="0.35">
      <c r="A27" s="24" t="s">
        <v>38</v>
      </c>
      <c r="B27" s="14">
        <v>18</v>
      </c>
      <c r="C27" s="11" t="s">
        <v>39</v>
      </c>
      <c r="D27" s="132" t="s">
        <v>5487</v>
      </c>
    </row>
    <row r="28" spans="1:4" ht="16" thickBot="1" x14ac:dyDescent="0.35">
      <c r="A28" s="24" t="s">
        <v>40</v>
      </c>
      <c r="B28" s="14">
        <v>19</v>
      </c>
      <c r="C28" s="11" t="s">
        <v>41</v>
      </c>
      <c r="D28" s="132" t="s">
        <v>5487</v>
      </c>
    </row>
    <row r="29" spans="1:4" ht="26.5" thickBot="1" x14ac:dyDescent="0.35">
      <c r="A29" s="24" t="s">
        <v>42</v>
      </c>
      <c r="B29" s="14">
        <v>20</v>
      </c>
      <c r="C29" s="11" t="s">
        <v>43</v>
      </c>
      <c r="D29" s="132" t="s">
        <v>5532</v>
      </c>
    </row>
    <row r="30" spans="1:4" ht="16" thickBot="1" x14ac:dyDescent="0.35">
      <c r="A30" s="24" t="s">
        <v>32</v>
      </c>
      <c r="B30" s="14">
        <v>21</v>
      </c>
      <c r="C30" s="11" t="s">
        <v>44</v>
      </c>
      <c r="D30" s="136" t="s">
        <v>5532</v>
      </c>
    </row>
    <row r="31" spans="1:4" ht="16" thickBot="1" x14ac:dyDescent="0.35">
      <c r="A31" s="24" t="s">
        <v>33</v>
      </c>
      <c r="B31" s="14">
        <v>22</v>
      </c>
      <c r="C31" s="11" t="s">
        <v>45</v>
      </c>
      <c r="D31" s="132" t="s">
        <v>5533</v>
      </c>
    </row>
    <row r="32" spans="1:4" ht="16" thickBot="1" x14ac:dyDescent="0.35">
      <c r="A32" s="25" t="s">
        <v>46</v>
      </c>
      <c r="B32" s="15">
        <v>23</v>
      </c>
      <c r="C32" s="9" t="s">
        <v>47</v>
      </c>
      <c r="D32" s="136" t="s">
        <v>5533</v>
      </c>
    </row>
    <row r="33" spans="1:4" ht="16.5" thickTop="1" thickBot="1" x14ac:dyDescent="0.35">
      <c r="A33" s="310" t="s">
        <v>48</v>
      </c>
      <c r="B33" s="311"/>
      <c r="C33" s="312"/>
      <c r="D33" s="135" t="s">
        <v>5536</v>
      </c>
    </row>
    <row r="34" spans="1:4" ht="26.5" thickBot="1" x14ac:dyDescent="0.35">
      <c r="A34" s="24" t="s">
        <v>49</v>
      </c>
      <c r="B34" s="14">
        <v>24</v>
      </c>
      <c r="C34" s="11" t="s">
        <v>50</v>
      </c>
      <c r="D34" s="132" t="s">
        <v>5534</v>
      </c>
    </row>
    <row r="35" spans="1:4" ht="26.5" thickBot="1" x14ac:dyDescent="0.35">
      <c r="A35" s="24" t="s">
        <v>51</v>
      </c>
      <c r="B35" s="14">
        <v>25</v>
      </c>
      <c r="C35" s="11" t="s">
        <v>52</v>
      </c>
      <c r="D35" s="132" t="s">
        <v>5537</v>
      </c>
    </row>
    <row r="36" spans="1:4" ht="16" thickBot="1" x14ac:dyDescent="0.35">
      <c r="A36" s="25" t="s">
        <v>53</v>
      </c>
      <c r="B36" s="15">
        <v>26</v>
      </c>
      <c r="C36" s="9" t="s">
        <v>54</v>
      </c>
      <c r="D36" s="136" t="s">
        <v>5537</v>
      </c>
    </row>
    <row r="37" spans="1:4" ht="16.5" thickTop="1" thickBot="1" x14ac:dyDescent="0.35">
      <c r="A37" s="310" t="s">
        <v>55</v>
      </c>
      <c r="B37" s="311"/>
      <c r="C37" s="312"/>
      <c r="D37" s="135" t="s">
        <v>5538</v>
      </c>
    </row>
    <row r="38" spans="1:4" ht="26.5" thickBot="1" x14ac:dyDescent="0.35">
      <c r="A38" s="26" t="s">
        <v>56</v>
      </c>
      <c r="B38" s="27">
        <v>27</v>
      </c>
      <c r="C38" s="28" t="s">
        <v>57</v>
      </c>
      <c r="D38" s="137" t="s">
        <v>5538</v>
      </c>
    </row>
  </sheetData>
  <mergeCells count="6">
    <mergeCell ref="A37:C37"/>
    <mergeCell ref="A5:C5"/>
    <mergeCell ref="A7:C7"/>
    <mergeCell ref="A9:C9"/>
    <mergeCell ref="A25:C25"/>
    <mergeCell ref="A33:C3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6"/>
  <sheetViews>
    <sheetView zoomScaleNormal="100" workbookViewId="0">
      <selection activeCell="B3" sqref="B3"/>
    </sheetView>
  </sheetViews>
  <sheetFormatPr defaultRowHeight="14.5" x14ac:dyDescent="0.35"/>
  <cols>
    <col min="1" max="1" width="33.36328125" bestFit="1" customWidth="1"/>
    <col min="2" max="2" width="87.90625" style="92" bestFit="1" customWidth="1"/>
    <col min="3" max="3" width="30.36328125" bestFit="1" customWidth="1"/>
  </cols>
  <sheetData>
    <row r="1" spans="1:2" ht="15" x14ac:dyDescent="0.35">
      <c r="A1" s="1" t="s">
        <v>5519</v>
      </c>
    </row>
    <row r="2" spans="1:2" ht="15" x14ac:dyDescent="0.35">
      <c r="A2" s="1"/>
    </row>
    <row r="3" spans="1:2" ht="18" thickBot="1" x14ac:dyDescent="0.4">
      <c r="A3" s="142" t="s">
        <v>5508</v>
      </c>
      <c r="B3" s="143" t="s">
        <v>5518</v>
      </c>
    </row>
    <row r="4" spans="1:2" ht="16" thickBot="1" x14ac:dyDescent="0.4">
      <c r="A4" s="138" t="s">
        <v>5507</v>
      </c>
      <c r="B4" s="139" t="s">
        <v>5506</v>
      </c>
    </row>
    <row r="5" spans="1:2" ht="16" thickBot="1" x14ac:dyDescent="0.4">
      <c r="A5" s="138" t="s">
        <v>5505</v>
      </c>
      <c r="B5" s="139" t="s">
        <v>5504</v>
      </c>
    </row>
    <row r="6" spans="1:2" ht="16" thickBot="1" x14ac:dyDescent="0.4">
      <c r="A6" s="138" t="s">
        <v>5503</v>
      </c>
      <c r="B6" s="139" t="s">
        <v>5502</v>
      </c>
    </row>
    <row r="7" spans="1:2" ht="16" thickBot="1" x14ac:dyDescent="0.4">
      <c r="A7" s="138" t="s">
        <v>5501</v>
      </c>
      <c r="B7" s="139" t="s">
        <v>5500</v>
      </c>
    </row>
    <row r="8" spans="1:2" ht="16" thickBot="1" x14ac:dyDescent="0.4">
      <c r="A8" s="138" t="s">
        <v>5499</v>
      </c>
      <c r="B8" s="139" t="s">
        <v>117</v>
      </c>
    </row>
    <row r="9" spans="1:2" ht="16" thickBot="1" x14ac:dyDescent="0.4">
      <c r="A9" s="138" t="s">
        <v>5498</v>
      </c>
      <c r="B9" s="139" t="s">
        <v>183</v>
      </c>
    </row>
    <row r="10" spans="1:2" ht="16" thickBot="1" x14ac:dyDescent="0.4">
      <c r="A10" s="138" t="s">
        <v>5497</v>
      </c>
      <c r="B10" s="139" t="s">
        <v>5496</v>
      </c>
    </row>
    <row r="11" spans="1:2" ht="16" thickBot="1" x14ac:dyDescent="0.4">
      <c r="A11" s="138" t="s">
        <v>5495</v>
      </c>
      <c r="B11" s="139" t="s">
        <v>5494</v>
      </c>
    </row>
    <row r="12" spans="1:2" ht="16" thickBot="1" x14ac:dyDescent="0.4">
      <c r="A12" s="138" t="s">
        <v>5490</v>
      </c>
      <c r="B12" s="139" t="s">
        <v>5493</v>
      </c>
    </row>
    <row r="13" spans="1:2" ht="16" thickBot="1" x14ac:dyDescent="0.4">
      <c r="A13" s="138" t="s">
        <v>5492</v>
      </c>
      <c r="B13" s="139" t="s">
        <v>5491</v>
      </c>
    </row>
    <row r="14" spans="1:2" ht="16" thickBot="1" x14ac:dyDescent="0.4">
      <c r="A14" s="138" t="s">
        <v>5490</v>
      </c>
      <c r="B14" s="139" t="s">
        <v>5489</v>
      </c>
    </row>
    <row r="15" spans="1:2" ht="16" thickBot="1" x14ac:dyDescent="0.4">
      <c r="A15" s="144" t="s">
        <v>5302</v>
      </c>
      <c r="B15" s="145" t="s">
        <v>5488</v>
      </c>
    </row>
    <row r="16" spans="1:2" ht="15.5" x14ac:dyDescent="0.35">
      <c r="A16" s="140" t="s">
        <v>5516</v>
      </c>
      <c r="B16" s="141" t="s">
        <v>5517</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9"/>
  <sheetViews>
    <sheetView zoomScale="80" zoomScaleNormal="80" workbookViewId="0">
      <selection activeCell="B6" sqref="B6"/>
    </sheetView>
  </sheetViews>
  <sheetFormatPr defaultColWidth="8.90625" defaultRowHeight="14" x14ac:dyDescent="0.3"/>
  <cols>
    <col min="1" max="1" width="6" style="17" customWidth="1"/>
    <col min="2" max="2" width="61.6328125" style="5" customWidth="1"/>
    <col min="3" max="3" width="10.1796875" style="17" customWidth="1"/>
    <col min="4" max="4" width="8.90625" style="17"/>
    <col min="5" max="5" width="9" style="17" customWidth="1"/>
    <col min="6" max="16384" width="8.90625" style="17"/>
  </cols>
  <sheetData>
    <row r="1" spans="1:6" ht="15" x14ac:dyDescent="0.3">
      <c r="A1" s="91" t="s">
        <v>5520</v>
      </c>
    </row>
    <row r="2" spans="1:6" x14ac:dyDescent="0.3">
      <c r="A2" s="3" t="s">
        <v>58</v>
      </c>
    </row>
    <row r="4" spans="1:6" ht="22.25" customHeight="1" thickBot="1" x14ac:dyDescent="0.35">
      <c r="A4" s="114" t="s">
        <v>59</v>
      </c>
      <c r="B4" s="114" t="s">
        <v>60</v>
      </c>
      <c r="C4" s="114" t="s">
        <v>61</v>
      </c>
      <c r="D4" s="114" t="s">
        <v>62</v>
      </c>
      <c r="E4" s="114" t="s">
        <v>63</v>
      </c>
      <c r="F4" s="115" t="s">
        <v>64</v>
      </c>
    </row>
    <row r="5" spans="1:6" ht="80" x14ac:dyDescent="0.3">
      <c r="A5" s="102" t="s">
        <v>65</v>
      </c>
      <c r="B5" s="103" t="s">
        <v>66</v>
      </c>
      <c r="C5" s="104" t="s">
        <v>67</v>
      </c>
      <c r="D5" s="105" t="s">
        <v>68</v>
      </c>
      <c r="E5" s="105" t="s">
        <v>69</v>
      </c>
      <c r="F5" s="106" t="s">
        <v>70</v>
      </c>
    </row>
    <row r="6" spans="1:6" ht="208" x14ac:dyDescent="0.3">
      <c r="A6" s="107" t="s">
        <v>71</v>
      </c>
      <c r="B6" s="99" t="s">
        <v>72</v>
      </c>
      <c r="C6" s="100" t="s">
        <v>73</v>
      </c>
      <c r="D6" s="101" t="s">
        <v>74</v>
      </c>
      <c r="E6" s="101" t="s">
        <v>75</v>
      </c>
      <c r="F6" s="108" t="s">
        <v>76</v>
      </c>
    </row>
    <row r="7" spans="1:6" ht="47" x14ac:dyDescent="0.3">
      <c r="A7" s="107" t="s">
        <v>77</v>
      </c>
      <c r="B7" s="99" t="s">
        <v>5303</v>
      </c>
      <c r="C7" s="100" t="s">
        <v>78</v>
      </c>
      <c r="D7" s="101" t="s">
        <v>79</v>
      </c>
      <c r="E7" s="101" t="s">
        <v>80</v>
      </c>
      <c r="F7" s="108" t="s">
        <v>81</v>
      </c>
    </row>
    <row r="8" spans="1:6" ht="91" x14ac:dyDescent="0.3">
      <c r="A8" s="107" t="s">
        <v>82</v>
      </c>
      <c r="B8" s="99" t="s">
        <v>83</v>
      </c>
      <c r="C8" s="100" t="s">
        <v>84</v>
      </c>
      <c r="D8" s="101" t="s">
        <v>85</v>
      </c>
      <c r="E8" s="101" t="s">
        <v>86</v>
      </c>
      <c r="F8" s="108" t="s">
        <v>87</v>
      </c>
    </row>
    <row r="9" spans="1:6" ht="15" thickBot="1" x14ac:dyDescent="0.35">
      <c r="A9" s="109" t="s">
        <v>88</v>
      </c>
      <c r="B9" s="110" t="s">
        <v>89</v>
      </c>
      <c r="C9" s="111">
        <v>330</v>
      </c>
      <c r="D9" s="112">
        <v>125</v>
      </c>
      <c r="E9" s="112">
        <v>342</v>
      </c>
      <c r="F9" s="113">
        <v>534</v>
      </c>
    </row>
  </sheetData>
  <pageMargins left="0.7" right="0.7" top="0.75" bottom="0.75" header="0.3" footer="0.3"/>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995"/>
  <sheetViews>
    <sheetView zoomScale="70" zoomScaleNormal="70" workbookViewId="0">
      <pane xSplit="6" ySplit="4" topLeftCell="K315" activePane="bottomRight" state="frozen"/>
      <selection activeCell="H7" sqref="H7"/>
      <selection pane="topRight" activeCell="H7" sqref="H7"/>
      <selection pane="bottomLeft" activeCell="H7" sqref="H7"/>
      <selection pane="bottomRight" activeCell="S333" sqref="S333"/>
    </sheetView>
  </sheetViews>
  <sheetFormatPr defaultColWidth="14" defaultRowHeight="15" customHeight="1" x14ac:dyDescent="0.3"/>
  <cols>
    <col min="1" max="1" width="6.1796875" style="31" customWidth="1"/>
    <col min="2" max="2" width="13.36328125" style="31" customWidth="1"/>
    <col min="3" max="3" width="12.453125" style="31" bestFit="1" customWidth="1"/>
    <col min="4" max="4" width="10.81640625" style="31" customWidth="1"/>
    <col min="5" max="5" width="10.54296875" style="31" customWidth="1"/>
    <col min="6" max="6" width="55.54296875" style="116" bestFit="1" customWidth="1"/>
    <col min="7" max="7" width="13.90625" style="31" bestFit="1" customWidth="1"/>
    <col min="8" max="8" width="10.36328125" style="31" customWidth="1"/>
    <col min="9" max="9" width="14.1796875" style="31" customWidth="1"/>
    <col min="10" max="10" width="15.453125" style="31" customWidth="1"/>
    <col min="11" max="11" width="18.08984375" style="31" customWidth="1"/>
    <col min="12" max="12" width="14.453125" style="31" customWidth="1"/>
    <col min="13" max="14" width="14" style="31"/>
    <col min="15" max="15" width="12.81640625" style="31" customWidth="1"/>
    <col min="16" max="16" width="15.453125" style="31" customWidth="1"/>
    <col min="17" max="17" width="10.90625" style="31" customWidth="1"/>
    <col min="18" max="18" width="20.08984375" style="31" customWidth="1"/>
    <col min="19" max="19" width="28.36328125" style="31" customWidth="1"/>
    <col min="20" max="16384" width="14" style="31"/>
  </cols>
  <sheetData>
    <row r="1" spans="1:19" ht="15" customHeight="1" x14ac:dyDescent="0.35">
      <c r="A1" s="29" t="s">
        <v>5521</v>
      </c>
      <c r="B1" s="30"/>
      <c r="C1" s="30"/>
      <c r="D1" s="30"/>
      <c r="E1" s="30"/>
      <c r="F1" s="33"/>
      <c r="G1" s="30"/>
      <c r="H1" s="30"/>
      <c r="I1" s="30"/>
      <c r="J1" s="30"/>
      <c r="K1" s="30"/>
      <c r="L1" s="30"/>
      <c r="M1" s="30"/>
      <c r="N1" s="30"/>
      <c r="O1" s="30"/>
      <c r="P1" s="30"/>
      <c r="Q1" s="30"/>
      <c r="R1" s="30"/>
      <c r="S1" s="30"/>
    </row>
    <row r="2" spans="1:19" ht="15" customHeight="1" x14ac:dyDescent="0.35">
      <c r="A2" s="32" t="s">
        <v>90</v>
      </c>
      <c r="B2" s="30"/>
      <c r="C2" s="30"/>
      <c r="D2" s="30"/>
      <c r="E2" s="30"/>
      <c r="F2" s="33"/>
      <c r="G2" s="30"/>
      <c r="H2" s="30"/>
      <c r="I2" s="30"/>
      <c r="J2" s="30"/>
      <c r="K2" s="30"/>
      <c r="L2" s="30"/>
      <c r="M2" s="30"/>
      <c r="N2" s="30"/>
      <c r="O2" s="30"/>
      <c r="P2" s="30"/>
      <c r="Q2" s="30"/>
      <c r="R2" s="30"/>
      <c r="S2" s="30"/>
    </row>
    <row r="3" spans="1:19" ht="15" customHeight="1" x14ac:dyDescent="0.35">
      <c r="A3" s="32"/>
      <c r="B3" s="30"/>
      <c r="C3" s="30"/>
      <c r="D3" s="30"/>
      <c r="E3" s="30"/>
      <c r="F3" s="33"/>
      <c r="G3" s="30"/>
      <c r="H3" s="30"/>
      <c r="I3" s="30"/>
      <c r="J3" s="30"/>
      <c r="K3" s="30"/>
      <c r="L3" s="30"/>
      <c r="M3" s="30"/>
      <c r="N3" s="30"/>
      <c r="O3" s="30"/>
      <c r="P3" s="30"/>
      <c r="Q3" s="30"/>
      <c r="R3" s="30"/>
      <c r="S3" s="30"/>
    </row>
    <row r="4" spans="1:19" ht="30.5" thickBot="1" x14ac:dyDescent="0.35">
      <c r="A4" s="131" t="s">
        <v>59</v>
      </c>
      <c r="B4" s="131" t="s">
        <v>91</v>
      </c>
      <c r="C4" s="131" t="s">
        <v>92</v>
      </c>
      <c r="D4" s="131" t="s">
        <v>93</v>
      </c>
      <c r="E4" s="131" t="s">
        <v>94</v>
      </c>
      <c r="F4" s="131" t="s">
        <v>95</v>
      </c>
      <c r="G4" s="131" t="s">
        <v>96</v>
      </c>
      <c r="H4" s="131" t="s">
        <v>97</v>
      </c>
      <c r="I4" s="131" t="s">
        <v>98</v>
      </c>
      <c r="J4" s="131" t="s">
        <v>99</v>
      </c>
      <c r="K4" s="131" t="s">
        <v>100</v>
      </c>
      <c r="L4" s="131" t="s">
        <v>101</v>
      </c>
      <c r="M4" s="131" t="s">
        <v>102</v>
      </c>
      <c r="N4" s="131" t="s">
        <v>103</v>
      </c>
      <c r="O4" s="131" t="s">
        <v>104</v>
      </c>
      <c r="P4" s="131" t="s">
        <v>105</v>
      </c>
      <c r="Q4" s="131" t="s">
        <v>106</v>
      </c>
      <c r="R4" s="131" t="s">
        <v>107</v>
      </c>
      <c r="S4" s="131" t="s">
        <v>108</v>
      </c>
    </row>
    <row r="5" spans="1:19" ht="14.4" customHeight="1" x14ac:dyDescent="0.3">
      <c r="A5" s="117">
        <v>1</v>
      </c>
      <c r="B5" s="118" t="s">
        <v>109</v>
      </c>
      <c r="C5" s="118">
        <v>23815022</v>
      </c>
      <c r="D5" s="118" t="s">
        <v>110</v>
      </c>
      <c r="E5" s="118" t="s">
        <v>110</v>
      </c>
      <c r="F5" s="118" t="s">
        <v>111</v>
      </c>
      <c r="G5" s="118" t="s">
        <v>112</v>
      </c>
      <c r="H5" s="118" t="s">
        <v>113</v>
      </c>
      <c r="I5" s="118" t="s">
        <v>114</v>
      </c>
      <c r="J5" s="118" t="s">
        <v>115</v>
      </c>
      <c r="K5" s="118">
        <v>2012</v>
      </c>
      <c r="L5" s="119">
        <v>41458</v>
      </c>
      <c r="M5" s="118" t="s">
        <v>61</v>
      </c>
      <c r="N5" s="118" t="s">
        <v>116</v>
      </c>
      <c r="O5" s="118" t="s">
        <v>117</v>
      </c>
      <c r="P5" s="118" t="s">
        <v>118</v>
      </c>
      <c r="Q5" s="118" t="s">
        <v>117</v>
      </c>
      <c r="R5" s="118" t="s">
        <v>118</v>
      </c>
      <c r="S5" s="120" t="s">
        <v>119</v>
      </c>
    </row>
    <row r="6" spans="1:19" ht="14.4" customHeight="1" x14ac:dyDescent="0.3">
      <c r="A6" s="121">
        <v>2</v>
      </c>
      <c r="B6" s="122" t="s">
        <v>120</v>
      </c>
      <c r="C6" s="122">
        <v>31152163</v>
      </c>
      <c r="D6" s="122" t="s">
        <v>121</v>
      </c>
      <c r="E6" s="122" t="s">
        <v>122</v>
      </c>
      <c r="F6" s="122" t="s">
        <v>123</v>
      </c>
      <c r="G6" s="122" t="s">
        <v>124</v>
      </c>
      <c r="H6" s="122" t="s">
        <v>113</v>
      </c>
      <c r="I6" s="122" t="s">
        <v>125</v>
      </c>
      <c r="J6" s="122" t="s">
        <v>126</v>
      </c>
      <c r="K6" s="122">
        <v>2019</v>
      </c>
      <c r="L6" s="123">
        <v>43618</v>
      </c>
      <c r="M6" s="122" t="s">
        <v>61</v>
      </c>
      <c r="N6" s="122" t="s">
        <v>116</v>
      </c>
      <c r="O6" s="122" t="s">
        <v>117</v>
      </c>
      <c r="P6" s="122" t="s">
        <v>118</v>
      </c>
      <c r="Q6" s="122" t="s">
        <v>117</v>
      </c>
      <c r="R6" s="122" t="s">
        <v>118</v>
      </c>
      <c r="S6" s="124"/>
    </row>
    <row r="7" spans="1:19" ht="14.4" customHeight="1" x14ac:dyDescent="0.3">
      <c r="A7" s="121">
        <v>3</v>
      </c>
      <c r="B7" s="122" t="s">
        <v>127</v>
      </c>
      <c r="C7" s="122">
        <v>25948103</v>
      </c>
      <c r="D7" s="122" t="s">
        <v>128</v>
      </c>
      <c r="E7" s="122" t="s">
        <v>129</v>
      </c>
      <c r="F7" s="122" t="s">
        <v>130</v>
      </c>
      <c r="G7" s="122" t="s">
        <v>131</v>
      </c>
      <c r="H7" s="122" t="s">
        <v>113</v>
      </c>
      <c r="I7" s="122" t="s">
        <v>132</v>
      </c>
      <c r="J7" s="122" t="s">
        <v>133</v>
      </c>
      <c r="K7" s="122">
        <v>2015</v>
      </c>
      <c r="L7" s="123">
        <v>42132</v>
      </c>
      <c r="M7" s="122" t="s">
        <v>61</v>
      </c>
      <c r="N7" s="122" t="s">
        <v>116</v>
      </c>
      <c r="O7" s="122" t="s">
        <v>117</v>
      </c>
      <c r="P7" s="122" t="s">
        <v>118</v>
      </c>
      <c r="Q7" s="122" t="s">
        <v>117</v>
      </c>
      <c r="R7" s="122" t="s">
        <v>118</v>
      </c>
      <c r="S7" s="124"/>
    </row>
    <row r="8" spans="1:19" ht="14.4" customHeight="1" x14ac:dyDescent="0.3">
      <c r="A8" s="121">
        <v>4</v>
      </c>
      <c r="B8" s="122" t="s">
        <v>134</v>
      </c>
      <c r="C8" s="122">
        <v>20031624</v>
      </c>
      <c r="D8" s="122" t="s">
        <v>135</v>
      </c>
      <c r="E8" s="122" t="s">
        <v>136</v>
      </c>
      <c r="F8" s="122" t="s">
        <v>137</v>
      </c>
      <c r="G8" s="122" t="s">
        <v>138</v>
      </c>
      <c r="H8" s="122" t="s">
        <v>113</v>
      </c>
      <c r="I8" s="122" t="s">
        <v>139</v>
      </c>
      <c r="J8" s="122" t="s">
        <v>140</v>
      </c>
      <c r="K8" s="122">
        <v>2009</v>
      </c>
      <c r="L8" s="123">
        <v>40172</v>
      </c>
      <c r="M8" s="122" t="s">
        <v>61</v>
      </c>
      <c r="N8" s="122" t="s">
        <v>116</v>
      </c>
      <c r="O8" s="122" t="s">
        <v>117</v>
      </c>
      <c r="P8" s="122" t="s">
        <v>118</v>
      </c>
      <c r="Q8" s="122" t="s">
        <v>117</v>
      </c>
      <c r="R8" s="122" t="s">
        <v>118</v>
      </c>
      <c r="S8" s="124"/>
    </row>
    <row r="9" spans="1:19" ht="14.4" customHeight="1" x14ac:dyDescent="0.3">
      <c r="A9" s="121">
        <v>5</v>
      </c>
      <c r="B9" s="122" t="s">
        <v>141</v>
      </c>
      <c r="C9" s="122">
        <v>15701670</v>
      </c>
      <c r="D9" s="122" t="s">
        <v>110</v>
      </c>
      <c r="E9" s="122" t="s">
        <v>142</v>
      </c>
      <c r="F9" s="122" t="s">
        <v>143</v>
      </c>
      <c r="G9" s="122" t="s">
        <v>144</v>
      </c>
      <c r="H9" s="122" t="s">
        <v>113</v>
      </c>
      <c r="I9" s="122" t="s">
        <v>145</v>
      </c>
      <c r="J9" s="122" t="s">
        <v>146</v>
      </c>
      <c r="K9" s="122">
        <v>2005</v>
      </c>
      <c r="L9" s="123">
        <v>38394</v>
      </c>
      <c r="M9" s="122" t="s">
        <v>61</v>
      </c>
      <c r="N9" s="122" t="s">
        <v>116</v>
      </c>
      <c r="O9" s="122" t="s">
        <v>117</v>
      </c>
      <c r="P9" s="122" t="s">
        <v>118</v>
      </c>
      <c r="Q9" s="122" t="s">
        <v>117</v>
      </c>
      <c r="R9" s="122" t="s">
        <v>118</v>
      </c>
      <c r="S9" s="124" t="s">
        <v>147</v>
      </c>
    </row>
    <row r="10" spans="1:19" ht="14.4" customHeight="1" x14ac:dyDescent="0.3">
      <c r="A10" s="121">
        <v>6</v>
      </c>
      <c r="B10" s="122" t="s">
        <v>148</v>
      </c>
      <c r="C10" s="122">
        <v>30594178</v>
      </c>
      <c r="D10" s="122" t="s">
        <v>149</v>
      </c>
      <c r="E10" s="122" t="s">
        <v>150</v>
      </c>
      <c r="F10" s="122" t="s">
        <v>151</v>
      </c>
      <c r="G10" s="122" t="s">
        <v>152</v>
      </c>
      <c r="H10" s="122" t="s">
        <v>113</v>
      </c>
      <c r="I10" s="122" t="s">
        <v>153</v>
      </c>
      <c r="J10" s="122" t="s">
        <v>154</v>
      </c>
      <c r="K10" s="122">
        <v>2018</v>
      </c>
      <c r="L10" s="123">
        <v>43465</v>
      </c>
      <c r="M10" s="122" t="s">
        <v>61</v>
      </c>
      <c r="N10" s="122" t="s">
        <v>116</v>
      </c>
      <c r="O10" s="122" t="s">
        <v>117</v>
      </c>
      <c r="P10" s="122" t="s">
        <v>118</v>
      </c>
      <c r="Q10" s="122" t="s">
        <v>117</v>
      </c>
      <c r="R10" s="122" t="s">
        <v>118</v>
      </c>
      <c r="S10" s="124"/>
    </row>
    <row r="11" spans="1:19" ht="14.4" customHeight="1" x14ac:dyDescent="0.3">
      <c r="A11" s="121">
        <v>7</v>
      </c>
      <c r="B11" s="122" t="s">
        <v>155</v>
      </c>
      <c r="C11" s="122">
        <v>12559683</v>
      </c>
      <c r="D11" s="122" t="s">
        <v>110</v>
      </c>
      <c r="E11" s="122" t="s">
        <v>156</v>
      </c>
      <c r="F11" s="122" t="s">
        <v>5304</v>
      </c>
      <c r="G11" s="122" t="s">
        <v>157</v>
      </c>
      <c r="H11" s="122" t="s">
        <v>113</v>
      </c>
      <c r="I11" s="122" t="s">
        <v>158</v>
      </c>
      <c r="J11" s="122" t="s">
        <v>159</v>
      </c>
      <c r="K11" s="122">
        <v>2003</v>
      </c>
      <c r="L11" s="123">
        <v>37653</v>
      </c>
      <c r="M11" s="122" t="s">
        <v>61</v>
      </c>
      <c r="N11" s="122" t="s">
        <v>116</v>
      </c>
      <c r="O11" s="122" t="s">
        <v>160</v>
      </c>
      <c r="P11" s="122" t="s">
        <v>161</v>
      </c>
      <c r="Q11" s="122" t="s">
        <v>117</v>
      </c>
      <c r="R11" s="122" t="s">
        <v>147</v>
      </c>
      <c r="S11" s="124" t="s">
        <v>162</v>
      </c>
    </row>
    <row r="12" spans="1:19" ht="14.4" customHeight="1" x14ac:dyDescent="0.3">
      <c r="A12" s="121">
        <v>8</v>
      </c>
      <c r="B12" s="122" t="s">
        <v>163</v>
      </c>
      <c r="C12" s="122">
        <v>31469255</v>
      </c>
      <c r="D12" s="122" t="s">
        <v>164</v>
      </c>
      <c r="E12" s="122" t="s">
        <v>165</v>
      </c>
      <c r="F12" s="122" t="s">
        <v>5305</v>
      </c>
      <c r="G12" s="122" t="s">
        <v>166</v>
      </c>
      <c r="H12" s="122" t="s">
        <v>167</v>
      </c>
      <c r="I12" s="122" t="s">
        <v>168</v>
      </c>
      <c r="J12" s="122" t="s">
        <v>169</v>
      </c>
      <c r="K12" s="122">
        <v>2019</v>
      </c>
      <c r="L12" s="123">
        <v>43708</v>
      </c>
      <c r="M12" s="122" t="s">
        <v>61</v>
      </c>
      <c r="N12" s="122" t="s">
        <v>116</v>
      </c>
      <c r="O12" s="122" t="s">
        <v>160</v>
      </c>
      <c r="P12" s="122" t="s">
        <v>170</v>
      </c>
      <c r="Q12" s="122" t="s">
        <v>160</v>
      </c>
      <c r="R12" s="122" t="s">
        <v>171</v>
      </c>
      <c r="S12" s="124"/>
    </row>
    <row r="13" spans="1:19" ht="14.4" customHeight="1" x14ac:dyDescent="0.3">
      <c r="A13" s="121">
        <v>9</v>
      </c>
      <c r="B13" s="122" t="s">
        <v>172</v>
      </c>
      <c r="C13" s="122">
        <v>27559109</v>
      </c>
      <c r="D13" s="122" t="s">
        <v>173</v>
      </c>
      <c r="E13" s="122" t="s">
        <v>174</v>
      </c>
      <c r="F13" s="122" t="s">
        <v>5306</v>
      </c>
      <c r="G13" s="122" t="s">
        <v>175</v>
      </c>
      <c r="H13" s="122" t="s">
        <v>113</v>
      </c>
      <c r="I13" s="122" t="s">
        <v>176</v>
      </c>
      <c r="J13" s="122" t="s">
        <v>177</v>
      </c>
      <c r="K13" s="122">
        <v>2016</v>
      </c>
      <c r="L13" s="123">
        <v>42608</v>
      </c>
      <c r="M13" s="122" t="s">
        <v>61</v>
      </c>
      <c r="N13" s="122" t="s">
        <v>116</v>
      </c>
      <c r="O13" s="122" t="s">
        <v>117</v>
      </c>
      <c r="P13" s="122" t="s">
        <v>118</v>
      </c>
      <c r="Q13" s="122" t="s">
        <v>117</v>
      </c>
      <c r="R13" s="122" t="s">
        <v>118</v>
      </c>
      <c r="S13" s="124"/>
    </row>
    <row r="14" spans="1:19" ht="14.4" customHeight="1" x14ac:dyDescent="0.3">
      <c r="A14" s="121">
        <v>10</v>
      </c>
      <c r="B14" s="122" t="s">
        <v>178</v>
      </c>
      <c r="C14" s="122">
        <v>27866268</v>
      </c>
      <c r="D14" s="122" t="s">
        <v>110</v>
      </c>
      <c r="E14" s="122" t="s">
        <v>179</v>
      </c>
      <c r="F14" s="122" t="s">
        <v>5307</v>
      </c>
      <c r="G14" s="122" t="s">
        <v>180</v>
      </c>
      <c r="H14" s="122" t="s">
        <v>113</v>
      </c>
      <c r="I14" s="122" t="s">
        <v>181</v>
      </c>
      <c r="J14" s="122" t="s">
        <v>182</v>
      </c>
      <c r="K14" s="122">
        <v>2017</v>
      </c>
      <c r="L14" s="123">
        <v>42695</v>
      </c>
      <c r="M14" s="122" t="s">
        <v>61</v>
      </c>
      <c r="N14" s="122" t="s">
        <v>116</v>
      </c>
      <c r="O14" s="122" t="s">
        <v>160</v>
      </c>
      <c r="P14" s="122" t="s">
        <v>183</v>
      </c>
      <c r="Q14" s="122" t="s">
        <v>117</v>
      </c>
      <c r="R14" s="122" t="s">
        <v>184</v>
      </c>
      <c r="S14" s="124" t="s">
        <v>185</v>
      </c>
    </row>
    <row r="15" spans="1:19" ht="14.4" customHeight="1" x14ac:dyDescent="0.3">
      <c r="A15" s="121">
        <v>11</v>
      </c>
      <c r="B15" s="122" t="s">
        <v>186</v>
      </c>
      <c r="C15" s="122">
        <v>19609347</v>
      </c>
      <c r="D15" s="122" t="s">
        <v>187</v>
      </c>
      <c r="E15" s="122" t="s">
        <v>188</v>
      </c>
      <c r="F15" s="122" t="s">
        <v>5308</v>
      </c>
      <c r="G15" s="122" t="s">
        <v>189</v>
      </c>
      <c r="H15" s="122" t="s">
        <v>190</v>
      </c>
      <c r="I15" s="122" t="s">
        <v>191</v>
      </c>
      <c r="J15" s="122" t="s">
        <v>192</v>
      </c>
      <c r="K15" s="122">
        <v>2009</v>
      </c>
      <c r="L15" s="123">
        <v>40012</v>
      </c>
      <c r="M15" s="122" t="s">
        <v>61</v>
      </c>
      <c r="N15" s="122" t="s">
        <v>116</v>
      </c>
      <c r="O15" s="122" t="s">
        <v>160</v>
      </c>
      <c r="P15" s="122" t="s">
        <v>170</v>
      </c>
      <c r="Q15" s="122" t="s">
        <v>160</v>
      </c>
      <c r="R15" s="122" t="s">
        <v>171</v>
      </c>
      <c r="S15" s="124"/>
    </row>
    <row r="16" spans="1:19" ht="14.4" customHeight="1" x14ac:dyDescent="0.3">
      <c r="A16" s="121">
        <v>12</v>
      </c>
      <c r="B16" s="122" t="s">
        <v>193</v>
      </c>
      <c r="C16" s="122">
        <v>21294900</v>
      </c>
      <c r="D16" s="122" t="s">
        <v>194</v>
      </c>
      <c r="E16" s="122" t="s">
        <v>195</v>
      </c>
      <c r="F16" s="122" t="s">
        <v>5309</v>
      </c>
      <c r="G16" s="122" t="s">
        <v>196</v>
      </c>
      <c r="H16" s="122" t="s">
        <v>113</v>
      </c>
      <c r="I16" s="122" t="s">
        <v>197</v>
      </c>
      <c r="J16" s="122" t="s">
        <v>198</v>
      </c>
      <c r="K16" s="122">
        <v>2011</v>
      </c>
      <c r="L16" s="123">
        <v>40582</v>
      </c>
      <c r="M16" s="122" t="s">
        <v>61</v>
      </c>
      <c r="N16" s="122" t="s">
        <v>116</v>
      </c>
      <c r="O16" s="122" t="s">
        <v>117</v>
      </c>
      <c r="P16" s="122" t="s">
        <v>118</v>
      </c>
      <c r="Q16" s="122" t="s">
        <v>117</v>
      </c>
      <c r="R16" s="122" t="s">
        <v>118</v>
      </c>
      <c r="S16" s="124"/>
    </row>
    <row r="17" spans="1:19" ht="14.4" customHeight="1" x14ac:dyDescent="0.3">
      <c r="A17" s="121">
        <v>13</v>
      </c>
      <c r="B17" s="122" t="s">
        <v>199</v>
      </c>
      <c r="C17" s="122">
        <v>12559684</v>
      </c>
      <c r="D17" s="122" t="s">
        <v>110</v>
      </c>
      <c r="E17" s="122" t="s">
        <v>200</v>
      </c>
      <c r="F17" s="122" t="s">
        <v>5310</v>
      </c>
      <c r="G17" s="122" t="s">
        <v>201</v>
      </c>
      <c r="H17" s="122" t="s">
        <v>113</v>
      </c>
      <c r="I17" s="122" t="s">
        <v>202</v>
      </c>
      <c r="J17" s="122" t="s">
        <v>159</v>
      </c>
      <c r="K17" s="122">
        <v>2003</v>
      </c>
      <c r="L17" s="123">
        <v>37653</v>
      </c>
      <c r="M17" s="122" t="s">
        <v>61</v>
      </c>
      <c r="N17" s="122" t="s">
        <v>116</v>
      </c>
      <c r="O17" s="122" t="s">
        <v>160</v>
      </c>
      <c r="P17" s="122" t="s">
        <v>161</v>
      </c>
      <c r="Q17" s="122" t="s">
        <v>117</v>
      </c>
      <c r="R17" s="122" t="s">
        <v>147</v>
      </c>
      <c r="S17" s="124" t="s">
        <v>203</v>
      </c>
    </row>
    <row r="18" spans="1:19" ht="14.4" customHeight="1" x14ac:dyDescent="0.3">
      <c r="A18" s="121">
        <v>14</v>
      </c>
      <c r="B18" s="122" t="s">
        <v>204</v>
      </c>
      <c r="C18" s="122">
        <v>16280126</v>
      </c>
      <c r="D18" s="122" t="s">
        <v>110</v>
      </c>
      <c r="E18" s="122" t="s">
        <v>205</v>
      </c>
      <c r="F18" s="122" t="s">
        <v>5311</v>
      </c>
      <c r="G18" s="122" t="s">
        <v>206</v>
      </c>
      <c r="H18" s="122" t="s">
        <v>113</v>
      </c>
      <c r="I18" s="122" t="s">
        <v>207</v>
      </c>
      <c r="J18" s="122" t="s">
        <v>208</v>
      </c>
      <c r="K18" s="122">
        <v>2006</v>
      </c>
      <c r="L18" s="123">
        <v>38667</v>
      </c>
      <c r="M18" s="122" t="s">
        <v>61</v>
      </c>
      <c r="N18" s="122" t="s">
        <v>116</v>
      </c>
      <c r="O18" s="122" t="s">
        <v>117</v>
      </c>
      <c r="P18" s="122" t="s">
        <v>118</v>
      </c>
      <c r="Q18" s="122" t="s">
        <v>117</v>
      </c>
      <c r="R18" s="122" t="s">
        <v>118</v>
      </c>
      <c r="S18" s="124"/>
    </row>
    <row r="19" spans="1:19" ht="14.4" customHeight="1" x14ac:dyDescent="0.3">
      <c r="A19" s="121">
        <v>15</v>
      </c>
      <c r="B19" s="122" t="s">
        <v>209</v>
      </c>
      <c r="C19" s="122">
        <v>15113729</v>
      </c>
      <c r="D19" s="122" t="s">
        <v>110</v>
      </c>
      <c r="E19" s="122" t="s">
        <v>210</v>
      </c>
      <c r="F19" s="122" t="s">
        <v>5312</v>
      </c>
      <c r="G19" s="122" t="s">
        <v>211</v>
      </c>
      <c r="H19" s="122" t="s">
        <v>113</v>
      </c>
      <c r="I19" s="122" t="s">
        <v>212</v>
      </c>
      <c r="J19" s="122" t="s">
        <v>213</v>
      </c>
      <c r="K19" s="122">
        <v>2004</v>
      </c>
      <c r="L19" s="123">
        <v>38106</v>
      </c>
      <c r="M19" s="122" t="s">
        <v>61</v>
      </c>
      <c r="N19" s="122" t="s">
        <v>116</v>
      </c>
      <c r="O19" s="122" t="s">
        <v>117</v>
      </c>
      <c r="P19" s="122" t="s">
        <v>118</v>
      </c>
      <c r="Q19" s="122" t="s">
        <v>117</v>
      </c>
      <c r="R19" s="122" t="s">
        <v>118</v>
      </c>
      <c r="S19" s="124"/>
    </row>
    <row r="20" spans="1:19" ht="14.4" customHeight="1" x14ac:dyDescent="0.3">
      <c r="A20" s="121">
        <v>16</v>
      </c>
      <c r="B20" s="122" t="s">
        <v>214</v>
      </c>
      <c r="C20" s="122">
        <v>23325143</v>
      </c>
      <c r="D20" s="122" t="s">
        <v>215</v>
      </c>
      <c r="E20" s="122" t="s">
        <v>216</v>
      </c>
      <c r="F20" s="122" t="s">
        <v>5313</v>
      </c>
      <c r="G20" s="122" t="s">
        <v>217</v>
      </c>
      <c r="H20" s="122" t="s">
        <v>113</v>
      </c>
      <c r="I20" s="122" t="s">
        <v>218</v>
      </c>
      <c r="J20" s="122" t="s">
        <v>219</v>
      </c>
      <c r="K20" s="122">
        <v>2013</v>
      </c>
      <c r="L20" s="123">
        <v>41292</v>
      </c>
      <c r="M20" s="122" t="s">
        <v>61</v>
      </c>
      <c r="N20" s="122" t="s">
        <v>116</v>
      </c>
      <c r="O20" s="122" t="s">
        <v>160</v>
      </c>
      <c r="P20" s="122" t="s">
        <v>220</v>
      </c>
      <c r="Q20" s="122" t="s">
        <v>117</v>
      </c>
      <c r="R20" s="122" t="s">
        <v>221</v>
      </c>
      <c r="S20" s="124" t="s">
        <v>222</v>
      </c>
    </row>
    <row r="21" spans="1:19" ht="14.4" customHeight="1" x14ac:dyDescent="0.3">
      <c r="A21" s="121">
        <v>17</v>
      </c>
      <c r="B21" s="122" t="s">
        <v>223</v>
      </c>
      <c r="C21" s="122">
        <v>23644594</v>
      </c>
      <c r="D21" s="122" t="s">
        <v>224</v>
      </c>
      <c r="E21" s="122" t="s">
        <v>225</v>
      </c>
      <c r="F21" s="122" t="s">
        <v>5314</v>
      </c>
      <c r="G21" s="122" t="s">
        <v>226</v>
      </c>
      <c r="H21" s="122" t="s">
        <v>113</v>
      </c>
      <c r="I21" s="122" t="s">
        <v>227</v>
      </c>
      <c r="J21" s="122" t="s">
        <v>228</v>
      </c>
      <c r="K21" s="122">
        <v>2013</v>
      </c>
      <c r="L21" s="123">
        <v>41401</v>
      </c>
      <c r="M21" s="122" t="s">
        <v>61</v>
      </c>
      <c r="N21" s="122" t="s">
        <v>116</v>
      </c>
      <c r="O21" s="122" t="s">
        <v>117</v>
      </c>
      <c r="P21" s="122" t="s">
        <v>118</v>
      </c>
      <c r="Q21" s="122" t="s">
        <v>117</v>
      </c>
      <c r="R21" s="122" t="s">
        <v>118</v>
      </c>
      <c r="S21" s="124"/>
    </row>
    <row r="22" spans="1:19" ht="14.4" customHeight="1" x14ac:dyDescent="0.3">
      <c r="A22" s="121">
        <v>18</v>
      </c>
      <c r="B22" s="122" t="s">
        <v>229</v>
      </c>
      <c r="C22" s="122">
        <v>27455838</v>
      </c>
      <c r="D22" s="122" t="s">
        <v>230</v>
      </c>
      <c r="E22" s="122" t="s">
        <v>231</v>
      </c>
      <c r="F22" s="122" t="s">
        <v>5315</v>
      </c>
      <c r="G22" s="122" t="s">
        <v>232</v>
      </c>
      <c r="H22" s="122" t="s">
        <v>113</v>
      </c>
      <c r="I22" s="122" t="s">
        <v>233</v>
      </c>
      <c r="J22" s="122" t="s">
        <v>234</v>
      </c>
      <c r="K22" s="122">
        <v>2016</v>
      </c>
      <c r="L22" s="123">
        <v>42578</v>
      </c>
      <c r="M22" s="122" t="s">
        <v>61</v>
      </c>
      <c r="N22" s="122" t="s">
        <v>116</v>
      </c>
      <c r="O22" s="122" t="s">
        <v>117</v>
      </c>
      <c r="P22" s="122" t="s">
        <v>118</v>
      </c>
      <c r="Q22" s="122" t="s">
        <v>117</v>
      </c>
      <c r="R22" s="122" t="s">
        <v>118</v>
      </c>
      <c r="S22" s="124"/>
    </row>
    <row r="23" spans="1:19" ht="14.4" customHeight="1" x14ac:dyDescent="0.3">
      <c r="A23" s="121">
        <v>19</v>
      </c>
      <c r="B23" s="122" t="s">
        <v>235</v>
      </c>
      <c r="C23" s="122">
        <v>17336700</v>
      </c>
      <c r="D23" s="122" t="s">
        <v>110</v>
      </c>
      <c r="E23" s="122" t="s">
        <v>236</v>
      </c>
      <c r="F23" s="122" t="s">
        <v>5316</v>
      </c>
      <c r="G23" s="122" t="s">
        <v>237</v>
      </c>
      <c r="H23" s="122" t="s">
        <v>113</v>
      </c>
      <c r="I23" s="122" t="s">
        <v>238</v>
      </c>
      <c r="J23" s="122" t="s">
        <v>239</v>
      </c>
      <c r="K23" s="122">
        <v>2007</v>
      </c>
      <c r="L23" s="123">
        <v>39147</v>
      </c>
      <c r="M23" s="122" t="s">
        <v>61</v>
      </c>
      <c r="N23" s="122" t="s">
        <v>116</v>
      </c>
      <c r="O23" s="122" t="s">
        <v>117</v>
      </c>
      <c r="P23" s="122" t="s">
        <v>118</v>
      </c>
      <c r="Q23" s="122" t="s">
        <v>117</v>
      </c>
      <c r="R23" s="122" t="s">
        <v>118</v>
      </c>
      <c r="S23" s="124"/>
    </row>
    <row r="24" spans="1:19" ht="14.4" customHeight="1" x14ac:dyDescent="0.3">
      <c r="A24" s="121">
        <v>20</v>
      </c>
      <c r="B24" s="122" t="s">
        <v>240</v>
      </c>
      <c r="C24" s="122">
        <v>26752167</v>
      </c>
      <c r="D24" s="122" t="s">
        <v>241</v>
      </c>
      <c r="E24" s="122" t="s">
        <v>242</v>
      </c>
      <c r="F24" s="122" t="s">
        <v>5317</v>
      </c>
      <c r="G24" s="122" t="s">
        <v>243</v>
      </c>
      <c r="H24" s="122" t="s">
        <v>244</v>
      </c>
      <c r="I24" s="122" t="s">
        <v>245</v>
      </c>
      <c r="J24" s="122" t="s">
        <v>246</v>
      </c>
      <c r="K24" s="122">
        <v>2016</v>
      </c>
      <c r="L24" s="123">
        <v>42381</v>
      </c>
      <c r="M24" s="122" t="s">
        <v>61</v>
      </c>
      <c r="N24" s="122" t="s">
        <v>116</v>
      </c>
      <c r="O24" s="122" t="s">
        <v>160</v>
      </c>
      <c r="P24" s="122" t="s">
        <v>170</v>
      </c>
      <c r="Q24" s="122" t="s">
        <v>117</v>
      </c>
      <c r="R24" s="122" t="s">
        <v>247</v>
      </c>
      <c r="S24" s="124" t="s">
        <v>248</v>
      </c>
    </row>
    <row r="25" spans="1:19" ht="14.4" customHeight="1" x14ac:dyDescent="0.3">
      <c r="A25" s="121">
        <v>21</v>
      </c>
      <c r="B25" s="122" t="s">
        <v>249</v>
      </c>
      <c r="C25" s="122">
        <v>29455858</v>
      </c>
      <c r="D25" s="122" t="s">
        <v>250</v>
      </c>
      <c r="E25" s="122" t="s">
        <v>251</v>
      </c>
      <c r="F25" s="122" t="s">
        <v>5318</v>
      </c>
      <c r="G25" s="122" t="s">
        <v>252</v>
      </c>
      <c r="H25" s="122" t="s">
        <v>113</v>
      </c>
      <c r="I25" s="122" t="s">
        <v>253</v>
      </c>
      <c r="J25" s="122" t="s">
        <v>254</v>
      </c>
      <c r="K25" s="122">
        <v>2018</v>
      </c>
      <c r="L25" s="123">
        <v>43151</v>
      </c>
      <c r="M25" s="122" t="s">
        <v>61</v>
      </c>
      <c r="N25" s="122" t="s">
        <v>116</v>
      </c>
      <c r="O25" s="122" t="s">
        <v>160</v>
      </c>
      <c r="P25" s="122" t="s">
        <v>170</v>
      </c>
      <c r="Q25" s="122" t="s">
        <v>117</v>
      </c>
      <c r="R25" s="122" t="s">
        <v>247</v>
      </c>
      <c r="S25" s="124" t="s">
        <v>255</v>
      </c>
    </row>
    <row r="26" spans="1:19" ht="14.4" customHeight="1" x14ac:dyDescent="0.3">
      <c r="A26" s="121">
        <v>22</v>
      </c>
      <c r="B26" s="122" t="s">
        <v>256</v>
      </c>
      <c r="C26" s="122">
        <v>31477933</v>
      </c>
      <c r="D26" s="122" t="s">
        <v>110</v>
      </c>
      <c r="E26" s="122" t="s">
        <v>257</v>
      </c>
      <c r="F26" s="122" t="s">
        <v>5319</v>
      </c>
      <c r="G26" s="122" t="s">
        <v>258</v>
      </c>
      <c r="H26" s="122" t="s">
        <v>113</v>
      </c>
      <c r="I26" s="122" t="s">
        <v>259</v>
      </c>
      <c r="J26" s="122" t="s">
        <v>126</v>
      </c>
      <c r="K26" s="122">
        <v>2019</v>
      </c>
      <c r="L26" s="123">
        <v>43712</v>
      </c>
      <c r="M26" s="122" t="s">
        <v>61</v>
      </c>
      <c r="N26" s="122" t="s">
        <v>116</v>
      </c>
      <c r="O26" s="122" t="s">
        <v>117</v>
      </c>
      <c r="P26" s="122" t="s">
        <v>118</v>
      </c>
      <c r="Q26" s="122" t="s">
        <v>117</v>
      </c>
      <c r="R26" s="122" t="s">
        <v>118</v>
      </c>
      <c r="S26" s="124"/>
    </row>
    <row r="27" spans="1:19" ht="14.4" customHeight="1" x14ac:dyDescent="0.3">
      <c r="A27" s="121">
        <v>23</v>
      </c>
      <c r="B27" s="122" t="s">
        <v>260</v>
      </c>
      <c r="C27" s="122">
        <v>31127295</v>
      </c>
      <c r="D27" s="122" t="s">
        <v>261</v>
      </c>
      <c r="E27" s="122" t="s">
        <v>262</v>
      </c>
      <c r="F27" s="122" t="s">
        <v>5320</v>
      </c>
      <c r="G27" s="122" t="s">
        <v>263</v>
      </c>
      <c r="H27" s="122" t="s">
        <v>113</v>
      </c>
      <c r="I27" s="122" t="s">
        <v>253</v>
      </c>
      <c r="J27" s="122" t="s">
        <v>177</v>
      </c>
      <c r="K27" s="122">
        <v>2019</v>
      </c>
      <c r="L27" s="123">
        <v>43611</v>
      </c>
      <c r="M27" s="122" t="s">
        <v>61</v>
      </c>
      <c r="N27" s="122" t="s">
        <v>116</v>
      </c>
      <c r="O27" s="122" t="s">
        <v>160</v>
      </c>
      <c r="P27" s="122" t="s">
        <v>183</v>
      </c>
      <c r="Q27" s="122" t="s">
        <v>117</v>
      </c>
      <c r="R27" s="122" t="s">
        <v>247</v>
      </c>
      <c r="S27" s="124" t="s">
        <v>264</v>
      </c>
    </row>
    <row r="28" spans="1:19" ht="14.4" customHeight="1" x14ac:dyDescent="0.3">
      <c r="A28" s="121">
        <v>24</v>
      </c>
      <c r="B28" s="122" t="s">
        <v>265</v>
      </c>
      <c r="C28" s="122">
        <v>27023905</v>
      </c>
      <c r="D28" s="122" t="s">
        <v>266</v>
      </c>
      <c r="E28" s="122" t="s">
        <v>267</v>
      </c>
      <c r="F28" s="122" t="s">
        <v>268</v>
      </c>
      <c r="G28" s="122" t="s">
        <v>269</v>
      </c>
      <c r="H28" s="122" t="s">
        <v>113</v>
      </c>
      <c r="I28" s="122" t="s">
        <v>270</v>
      </c>
      <c r="J28" s="122" t="s">
        <v>271</v>
      </c>
      <c r="K28" s="122">
        <v>2016</v>
      </c>
      <c r="L28" s="123">
        <v>42459</v>
      </c>
      <c r="M28" s="122" t="s">
        <v>61</v>
      </c>
      <c r="N28" s="122" t="s">
        <v>116</v>
      </c>
      <c r="O28" s="122" t="s">
        <v>117</v>
      </c>
      <c r="P28" s="122" t="s">
        <v>118</v>
      </c>
      <c r="Q28" s="122" t="s">
        <v>117</v>
      </c>
      <c r="R28" s="122" t="s">
        <v>118</v>
      </c>
      <c r="S28" s="124"/>
    </row>
    <row r="29" spans="1:19" ht="14.4" customHeight="1" x14ac:dyDescent="0.3">
      <c r="A29" s="121">
        <v>25</v>
      </c>
      <c r="B29" s="122" t="s">
        <v>272</v>
      </c>
      <c r="C29" s="122">
        <v>22022282</v>
      </c>
      <c r="D29" s="122" t="s">
        <v>273</v>
      </c>
      <c r="E29" s="122" t="s">
        <v>274</v>
      </c>
      <c r="F29" s="122" t="s">
        <v>275</v>
      </c>
      <c r="G29" s="122" t="s">
        <v>276</v>
      </c>
      <c r="H29" s="122" t="s">
        <v>277</v>
      </c>
      <c r="I29" s="122" t="s">
        <v>278</v>
      </c>
      <c r="J29" s="122" t="s">
        <v>192</v>
      </c>
      <c r="K29" s="122">
        <v>2011</v>
      </c>
      <c r="L29" s="123">
        <v>40841</v>
      </c>
      <c r="M29" s="122" t="s">
        <v>61</v>
      </c>
      <c r="N29" s="122" t="s">
        <v>116</v>
      </c>
      <c r="O29" s="122" t="s">
        <v>160</v>
      </c>
      <c r="P29" s="122" t="s">
        <v>279</v>
      </c>
      <c r="Q29" s="122" t="s">
        <v>117</v>
      </c>
      <c r="R29" s="122" t="s">
        <v>279</v>
      </c>
      <c r="S29" s="124"/>
    </row>
    <row r="30" spans="1:19" ht="14.4" customHeight="1" x14ac:dyDescent="0.3">
      <c r="A30" s="121">
        <v>26</v>
      </c>
      <c r="B30" s="122" t="s">
        <v>280</v>
      </c>
      <c r="C30" s="122">
        <v>28468764</v>
      </c>
      <c r="D30" s="122" t="s">
        <v>281</v>
      </c>
      <c r="E30" s="122" t="s">
        <v>282</v>
      </c>
      <c r="F30" s="122" t="s">
        <v>283</v>
      </c>
      <c r="G30" s="122" t="s">
        <v>284</v>
      </c>
      <c r="H30" s="122" t="s">
        <v>113</v>
      </c>
      <c r="I30" s="122" t="s">
        <v>285</v>
      </c>
      <c r="J30" s="122" t="s">
        <v>286</v>
      </c>
      <c r="K30" s="122">
        <v>2017</v>
      </c>
      <c r="L30" s="123">
        <v>42860</v>
      </c>
      <c r="M30" s="122" t="s">
        <v>61</v>
      </c>
      <c r="N30" s="122" t="s">
        <v>116</v>
      </c>
      <c r="O30" s="122" t="s">
        <v>117</v>
      </c>
      <c r="P30" s="122" t="s">
        <v>118</v>
      </c>
      <c r="Q30" s="122" t="s">
        <v>117</v>
      </c>
      <c r="R30" s="122" t="s">
        <v>118</v>
      </c>
      <c r="S30" s="124"/>
    </row>
    <row r="31" spans="1:19" ht="14.4" customHeight="1" x14ac:dyDescent="0.3">
      <c r="A31" s="121">
        <v>27</v>
      </c>
      <c r="B31" s="122" t="s">
        <v>287</v>
      </c>
      <c r="C31" s="122">
        <v>31134134</v>
      </c>
      <c r="D31" s="122" t="s">
        <v>288</v>
      </c>
      <c r="E31" s="122" t="s">
        <v>289</v>
      </c>
      <c r="F31" s="122" t="s">
        <v>290</v>
      </c>
      <c r="G31" s="122" t="s">
        <v>291</v>
      </c>
      <c r="H31" s="122" t="s">
        <v>113</v>
      </c>
      <c r="I31" s="122" t="s">
        <v>292</v>
      </c>
      <c r="J31" s="122" t="s">
        <v>293</v>
      </c>
      <c r="K31" s="122">
        <v>2019</v>
      </c>
      <c r="L31" s="123">
        <v>43614</v>
      </c>
      <c r="M31" s="122" t="s">
        <v>61</v>
      </c>
      <c r="N31" s="122" t="s">
        <v>116</v>
      </c>
      <c r="O31" s="122" t="s">
        <v>160</v>
      </c>
      <c r="P31" s="122" t="s">
        <v>220</v>
      </c>
      <c r="Q31" s="122" t="s">
        <v>117</v>
      </c>
      <c r="R31" s="122" t="s">
        <v>5321</v>
      </c>
      <c r="S31" s="124" t="s">
        <v>294</v>
      </c>
    </row>
    <row r="32" spans="1:19" ht="14.4" customHeight="1" x14ac:dyDescent="0.3">
      <c r="A32" s="121">
        <v>28</v>
      </c>
      <c r="B32" s="122" t="s">
        <v>295</v>
      </c>
      <c r="C32" s="122">
        <v>25799106</v>
      </c>
      <c r="D32" s="122" t="s">
        <v>296</v>
      </c>
      <c r="E32" s="122" t="s">
        <v>297</v>
      </c>
      <c r="F32" s="122" t="s">
        <v>298</v>
      </c>
      <c r="G32" s="122" t="s">
        <v>299</v>
      </c>
      <c r="H32" s="122" t="s">
        <v>113</v>
      </c>
      <c r="I32" s="122" t="s">
        <v>300</v>
      </c>
      <c r="J32" s="122" t="s">
        <v>254</v>
      </c>
      <c r="K32" s="122">
        <v>2015</v>
      </c>
      <c r="L32" s="123">
        <v>42087</v>
      </c>
      <c r="M32" s="122" t="s">
        <v>61</v>
      </c>
      <c r="N32" s="122" t="s">
        <v>116</v>
      </c>
      <c r="O32" s="122" t="s">
        <v>117</v>
      </c>
      <c r="P32" s="122" t="s">
        <v>118</v>
      </c>
      <c r="Q32" s="122" t="s">
        <v>117</v>
      </c>
      <c r="R32" s="122" t="s">
        <v>118</v>
      </c>
      <c r="S32" s="124"/>
    </row>
    <row r="33" spans="1:19" ht="14.4" customHeight="1" x14ac:dyDescent="0.3">
      <c r="A33" s="121">
        <v>29</v>
      </c>
      <c r="B33" s="122" t="s">
        <v>301</v>
      </c>
      <c r="C33" s="122">
        <v>27454254</v>
      </c>
      <c r="D33" s="122" t="s">
        <v>302</v>
      </c>
      <c r="E33" s="122" t="s">
        <v>303</v>
      </c>
      <c r="F33" s="122" t="s">
        <v>304</v>
      </c>
      <c r="G33" s="122" t="s">
        <v>305</v>
      </c>
      <c r="H33" s="122" t="s">
        <v>113</v>
      </c>
      <c r="I33" s="122" t="s">
        <v>306</v>
      </c>
      <c r="J33" s="122" t="s">
        <v>307</v>
      </c>
      <c r="K33" s="122">
        <v>2016</v>
      </c>
      <c r="L33" s="123">
        <v>42577</v>
      </c>
      <c r="M33" s="122" t="s">
        <v>61</v>
      </c>
      <c r="N33" s="122" t="s">
        <v>308</v>
      </c>
      <c r="O33" s="122" t="s">
        <v>117</v>
      </c>
      <c r="P33" s="122" t="s">
        <v>118</v>
      </c>
      <c r="Q33" s="122" t="s">
        <v>117</v>
      </c>
      <c r="R33" s="122" t="s">
        <v>309</v>
      </c>
      <c r="S33" s="124" t="s">
        <v>308</v>
      </c>
    </row>
    <row r="34" spans="1:19" ht="14.4" customHeight="1" x14ac:dyDescent="0.3">
      <c r="A34" s="121">
        <v>30</v>
      </c>
      <c r="B34" s="122" t="s">
        <v>310</v>
      </c>
      <c r="C34" s="122">
        <v>27144929</v>
      </c>
      <c r="D34" s="122" t="s">
        <v>110</v>
      </c>
      <c r="E34" s="122" t="s">
        <v>311</v>
      </c>
      <c r="F34" s="122" t="s">
        <v>312</v>
      </c>
      <c r="G34" s="122" t="s">
        <v>313</v>
      </c>
      <c r="H34" s="122" t="s">
        <v>113</v>
      </c>
      <c r="I34" s="122" t="s">
        <v>314</v>
      </c>
      <c r="J34" s="122" t="s">
        <v>315</v>
      </c>
      <c r="K34" s="122">
        <v>2016</v>
      </c>
      <c r="L34" s="123">
        <v>42495</v>
      </c>
      <c r="M34" s="122" t="s">
        <v>61</v>
      </c>
      <c r="N34" s="122" t="s">
        <v>116</v>
      </c>
      <c r="O34" s="122" t="s">
        <v>117</v>
      </c>
      <c r="P34" s="122" t="s">
        <v>118</v>
      </c>
      <c r="Q34" s="122" t="s">
        <v>117</v>
      </c>
      <c r="R34" s="122" t="s">
        <v>118</v>
      </c>
      <c r="S34" s="124"/>
    </row>
    <row r="35" spans="1:19" ht="14.4" customHeight="1" x14ac:dyDescent="0.3">
      <c r="A35" s="121">
        <v>31</v>
      </c>
      <c r="B35" s="122" t="s">
        <v>316</v>
      </c>
      <c r="C35" s="122">
        <v>28137830</v>
      </c>
      <c r="D35" s="122" t="s">
        <v>317</v>
      </c>
      <c r="E35" s="122" t="s">
        <v>318</v>
      </c>
      <c r="F35" s="122" t="s">
        <v>319</v>
      </c>
      <c r="G35" s="122" t="s">
        <v>320</v>
      </c>
      <c r="H35" s="122" t="s">
        <v>113</v>
      </c>
      <c r="I35" s="122" t="s">
        <v>321</v>
      </c>
      <c r="J35" s="122" t="s">
        <v>322</v>
      </c>
      <c r="K35" s="122">
        <v>2017</v>
      </c>
      <c r="L35" s="123">
        <v>42767</v>
      </c>
      <c r="M35" s="122" t="s">
        <v>61</v>
      </c>
      <c r="N35" s="122" t="s">
        <v>116</v>
      </c>
      <c r="O35" s="122" t="s">
        <v>117</v>
      </c>
      <c r="P35" s="122" t="s">
        <v>118</v>
      </c>
      <c r="Q35" s="122" t="s">
        <v>117</v>
      </c>
      <c r="R35" s="122" t="s">
        <v>118</v>
      </c>
      <c r="S35" s="124"/>
    </row>
    <row r="36" spans="1:19" ht="14.4" customHeight="1" x14ac:dyDescent="0.3">
      <c r="A36" s="121">
        <v>32</v>
      </c>
      <c r="B36" s="122" t="s">
        <v>323</v>
      </c>
      <c r="C36" s="122">
        <v>29155883</v>
      </c>
      <c r="D36" s="122" t="s">
        <v>324</v>
      </c>
      <c r="E36" s="122" t="s">
        <v>325</v>
      </c>
      <c r="F36" s="122" t="s">
        <v>326</v>
      </c>
      <c r="G36" s="122" t="s">
        <v>327</v>
      </c>
      <c r="H36" s="122" t="s">
        <v>113</v>
      </c>
      <c r="I36" s="122" t="s">
        <v>328</v>
      </c>
      <c r="J36" s="122" t="s">
        <v>219</v>
      </c>
      <c r="K36" s="122">
        <v>2017</v>
      </c>
      <c r="L36" s="123">
        <v>43060</v>
      </c>
      <c r="M36" s="122" t="s">
        <v>61</v>
      </c>
      <c r="N36" s="122" t="s">
        <v>116</v>
      </c>
      <c r="O36" s="122" t="s">
        <v>160</v>
      </c>
      <c r="P36" s="122" t="s">
        <v>329</v>
      </c>
      <c r="Q36" s="122" t="s">
        <v>117</v>
      </c>
      <c r="R36" s="122" t="s">
        <v>279</v>
      </c>
      <c r="S36" s="124" t="s">
        <v>330</v>
      </c>
    </row>
    <row r="37" spans="1:19" ht="14.4" customHeight="1" x14ac:dyDescent="0.3">
      <c r="A37" s="121">
        <v>33</v>
      </c>
      <c r="B37" s="122" t="s">
        <v>331</v>
      </c>
      <c r="C37" s="122">
        <v>19304782</v>
      </c>
      <c r="D37" s="122" t="s">
        <v>332</v>
      </c>
      <c r="E37" s="122" t="s">
        <v>333</v>
      </c>
      <c r="F37" s="122" t="s">
        <v>334</v>
      </c>
      <c r="G37" s="122" t="s">
        <v>335</v>
      </c>
      <c r="H37" s="122" t="s">
        <v>113</v>
      </c>
      <c r="I37" s="122" t="s">
        <v>336</v>
      </c>
      <c r="J37" s="122" t="s">
        <v>177</v>
      </c>
      <c r="K37" s="122">
        <v>2009</v>
      </c>
      <c r="L37" s="123">
        <v>39896</v>
      </c>
      <c r="M37" s="122" t="s">
        <v>61</v>
      </c>
      <c r="N37" s="122" t="s">
        <v>116</v>
      </c>
      <c r="O37" s="122" t="s">
        <v>117</v>
      </c>
      <c r="P37" s="122" t="s">
        <v>118</v>
      </c>
      <c r="Q37" s="122" t="s">
        <v>117</v>
      </c>
      <c r="R37" s="122" t="s">
        <v>118</v>
      </c>
      <c r="S37" s="124"/>
    </row>
    <row r="38" spans="1:19" ht="14.4" customHeight="1" x14ac:dyDescent="0.3">
      <c r="A38" s="121">
        <v>34</v>
      </c>
      <c r="B38" s="122" t="s">
        <v>337</v>
      </c>
      <c r="C38" s="122">
        <v>18043751</v>
      </c>
      <c r="D38" s="122" t="s">
        <v>338</v>
      </c>
      <c r="E38" s="122" t="s">
        <v>339</v>
      </c>
      <c r="F38" s="122" t="s">
        <v>340</v>
      </c>
      <c r="G38" s="122" t="s">
        <v>341</v>
      </c>
      <c r="H38" s="122" t="s">
        <v>113</v>
      </c>
      <c r="I38" s="122" t="s">
        <v>342</v>
      </c>
      <c r="J38" s="122" t="s">
        <v>219</v>
      </c>
      <c r="K38" s="122">
        <v>2007</v>
      </c>
      <c r="L38" s="123">
        <v>39415</v>
      </c>
      <c r="M38" s="122" t="s">
        <v>61</v>
      </c>
      <c r="N38" s="122" t="s">
        <v>116</v>
      </c>
      <c r="O38" s="122" t="s">
        <v>160</v>
      </c>
      <c r="P38" s="122" t="s">
        <v>329</v>
      </c>
      <c r="Q38" s="122" t="s">
        <v>117</v>
      </c>
      <c r="R38" s="122" t="s">
        <v>279</v>
      </c>
      <c r="S38" s="124" t="s">
        <v>343</v>
      </c>
    </row>
    <row r="39" spans="1:19" ht="14.4" customHeight="1" x14ac:dyDescent="0.3">
      <c r="A39" s="121">
        <v>35</v>
      </c>
      <c r="B39" s="122" t="s">
        <v>344</v>
      </c>
      <c r="C39" s="122">
        <v>20419148</v>
      </c>
      <c r="D39" s="122" t="s">
        <v>345</v>
      </c>
      <c r="E39" s="122" t="s">
        <v>346</v>
      </c>
      <c r="F39" s="122" t="s">
        <v>347</v>
      </c>
      <c r="G39" s="122" t="s">
        <v>348</v>
      </c>
      <c r="H39" s="122" t="s">
        <v>113</v>
      </c>
      <c r="I39" s="122" t="s">
        <v>349</v>
      </c>
      <c r="J39" s="122" t="s">
        <v>192</v>
      </c>
      <c r="K39" s="122">
        <v>2010</v>
      </c>
      <c r="L39" s="123">
        <v>40295</v>
      </c>
      <c r="M39" s="122" t="s">
        <v>61</v>
      </c>
      <c r="N39" s="122" t="s">
        <v>116</v>
      </c>
      <c r="O39" s="122" t="s">
        <v>160</v>
      </c>
      <c r="P39" s="122" t="s">
        <v>329</v>
      </c>
      <c r="Q39" s="122" t="s">
        <v>117</v>
      </c>
      <c r="R39" s="122" t="s">
        <v>279</v>
      </c>
      <c r="S39" s="124" t="s">
        <v>350</v>
      </c>
    </row>
    <row r="40" spans="1:19" ht="14.4" customHeight="1" x14ac:dyDescent="0.3">
      <c r="A40" s="121">
        <v>36</v>
      </c>
      <c r="B40" s="122" t="s">
        <v>351</v>
      </c>
      <c r="C40" s="122">
        <v>22615923</v>
      </c>
      <c r="D40" s="122" t="s">
        <v>352</v>
      </c>
      <c r="E40" s="122" t="s">
        <v>353</v>
      </c>
      <c r="F40" s="122" t="s">
        <v>354</v>
      </c>
      <c r="G40" s="122" t="s">
        <v>355</v>
      </c>
      <c r="H40" s="122" t="s">
        <v>113</v>
      </c>
      <c r="I40" s="122" t="s">
        <v>356</v>
      </c>
      <c r="J40" s="122" t="s">
        <v>219</v>
      </c>
      <c r="K40" s="122">
        <v>2012</v>
      </c>
      <c r="L40" s="123">
        <v>41052</v>
      </c>
      <c r="M40" s="122" t="s">
        <v>61</v>
      </c>
      <c r="N40" s="122" t="s">
        <v>116</v>
      </c>
      <c r="O40" s="122" t="s">
        <v>160</v>
      </c>
      <c r="P40" s="122" t="s">
        <v>357</v>
      </c>
      <c r="Q40" s="122" t="s">
        <v>117</v>
      </c>
      <c r="R40" s="122" t="s">
        <v>279</v>
      </c>
      <c r="S40" s="124" t="s">
        <v>358</v>
      </c>
    </row>
    <row r="41" spans="1:19" ht="14.4" customHeight="1" x14ac:dyDescent="0.3">
      <c r="A41" s="121">
        <v>37</v>
      </c>
      <c r="B41" s="122" t="s">
        <v>359</v>
      </c>
      <c r="C41" s="122">
        <v>26098467</v>
      </c>
      <c r="D41" s="122" t="s">
        <v>360</v>
      </c>
      <c r="E41" s="122" t="s">
        <v>361</v>
      </c>
      <c r="F41" s="122" t="s">
        <v>362</v>
      </c>
      <c r="G41" s="122" t="s">
        <v>363</v>
      </c>
      <c r="H41" s="122" t="s">
        <v>113</v>
      </c>
      <c r="I41" s="122" t="s">
        <v>364</v>
      </c>
      <c r="J41" s="122" t="s">
        <v>365</v>
      </c>
      <c r="K41" s="122">
        <v>2015</v>
      </c>
      <c r="L41" s="123">
        <v>42178</v>
      </c>
      <c r="M41" s="122" t="s">
        <v>61</v>
      </c>
      <c r="N41" s="122" t="s">
        <v>116</v>
      </c>
      <c r="O41" s="122" t="s">
        <v>117</v>
      </c>
      <c r="P41" s="122" t="s">
        <v>118</v>
      </c>
      <c r="Q41" s="122" t="s">
        <v>117</v>
      </c>
      <c r="R41" s="122" t="s">
        <v>118</v>
      </c>
      <c r="S41" s="124"/>
    </row>
    <row r="42" spans="1:19" ht="14.4" customHeight="1" x14ac:dyDescent="0.3">
      <c r="A42" s="121">
        <v>38</v>
      </c>
      <c r="B42" s="122" t="s">
        <v>366</v>
      </c>
      <c r="C42" s="122">
        <v>27650483</v>
      </c>
      <c r="D42" s="122" t="s">
        <v>367</v>
      </c>
      <c r="E42" s="122" t="s">
        <v>368</v>
      </c>
      <c r="F42" s="122" t="s">
        <v>369</v>
      </c>
      <c r="G42" s="122" t="s">
        <v>370</v>
      </c>
      <c r="H42" s="122" t="s">
        <v>113</v>
      </c>
      <c r="I42" s="122" t="s">
        <v>371</v>
      </c>
      <c r="J42" s="122" t="s">
        <v>322</v>
      </c>
      <c r="K42" s="122">
        <v>2017</v>
      </c>
      <c r="L42" s="123">
        <v>42635</v>
      </c>
      <c r="M42" s="122" t="s">
        <v>61</v>
      </c>
      <c r="N42" s="122" t="s">
        <v>116</v>
      </c>
      <c r="O42" s="122" t="s">
        <v>117</v>
      </c>
      <c r="P42" s="122" t="s">
        <v>118</v>
      </c>
      <c r="Q42" s="122" t="s">
        <v>117</v>
      </c>
      <c r="R42" s="122" t="s">
        <v>118</v>
      </c>
      <c r="S42" s="124"/>
    </row>
    <row r="43" spans="1:19" ht="14.4" customHeight="1" x14ac:dyDescent="0.3">
      <c r="A43" s="121">
        <v>39</v>
      </c>
      <c r="B43" s="122" t="s">
        <v>372</v>
      </c>
      <c r="C43" s="122">
        <v>31593238</v>
      </c>
      <c r="D43" s="122" t="s">
        <v>373</v>
      </c>
      <c r="E43" s="122" t="s">
        <v>374</v>
      </c>
      <c r="F43" s="122" t="s">
        <v>375</v>
      </c>
      <c r="G43" s="122" t="s">
        <v>376</v>
      </c>
      <c r="H43" s="122" t="s">
        <v>113</v>
      </c>
      <c r="I43" s="122" t="s">
        <v>377</v>
      </c>
      <c r="J43" s="122" t="s">
        <v>378</v>
      </c>
      <c r="K43" s="122">
        <v>2020</v>
      </c>
      <c r="L43" s="123">
        <v>43747</v>
      </c>
      <c r="M43" s="122" t="s">
        <v>61</v>
      </c>
      <c r="N43" s="122" t="s">
        <v>116</v>
      </c>
      <c r="O43" s="122" t="s">
        <v>117</v>
      </c>
      <c r="P43" s="122" t="s">
        <v>118</v>
      </c>
      <c r="Q43" s="122" t="s">
        <v>117</v>
      </c>
      <c r="R43" s="122" t="s">
        <v>118</v>
      </c>
      <c r="S43" s="124"/>
    </row>
    <row r="44" spans="1:19" ht="14.4" customHeight="1" x14ac:dyDescent="0.3">
      <c r="A44" s="121">
        <v>40</v>
      </c>
      <c r="B44" s="122" t="s">
        <v>379</v>
      </c>
      <c r="C44" s="122">
        <v>29730891</v>
      </c>
      <c r="D44" s="122" t="s">
        <v>380</v>
      </c>
      <c r="E44" s="122" t="s">
        <v>381</v>
      </c>
      <c r="F44" s="122" t="s">
        <v>382</v>
      </c>
      <c r="G44" s="122" t="s">
        <v>383</v>
      </c>
      <c r="H44" s="122" t="s">
        <v>113</v>
      </c>
      <c r="I44" s="122" t="s">
        <v>384</v>
      </c>
      <c r="J44" s="122" t="s">
        <v>169</v>
      </c>
      <c r="K44" s="122">
        <v>2018</v>
      </c>
      <c r="L44" s="123">
        <v>43227</v>
      </c>
      <c r="M44" s="122" t="s">
        <v>61</v>
      </c>
      <c r="N44" s="122" t="s">
        <v>116</v>
      </c>
      <c r="O44" s="122" t="s">
        <v>117</v>
      </c>
      <c r="P44" s="122" t="s">
        <v>118</v>
      </c>
      <c r="Q44" s="122" t="s">
        <v>117</v>
      </c>
      <c r="R44" s="122" t="s">
        <v>118</v>
      </c>
      <c r="S44" s="124"/>
    </row>
    <row r="45" spans="1:19" ht="14.4" customHeight="1" x14ac:dyDescent="0.3">
      <c r="A45" s="121">
        <v>41</v>
      </c>
      <c r="B45" s="122" t="s">
        <v>385</v>
      </c>
      <c r="C45" s="122">
        <v>30340464</v>
      </c>
      <c r="D45" s="122" t="s">
        <v>386</v>
      </c>
      <c r="E45" s="122" t="s">
        <v>387</v>
      </c>
      <c r="F45" s="122" t="s">
        <v>388</v>
      </c>
      <c r="G45" s="122" t="s">
        <v>389</v>
      </c>
      <c r="H45" s="122" t="s">
        <v>113</v>
      </c>
      <c r="I45" s="122" t="s">
        <v>390</v>
      </c>
      <c r="J45" s="122" t="s">
        <v>391</v>
      </c>
      <c r="K45" s="122">
        <v>2018</v>
      </c>
      <c r="L45" s="123">
        <v>43394</v>
      </c>
      <c r="M45" s="122" t="s">
        <v>61</v>
      </c>
      <c r="N45" s="122" t="s">
        <v>392</v>
      </c>
      <c r="O45" s="122" t="s">
        <v>160</v>
      </c>
      <c r="P45" s="122" t="s">
        <v>183</v>
      </c>
      <c r="Q45" s="122" t="s">
        <v>117</v>
      </c>
      <c r="R45" s="122" t="s">
        <v>392</v>
      </c>
      <c r="S45" s="124" t="s">
        <v>393</v>
      </c>
    </row>
    <row r="46" spans="1:19" ht="14.4" customHeight="1" x14ac:dyDescent="0.3">
      <c r="A46" s="121">
        <v>42</v>
      </c>
      <c r="B46" s="122" t="s">
        <v>394</v>
      </c>
      <c r="C46" s="122">
        <v>32200445</v>
      </c>
      <c r="D46" s="122" t="s">
        <v>110</v>
      </c>
      <c r="E46" s="122" t="s">
        <v>395</v>
      </c>
      <c r="F46" s="122" t="s">
        <v>396</v>
      </c>
      <c r="G46" s="122" t="s">
        <v>397</v>
      </c>
      <c r="H46" s="122" t="s">
        <v>113</v>
      </c>
      <c r="I46" s="122" t="s">
        <v>398</v>
      </c>
      <c r="J46" s="122" t="s">
        <v>399</v>
      </c>
      <c r="K46" s="122">
        <v>2020</v>
      </c>
      <c r="L46" s="123">
        <v>43913</v>
      </c>
      <c r="M46" s="122" t="s">
        <v>61</v>
      </c>
      <c r="N46" s="122" t="s">
        <v>116</v>
      </c>
      <c r="O46" s="122" t="s">
        <v>117</v>
      </c>
      <c r="P46" s="122" t="s">
        <v>118</v>
      </c>
      <c r="Q46" s="122" t="s">
        <v>117</v>
      </c>
      <c r="R46" s="122" t="s">
        <v>118</v>
      </c>
      <c r="S46" s="124"/>
    </row>
    <row r="47" spans="1:19" ht="14.4" customHeight="1" x14ac:dyDescent="0.3">
      <c r="A47" s="121">
        <v>43</v>
      </c>
      <c r="B47" s="122" t="s">
        <v>400</v>
      </c>
      <c r="C47" s="122">
        <v>17845730</v>
      </c>
      <c r="D47" s="122" t="s">
        <v>401</v>
      </c>
      <c r="E47" s="122" t="s">
        <v>402</v>
      </c>
      <c r="F47" s="122" t="s">
        <v>5322</v>
      </c>
      <c r="G47" s="122" t="s">
        <v>403</v>
      </c>
      <c r="H47" s="122" t="s">
        <v>113</v>
      </c>
      <c r="I47" s="122" t="s">
        <v>404</v>
      </c>
      <c r="J47" s="122" t="s">
        <v>405</v>
      </c>
      <c r="K47" s="122">
        <v>2007</v>
      </c>
      <c r="L47" s="123">
        <v>39337</v>
      </c>
      <c r="M47" s="122" t="s">
        <v>61</v>
      </c>
      <c r="N47" s="122" t="s">
        <v>116</v>
      </c>
      <c r="O47" s="122" t="s">
        <v>160</v>
      </c>
      <c r="P47" s="122" t="s">
        <v>161</v>
      </c>
      <c r="Q47" s="122" t="s">
        <v>117</v>
      </c>
      <c r="R47" s="122" t="s">
        <v>279</v>
      </c>
      <c r="S47" s="124"/>
    </row>
    <row r="48" spans="1:19" ht="14.4" customHeight="1" x14ac:dyDescent="0.3">
      <c r="A48" s="121">
        <v>44</v>
      </c>
      <c r="B48" s="122" t="s">
        <v>406</v>
      </c>
      <c r="C48" s="122">
        <v>20160398</v>
      </c>
      <c r="D48" s="122" t="s">
        <v>110</v>
      </c>
      <c r="E48" s="122" t="s">
        <v>407</v>
      </c>
      <c r="F48" s="122" t="s">
        <v>408</v>
      </c>
      <c r="G48" s="122" t="s">
        <v>409</v>
      </c>
      <c r="H48" s="122" t="s">
        <v>113</v>
      </c>
      <c r="I48" s="122" t="s">
        <v>410</v>
      </c>
      <c r="J48" s="122" t="s">
        <v>411</v>
      </c>
      <c r="K48" s="122">
        <v>2010</v>
      </c>
      <c r="L48" s="123">
        <v>40227</v>
      </c>
      <c r="M48" s="122" t="s">
        <v>61</v>
      </c>
      <c r="N48" s="122" t="s">
        <v>116</v>
      </c>
      <c r="O48" s="122" t="s">
        <v>117</v>
      </c>
      <c r="P48" s="122" t="s">
        <v>118</v>
      </c>
      <c r="Q48" s="122" t="s">
        <v>117</v>
      </c>
      <c r="R48" s="122" t="s">
        <v>118</v>
      </c>
      <c r="S48" s="124"/>
    </row>
    <row r="49" spans="1:19" ht="14.4" customHeight="1" x14ac:dyDescent="0.3">
      <c r="A49" s="121">
        <v>45</v>
      </c>
      <c r="B49" s="122" t="s">
        <v>412</v>
      </c>
      <c r="C49" s="122">
        <v>23300552</v>
      </c>
      <c r="D49" s="122" t="s">
        <v>413</v>
      </c>
      <c r="E49" s="122" t="s">
        <v>414</v>
      </c>
      <c r="F49" s="122" t="s">
        <v>415</v>
      </c>
      <c r="G49" s="122" t="s">
        <v>416</v>
      </c>
      <c r="H49" s="122" t="s">
        <v>113</v>
      </c>
      <c r="I49" s="122" t="s">
        <v>417</v>
      </c>
      <c r="J49" s="122" t="s">
        <v>219</v>
      </c>
      <c r="K49" s="122">
        <v>2012</v>
      </c>
      <c r="L49" s="123">
        <v>41284</v>
      </c>
      <c r="M49" s="122" t="s">
        <v>61</v>
      </c>
      <c r="N49" s="122" t="s">
        <v>116</v>
      </c>
      <c r="O49" s="122" t="s">
        <v>117</v>
      </c>
      <c r="P49" s="122" t="s">
        <v>118</v>
      </c>
      <c r="Q49" s="122" t="s">
        <v>117</v>
      </c>
      <c r="R49" s="122" t="s">
        <v>118</v>
      </c>
      <c r="S49" s="124"/>
    </row>
    <row r="50" spans="1:19" ht="14.4" customHeight="1" x14ac:dyDescent="0.3">
      <c r="A50" s="121">
        <v>46</v>
      </c>
      <c r="B50" s="122" t="s">
        <v>418</v>
      </c>
      <c r="C50" s="122">
        <v>29710874</v>
      </c>
      <c r="D50" s="122" t="s">
        <v>419</v>
      </c>
      <c r="E50" s="122" t="s">
        <v>420</v>
      </c>
      <c r="F50" s="122" t="s">
        <v>421</v>
      </c>
      <c r="G50" s="122" t="s">
        <v>422</v>
      </c>
      <c r="H50" s="122" t="s">
        <v>113</v>
      </c>
      <c r="I50" s="122" t="s">
        <v>423</v>
      </c>
      <c r="J50" s="122" t="s">
        <v>424</v>
      </c>
      <c r="K50" s="122">
        <v>2018</v>
      </c>
      <c r="L50" s="123">
        <v>43222</v>
      </c>
      <c r="M50" s="122" t="s">
        <v>61</v>
      </c>
      <c r="N50" s="122" t="s">
        <v>116</v>
      </c>
      <c r="O50" s="122" t="s">
        <v>160</v>
      </c>
      <c r="P50" s="122" t="s">
        <v>183</v>
      </c>
      <c r="Q50" s="122" t="s">
        <v>117</v>
      </c>
      <c r="R50" s="122" t="s">
        <v>221</v>
      </c>
      <c r="S50" s="124"/>
    </row>
    <row r="51" spans="1:19" ht="14.4" customHeight="1" x14ac:dyDescent="0.3">
      <c r="A51" s="121">
        <v>47</v>
      </c>
      <c r="B51" s="122" t="s">
        <v>425</v>
      </c>
      <c r="C51" s="122">
        <v>31967365</v>
      </c>
      <c r="D51" s="122" t="s">
        <v>110</v>
      </c>
      <c r="E51" s="122" t="s">
        <v>426</v>
      </c>
      <c r="F51" s="122" t="s">
        <v>427</v>
      </c>
      <c r="G51" s="122" t="s">
        <v>428</v>
      </c>
      <c r="H51" s="122" t="s">
        <v>113</v>
      </c>
      <c r="I51" s="122" t="s">
        <v>429</v>
      </c>
      <c r="J51" s="122" t="s">
        <v>430</v>
      </c>
      <c r="K51" s="122">
        <v>2020</v>
      </c>
      <c r="L51" s="123">
        <v>43853</v>
      </c>
      <c r="M51" s="122" t="s">
        <v>61</v>
      </c>
      <c r="N51" s="122" t="s">
        <v>116</v>
      </c>
      <c r="O51" s="122" t="s">
        <v>117</v>
      </c>
      <c r="P51" s="122" t="s">
        <v>118</v>
      </c>
      <c r="Q51" s="122" t="s">
        <v>117</v>
      </c>
      <c r="R51" s="122" t="s">
        <v>118</v>
      </c>
      <c r="S51" s="124"/>
    </row>
    <row r="52" spans="1:19" ht="14.4" customHeight="1" x14ac:dyDescent="0.3">
      <c r="A52" s="121">
        <v>48</v>
      </c>
      <c r="B52" s="122" t="s">
        <v>431</v>
      </c>
      <c r="C52" s="122">
        <v>26667769</v>
      </c>
      <c r="D52" s="122" t="s">
        <v>110</v>
      </c>
      <c r="E52" s="122"/>
      <c r="F52" s="122" t="s">
        <v>432</v>
      </c>
      <c r="G52" s="122" t="s">
        <v>433</v>
      </c>
      <c r="H52" s="122" t="s">
        <v>113</v>
      </c>
      <c r="I52" s="122" t="s">
        <v>434</v>
      </c>
      <c r="J52" s="122" t="s">
        <v>435</v>
      </c>
      <c r="K52" s="122">
        <v>2015</v>
      </c>
      <c r="L52" s="123">
        <v>42354</v>
      </c>
      <c r="M52" s="122" t="s">
        <v>61</v>
      </c>
      <c r="N52" s="122" t="s">
        <v>116</v>
      </c>
      <c r="O52" s="122" t="s">
        <v>117</v>
      </c>
      <c r="P52" s="122" t="s">
        <v>118</v>
      </c>
      <c r="Q52" s="122" t="s">
        <v>117</v>
      </c>
      <c r="R52" s="122" t="s">
        <v>118</v>
      </c>
      <c r="S52" s="124"/>
    </row>
    <row r="53" spans="1:19" ht="14.4" customHeight="1" x14ac:dyDescent="0.3">
      <c r="A53" s="121">
        <v>49</v>
      </c>
      <c r="B53" s="122" t="s">
        <v>436</v>
      </c>
      <c r="C53" s="122">
        <v>26462916</v>
      </c>
      <c r="D53" s="122" t="s">
        <v>437</v>
      </c>
      <c r="E53" s="122" t="s">
        <v>438</v>
      </c>
      <c r="F53" s="122" t="s">
        <v>439</v>
      </c>
      <c r="G53" s="122" t="s">
        <v>440</v>
      </c>
      <c r="H53" s="122" t="s">
        <v>113</v>
      </c>
      <c r="I53" s="122" t="s">
        <v>441</v>
      </c>
      <c r="J53" s="122" t="s">
        <v>307</v>
      </c>
      <c r="K53" s="122">
        <v>2015</v>
      </c>
      <c r="L53" s="123">
        <v>42292</v>
      </c>
      <c r="M53" s="122" t="s">
        <v>61</v>
      </c>
      <c r="N53" s="122" t="s">
        <v>116</v>
      </c>
      <c r="O53" s="122" t="s">
        <v>117</v>
      </c>
      <c r="P53" s="122" t="s">
        <v>118</v>
      </c>
      <c r="Q53" s="122" t="s">
        <v>117</v>
      </c>
      <c r="R53" s="122" t="s">
        <v>118</v>
      </c>
      <c r="S53" s="124"/>
    </row>
    <row r="54" spans="1:19" ht="14.4" customHeight="1" x14ac:dyDescent="0.3">
      <c r="A54" s="121">
        <v>50</v>
      </c>
      <c r="B54" s="122" t="s">
        <v>442</v>
      </c>
      <c r="C54" s="122">
        <v>27830537</v>
      </c>
      <c r="D54" s="122" t="s">
        <v>443</v>
      </c>
      <c r="E54" s="122" t="s">
        <v>444</v>
      </c>
      <c r="F54" s="122" t="s">
        <v>445</v>
      </c>
      <c r="G54" s="122" t="s">
        <v>446</v>
      </c>
      <c r="H54" s="122" t="s">
        <v>113</v>
      </c>
      <c r="I54" s="122" t="s">
        <v>447</v>
      </c>
      <c r="J54" s="122" t="s">
        <v>448</v>
      </c>
      <c r="K54" s="122">
        <v>2016</v>
      </c>
      <c r="L54" s="123">
        <v>42685</v>
      </c>
      <c r="M54" s="122" t="s">
        <v>61</v>
      </c>
      <c r="N54" s="122" t="s">
        <v>116</v>
      </c>
      <c r="O54" s="122" t="s">
        <v>117</v>
      </c>
      <c r="P54" s="122" t="s">
        <v>118</v>
      </c>
      <c r="Q54" s="122" t="s">
        <v>117</v>
      </c>
      <c r="R54" s="122" t="s">
        <v>118</v>
      </c>
      <c r="S54" s="124"/>
    </row>
    <row r="55" spans="1:19" ht="14.4" customHeight="1" x14ac:dyDescent="0.3">
      <c r="A55" s="121">
        <v>51</v>
      </c>
      <c r="B55" s="122" t="s">
        <v>449</v>
      </c>
      <c r="C55" s="122">
        <v>22350108</v>
      </c>
      <c r="D55" s="122" t="s">
        <v>450</v>
      </c>
      <c r="E55" s="122" t="s">
        <v>451</v>
      </c>
      <c r="F55" s="122" t="s">
        <v>452</v>
      </c>
      <c r="G55" s="122" t="s">
        <v>453</v>
      </c>
      <c r="H55" s="122" t="s">
        <v>113</v>
      </c>
      <c r="I55" s="122" t="s">
        <v>454</v>
      </c>
      <c r="J55" s="122" t="s">
        <v>455</v>
      </c>
      <c r="K55" s="122">
        <v>2013</v>
      </c>
      <c r="L55" s="123">
        <v>40961</v>
      </c>
      <c r="M55" s="122" t="s">
        <v>61</v>
      </c>
      <c r="N55" s="122" t="s">
        <v>116</v>
      </c>
      <c r="O55" s="122" t="s">
        <v>160</v>
      </c>
      <c r="P55" s="122" t="s">
        <v>183</v>
      </c>
      <c r="Q55" s="122" t="s">
        <v>117</v>
      </c>
      <c r="R55" s="122" t="s">
        <v>221</v>
      </c>
      <c r="S55" s="124"/>
    </row>
    <row r="56" spans="1:19" ht="14.4" customHeight="1" x14ac:dyDescent="0.3">
      <c r="A56" s="121">
        <v>52</v>
      </c>
      <c r="B56" s="122" t="s">
        <v>456</v>
      </c>
      <c r="C56" s="122">
        <v>28105631</v>
      </c>
      <c r="D56" s="122" t="s">
        <v>457</v>
      </c>
      <c r="E56" s="122" t="s">
        <v>458</v>
      </c>
      <c r="F56" s="122" t="s">
        <v>459</v>
      </c>
      <c r="G56" s="122" t="s">
        <v>460</v>
      </c>
      <c r="H56" s="122" t="s">
        <v>113</v>
      </c>
      <c r="I56" s="122" t="s">
        <v>461</v>
      </c>
      <c r="J56" s="122" t="s">
        <v>462</v>
      </c>
      <c r="K56" s="122">
        <v>2017</v>
      </c>
      <c r="L56" s="123">
        <v>42756</v>
      </c>
      <c r="M56" s="122" t="s">
        <v>61</v>
      </c>
      <c r="N56" s="122" t="s">
        <v>116</v>
      </c>
      <c r="O56" s="122" t="s">
        <v>160</v>
      </c>
      <c r="P56" s="122" t="s">
        <v>183</v>
      </c>
      <c r="Q56" s="122" t="s">
        <v>117</v>
      </c>
      <c r="R56" s="122" t="s">
        <v>463</v>
      </c>
      <c r="S56" s="124" t="s">
        <v>464</v>
      </c>
    </row>
    <row r="57" spans="1:19" ht="14.4" customHeight="1" x14ac:dyDescent="0.3">
      <c r="A57" s="121">
        <v>53</v>
      </c>
      <c r="B57" s="122" t="s">
        <v>465</v>
      </c>
      <c r="C57" s="122">
        <v>21378095</v>
      </c>
      <c r="D57" s="122" t="s">
        <v>466</v>
      </c>
      <c r="E57" s="122" t="s">
        <v>467</v>
      </c>
      <c r="F57" s="122" t="s">
        <v>468</v>
      </c>
      <c r="G57" s="122" t="s">
        <v>5323</v>
      </c>
      <c r="H57" s="122" t="s">
        <v>469</v>
      </c>
      <c r="I57" s="122" t="s">
        <v>470</v>
      </c>
      <c r="J57" s="122" t="s">
        <v>177</v>
      </c>
      <c r="K57" s="122">
        <v>2011</v>
      </c>
      <c r="L57" s="123">
        <v>40610</v>
      </c>
      <c r="M57" s="122" t="s">
        <v>61</v>
      </c>
      <c r="N57" s="122" t="s">
        <v>116</v>
      </c>
      <c r="O57" s="122" t="s">
        <v>160</v>
      </c>
      <c r="P57" s="122" t="s">
        <v>170</v>
      </c>
      <c r="Q57" s="122" t="s">
        <v>160</v>
      </c>
      <c r="R57" s="122" t="s">
        <v>171</v>
      </c>
      <c r="S57" s="124" t="s">
        <v>471</v>
      </c>
    </row>
    <row r="58" spans="1:19" ht="14.4" customHeight="1" x14ac:dyDescent="0.3">
      <c r="A58" s="121">
        <v>54</v>
      </c>
      <c r="B58" s="122" t="s">
        <v>472</v>
      </c>
      <c r="C58" s="122">
        <v>30871019</v>
      </c>
      <c r="D58" s="122" t="s">
        <v>473</v>
      </c>
      <c r="E58" s="122" t="s">
        <v>474</v>
      </c>
      <c r="F58" s="122" t="s">
        <v>475</v>
      </c>
      <c r="G58" s="122" t="s">
        <v>476</v>
      </c>
      <c r="H58" s="122" t="s">
        <v>113</v>
      </c>
      <c r="I58" s="122" t="s">
        <v>477</v>
      </c>
      <c r="J58" s="122" t="s">
        <v>478</v>
      </c>
      <c r="K58" s="122">
        <v>2019</v>
      </c>
      <c r="L58" s="123">
        <v>43540</v>
      </c>
      <c r="M58" s="122" t="s">
        <v>61</v>
      </c>
      <c r="N58" s="122" t="s">
        <v>116</v>
      </c>
      <c r="O58" s="122" t="s">
        <v>117</v>
      </c>
      <c r="P58" s="122" t="s">
        <v>118</v>
      </c>
      <c r="Q58" s="122" t="s">
        <v>117</v>
      </c>
      <c r="R58" s="122" t="s">
        <v>118</v>
      </c>
      <c r="S58" s="124"/>
    </row>
    <row r="59" spans="1:19" ht="14.4" customHeight="1" x14ac:dyDescent="0.3">
      <c r="A59" s="121">
        <v>55</v>
      </c>
      <c r="B59" s="122" t="s">
        <v>479</v>
      </c>
      <c r="C59" s="122">
        <v>20031566</v>
      </c>
      <c r="D59" s="122" t="s">
        <v>480</v>
      </c>
      <c r="E59" s="122" t="s">
        <v>481</v>
      </c>
      <c r="F59" s="122" t="s">
        <v>482</v>
      </c>
      <c r="G59" s="122" t="s">
        <v>483</v>
      </c>
      <c r="H59" s="122" t="s">
        <v>113</v>
      </c>
      <c r="I59" s="122" t="s">
        <v>484</v>
      </c>
      <c r="J59" s="122" t="s">
        <v>140</v>
      </c>
      <c r="K59" s="122">
        <v>2009</v>
      </c>
      <c r="L59" s="123">
        <v>40172</v>
      </c>
      <c r="M59" s="122" t="s">
        <v>61</v>
      </c>
      <c r="N59" s="122" t="s">
        <v>116</v>
      </c>
      <c r="O59" s="122" t="s">
        <v>160</v>
      </c>
      <c r="P59" s="122" t="s">
        <v>161</v>
      </c>
      <c r="Q59" s="122" t="s">
        <v>117</v>
      </c>
      <c r="R59" s="122" t="s">
        <v>279</v>
      </c>
      <c r="S59" s="124" t="s">
        <v>485</v>
      </c>
    </row>
    <row r="60" spans="1:19" ht="14.4" customHeight="1" x14ac:dyDescent="0.3">
      <c r="A60" s="121">
        <v>56</v>
      </c>
      <c r="B60" s="122" t="s">
        <v>486</v>
      </c>
      <c r="C60" s="122">
        <v>31338259</v>
      </c>
      <c r="D60" s="122" t="s">
        <v>487</v>
      </c>
      <c r="E60" s="122" t="s">
        <v>488</v>
      </c>
      <c r="F60" s="122" t="s">
        <v>489</v>
      </c>
      <c r="G60" s="122" t="s">
        <v>490</v>
      </c>
      <c r="H60" s="122" t="s">
        <v>113</v>
      </c>
      <c r="I60" s="122" t="s">
        <v>491</v>
      </c>
      <c r="J60" s="122" t="s">
        <v>492</v>
      </c>
      <c r="K60" s="122">
        <v>2019</v>
      </c>
      <c r="L60" s="123">
        <v>43671</v>
      </c>
      <c r="M60" s="122" t="s">
        <v>61</v>
      </c>
      <c r="N60" s="122" t="s">
        <v>116</v>
      </c>
      <c r="O60" s="122" t="s">
        <v>117</v>
      </c>
      <c r="P60" s="122" t="s">
        <v>118</v>
      </c>
      <c r="Q60" s="122" t="s">
        <v>117</v>
      </c>
      <c r="R60" s="122" t="s">
        <v>118</v>
      </c>
      <c r="S60" s="124"/>
    </row>
    <row r="61" spans="1:19" ht="14.4" customHeight="1" x14ac:dyDescent="0.3">
      <c r="A61" s="121">
        <v>57</v>
      </c>
      <c r="B61" s="122" t="s">
        <v>493</v>
      </c>
      <c r="C61" s="122">
        <v>19181484</v>
      </c>
      <c r="D61" s="122" t="s">
        <v>494</v>
      </c>
      <c r="E61" s="122" t="s">
        <v>495</v>
      </c>
      <c r="F61" s="122" t="s">
        <v>496</v>
      </c>
      <c r="G61" s="122" t="s">
        <v>497</v>
      </c>
      <c r="H61" s="122" t="s">
        <v>113</v>
      </c>
      <c r="I61" s="122" t="s">
        <v>498</v>
      </c>
      <c r="J61" s="122" t="s">
        <v>499</v>
      </c>
      <c r="K61" s="122">
        <v>2009</v>
      </c>
      <c r="L61" s="123">
        <v>39847</v>
      </c>
      <c r="M61" s="122" t="s">
        <v>61</v>
      </c>
      <c r="N61" s="122" t="s">
        <v>116</v>
      </c>
      <c r="O61" s="122" t="s">
        <v>117</v>
      </c>
      <c r="P61" s="122" t="s">
        <v>118</v>
      </c>
      <c r="Q61" s="122" t="s">
        <v>117</v>
      </c>
      <c r="R61" s="122" t="s">
        <v>118</v>
      </c>
      <c r="S61" s="124"/>
    </row>
    <row r="62" spans="1:19" ht="14.4" customHeight="1" x14ac:dyDescent="0.3">
      <c r="A62" s="121">
        <v>58</v>
      </c>
      <c r="B62" s="122" t="s">
        <v>500</v>
      </c>
      <c r="C62" s="122">
        <v>21195698</v>
      </c>
      <c r="D62" s="122" t="s">
        <v>110</v>
      </c>
      <c r="E62" s="122" t="s">
        <v>501</v>
      </c>
      <c r="F62" s="122" t="s">
        <v>502</v>
      </c>
      <c r="G62" s="122" t="s">
        <v>503</v>
      </c>
      <c r="H62" s="122" t="s">
        <v>113</v>
      </c>
      <c r="I62" s="122" t="s">
        <v>504</v>
      </c>
      <c r="J62" s="122" t="s">
        <v>505</v>
      </c>
      <c r="K62" s="122">
        <v>2011</v>
      </c>
      <c r="L62" s="123">
        <v>40547</v>
      </c>
      <c r="M62" s="122" t="s">
        <v>61</v>
      </c>
      <c r="N62" s="122" t="s">
        <v>116</v>
      </c>
      <c r="O62" s="122" t="s">
        <v>117</v>
      </c>
      <c r="P62" s="122" t="s">
        <v>118</v>
      </c>
      <c r="Q62" s="122" t="s">
        <v>117</v>
      </c>
      <c r="R62" s="122" t="s">
        <v>118</v>
      </c>
      <c r="S62" s="124"/>
    </row>
    <row r="63" spans="1:19" ht="14.4" customHeight="1" x14ac:dyDescent="0.3">
      <c r="A63" s="121">
        <v>59</v>
      </c>
      <c r="B63" s="122" t="s">
        <v>506</v>
      </c>
      <c r="C63" s="122">
        <v>26261636</v>
      </c>
      <c r="D63" s="122" t="s">
        <v>507</v>
      </c>
      <c r="E63" s="122" t="s">
        <v>110</v>
      </c>
      <c r="F63" s="122" t="s">
        <v>508</v>
      </c>
      <c r="G63" s="122" t="s">
        <v>509</v>
      </c>
      <c r="H63" s="122" t="s">
        <v>113</v>
      </c>
      <c r="I63" s="122" t="s">
        <v>510</v>
      </c>
      <c r="J63" s="122" t="s">
        <v>511</v>
      </c>
      <c r="K63" s="122">
        <v>2015</v>
      </c>
      <c r="L63" s="123">
        <v>42228</v>
      </c>
      <c r="M63" s="122" t="s">
        <v>61</v>
      </c>
      <c r="N63" s="122" t="s">
        <v>116</v>
      </c>
      <c r="O63" s="122" t="s">
        <v>117</v>
      </c>
      <c r="P63" s="122" t="s">
        <v>118</v>
      </c>
      <c r="Q63" s="122" t="s">
        <v>117</v>
      </c>
      <c r="R63" s="122" t="s">
        <v>118</v>
      </c>
      <c r="S63" s="124"/>
    </row>
    <row r="64" spans="1:19" ht="14.4" customHeight="1" x14ac:dyDescent="0.3">
      <c r="A64" s="121">
        <v>60</v>
      </c>
      <c r="B64" s="122" t="s">
        <v>512</v>
      </c>
      <c r="C64" s="122">
        <v>23029515</v>
      </c>
      <c r="D64" s="122" t="s">
        <v>513</v>
      </c>
      <c r="E64" s="122" t="s">
        <v>514</v>
      </c>
      <c r="F64" s="122" t="s">
        <v>515</v>
      </c>
      <c r="G64" s="122" t="s">
        <v>516</v>
      </c>
      <c r="H64" s="122" t="s">
        <v>113</v>
      </c>
      <c r="I64" s="122" t="s">
        <v>517</v>
      </c>
      <c r="J64" s="122" t="s">
        <v>219</v>
      </c>
      <c r="K64" s="122">
        <v>2012</v>
      </c>
      <c r="L64" s="123">
        <v>41185</v>
      </c>
      <c r="M64" s="122" t="s">
        <v>61</v>
      </c>
      <c r="N64" s="122" t="s">
        <v>116</v>
      </c>
      <c r="O64" s="122" t="s">
        <v>160</v>
      </c>
      <c r="P64" s="122" t="s">
        <v>357</v>
      </c>
      <c r="Q64" s="122" t="s">
        <v>117</v>
      </c>
      <c r="R64" s="122" t="s">
        <v>279</v>
      </c>
      <c r="S64" s="124" t="s">
        <v>518</v>
      </c>
    </row>
    <row r="65" spans="1:19" ht="14.4" customHeight="1" x14ac:dyDescent="0.3">
      <c r="A65" s="121">
        <v>61</v>
      </c>
      <c r="B65" s="122" t="s">
        <v>519</v>
      </c>
      <c r="C65" s="122">
        <v>26937418</v>
      </c>
      <c r="D65" s="122" t="s">
        <v>520</v>
      </c>
      <c r="E65" s="122" t="s">
        <v>521</v>
      </c>
      <c r="F65" s="122" t="s">
        <v>522</v>
      </c>
      <c r="G65" s="122" t="s">
        <v>523</v>
      </c>
      <c r="H65" s="122" t="s">
        <v>113</v>
      </c>
      <c r="I65" s="122" t="s">
        <v>524</v>
      </c>
      <c r="J65" s="122" t="s">
        <v>525</v>
      </c>
      <c r="K65" s="122">
        <v>2016</v>
      </c>
      <c r="L65" s="123">
        <v>42433</v>
      </c>
      <c r="M65" s="122" t="s">
        <v>61</v>
      </c>
      <c r="N65" s="122" t="s">
        <v>116</v>
      </c>
      <c r="O65" s="122" t="s">
        <v>117</v>
      </c>
      <c r="P65" s="122" t="s">
        <v>118</v>
      </c>
      <c r="Q65" s="122" t="s">
        <v>117</v>
      </c>
      <c r="R65" s="122" t="s">
        <v>118</v>
      </c>
      <c r="S65" s="124"/>
    </row>
    <row r="66" spans="1:19" ht="14.4" customHeight="1" x14ac:dyDescent="0.3">
      <c r="A66" s="121">
        <v>62</v>
      </c>
      <c r="B66" s="122" t="s">
        <v>526</v>
      </c>
      <c r="C66" s="122">
        <v>23727086</v>
      </c>
      <c r="D66" s="122" t="s">
        <v>527</v>
      </c>
      <c r="E66" s="122" t="s">
        <v>528</v>
      </c>
      <c r="F66" s="122" t="s">
        <v>529</v>
      </c>
      <c r="G66" s="122" t="s">
        <v>530</v>
      </c>
      <c r="H66" s="122" t="s">
        <v>113</v>
      </c>
      <c r="I66" s="122" t="s">
        <v>531</v>
      </c>
      <c r="J66" s="122" t="s">
        <v>532</v>
      </c>
      <c r="K66" s="122">
        <v>2013</v>
      </c>
      <c r="L66" s="123">
        <v>41429</v>
      </c>
      <c r="M66" s="122" t="s">
        <v>61</v>
      </c>
      <c r="N66" s="122" t="s">
        <v>116</v>
      </c>
      <c r="O66" s="122" t="s">
        <v>117</v>
      </c>
      <c r="P66" s="122" t="s">
        <v>118</v>
      </c>
      <c r="Q66" s="122" t="s">
        <v>117</v>
      </c>
      <c r="R66" s="122" t="s">
        <v>118</v>
      </c>
      <c r="S66" s="124"/>
    </row>
    <row r="67" spans="1:19" ht="14.4" customHeight="1" x14ac:dyDescent="0.3">
      <c r="A67" s="121">
        <v>63</v>
      </c>
      <c r="B67" s="122" t="s">
        <v>533</v>
      </c>
      <c r="C67" s="122">
        <v>30159611</v>
      </c>
      <c r="D67" s="122" t="s">
        <v>110</v>
      </c>
      <c r="E67" s="122" t="s">
        <v>534</v>
      </c>
      <c r="F67" s="122" t="s">
        <v>5324</v>
      </c>
      <c r="G67" s="122" t="s">
        <v>535</v>
      </c>
      <c r="H67" s="122" t="s">
        <v>113</v>
      </c>
      <c r="I67" s="122" t="s">
        <v>536</v>
      </c>
      <c r="J67" s="122" t="s">
        <v>399</v>
      </c>
      <c r="K67" s="122">
        <v>2018</v>
      </c>
      <c r="L67" s="123">
        <v>43343</v>
      </c>
      <c r="M67" s="122" t="s">
        <v>61</v>
      </c>
      <c r="N67" s="122" t="s">
        <v>392</v>
      </c>
      <c r="O67" s="122" t="s">
        <v>160</v>
      </c>
      <c r="P67" s="122" t="s">
        <v>183</v>
      </c>
      <c r="Q67" s="122" t="s">
        <v>117</v>
      </c>
      <c r="R67" s="122" t="s">
        <v>392</v>
      </c>
      <c r="S67" s="124"/>
    </row>
    <row r="68" spans="1:19" ht="14.4" customHeight="1" x14ac:dyDescent="0.3">
      <c r="A68" s="121">
        <v>64</v>
      </c>
      <c r="B68" s="122" t="s">
        <v>537</v>
      </c>
      <c r="C68" s="122">
        <v>28289478</v>
      </c>
      <c r="D68" s="122" t="s">
        <v>538</v>
      </c>
      <c r="E68" s="122" t="s">
        <v>539</v>
      </c>
      <c r="F68" s="122" t="s">
        <v>540</v>
      </c>
      <c r="G68" s="122" t="s">
        <v>541</v>
      </c>
      <c r="H68" s="122" t="s">
        <v>113</v>
      </c>
      <c r="I68" s="122" t="s">
        <v>542</v>
      </c>
      <c r="J68" s="122" t="s">
        <v>543</v>
      </c>
      <c r="K68" s="122">
        <v>2017</v>
      </c>
      <c r="L68" s="123">
        <v>42809</v>
      </c>
      <c r="M68" s="122" t="s">
        <v>61</v>
      </c>
      <c r="N68" s="122" t="s">
        <v>116</v>
      </c>
      <c r="O68" s="122" t="s">
        <v>160</v>
      </c>
      <c r="P68" s="122" t="s">
        <v>279</v>
      </c>
      <c r="Q68" s="122" t="s">
        <v>117</v>
      </c>
      <c r="R68" s="122" t="s">
        <v>279</v>
      </c>
      <c r="S68" s="124"/>
    </row>
    <row r="69" spans="1:19" ht="14.4" customHeight="1" x14ac:dyDescent="0.3">
      <c r="A69" s="121">
        <v>65</v>
      </c>
      <c r="B69" s="122" t="s">
        <v>544</v>
      </c>
      <c r="C69" s="122">
        <v>30517918</v>
      </c>
      <c r="D69" s="122" t="s">
        <v>110</v>
      </c>
      <c r="E69" s="122" t="s">
        <v>545</v>
      </c>
      <c r="F69" s="122" t="s">
        <v>546</v>
      </c>
      <c r="G69" s="122" t="s">
        <v>547</v>
      </c>
      <c r="H69" s="122" t="s">
        <v>113</v>
      </c>
      <c r="I69" s="122" t="s">
        <v>548</v>
      </c>
      <c r="J69" s="122" t="s">
        <v>549</v>
      </c>
      <c r="K69" s="122">
        <v>2018</v>
      </c>
      <c r="L69" s="123">
        <v>43440</v>
      </c>
      <c r="M69" s="122" t="s">
        <v>61</v>
      </c>
      <c r="N69" s="122" t="s">
        <v>116</v>
      </c>
      <c r="O69" s="122" t="s">
        <v>117</v>
      </c>
      <c r="P69" s="122" t="s">
        <v>118</v>
      </c>
      <c r="Q69" s="122" t="s">
        <v>117</v>
      </c>
      <c r="R69" s="122" t="s">
        <v>118</v>
      </c>
      <c r="S69" s="124"/>
    </row>
    <row r="70" spans="1:19" ht="14.4" customHeight="1" x14ac:dyDescent="0.3">
      <c r="A70" s="121">
        <v>66</v>
      </c>
      <c r="B70" s="122" t="s">
        <v>550</v>
      </c>
      <c r="C70" s="122">
        <v>21673747</v>
      </c>
      <c r="D70" s="122" t="s">
        <v>551</v>
      </c>
      <c r="E70" s="122" t="s">
        <v>552</v>
      </c>
      <c r="F70" s="122" t="s">
        <v>553</v>
      </c>
      <c r="G70" s="122" t="s">
        <v>554</v>
      </c>
      <c r="H70" s="122" t="s">
        <v>113</v>
      </c>
      <c r="I70" s="122" t="s">
        <v>555</v>
      </c>
      <c r="J70" s="122" t="s">
        <v>556</v>
      </c>
      <c r="K70" s="122">
        <v>2011</v>
      </c>
      <c r="L70" s="123">
        <v>40710</v>
      </c>
      <c r="M70" s="122" t="s">
        <v>61</v>
      </c>
      <c r="N70" s="122" t="s">
        <v>116</v>
      </c>
      <c r="O70" s="122" t="s">
        <v>160</v>
      </c>
      <c r="P70" s="122" t="s">
        <v>279</v>
      </c>
      <c r="Q70" s="122" t="s">
        <v>117</v>
      </c>
      <c r="R70" s="122" t="s">
        <v>279</v>
      </c>
      <c r="S70" s="124" t="s">
        <v>557</v>
      </c>
    </row>
    <row r="71" spans="1:19" ht="14.4" customHeight="1" x14ac:dyDescent="0.3">
      <c r="A71" s="121">
        <v>67</v>
      </c>
      <c r="B71" s="122" t="s">
        <v>558</v>
      </c>
      <c r="C71" s="122">
        <v>29247288</v>
      </c>
      <c r="D71" s="122" t="s">
        <v>110</v>
      </c>
      <c r="E71" s="122" t="s">
        <v>559</v>
      </c>
      <c r="F71" s="122" t="s">
        <v>5325</v>
      </c>
      <c r="G71" s="122" t="s">
        <v>560</v>
      </c>
      <c r="H71" s="122" t="s">
        <v>113</v>
      </c>
      <c r="I71" s="122" t="s">
        <v>561</v>
      </c>
      <c r="J71" s="122" t="s">
        <v>562</v>
      </c>
      <c r="K71" s="122">
        <v>2018</v>
      </c>
      <c r="L71" s="123">
        <v>43086</v>
      </c>
      <c r="M71" s="122" t="s">
        <v>61</v>
      </c>
      <c r="N71" s="122" t="s">
        <v>116</v>
      </c>
      <c r="O71" s="122" t="s">
        <v>117</v>
      </c>
      <c r="P71" s="122" t="s">
        <v>118</v>
      </c>
      <c r="Q71" s="122" t="s">
        <v>117</v>
      </c>
      <c r="R71" s="122" t="s">
        <v>118</v>
      </c>
      <c r="S71" s="124"/>
    </row>
    <row r="72" spans="1:19" ht="14.4" customHeight="1" x14ac:dyDescent="0.3">
      <c r="A72" s="121">
        <v>68</v>
      </c>
      <c r="B72" s="122" t="s">
        <v>563</v>
      </c>
      <c r="C72" s="122">
        <v>22429595</v>
      </c>
      <c r="D72" s="122" t="s">
        <v>564</v>
      </c>
      <c r="E72" s="122" t="s">
        <v>565</v>
      </c>
      <c r="F72" s="122" t="s">
        <v>566</v>
      </c>
      <c r="G72" s="122" t="s">
        <v>567</v>
      </c>
      <c r="H72" s="122" t="s">
        <v>113</v>
      </c>
      <c r="I72" s="122" t="s">
        <v>568</v>
      </c>
      <c r="J72" s="122" t="s">
        <v>569</v>
      </c>
      <c r="K72" s="122">
        <v>2012</v>
      </c>
      <c r="L72" s="123">
        <v>40989</v>
      </c>
      <c r="M72" s="122" t="s">
        <v>61</v>
      </c>
      <c r="N72" s="122" t="s">
        <v>116</v>
      </c>
      <c r="O72" s="122" t="s">
        <v>117</v>
      </c>
      <c r="P72" s="122" t="s">
        <v>118</v>
      </c>
      <c r="Q72" s="122" t="s">
        <v>117</v>
      </c>
      <c r="R72" s="122" t="s">
        <v>118</v>
      </c>
      <c r="S72" s="124"/>
    </row>
    <row r="73" spans="1:19" ht="14.4" customHeight="1" x14ac:dyDescent="0.3">
      <c r="A73" s="121">
        <v>69</v>
      </c>
      <c r="B73" s="122" t="s">
        <v>570</v>
      </c>
      <c r="C73" s="122">
        <v>30616642</v>
      </c>
      <c r="D73" s="122" t="s">
        <v>571</v>
      </c>
      <c r="E73" s="122" t="s">
        <v>572</v>
      </c>
      <c r="F73" s="122" t="s">
        <v>573</v>
      </c>
      <c r="G73" s="122" t="s">
        <v>574</v>
      </c>
      <c r="H73" s="122" t="s">
        <v>113</v>
      </c>
      <c r="I73" s="122" t="s">
        <v>575</v>
      </c>
      <c r="J73" s="122" t="s">
        <v>576</v>
      </c>
      <c r="K73" s="122">
        <v>2019</v>
      </c>
      <c r="L73" s="123">
        <v>43474</v>
      </c>
      <c r="M73" s="122" t="s">
        <v>61</v>
      </c>
      <c r="N73" s="122" t="s">
        <v>116</v>
      </c>
      <c r="O73" s="122" t="s">
        <v>117</v>
      </c>
      <c r="P73" s="122" t="s">
        <v>118</v>
      </c>
      <c r="Q73" s="122" t="s">
        <v>117</v>
      </c>
      <c r="R73" s="122" t="s">
        <v>118</v>
      </c>
      <c r="S73" s="124"/>
    </row>
    <row r="74" spans="1:19" ht="14.4" customHeight="1" x14ac:dyDescent="0.3">
      <c r="A74" s="121">
        <v>70</v>
      </c>
      <c r="B74" s="122" t="s">
        <v>577</v>
      </c>
      <c r="C74" s="122">
        <v>21691125</v>
      </c>
      <c r="D74" s="122" t="s">
        <v>110</v>
      </c>
      <c r="E74" s="122" t="s">
        <v>578</v>
      </c>
      <c r="F74" s="122" t="s">
        <v>5326</v>
      </c>
      <c r="G74" s="122" t="s">
        <v>579</v>
      </c>
      <c r="H74" s="122" t="s">
        <v>113</v>
      </c>
      <c r="I74" s="122" t="s">
        <v>580</v>
      </c>
      <c r="J74" s="122" t="s">
        <v>581</v>
      </c>
      <c r="K74" s="122">
        <v>2011</v>
      </c>
      <c r="L74" s="123">
        <v>40716</v>
      </c>
      <c r="M74" s="122" t="s">
        <v>61</v>
      </c>
      <c r="N74" s="122" t="s">
        <v>116</v>
      </c>
      <c r="O74" s="122" t="s">
        <v>117</v>
      </c>
      <c r="P74" s="122" t="s">
        <v>118</v>
      </c>
      <c r="Q74" s="122" t="s">
        <v>117</v>
      </c>
      <c r="R74" s="122" t="s">
        <v>118</v>
      </c>
      <c r="S74" s="124"/>
    </row>
    <row r="75" spans="1:19" ht="14.4" customHeight="1" x14ac:dyDescent="0.3">
      <c r="A75" s="121">
        <v>71</v>
      </c>
      <c r="B75" s="122" t="s">
        <v>582</v>
      </c>
      <c r="C75" s="122">
        <v>31878331</v>
      </c>
      <c r="D75" s="122" t="s">
        <v>583</v>
      </c>
      <c r="E75" s="122" t="s">
        <v>584</v>
      </c>
      <c r="F75" s="122" t="s">
        <v>585</v>
      </c>
      <c r="G75" s="122" t="s">
        <v>586</v>
      </c>
      <c r="H75" s="122" t="s">
        <v>113</v>
      </c>
      <c r="I75" s="122" t="s">
        <v>587</v>
      </c>
      <c r="J75" s="122" t="s">
        <v>588</v>
      </c>
      <c r="K75" s="122">
        <v>2019</v>
      </c>
      <c r="L75" s="123">
        <v>43827</v>
      </c>
      <c r="M75" s="122" t="s">
        <v>61</v>
      </c>
      <c r="N75" s="122" t="s">
        <v>116</v>
      </c>
      <c r="O75" s="122" t="s">
        <v>117</v>
      </c>
      <c r="P75" s="122" t="s">
        <v>118</v>
      </c>
      <c r="Q75" s="122" t="s">
        <v>117</v>
      </c>
      <c r="R75" s="122" t="s">
        <v>118</v>
      </c>
      <c r="S75" s="124"/>
    </row>
    <row r="76" spans="1:19" ht="14.4" customHeight="1" x14ac:dyDescent="0.3">
      <c r="A76" s="121">
        <v>72</v>
      </c>
      <c r="B76" s="122" t="s">
        <v>589</v>
      </c>
      <c r="C76" s="122">
        <v>21422096</v>
      </c>
      <c r="D76" s="122" t="s">
        <v>590</v>
      </c>
      <c r="E76" s="122" t="s">
        <v>591</v>
      </c>
      <c r="F76" s="122" t="s">
        <v>592</v>
      </c>
      <c r="G76" s="122" t="s">
        <v>593</v>
      </c>
      <c r="H76" s="122" t="s">
        <v>113</v>
      </c>
      <c r="I76" s="122" t="s">
        <v>342</v>
      </c>
      <c r="J76" s="122" t="s">
        <v>177</v>
      </c>
      <c r="K76" s="122">
        <v>2011</v>
      </c>
      <c r="L76" s="123">
        <v>40625</v>
      </c>
      <c r="M76" s="122" t="s">
        <v>61</v>
      </c>
      <c r="N76" s="122" t="s">
        <v>116</v>
      </c>
      <c r="O76" s="122" t="s">
        <v>160</v>
      </c>
      <c r="P76" s="122" t="s">
        <v>329</v>
      </c>
      <c r="Q76" s="122" t="s">
        <v>117</v>
      </c>
      <c r="R76" s="122" t="s">
        <v>279</v>
      </c>
      <c r="S76" s="124" t="s">
        <v>594</v>
      </c>
    </row>
    <row r="77" spans="1:19" ht="14.4" customHeight="1" x14ac:dyDescent="0.3">
      <c r="A77" s="121">
        <v>73</v>
      </c>
      <c r="B77" s="122" t="s">
        <v>595</v>
      </c>
      <c r="C77" s="122">
        <v>30262922</v>
      </c>
      <c r="D77" s="122" t="s">
        <v>596</v>
      </c>
      <c r="E77" s="122" t="s">
        <v>597</v>
      </c>
      <c r="F77" s="122" t="s">
        <v>598</v>
      </c>
      <c r="G77" s="122" t="s">
        <v>599</v>
      </c>
      <c r="H77" s="122" t="s">
        <v>113</v>
      </c>
      <c r="I77" s="122" t="s">
        <v>600</v>
      </c>
      <c r="J77" s="122" t="s">
        <v>556</v>
      </c>
      <c r="K77" s="122">
        <v>2019</v>
      </c>
      <c r="L77" s="123">
        <v>43372</v>
      </c>
      <c r="M77" s="122" t="s">
        <v>61</v>
      </c>
      <c r="N77" s="122" t="s">
        <v>116</v>
      </c>
      <c r="O77" s="122" t="s">
        <v>160</v>
      </c>
      <c r="P77" s="122" t="s">
        <v>161</v>
      </c>
      <c r="Q77" s="122" t="s">
        <v>117</v>
      </c>
      <c r="R77" s="122" t="s">
        <v>279</v>
      </c>
      <c r="S77" s="124" t="s">
        <v>601</v>
      </c>
    </row>
    <row r="78" spans="1:19" ht="14.4" customHeight="1" x14ac:dyDescent="0.3">
      <c r="A78" s="121">
        <v>74</v>
      </c>
      <c r="B78" s="122" t="s">
        <v>602</v>
      </c>
      <c r="C78" s="122">
        <v>29748316</v>
      </c>
      <c r="D78" s="122" t="s">
        <v>603</v>
      </c>
      <c r="E78" s="122" t="s">
        <v>604</v>
      </c>
      <c r="F78" s="122" t="s">
        <v>605</v>
      </c>
      <c r="G78" s="122" t="s">
        <v>606</v>
      </c>
      <c r="H78" s="122" t="s">
        <v>113</v>
      </c>
      <c r="I78" s="122" t="s">
        <v>607</v>
      </c>
      <c r="J78" s="122" t="s">
        <v>608</v>
      </c>
      <c r="K78" s="122">
        <v>2018</v>
      </c>
      <c r="L78" s="123">
        <v>43232</v>
      </c>
      <c r="M78" s="122" t="s">
        <v>61</v>
      </c>
      <c r="N78" s="122" t="s">
        <v>116</v>
      </c>
      <c r="O78" s="122" t="s">
        <v>117</v>
      </c>
      <c r="P78" s="122" t="s">
        <v>118</v>
      </c>
      <c r="Q78" s="122" t="s">
        <v>117</v>
      </c>
      <c r="R78" s="122" t="s">
        <v>118</v>
      </c>
      <c r="S78" s="124"/>
    </row>
    <row r="79" spans="1:19" ht="14.4" customHeight="1" x14ac:dyDescent="0.3">
      <c r="A79" s="121">
        <v>75</v>
      </c>
      <c r="B79" s="122" t="s">
        <v>609</v>
      </c>
      <c r="C79" s="122">
        <v>24586071</v>
      </c>
      <c r="D79" s="122" t="s">
        <v>610</v>
      </c>
      <c r="E79" s="122" t="s">
        <v>611</v>
      </c>
      <c r="F79" s="122" t="s">
        <v>612</v>
      </c>
      <c r="G79" s="122" t="s">
        <v>613</v>
      </c>
      <c r="H79" s="122" t="s">
        <v>113</v>
      </c>
      <c r="I79" s="122" t="s">
        <v>614</v>
      </c>
      <c r="J79" s="122" t="s">
        <v>146</v>
      </c>
      <c r="K79" s="122">
        <v>2014</v>
      </c>
      <c r="L79" s="123">
        <v>41702</v>
      </c>
      <c r="M79" s="122" t="s">
        <v>61</v>
      </c>
      <c r="N79" s="122" t="s">
        <v>116</v>
      </c>
      <c r="O79" s="122" t="s">
        <v>117</v>
      </c>
      <c r="P79" s="122" t="s">
        <v>118</v>
      </c>
      <c r="Q79" s="122" t="s">
        <v>117</v>
      </c>
      <c r="R79" s="122" t="s">
        <v>118</v>
      </c>
      <c r="S79" s="124"/>
    </row>
    <row r="80" spans="1:19" ht="14.4" customHeight="1" x14ac:dyDescent="0.3">
      <c r="A80" s="121">
        <v>76</v>
      </c>
      <c r="B80" s="122" t="s">
        <v>615</v>
      </c>
      <c r="C80" s="122">
        <v>25577568</v>
      </c>
      <c r="D80" s="122" t="s">
        <v>110</v>
      </c>
      <c r="E80" s="122" t="s">
        <v>616</v>
      </c>
      <c r="F80" s="122" t="s">
        <v>5327</v>
      </c>
      <c r="G80" s="122" t="s">
        <v>617</v>
      </c>
      <c r="H80" s="122" t="s">
        <v>113</v>
      </c>
      <c r="I80" s="122" t="s">
        <v>618</v>
      </c>
      <c r="J80" s="122" t="s">
        <v>619</v>
      </c>
      <c r="K80" s="122">
        <v>2015</v>
      </c>
      <c r="L80" s="123">
        <v>42016</v>
      </c>
      <c r="M80" s="122" t="s">
        <v>61</v>
      </c>
      <c r="N80" s="122" t="s">
        <v>116</v>
      </c>
      <c r="O80" s="122" t="s">
        <v>117</v>
      </c>
      <c r="P80" s="122" t="s">
        <v>118</v>
      </c>
      <c r="Q80" s="122" t="s">
        <v>117</v>
      </c>
      <c r="R80" s="122" t="s">
        <v>118</v>
      </c>
      <c r="S80" s="124"/>
    </row>
    <row r="81" spans="1:19" ht="14.4" customHeight="1" x14ac:dyDescent="0.3">
      <c r="A81" s="121">
        <v>77</v>
      </c>
      <c r="B81" s="122" t="s">
        <v>620</v>
      </c>
      <c r="C81" s="122">
        <v>26421280</v>
      </c>
      <c r="D81" s="122" t="s">
        <v>621</v>
      </c>
      <c r="E81" s="122" t="s">
        <v>622</v>
      </c>
      <c r="F81" s="122" t="s">
        <v>5328</v>
      </c>
      <c r="G81" s="122" t="s">
        <v>623</v>
      </c>
      <c r="H81" s="122" t="s">
        <v>113</v>
      </c>
      <c r="I81" s="122" t="s">
        <v>218</v>
      </c>
      <c r="J81" s="122" t="s">
        <v>624</v>
      </c>
      <c r="K81" s="122">
        <v>2015</v>
      </c>
      <c r="L81" s="123">
        <v>42278</v>
      </c>
      <c r="M81" s="122" t="s">
        <v>61</v>
      </c>
      <c r="N81" s="122" t="s">
        <v>116</v>
      </c>
      <c r="O81" s="122" t="s">
        <v>117</v>
      </c>
      <c r="P81" s="122" t="s">
        <v>118</v>
      </c>
      <c r="Q81" s="122" t="s">
        <v>117</v>
      </c>
      <c r="R81" s="122" t="s">
        <v>118</v>
      </c>
      <c r="S81" s="124"/>
    </row>
    <row r="82" spans="1:19" ht="14.4" customHeight="1" x14ac:dyDescent="0.3">
      <c r="A82" s="121">
        <v>78</v>
      </c>
      <c r="B82" s="122" t="s">
        <v>625</v>
      </c>
      <c r="C82" s="122">
        <v>24636221</v>
      </c>
      <c r="D82" s="122" t="s">
        <v>110</v>
      </c>
      <c r="E82" s="122" t="s">
        <v>626</v>
      </c>
      <c r="F82" s="122" t="s">
        <v>627</v>
      </c>
      <c r="G82" s="122" t="s">
        <v>628</v>
      </c>
      <c r="H82" s="122" t="s">
        <v>113</v>
      </c>
      <c r="I82" s="122" t="s">
        <v>629</v>
      </c>
      <c r="J82" s="122" t="s">
        <v>630</v>
      </c>
      <c r="K82" s="122">
        <v>2015</v>
      </c>
      <c r="L82" s="123">
        <v>41717</v>
      </c>
      <c r="M82" s="122" t="s">
        <v>61</v>
      </c>
      <c r="N82" s="122" t="s">
        <v>116</v>
      </c>
      <c r="O82" s="122" t="s">
        <v>160</v>
      </c>
      <c r="P82" s="122" t="s">
        <v>183</v>
      </c>
      <c r="Q82" s="122" t="s">
        <v>117</v>
      </c>
      <c r="R82" s="122" t="s">
        <v>463</v>
      </c>
      <c r="S82" s="124" t="s">
        <v>631</v>
      </c>
    </row>
    <row r="83" spans="1:19" ht="14.4" customHeight="1" x14ac:dyDescent="0.3">
      <c r="A83" s="121">
        <v>79</v>
      </c>
      <c r="B83" s="122" t="s">
        <v>632</v>
      </c>
      <c r="C83" s="122">
        <v>22836685</v>
      </c>
      <c r="D83" s="122" t="s">
        <v>633</v>
      </c>
      <c r="E83" s="122" t="s">
        <v>634</v>
      </c>
      <c r="F83" s="122" t="s">
        <v>635</v>
      </c>
      <c r="G83" s="122" t="s">
        <v>636</v>
      </c>
      <c r="H83" s="122" t="s">
        <v>113</v>
      </c>
      <c r="I83" s="122" t="s">
        <v>637</v>
      </c>
      <c r="J83" s="122" t="s">
        <v>638</v>
      </c>
      <c r="K83" s="122">
        <v>2012</v>
      </c>
      <c r="L83" s="123">
        <v>41118</v>
      </c>
      <c r="M83" s="122" t="s">
        <v>61</v>
      </c>
      <c r="N83" s="122" t="s">
        <v>116</v>
      </c>
      <c r="O83" s="122" t="s">
        <v>117</v>
      </c>
      <c r="P83" s="122" t="s">
        <v>118</v>
      </c>
      <c r="Q83" s="122" t="s">
        <v>117</v>
      </c>
      <c r="R83" s="122" t="s">
        <v>118</v>
      </c>
      <c r="S83" s="124"/>
    </row>
    <row r="84" spans="1:19" ht="14.4" customHeight="1" x14ac:dyDescent="0.3">
      <c r="A84" s="121">
        <v>80</v>
      </c>
      <c r="B84" s="122" t="s">
        <v>639</v>
      </c>
      <c r="C84" s="122">
        <v>19531247</v>
      </c>
      <c r="D84" s="122" t="s">
        <v>640</v>
      </c>
      <c r="E84" s="122" t="s">
        <v>641</v>
      </c>
      <c r="F84" s="122" t="s">
        <v>642</v>
      </c>
      <c r="G84" s="122" t="s">
        <v>643</v>
      </c>
      <c r="H84" s="122" t="s">
        <v>113</v>
      </c>
      <c r="I84" s="122" t="s">
        <v>644</v>
      </c>
      <c r="J84" s="122" t="s">
        <v>391</v>
      </c>
      <c r="K84" s="122">
        <v>2009</v>
      </c>
      <c r="L84" s="123">
        <v>39982</v>
      </c>
      <c r="M84" s="122" t="s">
        <v>61</v>
      </c>
      <c r="N84" s="122" t="s">
        <v>116</v>
      </c>
      <c r="O84" s="122" t="s">
        <v>160</v>
      </c>
      <c r="P84" s="122" t="s">
        <v>279</v>
      </c>
      <c r="Q84" s="122" t="s">
        <v>117</v>
      </c>
      <c r="R84" s="122" t="s">
        <v>279</v>
      </c>
      <c r="S84" s="124" t="s">
        <v>557</v>
      </c>
    </row>
    <row r="85" spans="1:19" ht="14.4" customHeight="1" x14ac:dyDescent="0.3">
      <c r="A85" s="121">
        <v>81</v>
      </c>
      <c r="B85" s="122" t="s">
        <v>645</v>
      </c>
      <c r="C85" s="122">
        <v>29750786</v>
      </c>
      <c r="D85" s="122" t="s">
        <v>646</v>
      </c>
      <c r="E85" s="122" t="s">
        <v>647</v>
      </c>
      <c r="F85" s="122" t="s">
        <v>5329</v>
      </c>
      <c r="G85" s="122" t="s">
        <v>648</v>
      </c>
      <c r="H85" s="122" t="s">
        <v>113</v>
      </c>
      <c r="I85" s="122" t="s">
        <v>649</v>
      </c>
      <c r="J85" s="122" t="s">
        <v>192</v>
      </c>
      <c r="K85" s="122">
        <v>2018</v>
      </c>
      <c r="L85" s="123">
        <v>43232</v>
      </c>
      <c r="M85" s="122" t="s">
        <v>61</v>
      </c>
      <c r="N85" s="122" t="s">
        <v>650</v>
      </c>
      <c r="O85" s="122" t="s">
        <v>160</v>
      </c>
      <c r="P85" s="122" t="s">
        <v>183</v>
      </c>
      <c r="Q85" s="122" t="s">
        <v>117</v>
      </c>
      <c r="R85" s="122" t="s">
        <v>309</v>
      </c>
      <c r="S85" s="124" t="s">
        <v>651</v>
      </c>
    </row>
    <row r="86" spans="1:19" ht="14.4" customHeight="1" x14ac:dyDescent="0.3">
      <c r="A86" s="121">
        <v>82</v>
      </c>
      <c r="B86" s="122" t="s">
        <v>652</v>
      </c>
      <c r="C86" s="122">
        <v>21569369</v>
      </c>
      <c r="D86" s="122" t="s">
        <v>653</v>
      </c>
      <c r="E86" s="122" t="s">
        <v>654</v>
      </c>
      <c r="F86" s="122" t="s">
        <v>655</v>
      </c>
      <c r="G86" s="122" t="s">
        <v>656</v>
      </c>
      <c r="H86" s="122" t="s">
        <v>113</v>
      </c>
      <c r="I86" s="122" t="s">
        <v>657</v>
      </c>
      <c r="J86" s="122" t="s">
        <v>391</v>
      </c>
      <c r="K86" s="122">
        <v>2011</v>
      </c>
      <c r="L86" s="123">
        <v>40680</v>
      </c>
      <c r="M86" s="122" t="s">
        <v>61</v>
      </c>
      <c r="N86" s="122" t="s">
        <v>116</v>
      </c>
      <c r="O86" s="122" t="s">
        <v>117</v>
      </c>
      <c r="P86" s="122" t="s">
        <v>118</v>
      </c>
      <c r="Q86" s="122" t="s">
        <v>117</v>
      </c>
      <c r="R86" s="122" t="s">
        <v>118</v>
      </c>
      <c r="S86" s="124"/>
    </row>
    <row r="87" spans="1:19" ht="14.4" customHeight="1" x14ac:dyDescent="0.3">
      <c r="A87" s="121">
        <v>83</v>
      </c>
      <c r="B87" s="122" t="s">
        <v>658</v>
      </c>
      <c r="C87" s="122">
        <v>25474351</v>
      </c>
      <c r="D87" s="122" t="s">
        <v>659</v>
      </c>
      <c r="E87" s="122" t="s">
        <v>660</v>
      </c>
      <c r="F87" s="122" t="s">
        <v>661</v>
      </c>
      <c r="G87" s="122" t="s">
        <v>662</v>
      </c>
      <c r="H87" s="122" t="s">
        <v>113</v>
      </c>
      <c r="I87" s="122" t="s">
        <v>663</v>
      </c>
      <c r="J87" s="122" t="s">
        <v>192</v>
      </c>
      <c r="K87" s="122">
        <v>2014</v>
      </c>
      <c r="L87" s="123">
        <v>41978</v>
      </c>
      <c r="M87" s="122" t="s">
        <v>61</v>
      </c>
      <c r="N87" s="122" t="s">
        <v>116</v>
      </c>
      <c r="O87" s="122" t="s">
        <v>117</v>
      </c>
      <c r="P87" s="122" t="s">
        <v>118</v>
      </c>
      <c r="Q87" s="122" t="s">
        <v>117</v>
      </c>
      <c r="R87" s="122" t="s">
        <v>118</v>
      </c>
      <c r="S87" s="124"/>
    </row>
    <row r="88" spans="1:19" ht="14.4" customHeight="1" x14ac:dyDescent="0.3">
      <c r="A88" s="121">
        <v>84</v>
      </c>
      <c r="B88" s="122" t="s">
        <v>664</v>
      </c>
      <c r="C88" s="122">
        <v>20602785</v>
      </c>
      <c r="D88" s="122" t="s">
        <v>665</v>
      </c>
      <c r="E88" s="122" t="s">
        <v>666</v>
      </c>
      <c r="F88" s="122" t="s">
        <v>667</v>
      </c>
      <c r="G88" s="122" t="s">
        <v>668</v>
      </c>
      <c r="H88" s="122" t="s">
        <v>113</v>
      </c>
      <c r="I88" s="122" t="s">
        <v>238</v>
      </c>
      <c r="J88" s="122" t="s">
        <v>307</v>
      </c>
      <c r="K88" s="122">
        <v>2010</v>
      </c>
      <c r="L88" s="123">
        <v>40366</v>
      </c>
      <c r="M88" s="122" t="s">
        <v>61</v>
      </c>
      <c r="N88" s="122" t="s">
        <v>116</v>
      </c>
      <c r="O88" s="122" t="s">
        <v>117</v>
      </c>
      <c r="P88" s="122" t="s">
        <v>118</v>
      </c>
      <c r="Q88" s="122" t="s">
        <v>117</v>
      </c>
      <c r="R88" s="122" t="s">
        <v>118</v>
      </c>
      <c r="S88" s="124"/>
    </row>
    <row r="89" spans="1:19" ht="14.4" customHeight="1" x14ac:dyDescent="0.3">
      <c r="A89" s="121">
        <v>85</v>
      </c>
      <c r="B89" s="122" t="s">
        <v>669</v>
      </c>
      <c r="C89" s="122">
        <v>29369529</v>
      </c>
      <c r="D89" s="122" t="s">
        <v>110</v>
      </c>
      <c r="E89" s="122" t="s">
        <v>670</v>
      </c>
      <c r="F89" s="122" t="s">
        <v>671</v>
      </c>
      <c r="G89" s="122" t="s">
        <v>672</v>
      </c>
      <c r="H89" s="122" t="s">
        <v>113</v>
      </c>
      <c r="I89" s="122" t="s">
        <v>673</v>
      </c>
      <c r="J89" s="122" t="s">
        <v>630</v>
      </c>
      <c r="K89" s="122">
        <v>2018</v>
      </c>
      <c r="L89" s="123">
        <v>43126</v>
      </c>
      <c r="M89" s="122" t="s">
        <v>61</v>
      </c>
      <c r="N89" s="122" t="s">
        <v>116</v>
      </c>
      <c r="O89" s="122" t="s">
        <v>117</v>
      </c>
      <c r="P89" s="122" t="s">
        <v>118</v>
      </c>
      <c r="Q89" s="122" t="s">
        <v>117</v>
      </c>
      <c r="R89" s="122" t="s">
        <v>118</v>
      </c>
      <c r="S89" s="124"/>
    </row>
    <row r="90" spans="1:19" ht="14.4" customHeight="1" x14ac:dyDescent="0.3">
      <c r="A90" s="121">
        <v>86</v>
      </c>
      <c r="B90" s="122" t="s">
        <v>674</v>
      </c>
      <c r="C90" s="122">
        <v>26162070</v>
      </c>
      <c r="D90" s="122" t="s">
        <v>675</v>
      </c>
      <c r="E90" s="122" t="s">
        <v>676</v>
      </c>
      <c r="F90" s="122" t="s">
        <v>677</v>
      </c>
      <c r="G90" s="122" t="s">
        <v>678</v>
      </c>
      <c r="H90" s="122" t="s">
        <v>113</v>
      </c>
      <c r="I90" s="122" t="s">
        <v>679</v>
      </c>
      <c r="J90" s="122" t="s">
        <v>219</v>
      </c>
      <c r="K90" s="122">
        <v>2015</v>
      </c>
      <c r="L90" s="123">
        <v>42196</v>
      </c>
      <c r="M90" s="122" t="s">
        <v>61</v>
      </c>
      <c r="N90" s="122" t="s">
        <v>116</v>
      </c>
      <c r="O90" s="122" t="s">
        <v>160</v>
      </c>
      <c r="P90" s="122" t="s">
        <v>183</v>
      </c>
      <c r="Q90" s="122" t="s">
        <v>117</v>
      </c>
      <c r="R90" s="122" t="s">
        <v>247</v>
      </c>
      <c r="S90" s="124" t="s">
        <v>5330</v>
      </c>
    </row>
    <row r="91" spans="1:19" ht="14.4" customHeight="1" x14ac:dyDescent="0.3">
      <c r="A91" s="121">
        <v>87</v>
      </c>
      <c r="B91" s="122" t="s">
        <v>680</v>
      </c>
      <c r="C91" s="122">
        <v>26131930</v>
      </c>
      <c r="D91" s="122" t="s">
        <v>681</v>
      </c>
      <c r="E91" s="122" t="s">
        <v>682</v>
      </c>
      <c r="F91" s="122" t="s">
        <v>683</v>
      </c>
      <c r="G91" s="122" t="s">
        <v>684</v>
      </c>
      <c r="H91" s="122" t="s">
        <v>113</v>
      </c>
      <c r="I91" s="122" t="s">
        <v>685</v>
      </c>
      <c r="J91" s="122" t="s">
        <v>686</v>
      </c>
      <c r="K91" s="122">
        <v>2015</v>
      </c>
      <c r="L91" s="123">
        <v>42187</v>
      </c>
      <c r="M91" s="122" t="s">
        <v>61</v>
      </c>
      <c r="N91" s="122" t="s">
        <v>116</v>
      </c>
      <c r="O91" s="122" t="s">
        <v>117</v>
      </c>
      <c r="P91" s="122" t="s">
        <v>118</v>
      </c>
      <c r="Q91" s="122" t="s">
        <v>117</v>
      </c>
      <c r="R91" s="122" t="s">
        <v>118</v>
      </c>
      <c r="S91" s="124"/>
    </row>
    <row r="92" spans="1:19" ht="14.4" customHeight="1" x14ac:dyDescent="0.3">
      <c r="A92" s="121">
        <v>88</v>
      </c>
      <c r="B92" s="122" t="s">
        <v>687</v>
      </c>
      <c r="C92" s="122">
        <v>24097068</v>
      </c>
      <c r="D92" s="122" t="s">
        <v>688</v>
      </c>
      <c r="E92" s="122" t="s">
        <v>689</v>
      </c>
      <c r="F92" s="122" t="s">
        <v>690</v>
      </c>
      <c r="G92" s="122" t="s">
        <v>691</v>
      </c>
      <c r="H92" s="122" t="s">
        <v>113</v>
      </c>
      <c r="I92" s="122" t="s">
        <v>692</v>
      </c>
      <c r="J92" s="122" t="s">
        <v>126</v>
      </c>
      <c r="K92" s="122">
        <v>2013</v>
      </c>
      <c r="L92" s="123">
        <v>41555</v>
      </c>
      <c r="M92" s="122" t="s">
        <v>61</v>
      </c>
      <c r="N92" s="122" t="s">
        <v>116</v>
      </c>
      <c r="O92" s="122" t="s">
        <v>117</v>
      </c>
      <c r="P92" s="122" t="s">
        <v>118</v>
      </c>
      <c r="Q92" s="122" t="s">
        <v>117</v>
      </c>
      <c r="R92" s="122" t="s">
        <v>118</v>
      </c>
      <c r="S92" s="124"/>
    </row>
    <row r="93" spans="1:19" ht="14.4" customHeight="1" x14ac:dyDescent="0.3">
      <c r="A93" s="121">
        <v>89</v>
      </c>
      <c r="B93" s="122" t="s">
        <v>693</v>
      </c>
      <c r="C93" s="122">
        <v>26544051</v>
      </c>
      <c r="D93" s="122" t="s">
        <v>694</v>
      </c>
      <c r="E93" s="122" t="s">
        <v>695</v>
      </c>
      <c r="F93" s="122" t="s">
        <v>5331</v>
      </c>
      <c r="G93" s="122" t="s">
        <v>696</v>
      </c>
      <c r="H93" s="122" t="s">
        <v>113</v>
      </c>
      <c r="I93" s="122" t="s">
        <v>697</v>
      </c>
      <c r="J93" s="122" t="s">
        <v>219</v>
      </c>
      <c r="K93" s="122">
        <v>2015</v>
      </c>
      <c r="L93" s="123">
        <v>42315</v>
      </c>
      <c r="M93" s="122" t="s">
        <v>61</v>
      </c>
      <c r="N93" s="122" t="s">
        <v>116</v>
      </c>
      <c r="O93" s="122" t="s">
        <v>117</v>
      </c>
      <c r="P93" s="122" t="s">
        <v>118</v>
      </c>
      <c r="Q93" s="122" t="s">
        <v>117</v>
      </c>
      <c r="R93" s="122" t="s">
        <v>118</v>
      </c>
      <c r="S93" s="124"/>
    </row>
    <row r="94" spans="1:19" ht="14.4" customHeight="1" x14ac:dyDescent="0.3">
      <c r="A94" s="121">
        <v>90</v>
      </c>
      <c r="B94" s="122" t="s">
        <v>698</v>
      </c>
      <c r="C94" s="122">
        <v>29198723</v>
      </c>
      <c r="D94" s="122" t="s">
        <v>699</v>
      </c>
      <c r="E94" s="122" t="s">
        <v>700</v>
      </c>
      <c r="F94" s="122" t="s">
        <v>701</v>
      </c>
      <c r="G94" s="122" t="s">
        <v>702</v>
      </c>
      <c r="H94" s="122" t="s">
        <v>113</v>
      </c>
      <c r="I94" s="122" t="s">
        <v>703</v>
      </c>
      <c r="J94" s="122" t="s">
        <v>254</v>
      </c>
      <c r="K94" s="122">
        <v>2017</v>
      </c>
      <c r="L94" s="123">
        <v>43074</v>
      </c>
      <c r="M94" s="122" t="s">
        <v>61</v>
      </c>
      <c r="N94" s="122" t="s">
        <v>116</v>
      </c>
      <c r="O94" s="122" t="s">
        <v>160</v>
      </c>
      <c r="P94" s="122" t="s">
        <v>220</v>
      </c>
      <c r="Q94" s="122" t="s">
        <v>117</v>
      </c>
      <c r="R94" s="122" t="s">
        <v>221</v>
      </c>
      <c r="S94" s="124" t="s">
        <v>704</v>
      </c>
    </row>
    <row r="95" spans="1:19" ht="14.4" customHeight="1" x14ac:dyDescent="0.3">
      <c r="A95" s="121">
        <v>91</v>
      </c>
      <c r="B95" s="122" t="s">
        <v>705</v>
      </c>
      <c r="C95" s="122">
        <v>27955697</v>
      </c>
      <c r="D95" s="122" t="s">
        <v>706</v>
      </c>
      <c r="E95" s="122" t="s">
        <v>707</v>
      </c>
      <c r="F95" s="122" t="s">
        <v>708</v>
      </c>
      <c r="G95" s="122" t="s">
        <v>709</v>
      </c>
      <c r="H95" s="122" t="s">
        <v>113</v>
      </c>
      <c r="I95" s="122" t="s">
        <v>710</v>
      </c>
      <c r="J95" s="122" t="s">
        <v>711</v>
      </c>
      <c r="K95" s="122">
        <v>2016</v>
      </c>
      <c r="L95" s="123">
        <v>42718</v>
      </c>
      <c r="M95" s="122" t="s">
        <v>61</v>
      </c>
      <c r="N95" s="122" t="s">
        <v>116</v>
      </c>
      <c r="O95" s="122" t="s">
        <v>160</v>
      </c>
      <c r="P95" s="122" t="s">
        <v>220</v>
      </c>
      <c r="Q95" s="122" t="s">
        <v>117</v>
      </c>
      <c r="R95" s="122" t="s">
        <v>221</v>
      </c>
      <c r="S95" s="124" t="s">
        <v>5332</v>
      </c>
    </row>
    <row r="96" spans="1:19" ht="14.4" customHeight="1" x14ac:dyDescent="0.3">
      <c r="A96" s="121">
        <v>92</v>
      </c>
      <c r="B96" s="122" t="s">
        <v>712</v>
      </c>
      <c r="C96" s="122">
        <v>26516778</v>
      </c>
      <c r="D96" s="122" t="s">
        <v>713</v>
      </c>
      <c r="E96" s="122" t="s">
        <v>714</v>
      </c>
      <c r="F96" s="122" t="s">
        <v>715</v>
      </c>
      <c r="G96" s="122" t="s">
        <v>716</v>
      </c>
      <c r="H96" s="122" t="s">
        <v>717</v>
      </c>
      <c r="I96" s="122" t="s">
        <v>718</v>
      </c>
      <c r="J96" s="122" t="s">
        <v>219</v>
      </c>
      <c r="K96" s="122">
        <v>2015</v>
      </c>
      <c r="L96" s="123">
        <v>42308</v>
      </c>
      <c r="M96" s="122" t="s">
        <v>61</v>
      </c>
      <c r="N96" s="122" t="s">
        <v>116</v>
      </c>
      <c r="O96" s="122" t="s">
        <v>160</v>
      </c>
      <c r="P96" s="122" t="s">
        <v>170</v>
      </c>
      <c r="Q96" s="122" t="s">
        <v>117</v>
      </c>
      <c r="R96" s="122" t="s">
        <v>221</v>
      </c>
      <c r="S96" s="124" t="s">
        <v>719</v>
      </c>
    </row>
    <row r="97" spans="1:19" ht="14.4" customHeight="1" x14ac:dyDescent="0.3">
      <c r="A97" s="121">
        <v>93</v>
      </c>
      <c r="B97" s="122" t="s">
        <v>720</v>
      </c>
      <c r="C97" s="122">
        <v>25231511</v>
      </c>
      <c r="D97" s="122" t="s">
        <v>110</v>
      </c>
      <c r="E97" s="122" t="s">
        <v>721</v>
      </c>
      <c r="F97" s="122" t="s">
        <v>722</v>
      </c>
      <c r="G97" s="122" t="s">
        <v>723</v>
      </c>
      <c r="H97" s="122" t="s">
        <v>113</v>
      </c>
      <c r="I97" s="122" t="s">
        <v>724</v>
      </c>
      <c r="J97" s="122" t="s">
        <v>725</v>
      </c>
      <c r="K97" s="122">
        <v>2015</v>
      </c>
      <c r="L97" s="123">
        <v>41901</v>
      </c>
      <c r="M97" s="122" t="s">
        <v>61</v>
      </c>
      <c r="N97" s="122" t="s">
        <v>116</v>
      </c>
      <c r="O97" s="122" t="s">
        <v>160</v>
      </c>
      <c r="P97" s="122" t="s">
        <v>183</v>
      </c>
      <c r="Q97" s="122" t="s">
        <v>117</v>
      </c>
      <c r="R97" s="122" t="s">
        <v>463</v>
      </c>
      <c r="S97" s="124" t="s">
        <v>726</v>
      </c>
    </row>
    <row r="98" spans="1:19" ht="14.4" customHeight="1" x14ac:dyDescent="0.3">
      <c r="A98" s="121">
        <v>94</v>
      </c>
      <c r="B98" s="122" t="s">
        <v>727</v>
      </c>
      <c r="C98" s="122">
        <v>19717022</v>
      </c>
      <c r="D98" s="122" t="s">
        <v>110</v>
      </c>
      <c r="E98" s="122" t="s">
        <v>728</v>
      </c>
      <c r="F98" s="122" t="s">
        <v>729</v>
      </c>
      <c r="G98" s="122" t="s">
        <v>730</v>
      </c>
      <c r="H98" s="122" t="s">
        <v>113</v>
      </c>
      <c r="I98" s="122" t="s">
        <v>731</v>
      </c>
      <c r="J98" s="122" t="s">
        <v>732</v>
      </c>
      <c r="K98" s="122">
        <v>2009</v>
      </c>
      <c r="L98" s="123">
        <v>40057</v>
      </c>
      <c r="M98" s="122" t="s">
        <v>61</v>
      </c>
      <c r="N98" s="122" t="s">
        <v>116</v>
      </c>
      <c r="O98" s="122" t="s">
        <v>117</v>
      </c>
      <c r="P98" s="122" t="s">
        <v>118</v>
      </c>
      <c r="Q98" s="122" t="s">
        <v>117</v>
      </c>
      <c r="R98" s="122" t="s">
        <v>118</v>
      </c>
      <c r="S98" s="124"/>
    </row>
    <row r="99" spans="1:19" ht="14.4" customHeight="1" x14ac:dyDescent="0.3">
      <c r="A99" s="121">
        <v>95</v>
      </c>
      <c r="B99" s="122" t="s">
        <v>733</v>
      </c>
      <c r="C99" s="122">
        <v>29643945</v>
      </c>
      <c r="D99" s="122" t="s">
        <v>734</v>
      </c>
      <c r="E99" s="122" t="s">
        <v>735</v>
      </c>
      <c r="F99" s="122" t="s">
        <v>5333</v>
      </c>
      <c r="G99" s="122" t="s">
        <v>736</v>
      </c>
      <c r="H99" s="122" t="s">
        <v>113</v>
      </c>
      <c r="I99" s="122" t="s">
        <v>737</v>
      </c>
      <c r="J99" s="122" t="s">
        <v>543</v>
      </c>
      <c r="K99" s="122">
        <v>2018</v>
      </c>
      <c r="L99" s="123">
        <v>43203</v>
      </c>
      <c r="M99" s="122" t="s">
        <v>61</v>
      </c>
      <c r="N99" s="122" t="s">
        <v>116</v>
      </c>
      <c r="O99" s="122" t="s">
        <v>160</v>
      </c>
      <c r="P99" s="122" t="s">
        <v>183</v>
      </c>
      <c r="Q99" s="122" t="s">
        <v>117</v>
      </c>
      <c r="R99" s="122" t="s">
        <v>738</v>
      </c>
      <c r="S99" s="124" t="s">
        <v>739</v>
      </c>
    </row>
    <row r="100" spans="1:19" ht="14.4" customHeight="1" x14ac:dyDescent="0.3">
      <c r="A100" s="121">
        <v>96</v>
      </c>
      <c r="B100" s="122" t="s">
        <v>740</v>
      </c>
      <c r="C100" s="122">
        <v>26807331</v>
      </c>
      <c r="D100" s="122" t="s">
        <v>741</v>
      </c>
      <c r="E100" s="122" t="s">
        <v>742</v>
      </c>
      <c r="F100" s="122" t="s">
        <v>743</v>
      </c>
      <c r="G100" s="122" t="s">
        <v>744</v>
      </c>
      <c r="H100" s="122" t="s">
        <v>113</v>
      </c>
      <c r="I100" s="122" t="s">
        <v>745</v>
      </c>
      <c r="J100" s="122" t="s">
        <v>746</v>
      </c>
      <c r="K100" s="122">
        <v>2014</v>
      </c>
      <c r="L100" s="123">
        <v>42395</v>
      </c>
      <c r="M100" s="122" t="s">
        <v>61</v>
      </c>
      <c r="N100" s="122" t="s">
        <v>116</v>
      </c>
      <c r="O100" s="122" t="s">
        <v>117</v>
      </c>
      <c r="P100" s="122" t="s">
        <v>118</v>
      </c>
      <c r="Q100" s="122" t="s">
        <v>117</v>
      </c>
      <c r="R100" s="122" t="s">
        <v>118</v>
      </c>
      <c r="S100" s="124"/>
    </row>
    <row r="101" spans="1:19" ht="14.4" customHeight="1" x14ac:dyDescent="0.3">
      <c r="A101" s="121">
        <v>97</v>
      </c>
      <c r="B101" s="122" t="s">
        <v>747</v>
      </c>
      <c r="C101" s="122">
        <v>12714704</v>
      </c>
      <c r="D101" s="122" t="s">
        <v>110</v>
      </c>
      <c r="E101" s="122" t="s">
        <v>748</v>
      </c>
      <c r="F101" s="122" t="s">
        <v>749</v>
      </c>
      <c r="G101" s="122" t="s">
        <v>750</v>
      </c>
      <c r="H101" s="122" t="s">
        <v>113</v>
      </c>
      <c r="I101" s="122" t="s">
        <v>751</v>
      </c>
      <c r="J101" s="122" t="s">
        <v>752</v>
      </c>
      <c r="K101" s="122">
        <v>2003</v>
      </c>
      <c r="L101" s="123">
        <v>37737</v>
      </c>
      <c r="M101" s="122" t="s">
        <v>61</v>
      </c>
      <c r="N101" s="122" t="s">
        <v>116</v>
      </c>
      <c r="O101" s="122" t="s">
        <v>160</v>
      </c>
      <c r="P101" s="122" t="s">
        <v>161</v>
      </c>
      <c r="Q101" s="122" t="s">
        <v>117</v>
      </c>
      <c r="R101" s="122" t="s">
        <v>147</v>
      </c>
      <c r="S101" s="124" t="s">
        <v>753</v>
      </c>
    </row>
    <row r="102" spans="1:19" ht="14.4" customHeight="1" x14ac:dyDescent="0.3">
      <c r="A102" s="121">
        <v>98</v>
      </c>
      <c r="B102" s="122" t="s">
        <v>754</v>
      </c>
      <c r="C102" s="122">
        <v>30624993</v>
      </c>
      <c r="D102" s="122" t="s">
        <v>755</v>
      </c>
      <c r="E102" s="122" t="s">
        <v>756</v>
      </c>
      <c r="F102" s="122" t="s">
        <v>757</v>
      </c>
      <c r="G102" s="122" t="s">
        <v>758</v>
      </c>
      <c r="H102" s="122" t="s">
        <v>113</v>
      </c>
      <c r="I102" s="122" t="s">
        <v>759</v>
      </c>
      <c r="J102" s="122" t="s">
        <v>760</v>
      </c>
      <c r="K102" s="122">
        <v>2019</v>
      </c>
      <c r="L102" s="123">
        <v>43475</v>
      </c>
      <c r="M102" s="122" t="s">
        <v>61</v>
      </c>
      <c r="N102" s="122" t="s">
        <v>116</v>
      </c>
      <c r="O102" s="122" t="s">
        <v>160</v>
      </c>
      <c r="P102" s="122" t="s">
        <v>183</v>
      </c>
      <c r="Q102" s="122" t="s">
        <v>117</v>
      </c>
      <c r="R102" s="122" t="s">
        <v>761</v>
      </c>
      <c r="S102" s="124" t="s">
        <v>762</v>
      </c>
    </row>
    <row r="103" spans="1:19" ht="14.4" customHeight="1" x14ac:dyDescent="0.3">
      <c r="A103" s="121">
        <v>99</v>
      </c>
      <c r="B103" s="122" t="s">
        <v>763</v>
      </c>
      <c r="C103" s="122">
        <v>16509988</v>
      </c>
      <c r="D103" s="122" t="s">
        <v>764</v>
      </c>
      <c r="E103" s="122" t="s">
        <v>765</v>
      </c>
      <c r="F103" s="122" t="s">
        <v>5334</v>
      </c>
      <c r="G103" s="122" t="s">
        <v>766</v>
      </c>
      <c r="H103" s="122" t="s">
        <v>113</v>
      </c>
      <c r="I103" s="122" t="s">
        <v>767</v>
      </c>
      <c r="J103" s="122" t="s">
        <v>391</v>
      </c>
      <c r="K103" s="122">
        <v>2006</v>
      </c>
      <c r="L103" s="123">
        <v>38779</v>
      </c>
      <c r="M103" s="122" t="s">
        <v>61</v>
      </c>
      <c r="N103" s="122" t="s">
        <v>116</v>
      </c>
      <c r="O103" s="122" t="s">
        <v>160</v>
      </c>
      <c r="P103" s="122" t="s">
        <v>161</v>
      </c>
      <c r="Q103" s="122" t="s">
        <v>117</v>
      </c>
      <c r="R103" s="122" t="s">
        <v>147</v>
      </c>
      <c r="S103" s="124" t="s">
        <v>118</v>
      </c>
    </row>
    <row r="104" spans="1:19" ht="14.4" customHeight="1" x14ac:dyDescent="0.3">
      <c r="A104" s="121">
        <v>100</v>
      </c>
      <c r="B104" s="122" t="s">
        <v>768</v>
      </c>
      <c r="C104" s="122">
        <v>14967843</v>
      </c>
      <c r="D104" s="122" t="s">
        <v>110</v>
      </c>
      <c r="E104" s="122" t="s">
        <v>769</v>
      </c>
      <c r="F104" s="122" t="s">
        <v>770</v>
      </c>
      <c r="G104" s="122" t="s">
        <v>771</v>
      </c>
      <c r="H104" s="122" t="s">
        <v>113</v>
      </c>
      <c r="I104" s="122" t="s">
        <v>772</v>
      </c>
      <c r="J104" s="122" t="s">
        <v>760</v>
      </c>
      <c r="K104" s="122">
        <v>2004</v>
      </c>
      <c r="L104" s="123">
        <v>38035</v>
      </c>
      <c r="M104" s="122" t="s">
        <v>61</v>
      </c>
      <c r="N104" s="122" t="s">
        <v>116</v>
      </c>
      <c r="O104" s="122" t="s">
        <v>160</v>
      </c>
      <c r="P104" s="122" t="s">
        <v>161</v>
      </c>
      <c r="Q104" s="122" t="s">
        <v>117</v>
      </c>
      <c r="R104" s="122" t="s">
        <v>147</v>
      </c>
      <c r="S104" s="124" t="s">
        <v>279</v>
      </c>
    </row>
    <row r="105" spans="1:19" ht="14.4" customHeight="1" x14ac:dyDescent="0.3">
      <c r="A105" s="121">
        <v>101</v>
      </c>
      <c r="B105" s="122" t="s">
        <v>773</v>
      </c>
      <c r="C105" s="122">
        <v>16275768</v>
      </c>
      <c r="D105" s="122" t="s">
        <v>110</v>
      </c>
      <c r="E105" s="122" t="s">
        <v>774</v>
      </c>
      <c r="F105" s="122" t="s">
        <v>775</v>
      </c>
      <c r="G105" s="122" t="s">
        <v>776</v>
      </c>
      <c r="H105" s="122" t="s">
        <v>113</v>
      </c>
      <c r="I105" s="122" t="s">
        <v>777</v>
      </c>
      <c r="J105" s="122" t="s">
        <v>778</v>
      </c>
      <c r="K105" s="122">
        <v>2005</v>
      </c>
      <c r="L105" s="123">
        <v>38665</v>
      </c>
      <c r="M105" s="122" t="s">
        <v>61</v>
      </c>
      <c r="N105" s="122" t="s">
        <v>116</v>
      </c>
      <c r="O105" s="122" t="s">
        <v>117</v>
      </c>
      <c r="P105" s="122" t="s">
        <v>118</v>
      </c>
      <c r="Q105" s="122" t="s">
        <v>117</v>
      </c>
      <c r="R105" s="122" t="s">
        <v>118</v>
      </c>
      <c r="S105" s="124"/>
    </row>
    <row r="106" spans="1:19" ht="14.4" customHeight="1" x14ac:dyDescent="0.3">
      <c r="A106" s="121">
        <v>102</v>
      </c>
      <c r="B106" s="122" t="s">
        <v>779</v>
      </c>
      <c r="C106" s="122">
        <v>26686224</v>
      </c>
      <c r="D106" s="122" t="s">
        <v>780</v>
      </c>
      <c r="E106" s="122" t="s">
        <v>781</v>
      </c>
      <c r="F106" s="122" t="s">
        <v>782</v>
      </c>
      <c r="G106" s="122" t="s">
        <v>783</v>
      </c>
      <c r="H106" s="122" t="s">
        <v>113</v>
      </c>
      <c r="I106" s="122" t="s">
        <v>784</v>
      </c>
      <c r="J106" s="122" t="s">
        <v>391</v>
      </c>
      <c r="K106" s="122">
        <v>2015</v>
      </c>
      <c r="L106" s="123">
        <v>42360</v>
      </c>
      <c r="M106" s="122" t="s">
        <v>61</v>
      </c>
      <c r="N106" s="122" t="s">
        <v>116</v>
      </c>
      <c r="O106" s="122" t="s">
        <v>160</v>
      </c>
      <c r="P106" s="122" t="s">
        <v>183</v>
      </c>
      <c r="Q106" s="122" t="s">
        <v>117</v>
      </c>
      <c r="R106" s="122" t="s">
        <v>221</v>
      </c>
      <c r="S106" s="124" t="s">
        <v>785</v>
      </c>
    </row>
    <row r="107" spans="1:19" ht="14.4" customHeight="1" x14ac:dyDescent="0.3">
      <c r="A107" s="121">
        <v>103</v>
      </c>
      <c r="B107" s="122" t="s">
        <v>786</v>
      </c>
      <c r="C107" s="122">
        <v>30012220</v>
      </c>
      <c r="D107" s="122" t="s">
        <v>787</v>
      </c>
      <c r="E107" s="122" t="s">
        <v>788</v>
      </c>
      <c r="F107" s="122" t="s">
        <v>789</v>
      </c>
      <c r="G107" s="122" t="s">
        <v>790</v>
      </c>
      <c r="H107" s="122" t="s">
        <v>113</v>
      </c>
      <c r="I107" s="122" t="s">
        <v>791</v>
      </c>
      <c r="J107" s="122" t="s">
        <v>711</v>
      </c>
      <c r="K107" s="122">
        <v>2018</v>
      </c>
      <c r="L107" s="123">
        <v>43299</v>
      </c>
      <c r="M107" s="122" t="s">
        <v>61</v>
      </c>
      <c r="N107" s="122" t="s">
        <v>116</v>
      </c>
      <c r="O107" s="122" t="s">
        <v>117</v>
      </c>
      <c r="P107" s="122" t="s">
        <v>118</v>
      </c>
      <c r="Q107" s="122" t="s">
        <v>117</v>
      </c>
      <c r="R107" s="122" t="s">
        <v>118</v>
      </c>
      <c r="S107" s="124"/>
    </row>
    <row r="108" spans="1:19" ht="14.4" customHeight="1" x14ac:dyDescent="0.3">
      <c r="A108" s="121">
        <v>104</v>
      </c>
      <c r="B108" s="122" t="s">
        <v>792</v>
      </c>
      <c r="C108" s="122">
        <v>29874175</v>
      </c>
      <c r="D108" s="122" t="s">
        <v>793</v>
      </c>
      <c r="E108" s="122" t="s">
        <v>794</v>
      </c>
      <c r="F108" s="122" t="s">
        <v>795</v>
      </c>
      <c r="G108" s="122" t="s">
        <v>796</v>
      </c>
      <c r="H108" s="122" t="s">
        <v>113</v>
      </c>
      <c r="I108" s="122" t="s">
        <v>797</v>
      </c>
      <c r="J108" s="122" t="s">
        <v>608</v>
      </c>
      <c r="K108" s="122">
        <v>2018</v>
      </c>
      <c r="L108" s="123">
        <v>43258</v>
      </c>
      <c r="M108" s="122" t="s">
        <v>61</v>
      </c>
      <c r="N108" s="122" t="s">
        <v>116</v>
      </c>
      <c r="O108" s="122" t="s">
        <v>117</v>
      </c>
      <c r="P108" s="122" t="s">
        <v>118</v>
      </c>
      <c r="Q108" s="122" t="s">
        <v>117</v>
      </c>
      <c r="R108" s="122" t="s">
        <v>118</v>
      </c>
      <c r="S108" s="124"/>
    </row>
    <row r="109" spans="1:19" ht="14.4" customHeight="1" x14ac:dyDescent="0.3">
      <c r="A109" s="121">
        <v>105</v>
      </c>
      <c r="B109" s="122" t="s">
        <v>798</v>
      </c>
      <c r="C109" s="122">
        <v>29555482</v>
      </c>
      <c r="D109" s="122" t="s">
        <v>799</v>
      </c>
      <c r="E109" s="122" t="s">
        <v>800</v>
      </c>
      <c r="F109" s="122" t="s">
        <v>801</v>
      </c>
      <c r="G109" s="122" t="s">
        <v>802</v>
      </c>
      <c r="H109" s="122" t="s">
        <v>113</v>
      </c>
      <c r="I109" s="122" t="s">
        <v>803</v>
      </c>
      <c r="J109" s="122" t="s">
        <v>804</v>
      </c>
      <c r="K109" s="122">
        <v>2018</v>
      </c>
      <c r="L109" s="123">
        <v>43180</v>
      </c>
      <c r="M109" s="122" t="s">
        <v>61</v>
      </c>
      <c r="N109" s="122" t="s">
        <v>116</v>
      </c>
      <c r="O109" s="122" t="s">
        <v>117</v>
      </c>
      <c r="P109" s="122" t="s">
        <v>118</v>
      </c>
      <c r="Q109" s="122" t="s">
        <v>117</v>
      </c>
      <c r="R109" s="122" t="s">
        <v>118</v>
      </c>
      <c r="S109" s="124"/>
    </row>
    <row r="110" spans="1:19" ht="14.4" customHeight="1" x14ac:dyDescent="0.3">
      <c r="A110" s="121">
        <v>106</v>
      </c>
      <c r="B110" s="122" t="s">
        <v>805</v>
      </c>
      <c r="C110" s="122">
        <v>25555495</v>
      </c>
      <c r="D110" s="122" t="s">
        <v>110</v>
      </c>
      <c r="E110" s="122" t="s">
        <v>806</v>
      </c>
      <c r="F110" s="122" t="s">
        <v>807</v>
      </c>
      <c r="G110" s="122" t="s">
        <v>808</v>
      </c>
      <c r="H110" s="122" t="s">
        <v>113</v>
      </c>
      <c r="I110" s="122" t="s">
        <v>809</v>
      </c>
      <c r="J110" s="122" t="s">
        <v>810</v>
      </c>
      <c r="K110" s="122">
        <v>2015</v>
      </c>
      <c r="L110" s="123">
        <v>42008</v>
      </c>
      <c r="M110" s="122" t="s">
        <v>61</v>
      </c>
      <c r="N110" s="122" t="s">
        <v>116</v>
      </c>
      <c r="O110" s="122" t="s">
        <v>117</v>
      </c>
      <c r="P110" s="122" t="s">
        <v>118</v>
      </c>
      <c r="Q110" s="122" t="s">
        <v>117</v>
      </c>
      <c r="R110" s="122" t="s">
        <v>118</v>
      </c>
      <c r="S110" s="124"/>
    </row>
    <row r="111" spans="1:19" ht="14.4" customHeight="1" x14ac:dyDescent="0.3">
      <c r="A111" s="121">
        <v>107</v>
      </c>
      <c r="B111" s="122" t="s">
        <v>811</v>
      </c>
      <c r="C111" s="122">
        <v>23136261</v>
      </c>
      <c r="D111" s="122" t="s">
        <v>812</v>
      </c>
      <c r="E111" s="122" t="s">
        <v>813</v>
      </c>
      <c r="F111" s="122" t="s">
        <v>814</v>
      </c>
      <c r="G111" s="122" t="s">
        <v>815</v>
      </c>
      <c r="H111" s="122" t="s">
        <v>113</v>
      </c>
      <c r="I111" s="122" t="s">
        <v>816</v>
      </c>
      <c r="J111" s="122" t="s">
        <v>817</v>
      </c>
      <c r="K111" s="122">
        <v>2013</v>
      </c>
      <c r="L111" s="123">
        <v>41222</v>
      </c>
      <c r="M111" s="122" t="s">
        <v>61</v>
      </c>
      <c r="N111" s="122" t="s">
        <v>116</v>
      </c>
      <c r="O111" s="122" t="s">
        <v>117</v>
      </c>
      <c r="P111" s="122" t="s">
        <v>118</v>
      </c>
      <c r="Q111" s="122" t="s">
        <v>117</v>
      </c>
      <c r="R111" s="122" t="s">
        <v>118</v>
      </c>
      <c r="S111" s="124"/>
    </row>
    <row r="112" spans="1:19" ht="14.4" customHeight="1" x14ac:dyDescent="0.3">
      <c r="A112" s="121">
        <v>108</v>
      </c>
      <c r="B112" s="122" t="s">
        <v>818</v>
      </c>
      <c r="C112" s="122">
        <v>12075004</v>
      </c>
      <c r="D112" s="122" t="s">
        <v>110</v>
      </c>
      <c r="E112" s="122" t="s">
        <v>819</v>
      </c>
      <c r="F112" s="122" t="s">
        <v>820</v>
      </c>
      <c r="G112" s="122" t="s">
        <v>821</v>
      </c>
      <c r="H112" s="122" t="s">
        <v>113</v>
      </c>
      <c r="I112" s="122" t="s">
        <v>822</v>
      </c>
      <c r="J112" s="122" t="s">
        <v>177</v>
      </c>
      <c r="K112" s="122">
        <v>2002</v>
      </c>
      <c r="L112" s="123">
        <v>37428</v>
      </c>
      <c r="M112" s="122" t="s">
        <v>61</v>
      </c>
      <c r="N112" s="122" t="s">
        <v>116</v>
      </c>
      <c r="O112" s="122" t="s">
        <v>117</v>
      </c>
      <c r="P112" s="122" t="s">
        <v>118</v>
      </c>
      <c r="Q112" s="122" t="s">
        <v>117</v>
      </c>
      <c r="R112" s="122" t="s">
        <v>118</v>
      </c>
      <c r="S112" s="124"/>
    </row>
    <row r="113" spans="1:19" ht="14.4" customHeight="1" x14ac:dyDescent="0.3">
      <c r="A113" s="121">
        <v>109</v>
      </c>
      <c r="B113" s="122" t="s">
        <v>823</v>
      </c>
      <c r="C113" s="122">
        <v>23510153</v>
      </c>
      <c r="D113" s="122" t="s">
        <v>824</v>
      </c>
      <c r="E113" s="122" t="s">
        <v>825</v>
      </c>
      <c r="F113" s="122" t="s">
        <v>826</v>
      </c>
      <c r="G113" s="122" t="s">
        <v>827</v>
      </c>
      <c r="H113" s="122" t="s">
        <v>113</v>
      </c>
      <c r="I113" s="122" t="s">
        <v>828</v>
      </c>
      <c r="J113" s="122" t="s">
        <v>405</v>
      </c>
      <c r="K113" s="122">
        <v>2013</v>
      </c>
      <c r="L113" s="123">
        <v>41354</v>
      </c>
      <c r="M113" s="122" t="s">
        <v>61</v>
      </c>
      <c r="N113" s="122" t="s">
        <v>116</v>
      </c>
      <c r="O113" s="122" t="s">
        <v>117</v>
      </c>
      <c r="P113" s="122" t="s">
        <v>118</v>
      </c>
      <c r="Q113" s="122" t="s">
        <v>117</v>
      </c>
      <c r="R113" s="122" t="s">
        <v>118</v>
      </c>
      <c r="S113" s="124"/>
    </row>
    <row r="114" spans="1:19" ht="14.4" customHeight="1" x14ac:dyDescent="0.3">
      <c r="A114" s="121">
        <v>110</v>
      </c>
      <c r="B114" s="122" t="s">
        <v>829</v>
      </c>
      <c r="C114" s="122">
        <v>21151011</v>
      </c>
      <c r="D114" s="122" t="s">
        <v>830</v>
      </c>
      <c r="E114" s="122" t="s">
        <v>831</v>
      </c>
      <c r="F114" s="122" t="s">
        <v>5335</v>
      </c>
      <c r="G114" s="122" t="s">
        <v>832</v>
      </c>
      <c r="H114" s="122" t="s">
        <v>113</v>
      </c>
      <c r="I114" s="122" t="s">
        <v>833</v>
      </c>
      <c r="J114" s="122" t="s">
        <v>159</v>
      </c>
      <c r="K114" s="122">
        <v>2011</v>
      </c>
      <c r="L114" s="123">
        <v>40527</v>
      </c>
      <c r="M114" s="122" t="s">
        <v>61</v>
      </c>
      <c r="N114" s="122" t="s">
        <v>116</v>
      </c>
      <c r="O114" s="122" t="s">
        <v>160</v>
      </c>
      <c r="P114" s="122" t="s">
        <v>161</v>
      </c>
      <c r="Q114" s="122" t="s">
        <v>117</v>
      </c>
      <c r="R114" s="122" t="s">
        <v>279</v>
      </c>
      <c r="S114" s="124" t="s">
        <v>834</v>
      </c>
    </row>
    <row r="115" spans="1:19" ht="14.4" customHeight="1" x14ac:dyDescent="0.3">
      <c r="A115" s="121">
        <v>111</v>
      </c>
      <c r="B115" s="122" t="s">
        <v>835</v>
      </c>
      <c r="C115" s="122">
        <v>19536175</v>
      </c>
      <c r="D115" s="122" t="s">
        <v>836</v>
      </c>
      <c r="E115" s="122" t="s">
        <v>837</v>
      </c>
      <c r="F115" s="122" t="s">
        <v>838</v>
      </c>
      <c r="G115" s="122" t="s">
        <v>839</v>
      </c>
      <c r="H115" s="122" t="s">
        <v>113</v>
      </c>
      <c r="I115" s="122" t="s">
        <v>840</v>
      </c>
      <c r="J115" s="122" t="s">
        <v>556</v>
      </c>
      <c r="K115" s="122">
        <v>2009</v>
      </c>
      <c r="L115" s="123">
        <v>39983</v>
      </c>
      <c r="M115" s="122" t="s">
        <v>61</v>
      </c>
      <c r="N115" s="122" t="s">
        <v>116</v>
      </c>
      <c r="O115" s="122" t="s">
        <v>160</v>
      </c>
      <c r="P115" s="122" t="s">
        <v>161</v>
      </c>
      <c r="Q115" s="122" t="s">
        <v>117</v>
      </c>
      <c r="R115" s="122" t="s">
        <v>279</v>
      </c>
      <c r="S115" s="124"/>
    </row>
    <row r="116" spans="1:19" ht="14.4" customHeight="1" x14ac:dyDescent="0.3">
      <c r="A116" s="121">
        <v>112</v>
      </c>
      <c r="B116" s="122" t="s">
        <v>841</v>
      </c>
      <c r="C116" s="122">
        <v>29531053</v>
      </c>
      <c r="D116" s="122" t="s">
        <v>842</v>
      </c>
      <c r="E116" s="122" t="s">
        <v>843</v>
      </c>
      <c r="F116" s="122" t="s">
        <v>844</v>
      </c>
      <c r="G116" s="122" t="s">
        <v>845</v>
      </c>
      <c r="H116" s="122" t="s">
        <v>113</v>
      </c>
      <c r="I116" s="122" t="s">
        <v>846</v>
      </c>
      <c r="J116" s="122" t="s">
        <v>847</v>
      </c>
      <c r="K116" s="122">
        <v>2018</v>
      </c>
      <c r="L116" s="123">
        <v>43173</v>
      </c>
      <c r="M116" s="122" t="s">
        <v>61</v>
      </c>
      <c r="N116" s="122" t="s">
        <v>116</v>
      </c>
      <c r="O116" s="122" t="s">
        <v>117</v>
      </c>
      <c r="P116" s="122" t="s">
        <v>118</v>
      </c>
      <c r="Q116" s="122" t="s">
        <v>117</v>
      </c>
      <c r="R116" s="122" t="s">
        <v>118</v>
      </c>
      <c r="S116" s="124"/>
    </row>
    <row r="117" spans="1:19" ht="14.4" customHeight="1" x14ac:dyDescent="0.3">
      <c r="A117" s="121">
        <v>113</v>
      </c>
      <c r="B117" s="122" t="s">
        <v>848</v>
      </c>
      <c r="C117" s="122">
        <v>29231869</v>
      </c>
      <c r="D117" s="122" t="s">
        <v>849</v>
      </c>
      <c r="E117" s="122" t="s">
        <v>850</v>
      </c>
      <c r="F117" s="122" t="s">
        <v>851</v>
      </c>
      <c r="G117" s="122" t="s">
        <v>852</v>
      </c>
      <c r="H117" s="122" t="s">
        <v>113</v>
      </c>
      <c r="I117" s="122" t="s">
        <v>853</v>
      </c>
      <c r="J117" s="122" t="s">
        <v>588</v>
      </c>
      <c r="K117" s="122">
        <v>2017</v>
      </c>
      <c r="L117" s="123">
        <v>43082</v>
      </c>
      <c r="M117" s="122" t="s">
        <v>61</v>
      </c>
      <c r="N117" s="122" t="s">
        <v>116</v>
      </c>
      <c r="O117" s="122" t="s">
        <v>117</v>
      </c>
      <c r="P117" s="122" t="s">
        <v>118</v>
      </c>
      <c r="Q117" s="122" t="s">
        <v>117</v>
      </c>
      <c r="R117" s="122" t="s">
        <v>118</v>
      </c>
      <c r="S117" s="124"/>
    </row>
    <row r="118" spans="1:19" ht="14.4" customHeight="1" x14ac:dyDescent="0.3">
      <c r="A118" s="121">
        <v>114</v>
      </c>
      <c r="B118" s="122" t="s">
        <v>854</v>
      </c>
      <c r="C118" s="122">
        <v>30624610</v>
      </c>
      <c r="D118" s="122" t="s">
        <v>855</v>
      </c>
      <c r="E118" s="122" t="s">
        <v>856</v>
      </c>
      <c r="F118" s="122" t="s">
        <v>857</v>
      </c>
      <c r="G118" s="122" t="s">
        <v>858</v>
      </c>
      <c r="H118" s="122" t="s">
        <v>113</v>
      </c>
      <c r="I118" s="122" t="s">
        <v>859</v>
      </c>
      <c r="J118" s="122" t="s">
        <v>177</v>
      </c>
      <c r="K118" s="122">
        <v>2019</v>
      </c>
      <c r="L118" s="123">
        <v>43475</v>
      </c>
      <c r="M118" s="122" t="s">
        <v>61</v>
      </c>
      <c r="N118" s="122" t="s">
        <v>116</v>
      </c>
      <c r="O118" s="122" t="s">
        <v>160</v>
      </c>
      <c r="P118" s="122" t="s">
        <v>183</v>
      </c>
      <c r="Q118" s="122" t="s">
        <v>117</v>
      </c>
      <c r="R118" s="122" t="s">
        <v>738</v>
      </c>
      <c r="S118" s="124" t="s">
        <v>860</v>
      </c>
    </row>
    <row r="119" spans="1:19" ht="14.4" customHeight="1" x14ac:dyDescent="0.3">
      <c r="A119" s="121">
        <v>115</v>
      </c>
      <c r="B119" s="122" t="s">
        <v>861</v>
      </c>
      <c r="C119" s="122">
        <v>29967039</v>
      </c>
      <c r="D119" s="122" t="s">
        <v>862</v>
      </c>
      <c r="E119" s="122" t="s">
        <v>863</v>
      </c>
      <c r="F119" s="122" t="s">
        <v>864</v>
      </c>
      <c r="G119" s="122" t="s">
        <v>865</v>
      </c>
      <c r="H119" s="122" t="s">
        <v>866</v>
      </c>
      <c r="I119" s="122" t="s">
        <v>867</v>
      </c>
      <c r="J119" s="122" t="s">
        <v>760</v>
      </c>
      <c r="K119" s="122">
        <v>2018</v>
      </c>
      <c r="L119" s="123">
        <v>43285</v>
      </c>
      <c r="M119" s="122" t="s">
        <v>61</v>
      </c>
      <c r="N119" s="122" t="s">
        <v>116</v>
      </c>
      <c r="O119" s="122" t="s">
        <v>117</v>
      </c>
      <c r="P119" s="122" t="s">
        <v>118</v>
      </c>
      <c r="Q119" s="122" t="s">
        <v>117</v>
      </c>
      <c r="R119" s="122" t="s">
        <v>118</v>
      </c>
      <c r="S119" s="124"/>
    </row>
    <row r="120" spans="1:19" ht="14.4" customHeight="1" x14ac:dyDescent="0.3">
      <c r="A120" s="121">
        <v>116</v>
      </c>
      <c r="B120" s="122" t="s">
        <v>868</v>
      </c>
      <c r="C120" s="122">
        <v>23665878</v>
      </c>
      <c r="D120" s="122" t="s">
        <v>869</v>
      </c>
      <c r="E120" s="122" t="s">
        <v>870</v>
      </c>
      <c r="F120" s="122" t="s">
        <v>871</v>
      </c>
      <c r="G120" s="122" t="s">
        <v>872</v>
      </c>
      <c r="H120" s="122" t="s">
        <v>113</v>
      </c>
      <c r="I120" s="122" t="s">
        <v>873</v>
      </c>
      <c r="J120" s="122" t="s">
        <v>874</v>
      </c>
      <c r="K120" s="122">
        <v>2013</v>
      </c>
      <c r="L120" s="123">
        <v>41408</v>
      </c>
      <c r="M120" s="122" t="s">
        <v>61</v>
      </c>
      <c r="N120" s="122" t="s">
        <v>116</v>
      </c>
      <c r="O120" s="122" t="s">
        <v>160</v>
      </c>
      <c r="P120" s="122" t="s">
        <v>329</v>
      </c>
      <c r="Q120" s="122" t="s">
        <v>117</v>
      </c>
      <c r="R120" s="122" t="s">
        <v>738</v>
      </c>
      <c r="S120" s="124"/>
    </row>
    <row r="121" spans="1:19" ht="14.4" customHeight="1" x14ac:dyDescent="0.3">
      <c r="A121" s="121">
        <v>117</v>
      </c>
      <c r="B121" s="122" t="s">
        <v>875</v>
      </c>
      <c r="C121" s="122">
        <v>23040572</v>
      </c>
      <c r="D121" s="122" t="s">
        <v>110</v>
      </c>
      <c r="E121" s="122" t="s">
        <v>876</v>
      </c>
      <c r="F121" s="122" t="s">
        <v>877</v>
      </c>
      <c r="G121" s="122" t="s">
        <v>878</v>
      </c>
      <c r="H121" s="122" t="s">
        <v>113</v>
      </c>
      <c r="I121" s="122" t="s">
        <v>879</v>
      </c>
      <c r="J121" s="122" t="s">
        <v>532</v>
      </c>
      <c r="K121" s="122">
        <v>2012</v>
      </c>
      <c r="L121" s="123">
        <v>41191</v>
      </c>
      <c r="M121" s="122" t="s">
        <v>61</v>
      </c>
      <c r="N121" s="122" t="s">
        <v>116</v>
      </c>
      <c r="O121" s="122" t="s">
        <v>117</v>
      </c>
      <c r="P121" s="122" t="s">
        <v>118</v>
      </c>
      <c r="Q121" s="122" t="s">
        <v>117</v>
      </c>
      <c r="R121" s="122" t="s">
        <v>118</v>
      </c>
      <c r="S121" s="124"/>
    </row>
    <row r="122" spans="1:19" ht="14.4" customHeight="1" x14ac:dyDescent="0.3">
      <c r="A122" s="121">
        <v>118</v>
      </c>
      <c r="B122" s="122" t="s">
        <v>880</v>
      </c>
      <c r="C122" s="122">
        <v>31916850</v>
      </c>
      <c r="D122" s="122" t="s">
        <v>110</v>
      </c>
      <c r="E122" s="122" t="s">
        <v>881</v>
      </c>
      <c r="F122" s="122" t="s">
        <v>882</v>
      </c>
      <c r="G122" s="122" t="s">
        <v>883</v>
      </c>
      <c r="H122" s="122" t="s">
        <v>113</v>
      </c>
      <c r="I122" s="122" t="s">
        <v>884</v>
      </c>
      <c r="J122" s="122" t="s">
        <v>885</v>
      </c>
      <c r="K122" s="122">
        <v>2020</v>
      </c>
      <c r="L122" s="123">
        <v>43840</v>
      </c>
      <c r="M122" s="122" t="s">
        <v>61</v>
      </c>
      <c r="N122" s="122" t="s">
        <v>116</v>
      </c>
      <c r="O122" s="122" t="s">
        <v>160</v>
      </c>
      <c r="P122" s="122" t="s">
        <v>329</v>
      </c>
      <c r="Q122" s="122" t="s">
        <v>117</v>
      </c>
      <c r="R122" s="122" t="s">
        <v>279</v>
      </c>
      <c r="S122" s="124" t="s">
        <v>886</v>
      </c>
    </row>
    <row r="123" spans="1:19" ht="14.4" customHeight="1" x14ac:dyDescent="0.3">
      <c r="A123" s="121">
        <v>119</v>
      </c>
      <c r="B123" s="122" t="s">
        <v>887</v>
      </c>
      <c r="C123" s="122">
        <v>21248781</v>
      </c>
      <c r="D123" s="122" t="s">
        <v>888</v>
      </c>
      <c r="E123" s="122" t="s">
        <v>889</v>
      </c>
      <c r="F123" s="122" t="s">
        <v>890</v>
      </c>
      <c r="G123" s="122" t="s">
        <v>891</v>
      </c>
      <c r="H123" s="122" t="s">
        <v>113</v>
      </c>
      <c r="I123" s="122" t="s">
        <v>892</v>
      </c>
      <c r="J123" s="122" t="s">
        <v>725</v>
      </c>
      <c r="K123" s="122">
        <v>2012</v>
      </c>
      <c r="L123" s="123">
        <v>40564</v>
      </c>
      <c r="M123" s="122" t="s">
        <v>61</v>
      </c>
      <c r="N123" s="122" t="s">
        <v>116</v>
      </c>
      <c r="O123" s="122" t="s">
        <v>160</v>
      </c>
      <c r="P123" s="122" t="s">
        <v>329</v>
      </c>
      <c r="Q123" s="122" t="s">
        <v>117</v>
      </c>
      <c r="R123" s="122" t="s">
        <v>279</v>
      </c>
      <c r="S123" s="124" t="s">
        <v>893</v>
      </c>
    </row>
    <row r="124" spans="1:19" ht="14.4" customHeight="1" x14ac:dyDescent="0.3">
      <c r="A124" s="121">
        <v>120</v>
      </c>
      <c r="B124" s="122" t="s">
        <v>894</v>
      </c>
      <c r="C124" s="122">
        <v>31217584</v>
      </c>
      <c r="D124" s="122" t="s">
        <v>895</v>
      </c>
      <c r="E124" s="122" t="s">
        <v>896</v>
      </c>
      <c r="F124" s="122" t="s">
        <v>897</v>
      </c>
      <c r="G124" s="122" t="s">
        <v>898</v>
      </c>
      <c r="H124" s="122" t="s">
        <v>899</v>
      </c>
      <c r="I124" s="122" t="s">
        <v>900</v>
      </c>
      <c r="J124" s="122" t="s">
        <v>686</v>
      </c>
      <c r="K124" s="122">
        <v>2019</v>
      </c>
      <c r="L124" s="123">
        <v>43637</v>
      </c>
      <c r="M124" s="122" t="s">
        <v>61</v>
      </c>
      <c r="N124" s="122" t="s">
        <v>116</v>
      </c>
      <c r="O124" s="122" t="s">
        <v>160</v>
      </c>
      <c r="P124" s="122" t="s">
        <v>170</v>
      </c>
      <c r="Q124" s="122" t="s">
        <v>160</v>
      </c>
      <c r="R124" s="122" t="s">
        <v>171</v>
      </c>
      <c r="S124" s="124" t="s">
        <v>901</v>
      </c>
    </row>
    <row r="125" spans="1:19" ht="14.4" customHeight="1" x14ac:dyDescent="0.3">
      <c r="A125" s="121">
        <v>121</v>
      </c>
      <c r="B125" s="122" t="s">
        <v>902</v>
      </c>
      <c r="C125" s="122">
        <v>25928412</v>
      </c>
      <c r="D125" s="122" t="s">
        <v>903</v>
      </c>
      <c r="E125" s="122" t="s">
        <v>904</v>
      </c>
      <c r="F125" s="122" t="s">
        <v>905</v>
      </c>
      <c r="G125" s="122" t="s">
        <v>906</v>
      </c>
      <c r="H125" s="122" t="s">
        <v>113</v>
      </c>
      <c r="I125" s="122" t="s">
        <v>907</v>
      </c>
      <c r="J125" s="122" t="s">
        <v>391</v>
      </c>
      <c r="K125" s="122">
        <v>2015</v>
      </c>
      <c r="L125" s="123">
        <v>42125</v>
      </c>
      <c r="M125" s="122" t="s">
        <v>61</v>
      </c>
      <c r="N125" s="122" t="s">
        <v>116</v>
      </c>
      <c r="O125" s="122" t="s">
        <v>117</v>
      </c>
      <c r="P125" s="122" t="s">
        <v>118</v>
      </c>
      <c r="Q125" s="122" t="s">
        <v>117</v>
      </c>
      <c r="R125" s="122" t="s">
        <v>118</v>
      </c>
      <c r="S125" s="124"/>
    </row>
    <row r="126" spans="1:19" ht="14.4" customHeight="1" x14ac:dyDescent="0.3">
      <c r="A126" s="121">
        <v>122</v>
      </c>
      <c r="B126" s="122" t="s">
        <v>908</v>
      </c>
      <c r="C126" s="122">
        <v>19029486</v>
      </c>
      <c r="D126" s="122" t="s">
        <v>909</v>
      </c>
      <c r="E126" s="122" t="s">
        <v>910</v>
      </c>
      <c r="F126" s="122" t="s">
        <v>911</v>
      </c>
      <c r="G126" s="122" t="s">
        <v>912</v>
      </c>
      <c r="H126" s="122" t="s">
        <v>113</v>
      </c>
      <c r="I126" s="122" t="s">
        <v>913</v>
      </c>
      <c r="J126" s="122" t="s">
        <v>760</v>
      </c>
      <c r="K126" s="122">
        <v>2009</v>
      </c>
      <c r="L126" s="123">
        <v>39778</v>
      </c>
      <c r="M126" s="122" t="s">
        <v>61</v>
      </c>
      <c r="N126" s="122" t="s">
        <v>116</v>
      </c>
      <c r="O126" s="122" t="s">
        <v>160</v>
      </c>
      <c r="P126" s="122" t="s">
        <v>161</v>
      </c>
      <c r="Q126" s="122" t="s">
        <v>117</v>
      </c>
      <c r="R126" s="122" t="s">
        <v>279</v>
      </c>
      <c r="S126" s="124"/>
    </row>
    <row r="127" spans="1:19" ht="14.4" customHeight="1" x14ac:dyDescent="0.3">
      <c r="A127" s="121">
        <v>123</v>
      </c>
      <c r="B127" s="122" t="s">
        <v>914</v>
      </c>
      <c r="C127" s="122">
        <v>15942459</v>
      </c>
      <c r="D127" s="122" t="s">
        <v>110</v>
      </c>
      <c r="E127" s="122" t="s">
        <v>915</v>
      </c>
      <c r="F127" s="122" t="s">
        <v>916</v>
      </c>
      <c r="G127" s="122" t="s">
        <v>917</v>
      </c>
      <c r="H127" s="122" t="s">
        <v>113</v>
      </c>
      <c r="I127" s="122" t="s">
        <v>191</v>
      </c>
      <c r="J127" s="122" t="s">
        <v>918</v>
      </c>
      <c r="K127" s="122">
        <v>2005</v>
      </c>
      <c r="L127" s="123">
        <v>38512</v>
      </c>
      <c r="M127" s="122" t="s">
        <v>61</v>
      </c>
      <c r="N127" s="122" t="s">
        <v>116</v>
      </c>
      <c r="O127" s="122" t="s">
        <v>160</v>
      </c>
      <c r="P127" s="122" t="s">
        <v>161</v>
      </c>
      <c r="Q127" s="122" t="s">
        <v>117</v>
      </c>
      <c r="R127" s="122" t="s">
        <v>147</v>
      </c>
      <c r="S127" s="124" t="s">
        <v>279</v>
      </c>
    </row>
    <row r="128" spans="1:19" ht="14.4" customHeight="1" x14ac:dyDescent="0.3">
      <c r="A128" s="121">
        <v>124</v>
      </c>
      <c r="B128" s="122" t="s">
        <v>919</v>
      </c>
      <c r="C128" s="122">
        <v>24125421</v>
      </c>
      <c r="D128" s="122" t="s">
        <v>920</v>
      </c>
      <c r="E128" s="122" t="s">
        <v>921</v>
      </c>
      <c r="F128" s="122" t="s">
        <v>5336</v>
      </c>
      <c r="G128" s="122" t="s">
        <v>922</v>
      </c>
      <c r="H128" s="122" t="s">
        <v>113</v>
      </c>
      <c r="I128" s="122" t="s">
        <v>923</v>
      </c>
      <c r="J128" s="122" t="s">
        <v>208</v>
      </c>
      <c r="K128" s="122">
        <v>2013</v>
      </c>
      <c r="L128" s="123">
        <v>41563</v>
      </c>
      <c r="M128" s="122" t="s">
        <v>61</v>
      </c>
      <c r="N128" s="122" t="s">
        <v>116</v>
      </c>
      <c r="O128" s="122" t="s">
        <v>117</v>
      </c>
      <c r="P128" s="122" t="s">
        <v>118</v>
      </c>
      <c r="Q128" s="122" t="s">
        <v>117</v>
      </c>
      <c r="R128" s="122" t="s">
        <v>118</v>
      </c>
      <c r="S128" s="124"/>
    </row>
    <row r="129" spans="1:19" ht="14.4" customHeight="1" x14ac:dyDescent="0.3">
      <c r="A129" s="121">
        <v>125</v>
      </c>
      <c r="B129" s="122" t="s">
        <v>924</v>
      </c>
      <c r="C129" s="122">
        <v>24267432</v>
      </c>
      <c r="D129" s="122" t="s">
        <v>925</v>
      </c>
      <c r="E129" s="122" t="s">
        <v>926</v>
      </c>
      <c r="F129" s="122" t="s">
        <v>927</v>
      </c>
      <c r="G129" s="122" t="s">
        <v>928</v>
      </c>
      <c r="H129" s="122" t="s">
        <v>113</v>
      </c>
      <c r="I129" s="122" t="s">
        <v>929</v>
      </c>
      <c r="J129" s="122" t="s">
        <v>930</v>
      </c>
      <c r="K129" s="122">
        <v>2013</v>
      </c>
      <c r="L129" s="123">
        <v>41604</v>
      </c>
      <c r="M129" s="122" t="s">
        <v>61</v>
      </c>
      <c r="N129" s="122" t="s">
        <v>392</v>
      </c>
      <c r="O129" s="122" t="s">
        <v>160</v>
      </c>
      <c r="P129" s="122" t="s">
        <v>183</v>
      </c>
      <c r="Q129" s="122" t="s">
        <v>117</v>
      </c>
      <c r="R129" s="122" t="s">
        <v>392</v>
      </c>
      <c r="S129" s="124" t="s">
        <v>931</v>
      </c>
    </row>
    <row r="130" spans="1:19" ht="14.4" customHeight="1" x14ac:dyDescent="0.3">
      <c r="A130" s="121">
        <v>126</v>
      </c>
      <c r="B130" s="122" t="s">
        <v>932</v>
      </c>
      <c r="C130" s="122">
        <v>31138837</v>
      </c>
      <c r="D130" s="122" t="s">
        <v>933</v>
      </c>
      <c r="E130" s="122" t="s">
        <v>934</v>
      </c>
      <c r="F130" s="122" t="s">
        <v>935</v>
      </c>
      <c r="G130" s="122" t="s">
        <v>936</v>
      </c>
      <c r="H130" s="122" t="s">
        <v>113</v>
      </c>
      <c r="I130" s="122" t="s">
        <v>937</v>
      </c>
      <c r="J130" s="122" t="s">
        <v>246</v>
      </c>
      <c r="K130" s="122">
        <v>2019</v>
      </c>
      <c r="L130" s="123">
        <v>43615</v>
      </c>
      <c r="M130" s="122" t="s">
        <v>61</v>
      </c>
      <c r="N130" s="122" t="s">
        <v>116</v>
      </c>
      <c r="O130" s="122" t="s">
        <v>117</v>
      </c>
      <c r="P130" s="122" t="s">
        <v>118</v>
      </c>
      <c r="Q130" s="122" t="s">
        <v>117</v>
      </c>
      <c r="R130" s="122" t="s">
        <v>118</v>
      </c>
      <c r="S130" s="124"/>
    </row>
    <row r="131" spans="1:19" ht="14.4" customHeight="1" x14ac:dyDescent="0.3">
      <c r="A131" s="121">
        <v>127</v>
      </c>
      <c r="B131" s="122" t="s">
        <v>938</v>
      </c>
      <c r="C131" s="122">
        <v>28002425</v>
      </c>
      <c r="D131" s="122" t="s">
        <v>939</v>
      </c>
      <c r="E131" s="122" t="s">
        <v>940</v>
      </c>
      <c r="F131" s="122" t="s">
        <v>941</v>
      </c>
      <c r="G131" s="122" t="s">
        <v>942</v>
      </c>
      <c r="H131" s="122" t="s">
        <v>113</v>
      </c>
      <c r="I131" s="122" t="s">
        <v>943</v>
      </c>
      <c r="J131" s="122" t="s">
        <v>219</v>
      </c>
      <c r="K131" s="122">
        <v>2016</v>
      </c>
      <c r="L131" s="123">
        <v>42726</v>
      </c>
      <c r="M131" s="122" t="s">
        <v>61</v>
      </c>
      <c r="N131" s="122" t="s">
        <v>116</v>
      </c>
      <c r="O131" s="122" t="s">
        <v>160</v>
      </c>
      <c r="P131" s="122" t="s">
        <v>183</v>
      </c>
      <c r="Q131" s="122" t="s">
        <v>117</v>
      </c>
      <c r="R131" s="122" t="s">
        <v>247</v>
      </c>
      <c r="S131" s="124" t="s">
        <v>944</v>
      </c>
    </row>
    <row r="132" spans="1:19" ht="14.4" customHeight="1" x14ac:dyDescent="0.3">
      <c r="A132" s="121">
        <v>128</v>
      </c>
      <c r="B132" s="122" t="s">
        <v>945</v>
      </c>
      <c r="C132" s="122">
        <v>28613276</v>
      </c>
      <c r="D132" s="122" t="s">
        <v>946</v>
      </c>
      <c r="E132" s="122" t="s">
        <v>947</v>
      </c>
      <c r="F132" s="122" t="s">
        <v>948</v>
      </c>
      <c r="G132" s="122" t="s">
        <v>949</v>
      </c>
      <c r="H132" s="122" t="s">
        <v>113</v>
      </c>
      <c r="I132" s="122" t="s">
        <v>950</v>
      </c>
      <c r="J132" s="122" t="s">
        <v>951</v>
      </c>
      <c r="K132" s="122">
        <v>2017</v>
      </c>
      <c r="L132" s="123">
        <v>42901</v>
      </c>
      <c r="M132" s="122" t="s">
        <v>61</v>
      </c>
      <c r="N132" s="122" t="s">
        <v>116</v>
      </c>
      <c r="O132" s="122" t="s">
        <v>117</v>
      </c>
      <c r="P132" s="122" t="s">
        <v>118</v>
      </c>
      <c r="Q132" s="122" t="s">
        <v>117</v>
      </c>
      <c r="R132" s="122" t="s">
        <v>118</v>
      </c>
      <c r="S132" s="124"/>
    </row>
    <row r="133" spans="1:19" ht="14.4" customHeight="1" x14ac:dyDescent="0.3">
      <c r="A133" s="121">
        <v>129</v>
      </c>
      <c r="B133" s="122" t="s">
        <v>952</v>
      </c>
      <c r="C133" s="122">
        <v>26731649</v>
      </c>
      <c r="D133" s="122" t="s">
        <v>953</v>
      </c>
      <c r="E133" s="122" t="s">
        <v>954</v>
      </c>
      <c r="F133" s="122" t="s">
        <v>955</v>
      </c>
      <c r="G133" s="122" t="s">
        <v>956</v>
      </c>
      <c r="H133" s="122" t="s">
        <v>113</v>
      </c>
      <c r="I133" s="122" t="s">
        <v>957</v>
      </c>
      <c r="J133" s="122" t="s">
        <v>219</v>
      </c>
      <c r="K133" s="122">
        <v>2016</v>
      </c>
      <c r="L133" s="123">
        <v>42375</v>
      </c>
      <c r="M133" s="122" t="s">
        <v>61</v>
      </c>
      <c r="N133" s="122" t="s">
        <v>116</v>
      </c>
      <c r="O133" s="122" t="s">
        <v>117</v>
      </c>
      <c r="P133" s="122" t="s">
        <v>118</v>
      </c>
      <c r="Q133" s="122" t="s">
        <v>117</v>
      </c>
      <c r="R133" s="122" t="s">
        <v>118</v>
      </c>
      <c r="S133" s="124"/>
    </row>
    <row r="134" spans="1:19" ht="14.4" customHeight="1" x14ac:dyDescent="0.3">
      <c r="A134" s="121">
        <v>130</v>
      </c>
      <c r="B134" s="122" t="s">
        <v>958</v>
      </c>
      <c r="C134" s="122">
        <v>30217807</v>
      </c>
      <c r="D134" s="122" t="s">
        <v>959</v>
      </c>
      <c r="E134" s="122" t="s">
        <v>960</v>
      </c>
      <c r="F134" s="122" t="s">
        <v>961</v>
      </c>
      <c r="G134" s="122" t="s">
        <v>962</v>
      </c>
      <c r="H134" s="122" t="s">
        <v>113</v>
      </c>
      <c r="I134" s="122" t="s">
        <v>963</v>
      </c>
      <c r="J134" s="122" t="s">
        <v>322</v>
      </c>
      <c r="K134" s="122">
        <v>2018</v>
      </c>
      <c r="L134" s="123">
        <v>43359</v>
      </c>
      <c r="M134" s="122" t="s">
        <v>61</v>
      </c>
      <c r="N134" s="122" t="s">
        <v>116</v>
      </c>
      <c r="O134" s="122" t="s">
        <v>117</v>
      </c>
      <c r="P134" s="122" t="s">
        <v>118</v>
      </c>
      <c r="Q134" s="122" t="s">
        <v>117</v>
      </c>
      <c r="R134" s="122" t="s">
        <v>118</v>
      </c>
      <c r="S134" s="124"/>
    </row>
    <row r="135" spans="1:19" ht="14.4" customHeight="1" x14ac:dyDescent="0.3">
      <c r="A135" s="121">
        <v>131</v>
      </c>
      <c r="B135" s="122" t="s">
        <v>964</v>
      </c>
      <c r="C135" s="122">
        <v>21909115</v>
      </c>
      <c r="D135" s="122" t="s">
        <v>965</v>
      </c>
      <c r="E135" s="122" t="s">
        <v>966</v>
      </c>
      <c r="F135" s="122" t="s">
        <v>967</v>
      </c>
      <c r="G135" s="122" t="s">
        <v>5337</v>
      </c>
      <c r="H135" s="122" t="s">
        <v>113</v>
      </c>
      <c r="I135" s="122" t="s">
        <v>840</v>
      </c>
      <c r="J135" s="122" t="s">
        <v>686</v>
      </c>
      <c r="K135" s="122">
        <v>2011</v>
      </c>
      <c r="L135" s="123">
        <v>40799</v>
      </c>
      <c r="M135" s="122" t="s">
        <v>61</v>
      </c>
      <c r="N135" s="122" t="s">
        <v>116</v>
      </c>
      <c r="O135" s="122" t="s">
        <v>160</v>
      </c>
      <c r="P135" s="122" t="s">
        <v>170</v>
      </c>
      <c r="Q135" s="122" t="s">
        <v>117</v>
      </c>
      <c r="R135" s="122" t="s">
        <v>463</v>
      </c>
      <c r="S135" s="124" t="s">
        <v>968</v>
      </c>
    </row>
    <row r="136" spans="1:19" ht="14.4" customHeight="1" x14ac:dyDescent="0.3">
      <c r="A136" s="121">
        <v>132</v>
      </c>
      <c r="B136" s="122" t="s">
        <v>969</v>
      </c>
      <c r="C136" s="122">
        <v>29650764</v>
      </c>
      <c r="D136" s="122" t="s">
        <v>970</v>
      </c>
      <c r="E136" s="122" t="s">
        <v>971</v>
      </c>
      <c r="F136" s="122" t="s">
        <v>972</v>
      </c>
      <c r="G136" s="122" t="s">
        <v>973</v>
      </c>
      <c r="H136" s="122" t="s">
        <v>113</v>
      </c>
      <c r="I136" s="122" t="s">
        <v>974</v>
      </c>
      <c r="J136" s="122" t="s">
        <v>608</v>
      </c>
      <c r="K136" s="122">
        <v>2018</v>
      </c>
      <c r="L136" s="123">
        <v>43204</v>
      </c>
      <c r="M136" s="122" t="s">
        <v>61</v>
      </c>
      <c r="N136" s="122" t="s">
        <v>116</v>
      </c>
      <c r="O136" s="122" t="s">
        <v>160</v>
      </c>
      <c r="P136" s="122" t="s">
        <v>183</v>
      </c>
      <c r="Q136" s="122" t="s">
        <v>117</v>
      </c>
      <c r="R136" s="122" t="s">
        <v>221</v>
      </c>
      <c r="S136" s="124" t="s">
        <v>975</v>
      </c>
    </row>
    <row r="137" spans="1:19" ht="14.4" customHeight="1" x14ac:dyDescent="0.3">
      <c r="A137" s="121">
        <v>133</v>
      </c>
      <c r="B137" s="122" t="s">
        <v>976</v>
      </c>
      <c r="C137" s="122">
        <v>21212386</v>
      </c>
      <c r="D137" s="122" t="s">
        <v>977</v>
      </c>
      <c r="E137" s="122" t="s">
        <v>978</v>
      </c>
      <c r="F137" s="122" t="s">
        <v>979</v>
      </c>
      <c r="G137" s="122" t="s">
        <v>980</v>
      </c>
      <c r="H137" s="122" t="s">
        <v>113</v>
      </c>
      <c r="I137" s="122" t="s">
        <v>981</v>
      </c>
      <c r="J137" s="122" t="s">
        <v>982</v>
      </c>
      <c r="K137" s="122">
        <v>2011</v>
      </c>
      <c r="L137" s="123">
        <v>40551</v>
      </c>
      <c r="M137" s="122" t="s">
        <v>61</v>
      </c>
      <c r="N137" s="122" t="s">
        <v>116</v>
      </c>
      <c r="O137" s="122" t="s">
        <v>160</v>
      </c>
      <c r="P137" s="122" t="s">
        <v>329</v>
      </c>
      <c r="Q137" s="122" t="s">
        <v>117</v>
      </c>
      <c r="R137" s="122" t="s">
        <v>279</v>
      </c>
      <c r="S137" s="124" t="s">
        <v>5338</v>
      </c>
    </row>
    <row r="138" spans="1:19" ht="14.4" customHeight="1" x14ac:dyDescent="0.3">
      <c r="A138" s="121">
        <v>134</v>
      </c>
      <c r="B138" s="122" t="s">
        <v>983</v>
      </c>
      <c r="C138" s="122">
        <v>21156931</v>
      </c>
      <c r="D138" s="122" t="s">
        <v>984</v>
      </c>
      <c r="E138" s="122" t="s">
        <v>985</v>
      </c>
      <c r="F138" s="122" t="s">
        <v>986</v>
      </c>
      <c r="G138" s="122" t="s">
        <v>987</v>
      </c>
      <c r="H138" s="122" t="s">
        <v>113</v>
      </c>
      <c r="I138" s="122" t="s">
        <v>988</v>
      </c>
      <c r="J138" s="122" t="s">
        <v>140</v>
      </c>
      <c r="K138" s="122">
        <v>2010</v>
      </c>
      <c r="L138" s="123">
        <v>40528</v>
      </c>
      <c r="M138" s="122" t="s">
        <v>61</v>
      </c>
      <c r="N138" s="122" t="s">
        <v>116</v>
      </c>
      <c r="O138" s="122" t="s">
        <v>160</v>
      </c>
      <c r="P138" s="122" t="s">
        <v>279</v>
      </c>
      <c r="Q138" s="122" t="s">
        <v>117</v>
      </c>
      <c r="R138" s="122" t="s">
        <v>221</v>
      </c>
      <c r="S138" s="124"/>
    </row>
    <row r="139" spans="1:19" ht="14.4" customHeight="1" x14ac:dyDescent="0.3">
      <c r="A139" s="121">
        <v>135</v>
      </c>
      <c r="B139" s="122" t="s">
        <v>989</v>
      </c>
      <c r="C139" s="122">
        <v>21128019</v>
      </c>
      <c r="D139" s="122" t="s">
        <v>990</v>
      </c>
      <c r="E139" s="122" t="s">
        <v>991</v>
      </c>
      <c r="F139" s="122" t="s">
        <v>992</v>
      </c>
      <c r="G139" s="122" t="s">
        <v>993</v>
      </c>
      <c r="H139" s="122" t="s">
        <v>113</v>
      </c>
      <c r="I139" s="122" t="s">
        <v>994</v>
      </c>
      <c r="J139" s="122" t="s">
        <v>399</v>
      </c>
      <c r="K139" s="122">
        <v>2011</v>
      </c>
      <c r="L139" s="123">
        <v>40516</v>
      </c>
      <c r="M139" s="122" t="s">
        <v>61</v>
      </c>
      <c r="N139" s="122" t="s">
        <v>392</v>
      </c>
      <c r="O139" s="122" t="s">
        <v>160</v>
      </c>
      <c r="P139" s="122" t="s">
        <v>183</v>
      </c>
      <c r="Q139" s="122" t="s">
        <v>117</v>
      </c>
      <c r="R139" s="122" t="s">
        <v>392</v>
      </c>
      <c r="S139" s="124"/>
    </row>
    <row r="140" spans="1:19" ht="14.4" customHeight="1" x14ac:dyDescent="0.3">
      <c r="A140" s="121">
        <v>136</v>
      </c>
      <c r="B140" s="122" t="s">
        <v>995</v>
      </c>
      <c r="C140" s="122">
        <v>27726639</v>
      </c>
      <c r="D140" s="122" t="s">
        <v>996</v>
      </c>
      <c r="E140" s="122" t="s">
        <v>997</v>
      </c>
      <c r="F140" s="122" t="s">
        <v>998</v>
      </c>
      <c r="G140" s="122" t="s">
        <v>999</v>
      </c>
      <c r="H140" s="122" t="s">
        <v>113</v>
      </c>
      <c r="I140" s="122" t="s">
        <v>1000</v>
      </c>
      <c r="J140" s="122" t="s">
        <v>1001</v>
      </c>
      <c r="K140" s="122">
        <v>2016</v>
      </c>
      <c r="L140" s="123">
        <v>42655</v>
      </c>
      <c r="M140" s="122" t="s">
        <v>61</v>
      </c>
      <c r="N140" s="122" t="s">
        <v>392</v>
      </c>
      <c r="O140" s="122" t="s">
        <v>160</v>
      </c>
      <c r="P140" s="122" t="s">
        <v>183</v>
      </c>
      <c r="Q140" s="122" t="s">
        <v>117</v>
      </c>
      <c r="R140" s="122" t="s">
        <v>392</v>
      </c>
      <c r="S140" s="124"/>
    </row>
    <row r="141" spans="1:19" ht="14.4" customHeight="1" x14ac:dyDescent="0.3">
      <c r="A141" s="121">
        <v>137</v>
      </c>
      <c r="B141" s="122" t="s">
        <v>1002</v>
      </c>
      <c r="C141" s="122">
        <v>31113383</v>
      </c>
      <c r="D141" s="122" t="s">
        <v>1003</v>
      </c>
      <c r="E141" s="122" t="s">
        <v>1004</v>
      </c>
      <c r="F141" s="122" t="s">
        <v>1005</v>
      </c>
      <c r="G141" s="122" t="s">
        <v>1006</v>
      </c>
      <c r="H141" s="122" t="s">
        <v>113</v>
      </c>
      <c r="I141" s="122" t="s">
        <v>1007</v>
      </c>
      <c r="J141" s="122" t="s">
        <v>307</v>
      </c>
      <c r="K141" s="122">
        <v>2019</v>
      </c>
      <c r="L141" s="123">
        <v>43608</v>
      </c>
      <c r="M141" s="122" t="s">
        <v>61</v>
      </c>
      <c r="N141" s="122" t="s">
        <v>116</v>
      </c>
      <c r="O141" s="122" t="s">
        <v>117</v>
      </c>
      <c r="P141" s="122" t="s">
        <v>118</v>
      </c>
      <c r="Q141" s="122" t="s">
        <v>117</v>
      </c>
      <c r="R141" s="122" t="s">
        <v>118</v>
      </c>
      <c r="S141" s="124"/>
    </row>
    <row r="142" spans="1:19" ht="14.4" customHeight="1" x14ac:dyDescent="0.3">
      <c r="A142" s="121">
        <v>138</v>
      </c>
      <c r="B142" s="122" t="s">
        <v>1008</v>
      </c>
      <c r="C142" s="122">
        <v>15363828</v>
      </c>
      <c r="D142" s="122" t="s">
        <v>110</v>
      </c>
      <c r="E142" s="122" t="s">
        <v>1009</v>
      </c>
      <c r="F142" s="122" t="s">
        <v>1010</v>
      </c>
      <c r="G142" s="122" t="s">
        <v>1011</v>
      </c>
      <c r="H142" s="122" t="s">
        <v>113</v>
      </c>
      <c r="I142" s="122" t="s">
        <v>751</v>
      </c>
      <c r="J142" s="122" t="s">
        <v>159</v>
      </c>
      <c r="K142" s="122">
        <v>2004</v>
      </c>
      <c r="L142" s="123">
        <v>38245</v>
      </c>
      <c r="M142" s="122" t="s">
        <v>61</v>
      </c>
      <c r="N142" s="122" t="s">
        <v>116</v>
      </c>
      <c r="O142" s="122" t="s">
        <v>160</v>
      </c>
      <c r="P142" s="122" t="s">
        <v>161</v>
      </c>
      <c r="Q142" s="122" t="s">
        <v>117</v>
      </c>
      <c r="R142" s="122" t="s">
        <v>147</v>
      </c>
      <c r="S142" s="124" t="s">
        <v>1012</v>
      </c>
    </row>
    <row r="143" spans="1:19" ht="14.4" customHeight="1" x14ac:dyDescent="0.3">
      <c r="A143" s="121">
        <v>139</v>
      </c>
      <c r="B143" s="122" t="s">
        <v>1013</v>
      </c>
      <c r="C143" s="122">
        <v>17189282</v>
      </c>
      <c r="D143" s="122" t="s">
        <v>110</v>
      </c>
      <c r="E143" s="122" t="s">
        <v>1014</v>
      </c>
      <c r="F143" s="122" t="s">
        <v>1015</v>
      </c>
      <c r="G143" s="122" t="s">
        <v>1016</v>
      </c>
      <c r="H143" s="122" t="s">
        <v>113</v>
      </c>
      <c r="I143" s="122" t="s">
        <v>1017</v>
      </c>
      <c r="J143" s="122" t="s">
        <v>146</v>
      </c>
      <c r="K143" s="122">
        <v>2007</v>
      </c>
      <c r="L143" s="123">
        <v>39077</v>
      </c>
      <c r="M143" s="122" t="s">
        <v>61</v>
      </c>
      <c r="N143" s="122" t="s">
        <v>116</v>
      </c>
      <c r="O143" s="122" t="s">
        <v>117</v>
      </c>
      <c r="P143" s="122" t="s">
        <v>118</v>
      </c>
      <c r="Q143" s="122" t="s">
        <v>117</v>
      </c>
      <c r="R143" s="122" t="s">
        <v>118</v>
      </c>
      <c r="S143" s="124"/>
    </row>
    <row r="144" spans="1:19" ht="14.4" customHeight="1" x14ac:dyDescent="0.3">
      <c r="A144" s="121">
        <v>140</v>
      </c>
      <c r="B144" s="122" t="s">
        <v>1018</v>
      </c>
      <c r="C144" s="122">
        <v>25203297</v>
      </c>
      <c r="D144" s="122" t="s">
        <v>1019</v>
      </c>
      <c r="E144" s="122" t="s">
        <v>1020</v>
      </c>
      <c r="F144" s="122" t="s">
        <v>1021</v>
      </c>
      <c r="G144" s="122" t="s">
        <v>1022</v>
      </c>
      <c r="H144" s="122" t="s">
        <v>113</v>
      </c>
      <c r="I144" s="122" t="s">
        <v>1023</v>
      </c>
      <c r="J144" s="122" t="s">
        <v>951</v>
      </c>
      <c r="K144" s="122">
        <v>2014</v>
      </c>
      <c r="L144" s="123">
        <v>41892</v>
      </c>
      <c r="M144" s="122" t="s">
        <v>61</v>
      </c>
      <c r="N144" s="122" t="s">
        <v>116</v>
      </c>
      <c r="O144" s="122" t="s">
        <v>117</v>
      </c>
      <c r="P144" s="122" t="s">
        <v>118</v>
      </c>
      <c r="Q144" s="122" t="s">
        <v>117</v>
      </c>
      <c r="R144" s="122" t="s">
        <v>118</v>
      </c>
      <c r="S144" s="124"/>
    </row>
    <row r="145" spans="1:19" ht="14.4" customHeight="1" x14ac:dyDescent="0.3">
      <c r="A145" s="121">
        <v>141</v>
      </c>
      <c r="B145" s="122" t="s">
        <v>1024</v>
      </c>
      <c r="C145" s="122">
        <v>31754133</v>
      </c>
      <c r="D145" s="122" t="s">
        <v>1025</v>
      </c>
      <c r="E145" s="122" t="s">
        <v>1026</v>
      </c>
      <c r="F145" s="122" t="s">
        <v>1027</v>
      </c>
      <c r="G145" s="122" t="s">
        <v>1028</v>
      </c>
      <c r="H145" s="122" t="s">
        <v>1029</v>
      </c>
      <c r="I145" s="122" t="s">
        <v>1030</v>
      </c>
      <c r="J145" s="122" t="s">
        <v>246</v>
      </c>
      <c r="K145" s="122">
        <v>2019</v>
      </c>
      <c r="L145" s="123">
        <v>43792</v>
      </c>
      <c r="M145" s="122" t="s">
        <v>61</v>
      </c>
      <c r="N145" s="122" t="s">
        <v>116</v>
      </c>
      <c r="O145" s="122" t="s">
        <v>160</v>
      </c>
      <c r="P145" s="122" t="s">
        <v>170</v>
      </c>
      <c r="Q145" s="122" t="s">
        <v>117</v>
      </c>
      <c r="R145" s="122" t="s">
        <v>221</v>
      </c>
      <c r="S145" s="124" t="s">
        <v>1031</v>
      </c>
    </row>
    <row r="146" spans="1:19" ht="14.4" customHeight="1" x14ac:dyDescent="0.3">
      <c r="A146" s="121">
        <v>142</v>
      </c>
      <c r="B146" s="122" t="s">
        <v>1032</v>
      </c>
      <c r="C146" s="122">
        <v>29523524</v>
      </c>
      <c r="D146" s="122" t="s">
        <v>1033</v>
      </c>
      <c r="E146" s="122" t="s">
        <v>1034</v>
      </c>
      <c r="F146" s="122" t="s">
        <v>1035</v>
      </c>
      <c r="G146" s="122" t="s">
        <v>1036</v>
      </c>
      <c r="H146" s="122" t="s">
        <v>1037</v>
      </c>
      <c r="I146" s="122" t="s">
        <v>1030</v>
      </c>
      <c r="J146" s="122" t="s">
        <v>1038</v>
      </c>
      <c r="K146" s="122">
        <v>2018</v>
      </c>
      <c r="L146" s="123">
        <v>43170</v>
      </c>
      <c r="M146" s="122" t="s">
        <v>61</v>
      </c>
      <c r="N146" s="122" t="s">
        <v>116</v>
      </c>
      <c r="O146" s="122" t="s">
        <v>160</v>
      </c>
      <c r="P146" s="122" t="s">
        <v>170</v>
      </c>
      <c r="Q146" s="122" t="s">
        <v>117</v>
      </c>
      <c r="R146" s="122" t="s">
        <v>221</v>
      </c>
      <c r="S146" s="124" t="s">
        <v>1039</v>
      </c>
    </row>
    <row r="147" spans="1:19" ht="14.4" customHeight="1" x14ac:dyDescent="0.3">
      <c r="A147" s="121">
        <v>143</v>
      </c>
      <c r="B147" s="122" t="s">
        <v>1040</v>
      </c>
      <c r="C147" s="122">
        <v>25491236</v>
      </c>
      <c r="D147" s="122" t="s">
        <v>110</v>
      </c>
      <c r="E147" s="122" t="s">
        <v>1041</v>
      </c>
      <c r="F147" s="122" t="s">
        <v>5339</v>
      </c>
      <c r="G147" s="122" t="s">
        <v>1042</v>
      </c>
      <c r="H147" s="122" t="s">
        <v>113</v>
      </c>
      <c r="I147" s="122" t="s">
        <v>1043</v>
      </c>
      <c r="J147" s="122" t="s">
        <v>1044</v>
      </c>
      <c r="K147" s="122">
        <v>2015</v>
      </c>
      <c r="L147" s="123">
        <v>41984</v>
      </c>
      <c r="M147" s="122" t="s">
        <v>61</v>
      </c>
      <c r="N147" s="122" t="s">
        <v>116</v>
      </c>
      <c r="O147" s="122" t="s">
        <v>117</v>
      </c>
      <c r="P147" s="122" t="s">
        <v>118</v>
      </c>
      <c r="Q147" s="122" t="s">
        <v>117</v>
      </c>
      <c r="R147" s="122" t="s">
        <v>118</v>
      </c>
      <c r="S147" s="124"/>
    </row>
    <row r="148" spans="1:19" ht="14.4" customHeight="1" x14ac:dyDescent="0.3">
      <c r="A148" s="121">
        <v>144</v>
      </c>
      <c r="B148" s="122" t="s">
        <v>1045</v>
      </c>
      <c r="C148" s="122">
        <v>24847810</v>
      </c>
      <c r="D148" s="122" t="s">
        <v>1046</v>
      </c>
      <c r="E148" s="122" t="s">
        <v>1047</v>
      </c>
      <c r="F148" s="122" t="s">
        <v>5340</v>
      </c>
      <c r="G148" s="122" t="s">
        <v>1048</v>
      </c>
      <c r="H148" s="122" t="s">
        <v>113</v>
      </c>
      <c r="I148" s="122" t="s">
        <v>1049</v>
      </c>
      <c r="J148" s="122" t="s">
        <v>219</v>
      </c>
      <c r="K148" s="122">
        <v>2014</v>
      </c>
      <c r="L148" s="123">
        <v>41782</v>
      </c>
      <c r="M148" s="122" t="s">
        <v>61</v>
      </c>
      <c r="N148" s="122" t="s">
        <v>116</v>
      </c>
      <c r="O148" s="122" t="s">
        <v>117</v>
      </c>
      <c r="P148" s="122" t="s">
        <v>118</v>
      </c>
      <c r="Q148" s="122" t="s">
        <v>117</v>
      </c>
      <c r="R148" s="122" t="s">
        <v>118</v>
      </c>
      <c r="S148" s="124"/>
    </row>
    <row r="149" spans="1:19" ht="14.4" customHeight="1" x14ac:dyDescent="0.3">
      <c r="A149" s="121">
        <v>145</v>
      </c>
      <c r="B149" s="122" t="s">
        <v>1050</v>
      </c>
      <c r="C149" s="122">
        <v>31737048</v>
      </c>
      <c r="D149" s="122" t="s">
        <v>1051</v>
      </c>
      <c r="E149" s="122" t="s">
        <v>1052</v>
      </c>
      <c r="F149" s="122" t="s">
        <v>5341</v>
      </c>
      <c r="G149" s="122" t="s">
        <v>1053</v>
      </c>
      <c r="H149" s="122" t="s">
        <v>113</v>
      </c>
      <c r="I149" s="122" t="s">
        <v>1054</v>
      </c>
      <c r="J149" s="122" t="s">
        <v>293</v>
      </c>
      <c r="K149" s="122">
        <v>2019</v>
      </c>
      <c r="L149" s="123">
        <v>43788</v>
      </c>
      <c r="M149" s="122" t="s">
        <v>61</v>
      </c>
      <c r="N149" s="122" t="s">
        <v>116</v>
      </c>
      <c r="O149" s="122" t="s">
        <v>117</v>
      </c>
      <c r="P149" s="122" t="s">
        <v>118</v>
      </c>
      <c r="Q149" s="122" t="s">
        <v>117</v>
      </c>
      <c r="R149" s="122" t="s">
        <v>118</v>
      </c>
      <c r="S149" s="124"/>
    </row>
    <row r="150" spans="1:19" ht="14.4" customHeight="1" x14ac:dyDescent="0.3">
      <c r="A150" s="121">
        <v>146</v>
      </c>
      <c r="B150" s="122" t="s">
        <v>1055</v>
      </c>
      <c r="C150" s="122">
        <v>25684249</v>
      </c>
      <c r="D150" s="122" t="s">
        <v>110</v>
      </c>
      <c r="E150" s="122" t="s">
        <v>1056</v>
      </c>
      <c r="F150" s="122" t="s">
        <v>5342</v>
      </c>
      <c r="G150" s="122" t="s">
        <v>1057</v>
      </c>
      <c r="H150" s="122" t="s">
        <v>113</v>
      </c>
      <c r="I150" s="122" t="s">
        <v>1058</v>
      </c>
      <c r="J150" s="122" t="s">
        <v>1059</v>
      </c>
      <c r="K150" s="122">
        <v>2015</v>
      </c>
      <c r="L150" s="123">
        <v>42052</v>
      </c>
      <c r="M150" s="122" t="s">
        <v>61</v>
      </c>
      <c r="N150" s="122" t="s">
        <v>116</v>
      </c>
      <c r="O150" s="122" t="s">
        <v>117</v>
      </c>
      <c r="P150" s="122" t="s">
        <v>118</v>
      </c>
      <c r="Q150" s="122" t="s">
        <v>117</v>
      </c>
      <c r="R150" s="122" t="s">
        <v>118</v>
      </c>
      <c r="S150" s="124"/>
    </row>
    <row r="151" spans="1:19" ht="14.4" customHeight="1" x14ac:dyDescent="0.3">
      <c r="A151" s="121">
        <v>147</v>
      </c>
      <c r="B151" s="122" t="s">
        <v>1060</v>
      </c>
      <c r="C151" s="122">
        <v>28893196</v>
      </c>
      <c r="D151" s="122" t="s">
        <v>1061</v>
      </c>
      <c r="E151" s="122" t="s">
        <v>1062</v>
      </c>
      <c r="F151" s="122" t="s">
        <v>5343</v>
      </c>
      <c r="G151" s="122" t="s">
        <v>1063</v>
      </c>
      <c r="H151" s="122" t="s">
        <v>113</v>
      </c>
      <c r="I151" s="122" t="s">
        <v>1064</v>
      </c>
      <c r="J151" s="122" t="s">
        <v>1065</v>
      </c>
      <c r="K151" s="122">
        <v>2017</v>
      </c>
      <c r="L151" s="123">
        <v>42991</v>
      </c>
      <c r="M151" s="122" t="s">
        <v>61</v>
      </c>
      <c r="N151" s="122" t="s">
        <v>116</v>
      </c>
      <c r="O151" s="122" t="s">
        <v>117</v>
      </c>
      <c r="P151" s="122" t="s">
        <v>118</v>
      </c>
      <c r="Q151" s="122" t="s">
        <v>117</v>
      </c>
      <c r="R151" s="122" t="s">
        <v>118</v>
      </c>
      <c r="S151" s="124"/>
    </row>
    <row r="152" spans="1:19" ht="14.4" customHeight="1" x14ac:dyDescent="0.3">
      <c r="A152" s="121">
        <v>148</v>
      </c>
      <c r="B152" s="122" t="s">
        <v>1066</v>
      </c>
      <c r="C152" s="122">
        <v>27802415</v>
      </c>
      <c r="D152" s="122" t="s">
        <v>1067</v>
      </c>
      <c r="E152" s="122" t="s">
        <v>1068</v>
      </c>
      <c r="F152" s="122" t="s">
        <v>5344</v>
      </c>
      <c r="G152" s="122" t="s">
        <v>1069</v>
      </c>
      <c r="H152" s="122" t="s">
        <v>1070</v>
      </c>
      <c r="I152" s="122" t="s">
        <v>1071</v>
      </c>
      <c r="J152" s="122" t="s">
        <v>760</v>
      </c>
      <c r="K152" s="122">
        <v>2017</v>
      </c>
      <c r="L152" s="123">
        <v>42676</v>
      </c>
      <c r="M152" s="122" t="s">
        <v>61</v>
      </c>
      <c r="N152" s="122" t="s">
        <v>116</v>
      </c>
      <c r="O152" s="122" t="s">
        <v>160</v>
      </c>
      <c r="P152" s="122" t="s">
        <v>170</v>
      </c>
      <c r="Q152" s="122" t="s">
        <v>117</v>
      </c>
      <c r="R152" s="122" t="s">
        <v>221</v>
      </c>
      <c r="S152" s="124" t="s">
        <v>1072</v>
      </c>
    </row>
    <row r="153" spans="1:19" ht="14.4" customHeight="1" x14ac:dyDescent="0.3">
      <c r="A153" s="121">
        <v>149</v>
      </c>
      <c r="B153" s="122" t="s">
        <v>1073</v>
      </c>
      <c r="C153" s="122">
        <v>23400010</v>
      </c>
      <c r="D153" s="122" t="s">
        <v>1074</v>
      </c>
      <c r="E153" s="122" t="s">
        <v>1075</v>
      </c>
      <c r="F153" s="122" t="s">
        <v>5345</v>
      </c>
      <c r="G153" s="122" t="s">
        <v>1076</v>
      </c>
      <c r="H153" s="122" t="s">
        <v>113</v>
      </c>
      <c r="I153" s="122" t="s">
        <v>1077</v>
      </c>
      <c r="J153" s="122" t="s">
        <v>455</v>
      </c>
      <c r="K153" s="122">
        <v>2014</v>
      </c>
      <c r="L153" s="123">
        <v>41318</v>
      </c>
      <c r="M153" s="122" t="s">
        <v>61</v>
      </c>
      <c r="N153" s="122" t="s">
        <v>116</v>
      </c>
      <c r="O153" s="122" t="s">
        <v>117</v>
      </c>
      <c r="P153" s="122" t="s">
        <v>118</v>
      </c>
      <c r="Q153" s="122" t="s">
        <v>117</v>
      </c>
      <c r="R153" s="122" t="s">
        <v>118</v>
      </c>
      <c r="S153" s="124"/>
    </row>
    <row r="154" spans="1:19" ht="14.4" customHeight="1" x14ac:dyDescent="0.3">
      <c r="A154" s="121">
        <v>150</v>
      </c>
      <c r="B154" s="122" t="s">
        <v>1078</v>
      </c>
      <c r="C154" s="122">
        <v>27841878</v>
      </c>
      <c r="D154" s="122" t="s">
        <v>1079</v>
      </c>
      <c r="E154" s="122" t="s">
        <v>1080</v>
      </c>
      <c r="F154" s="122" t="s">
        <v>5346</v>
      </c>
      <c r="G154" s="122" t="s">
        <v>1081</v>
      </c>
      <c r="H154" s="122" t="s">
        <v>1082</v>
      </c>
      <c r="I154" s="122" t="s">
        <v>1083</v>
      </c>
      <c r="J154" s="122" t="s">
        <v>126</v>
      </c>
      <c r="K154" s="122">
        <v>2017</v>
      </c>
      <c r="L154" s="123">
        <v>42689</v>
      </c>
      <c r="M154" s="122" t="s">
        <v>61</v>
      </c>
      <c r="N154" s="122" t="s">
        <v>116</v>
      </c>
      <c r="O154" s="122" t="s">
        <v>160</v>
      </c>
      <c r="P154" s="122" t="s">
        <v>170</v>
      </c>
      <c r="Q154" s="122" t="s">
        <v>160</v>
      </c>
      <c r="R154" s="122" t="s">
        <v>171</v>
      </c>
      <c r="S154" s="124" t="s">
        <v>1084</v>
      </c>
    </row>
    <row r="155" spans="1:19" ht="14.4" customHeight="1" x14ac:dyDescent="0.3">
      <c r="A155" s="121">
        <v>151</v>
      </c>
      <c r="B155" s="122" t="s">
        <v>1085</v>
      </c>
      <c r="C155" s="122">
        <v>23972371</v>
      </c>
      <c r="D155" s="122" t="s">
        <v>1086</v>
      </c>
      <c r="E155" s="122" t="s">
        <v>1087</v>
      </c>
      <c r="F155" s="122" t="s">
        <v>5347</v>
      </c>
      <c r="G155" s="122" t="s">
        <v>1088</v>
      </c>
      <c r="H155" s="122" t="s">
        <v>1089</v>
      </c>
      <c r="I155" s="122" t="s">
        <v>1090</v>
      </c>
      <c r="J155" s="122" t="s">
        <v>254</v>
      </c>
      <c r="K155" s="122">
        <v>2013</v>
      </c>
      <c r="L155" s="123">
        <v>41513</v>
      </c>
      <c r="M155" s="122" t="s">
        <v>61</v>
      </c>
      <c r="N155" s="122" t="s">
        <v>116</v>
      </c>
      <c r="O155" s="122" t="s">
        <v>160</v>
      </c>
      <c r="P155" s="122" t="s">
        <v>170</v>
      </c>
      <c r="Q155" s="122" t="s">
        <v>160</v>
      </c>
      <c r="R155" s="122" t="s">
        <v>171</v>
      </c>
      <c r="S155" s="124" t="s">
        <v>1091</v>
      </c>
    </row>
    <row r="156" spans="1:19" ht="14.4" customHeight="1" x14ac:dyDescent="0.3">
      <c r="A156" s="121">
        <v>152</v>
      </c>
      <c r="B156" s="122" t="s">
        <v>1092</v>
      </c>
      <c r="C156" s="122">
        <v>25561047</v>
      </c>
      <c r="D156" s="122" t="s">
        <v>1093</v>
      </c>
      <c r="E156" s="122" t="s">
        <v>1094</v>
      </c>
      <c r="F156" s="122" t="s">
        <v>5348</v>
      </c>
      <c r="G156" s="122" t="s">
        <v>1095</v>
      </c>
      <c r="H156" s="122" t="s">
        <v>113</v>
      </c>
      <c r="I156" s="122" t="s">
        <v>1096</v>
      </c>
      <c r="J156" s="122" t="s">
        <v>140</v>
      </c>
      <c r="K156" s="122">
        <v>2015</v>
      </c>
      <c r="L156" s="123">
        <v>42011</v>
      </c>
      <c r="M156" s="122" t="s">
        <v>61</v>
      </c>
      <c r="N156" s="122" t="s">
        <v>116</v>
      </c>
      <c r="O156" s="122" t="s">
        <v>117</v>
      </c>
      <c r="P156" s="122" t="s">
        <v>118</v>
      </c>
      <c r="Q156" s="122" t="s">
        <v>117</v>
      </c>
      <c r="R156" s="122" t="s">
        <v>118</v>
      </c>
      <c r="S156" s="124"/>
    </row>
    <row r="157" spans="1:19" ht="14.4" customHeight="1" x14ac:dyDescent="0.3">
      <c r="A157" s="121">
        <v>153</v>
      </c>
      <c r="B157" s="122" t="s">
        <v>1097</v>
      </c>
      <c r="C157" s="122">
        <v>22479191</v>
      </c>
      <c r="D157" s="122" t="s">
        <v>1098</v>
      </c>
      <c r="E157" s="122" t="s">
        <v>1099</v>
      </c>
      <c r="F157" s="122" t="s">
        <v>5349</v>
      </c>
      <c r="G157" s="122" t="s">
        <v>1100</v>
      </c>
      <c r="H157" s="122" t="s">
        <v>1101</v>
      </c>
      <c r="I157" s="122" t="s">
        <v>1102</v>
      </c>
      <c r="J157" s="122" t="s">
        <v>192</v>
      </c>
      <c r="K157" s="122">
        <v>2012</v>
      </c>
      <c r="L157" s="123">
        <v>41005</v>
      </c>
      <c r="M157" s="122" t="s">
        <v>61</v>
      </c>
      <c r="N157" s="122" t="s">
        <v>116</v>
      </c>
      <c r="O157" s="122" t="s">
        <v>117</v>
      </c>
      <c r="P157" s="122" t="s">
        <v>118</v>
      </c>
      <c r="Q157" s="122" t="s">
        <v>117</v>
      </c>
      <c r="R157" s="122" t="s">
        <v>118</v>
      </c>
      <c r="S157" s="124"/>
    </row>
    <row r="158" spans="1:19" ht="14.4" customHeight="1" x14ac:dyDescent="0.3">
      <c r="A158" s="121">
        <v>154</v>
      </c>
      <c r="B158" s="122" t="s">
        <v>1103</v>
      </c>
      <c r="C158" s="122">
        <v>26305897</v>
      </c>
      <c r="D158" s="122" t="s">
        <v>1104</v>
      </c>
      <c r="E158" s="122" t="s">
        <v>1105</v>
      </c>
      <c r="F158" s="122" t="s">
        <v>5350</v>
      </c>
      <c r="G158" s="122" t="s">
        <v>1106</v>
      </c>
      <c r="H158" s="122" t="s">
        <v>113</v>
      </c>
      <c r="I158" s="122" t="s">
        <v>1107</v>
      </c>
      <c r="J158" s="122" t="s">
        <v>192</v>
      </c>
      <c r="K158" s="122">
        <v>2015</v>
      </c>
      <c r="L158" s="123">
        <v>42242</v>
      </c>
      <c r="M158" s="122" t="s">
        <v>61</v>
      </c>
      <c r="N158" s="122" t="s">
        <v>116</v>
      </c>
      <c r="O158" s="122" t="s">
        <v>117</v>
      </c>
      <c r="P158" s="122" t="s">
        <v>118</v>
      </c>
      <c r="Q158" s="122" t="s">
        <v>117</v>
      </c>
      <c r="R158" s="122" t="s">
        <v>118</v>
      </c>
      <c r="S158" s="124"/>
    </row>
    <row r="159" spans="1:19" ht="14.4" customHeight="1" x14ac:dyDescent="0.3">
      <c r="A159" s="121">
        <v>155</v>
      </c>
      <c r="B159" s="122" t="s">
        <v>1108</v>
      </c>
      <c r="C159" s="122">
        <v>29478026</v>
      </c>
      <c r="D159" s="122" t="s">
        <v>1109</v>
      </c>
      <c r="E159" s="122" t="s">
        <v>1110</v>
      </c>
      <c r="F159" s="122" t="s">
        <v>5351</v>
      </c>
      <c r="G159" s="122" t="s">
        <v>1111</v>
      </c>
      <c r="H159" s="122" t="s">
        <v>113</v>
      </c>
      <c r="I159" s="122" t="s">
        <v>1112</v>
      </c>
      <c r="J159" s="122" t="s">
        <v>1038</v>
      </c>
      <c r="K159" s="122">
        <v>2018</v>
      </c>
      <c r="L159" s="123">
        <v>43157</v>
      </c>
      <c r="M159" s="122" t="s">
        <v>61</v>
      </c>
      <c r="N159" s="122" t="s">
        <v>116</v>
      </c>
      <c r="O159" s="122" t="s">
        <v>117</v>
      </c>
      <c r="P159" s="122" t="s">
        <v>118</v>
      </c>
      <c r="Q159" s="122" t="s">
        <v>117</v>
      </c>
      <c r="R159" s="122" t="s">
        <v>118</v>
      </c>
      <c r="S159" s="124"/>
    </row>
    <row r="160" spans="1:19" ht="14.4" customHeight="1" x14ac:dyDescent="0.3">
      <c r="A160" s="121">
        <v>156</v>
      </c>
      <c r="B160" s="122" t="s">
        <v>1113</v>
      </c>
      <c r="C160" s="122">
        <v>28971382</v>
      </c>
      <c r="D160" s="122" t="s">
        <v>1114</v>
      </c>
      <c r="E160" s="122" t="s">
        <v>1115</v>
      </c>
      <c r="F160" s="122" t="s">
        <v>5352</v>
      </c>
      <c r="G160" s="122" t="s">
        <v>1116</v>
      </c>
      <c r="H160" s="122" t="s">
        <v>113</v>
      </c>
      <c r="I160" s="122" t="s">
        <v>1117</v>
      </c>
      <c r="J160" s="122" t="s">
        <v>448</v>
      </c>
      <c r="K160" s="122">
        <v>2017</v>
      </c>
      <c r="L160" s="123">
        <v>43012</v>
      </c>
      <c r="M160" s="122" t="s">
        <v>61</v>
      </c>
      <c r="N160" s="122" t="s">
        <v>116</v>
      </c>
      <c r="O160" s="122" t="s">
        <v>117</v>
      </c>
      <c r="P160" s="122" t="s">
        <v>118</v>
      </c>
      <c r="Q160" s="122" t="s">
        <v>117</v>
      </c>
      <c r="R160" s="122" t="s">
        <v>118</v>
      </c>
      <c r="S160" s="124"/>
    </row>
    <row r="161" spans="1:19" ht="14.4" customHeight="1" x14ac:dyDescent="0.3">
      <c r="A161" s="121">
        <v>157</v>
      </c>
      <c r="B161" s="122" t="s">
        <v>1118</v>
      </c>
      <c r="C161" s="122">
        <v>27729571</v>
      </c>
      <c r="D161" s="122" t="s">
        <v>1119</v>
      </c>
      <c r="E161" s="122" t="s">
        <v>1120</v>
      </c>
      <c r="F161" s="122" t="s">
        <v>5353</v>
      </c>
      <c r="G161" s="122" t="s">
        <v>1121</v>
      </c>
      <c r="H161" s="122" t="s">
        <v>113</v>
      </c>
      <c r="I161" s="122" t="s">
        <v>1122</v>
      </c>
      <c r="J161" s="122" t="s">
        <v>322</v>
      </c>
      <c r="K161" s="122">
        <v>2017</v>
      </c>
      <c r="L161" s="123">
        <v>42656</v>
      </c>
      <c r="M161" s="122" t="s">
        <v>61</v>
      </c>
      <c r="N161" s="122" t="s">
        <v>116</v>
      </c>
      <c r="O161" s="122" t="s">
        <v>117</v>
      </c>
      <c r="P161" s="122" t="s">
        <v>118</v>
      </c>
      <c r="Q161" s="122" t="s">
        <v>117</v>
      </c>
      <c r="R161" s="122" t="s">
        <v>118</v>
      </c>
      <c r="S161" s="124"/>
    </row>
    <row r="162" spans="1:19" ht="14.4" customHeight="1" x14ac:dyDescent="0.3">
      <c r="A162" s="121">
        <v>158</v>
      </c>
      <c r="B162" s="122" t="s">
        <v>1123</v>
      </c>
      <c r="C162" s="122">
        <v>28135296</v>
      </c>
      <c r="D162" s="122" t="s">
        <v>1124</v>
      </c>
      <c r="E162" s="122" t="s">
        <v>1125</v>
      </c>
      <c r="F162" s="122" t="s">
        <v>5354</v>
      </c>
      <c r="G162" s="122" t="s">
        <v>1126</v>
      </c>
      <c r="H162" s="122" t="s">
        <v>113</v>
      </c>
      <c r="I162" s="122" t="s">
        <v>1127</v>
      </c>
      <c r="J162" s="122" t="s">
        <v>219</v>
      </c>
      <c r="K162" s="122">
        <v>2017</v>
      </c>
      <c r="L162" s="123">
        <v>42766</v>
      </c>
      <c r="M162" s="122" t="s">
        <v>61</v>
      </c>
      <c r="N162" s="122" t="s">
        <v>116</v>
      </c>
      <c r="O162" s="122" t="s">
        <v>117</v>
      </c>
      <c r="P162" s="122" t="s">
        <v>118</v>
      </c>
      <c r="Q162" s="122" t="s">
        <v>117</v>
      </c>
      <c r="R162" s="122" t="s">
        <v>118</v>
      </c>
      <c r="S162" s="124"/>
    </row>
    <row r="163" spans="1:19" ht="14.4" customHeight="1" x14ac:dyDescent="0.3">
      <c r="A163" s="121">
        <v>159</v>
      </c>
      <c r="B163" s="122" t="s">
        <v>1128</v>
      </c>
      <c r="C163" s="122">
        <v>26507551</v>
      </c>
      <c r="D163" s="122" t="s">
        <v>1129</v>
      </c>
      <c r="E163" s="122" t="s">
        <v>1130</v>
      </c>
      <c r="F163" s="122" t="s">
        <v>5355</v>
      </c>
      <c r="G163" s="122" t="s">
        <v>1131</v>
      </c>
      <c r="H163" s="122" t="s">
        <v>113</v>
      </c>
      <c r="I163" s="122" t="s">
        <v>929</v>
      </c>
      <c r="J163" s="122" t="s">
        <v>1132</v>
      </c>
      <c r="K163" s="122">
        <v>2015</v>
      </c>
      <c r="L163" s="123">
        <v>42306</v>
      </c>
      <c r="M163" s="122" t="s">
        <v>61</v>
      </c>
      <c r="N163" s="122" t="s">
        <v>116</v>
      </c>
      <c r="O163" s="122" t="s">
        <v>160</v>
      </c>
      <c r="P163" s="122" t="s">
        <v>183</v>
      </c>
      <c r="Q163" s="122" t="s">
        <v>117</v>
      </c>
      <c r="R163" s="122" t="s">
        <v>738</v>
      </c>
      <c r="S163" s="124" t="s">
        <v>1133</v>
      </c>
    </row>
    <row r="164" spans="1:19" ht="14.4" customHeight="1" x14ac:dyDescent="0.3">
      <c r="A164" s="121">
        <v>160</v>
      </c>
      <c r="B164" s="122" t="s">
        <v>1134</v>
      </c>
      <c r="C164" s="122">
        <v>30290780</v>
      </c>
      <c r="D164" s="122" t="s">
        <v>1135</v>
      </c>
      <c r="E164" s="122" t="s">
        <v>1136</v>
      </c>
      <c r="F164" s="122" t="s">
        <v>5356</v>
      </c>
      <c r="G164" s="122" t="s">
        <v>1137</v>
      </c>
      <c r="H164" s="122" t="s">
        <v>113</v>
      </c>
      <c r="I164" s="122" t="s">
        <v>1138</v>
      </c>
      <c r="J164" s="122" t="s">
        <v>1139</v>
      </c>
      <c r="K164" s="122">
        <v>2018</v>
      </c>
      <c r="L164" s="123">
        <v>43380</v>
      </c>
      <c r="M164" s="122" t="s">
        <v>61</v>
      </c>
      <c r="N164" s="122" t="s">
        <v>116</v>
      </c>
      <c r="O164" s="122" t="s">
        <v>160</v>
      </c>
      <c r="P164" s="122" t="s">
        <v>183</v>
      </c>
      <c r="Q164" s="122" t="s">
        <v>117</v>
      </c>
      <c r="R164" s="122" t="s">
        <v>5321</v>
      </c>
      <c r="S164" s="124" t="s">
        <v>1140</v>
      </c>
    </row>
    <row r="165" spans="1:19" ht="14.4" customHeight="1" x14ac:dyDescent="0.3">
      <c r="A165" s="121">
        <v>161</v>
      </c>
      <c r="B165" s="122" t="s">
        <v>1141</v>
      </c>
      <c r="C165" s="122">
        <v>22791750</v>
      </c>
      <c r="D165" s="122" t="s">
        <v>1142</v>
      </c>
      <c r="E165" s="122" t="s">
        <v>1143</v>
      </c>
      <c r="F165" s="122" t="s">
        <v>5357</v>
      </c>
      <c r="G165" s="122" t="s">
        <v>1144</v>
      </c>
      <c r="H165" s="122" t="s">
        <v>113</v>
      </c>
      <c r="I165" s="122" t="s">
        <v>238</v>
      </c>
      <c r="J165" s="122" t="s">
        <v>177</v>
      </c>
      <c r="K165" s="122">
        <v>2012</v>
      </c>
      <c r="L165" s="123">
        <v>41104</v>
      </c>
      <c r="M165" s="122" t="s">
        <v>61</v>
      </c>
      <c r="N165" s="122" t="s">
        <v>116</v>
      </c>
      <c r="O165" s="122" t="s">
        <v>117</v>
      </c>
      <c r="P165" s="122" t="s">
        <v>118</v>
      </c>
      <c r="Q165" s="122" t="s">
        <v>117</v>
      </c>
      <c r="R165" s="122" t="s">
        <v>118</v>
      </c>
      <c r="S165" s="124"/>
    </row>
    <row r="166" spans="1:19" ht="14.4" customHeight="1" x14ac:dyDescent="0.3">
      <c r="A166" s="121">
        <v>162</v>
      </c>
      <c r="B166" s="122" t="s">
        <v>1145</v>
      </c>
      <c r="C166" s="122">
        <v>31092297</v>
      </c>
      <c r="D166" s="122" t="s">
        <v>1146</v>
      </c>
      <c r="E166" s="122" t="s">
        <v>1147</v>
      </c>
      <c r="F166" s="122" t="s">
        <v>5358</v>
      </c>
      <c r="G166" s="122" t="s">
        <v>1148</v>
      </c>
      <c r="H166" s="122" t="s">
        <v>113</v>
      </c>
      <c r="I166" s="122" t="s">
        <v>1149</v>
      </c>
      <c r="J166" s="122" t="s">
        <v>1150</v>
      </c>
      <c r="K166" s="122">
        <v>2019</v>
      </c>
      <c r="L166" s="123">
        <v>43602</v>
      </c>
      <c r="M166" s="122" t="s">
        <v>61</v>
      </c>
      <c r="N166" s="122" t="s">
        <v>116</v>
      </c>
      <c r="O166" s="122" t="s">
        <v>117</v>
      </c>
      <c r="P166" s="122" t="s">
        <v>118</v>
      </c>
      <c r="Q166" s="122" t="s">
        <v>117</v>
      </c>
      <c r="R166" s="122" t="s">
        <v>118</v>
      </c>
      <c r="S166" s="124"/>
    </row>
    <row r="167" spans="1:19" ht="14.4" customHeight="1" x14ac:dyDescent="0.3">
      <c r="A167" s="121">
        <v>163</v>
      </c>
      <c r="B167" s="122" t="s">
        <v>1151</v>
      </c>
      <c r="C167" s="122">
        <v>27670767</v>
      </c>
      <c r="D167" s="122" t="s">
        <v>1152</v>
      </c>
      <c r="E167" s="122" t="s">
        <v>1153</v>
      </c>
      <c r="F167" s="122" t="s">
        <v>5359</v>
      </c>
      <c r="G167" s="122" t="s">
        <v>1154</v>
      </c>
      <c r="H167" s="122" t="s">
        <v>1155</v>
      </c>
      <c r="I167" s="122" t="s">
        <v>1156</v>
      </c>
      <c r="J167" s="122" t="s">
        <v>455</v>
      </c>
      <c r="K167" s="122">
        <v>2018</v>
      </c>
      <c r="L167" s="123">
        <v>42641</v>
      </c>
      <c r="M167" s="122" t="s">
        <v>61</v>
      </c>
      <c r="N167" s="122" t="s">
        <v>116</v>
      </c>
      <c r="O167" s="122" t="s">
        <v>160</v>
      </c>
      <c r="P167" s="122" t="s">
        <v>170</v>
      </c>
      <c r="Q167" s="122" t="s">
        <v>117</v>
      </c>
      <c r="R167" s="122" t="s">
        <v>221</v>
      </c>
      <c r="S167" s="124" t="s">
        <v>1157</v>
      </c>
    </row>
    <row r="168" spans="1:19" ht="14.4" customHeight="1" x14ac:dyDescent="0.3">
      <c r="A168" s="121">
        <v>164</v>
      </c>
      <c r="B168" s="122" t="s">
        <v>1158</v>
      </c>
      <c r="C168" s="122">
        <v>19454037</v>
      </c>
      <c r="D168" s="122" t="s">
        <v>1159</v>
      </c>
      <c r="E168" s="122" t="s">
        <v>1160</v>
      </c>
      <c r="F168" s="122" t="s">
        <v>5360</v>
      </c>
      <c r="G168" s="122" t="s">
        <v>1161</v>
      </c>
      <c r="H168" s="122" t="s">
        <v>113</v>
      </c>
      <c r="I168" s="122" t="s">
        <v>981</v>
      </c>
      <c r="J168" s="122" t="s">
        <v>391</v>
      </c>
      <c r="K168" s="122">
        <v>2009</v>
      </c>
      <c r="L168" s="123">
        <v>39954</v>
      </c>
      <c r="M168" s="122" t="s">
        <v>61</v>
      </c>
      <c r="N168" s="122" t="s">
        <v>116</v>
      </c>
      <c r="O168" s="122" t="s">
        <v>117</v>
      </c>
      <c r="P168" s="122" t="s">
        <v>118</v>
      </c>
      <c r="Q168" s="122" t="s">
        <v>117</v>
      </c>
      <c r="R168" s="122" t="s">
        <v>118</v>
      </c>
      <c r="S168" s="124"/>
    </row>
    <row r="169" spans="1:19" ht="14.4" customHeight="1" x14ac:dyDescent="0.3">
      <c r="A169" s="121">
        <v>165</v>
      </c>
      <c r="B169" s="122" t="s">
        <v>1162</v>
      </c>
      <c r="C169" s="122">
        <v>31545351</v>
      </c>
      <c r="D169" s="122" t="s">
        <v>1163</v>
      </c>
      <c r="E169" s="122" t="s">
        <v>1164</v>
      </c>
      <c r="F169" s="122" t="s">
        <v>5361</v>
      </c>
      <c r="G169" s="122" t="s">
        <v>1165</v>
      </c>
      <c r="H169" s="122" t="s">
        <v>1166</v>
      </c>
      <c r="I169" s="122" t="s">
        <v>1167</v>
      </c>
      <c r="J169" s="122" t="s">
        <v>159</v>
      </c>
      <c r="K169" s="122">
        <v>2019</v>
      </c>
      <c r="L169" s="123">
        <v>43732</v>
      </c>
      <c r="M169" s="122" t="s">
        <v>61</v>
      </c>
      <c r="N169" s="122" t="s">
        <v>116</v>
      </c>
      <c r="O169" s="122" t="s">
        <v>160</v>
      </c>
      <c r="P169" s="122" t="s">
        <v>170</v>
      </c>
      <c r="Q169" s="122" t="s">
        <v>117</v>
      </c>
      <c r="R169" s="122" t="s">
        <v>221</v>
      </c>
      <c r="S169" s="124" t="s">
        <v>1168</v>
      </c>
    </row>
    <row r="170" spans="1:19" ht="14.4" customHeight="1" x14ac:dyDescent="0.3">
      <c r="A170" s="121">
        <v>166</v>
      </c>
      <c r="B170" s="122" t="s">
        <v>1169</v>
      </c>
      <c r="C170" s="122">
        <v>28871152</v>
      </c>
      <c r="D170" s="122" t="s">
        <v>1170</v>
      </c>
      <c r="E170" s="122" t="s">
        <v>1171</v>
      </c>
      <c r="F170" s="122" t="s">
        <v>5362</v>
      </c>
      <c r="G170" s="122" t="s">
        <v>1172</v>
      </c>
      <c r="H170" s="122" t="s">
        <v>1173</v>
      </c>
      <c r="I170" s="122" t="s">
        <v>328</v>
      </c>
      <c r="J170" s="122" t="s">
        <v>246</v>
      </c>
      <c r="K170" s="122">
        <v>2017</v>
      </c>
      <c r="L170" s="123">
        <v>42984</v>
      </c>
      <c r="M170" s="122" t="s">
        <v>61</v>
      </c>
      <c r="N170" s="122" t="s">
        <v>116</v>
      </c>
      <c r="O170" s="122" t="s">
        <v>160</v>
      </c>
      <c r="P170" s="122" t="s">
        <v>170</v>
      </c>
      <c r="Q170" s="122" t="s">
        <v>117</v>
      </c>
      <c r="R170" s="122" t="s">
        <v>463</v>
      </c>
      <c r="S170" s="124" t="s">
        <v>1174</v>
      </c>
    </row>
    <row r="171" spans="1:19" ht="14.4" customHeight="1" x14ac:dyDescent="0.3">
      <c r="A171" s="121">
        <v>167</v>
      </c>
      <c r="B171" s="122" t="s">
        <v>1175</v>
      </c>
      <c r="C171" s="122">
        <v>23275298</v>
      </c>
      <c r="D171" s="122" t="s">
        <v>1176</v>
      </c>
      <c r="E171" s="122" t="s">
        <v>1177</v>
      </c>
      <c r="F171" s="122" t="s">
        <v>5363</v>
      </c>
      <c r="G171" s="122" t="s">
        <v>1178</v>
      </c>
      <c r="H171" s="122" t="s">
        <v>113</v>
      </c>
      <c r="I171" s="122" t="s">
        <v>470</v>
      </c>
      <c r="J171" s="122" t="s">
        <v>140</v>
      </c>
      <c r="K171" s="122">
        <v>2013</v>
      </c>
      <c r="L171" s="123">
        <v>41275</v>
      </c>
      <c r="M171" s="122" t="s">
        <v>61</v>
      </c>
      <c r="N171" s="122" t="s">
        <v>116</v>
      </c>
      <c r="O171" s="122" t="s">
        <v>160</v>
      </c>
      <c r="P171" s="122" t="s">
        <v>183</v>
      </c>
      <c r="Q171" s="122" t="s">
        <v>117</v>
      </c>
      <c r="R171" s="122" t="s">
        <v>738</v>
      </c>
      <c r="S171" s="124" t="s">
        <v>1179</v>
      </c>
    </row>
    <row r="172" spans="1:19" ht="14.4" customHeight="1" x14ac:dyDescent="0.3">
      <c r="A172" s="121">
        <v>168</v>
      </c>
      <c r="B172" s="122" t="s">
        <v>1180</v>
      </c>
      <c r="C172" s="122">
        <v>31872970</v>
      </c>
      <c r="D172" s="122" t="s">
        <v>110</v>
      </c>
      <c r="E172" s="122" t="s">
        <v>1181</v>
      </c>
      <c r="F172" s="122" t="s">
        <v>5364</v>
      </c>
      <c r="G172" s="122" t="s">
        <v>1182</v>
      </c>
      <c r="H172" s="122" t="s">
        <v>113</v>
      </c>
      <c r="I172" s="122" t="s">
        <v>1183</v>
      </c>
      <c r="J172" s="122" t="s">
        <v>1184</v>
      </c>
      <c r="K172" s="122">
        <v>2020</v>
      </c>
      <c r="L172" s="123">
        <v>43824</v>
      </c>
      <c r="M172" s="122" t="s">
        <v>61</v>
      </c>
      <c r="N172" s="122" t="s">
        <v>116</v>
      </c>
      <c r="O172" s="122" t="s">
        <v>117</v>
      </c>
      <c r="P172" s="122" t="s">
        <v>118</v>
      </c>
      <c r="Q172" s="122" t="s">
        <v>117</v>
      </c>
      <c r="R172" s="122" t="s">
        <v>118</v>
      </c>
      <c r="S172" s="124"/>
    </row>
    <row r="173" spans="1:19" ht="14.4" customHeight="1" x14ac:dyDescent="0.3">
      <c r="A173" s="121">
        <v>169</v>
      </c>
      <c r="B173" s="122" t="s">
        <v>1185</v>
      </c>
      <c r="C173" s="122">
        <v>21347282</v>
      </c>
      <c r="D173" s="122" t="s">
        <v>1186</v>
      </c>
      <c r="E173" s="122" t="s">
        <v>1187</v>
      </c>
      <c r="F173" s="122" t="s">
        <v>5365</v>
      </c>
      <c r="G173" s="122" t="s">
        <v>1188</v>
      </c>
      <c r="H173" s="122" t="s">
        <v>1189</v>
      </c>
      <c r="I173" s="122" t="s">
        <v>1190</v>
      </c>
      <c r="J173" s="122" t="s">
        <v>192</v>
      </c>
      <c r="K173" s="122">
        <v>2011</v>
      </c>
      <c r="L173" s="123">
        <v>40599</v>
      </c>
      <c r="M173" s="122" t="s">
        <v>61</v>
      </c>
      <c r="N173" s="122" t="s">
        <v>116</v>
      </c>
      <c r="O173" s="122" t="s">
        <v>160</v>
      </c>
      <c r="P173" s="122" t="s">
        <v>170</v>
      </c>
      <c r="Q173" s="122" t="s">
        <v>160</v>
      </c>
      <c r="R173" s="122" t="s">
        <v>171</v>
      </c>
      <c r="S173" s="124" t="s">
        <v>1191</v>
      </c>
    </row>
    <row r="174" spans="1:19" ht="14.4" customHeight="1" x14ac:dyDescent="0.3">
      <c r="A174" s="121">
        <v>170</v>
      </c>
      <c r="B174" s="122" t="s">
        <v>1192</v>
      </c>
      <c r="C174" s="122">
        <v>29323254</v>
      </c>
      <c r="D174" s="122" t="s">
        <v>1193</v>
      </c>
      <c r="E174" s="122" t="s">
        <v>1194</v>
      </c>
      <c r="F174" s="122" t="s">
        <v>5366</v>
      </c>
      <c r="G174" s="122" t="s">
        <v>1195</v>
      </c>
      <c r="H174" s="122" t="s">
        <v>113</v>
      </c>
      <c r="I174" s="122" t="s">
        <v>1196</v>
      </c>
      <c r="J174" s="122" t="s">
        <v>246</v>
      </c>
      <c r="K174" s="122">
        <v>2018</v>
      </c>
      <c r="L174" s="123">
        <v>43112</v>
      </c>
      <c r="M174" s="122" t="s">
        <v>61</v>
      </c>
      <c r="N174" s="122" t="s">
        <v>116</v>
      </c>
      <c r="O174" s="122" t="s">
        <v>117</v>
      </c>
      <c r="P174" s="122" t="s">
        <v>118</v>
      </c>
      <c r="Q174" s="122" t="s">
        <v>117</v>
      </c>
      <c r="R174" s="122" t="s">
        <v>118</v>
      </c>
      <c r="S174" s="124"/>
    </row>
    <row r="175" spans="1:19" ht="14.4" customHeight="1" x14ac:dyDescent="0.3">
      <c r="A175" s="121">
        <v>171</v>
      </c>
      <c r="B175" s="122" t="s">
        <v>1197</v>
      </c>
      <c r="C175" s="122">
        <v>21253569</v>
      </c>
      <c r="D175" s="122" t="s">
        <v>1198</v>
      </c>
      <c r="E175" s="122" t="s">
        <v>1199</v>
      </c>
      <c r="F175" s="122" t="s">
        <v>5367</v>
      </c>
      <c r="G175" s="122" t="s">
        <v>1200</v>
      </c>
      <c r="H175" s="122" t="s">
        <v>113</v>
      </c>
      <c r="I175" s="122" t="s">
        <v>1201</v>
      </c>
      <c r="J175" s="122" t="s">
        <v>192</v>
      </c>
      <c r="K175" s="122">
        <v>2011</v>
      </c>
      <c r="L175" s="123">
        <v>40565</v>
      </c>
      <c r="M175" s="122" t="s">
        <v>61</v>
      </c>
      <c r="N175" s="122" t="s">
        <v>116</v>
      </c>
      <c r="O175" s="122" t="s">
        <v>117</v>
      </c>
      <c r="P175" s="122" t="s">
        <v>118</v>
      </c>
      <c r="Q175" s="122" t="s">
        <v>117</v>
      </c>
      <c r="R175" s="122" t="s">
        <v>118</v>
      </c>
      <c r="S175" s="124"/>
    </row>
    <row r="176" spans="1:19" ht="14.4" customHeight="1" x14ac:dyDescent="0.3">
      <c r="A176" s="121">
        <v>172</v>
      </c>
      <c r="B176" s="122" t="s">
        <v>1202</v>
      </c>
      <c r="C176" s="122">
        <v>31450006</v>
      </c>
      <c r="D176" s="122" t="s">
        <v>110</v>
      </c>
      <c r="E176" s="122" t="s">
        <v>1203</v>
      </c>
      <c r="F176" s="122" t="s">
        <v>5368</v>
      </c>
      <c r="G176" s="122" t="s">
        <v>1204</v>
      </c>
      <c r="H176" s="122" t="s">
        <v>113</v>
      </c>
      <c r="I176" s="122" t="s">
        <v>1205</v>
      </c>
      <c r="J176" s="122" t="s">
        <v>1206</v>
      </c>
      <c r="K176" s="122">
        <v>2020</v>
      </c>
      <c r="L176" s="123">
        <v>43704</v>
      </c>
      <c r="M176" s="122" t="s">
        <v>61</v>
      </c>
      <c r="N176" s="122" t="s">
        <v>116</v>
      </c>
      <c r="O176" s="122" t="s">
        <v>117</v>
      </c>
      <c r="P176" s="122" t="s">
        <v>118</v>
      </c>
      <c r="Q176" s="122" t="s">
        <v>117</v>
      </c>
      <c r="R176" s="122" t="s">
        <v>118</v>
      </c>
      <c r="S176" s="124"/>
    </row>
    <row r="177" spans="1:19" ht="14.4" customHeight="1" x14ac:dyDescent="0.3">
      <c r="A177" s="121">
        <v>173</v>
      </c>
      <c r="B177" s="122" t="s">
        <v>1207</v>
      </c>
      <c r="C177" s="122">
        <v>25954322</v>
      </c>
      <c r="D177" s="122" t="s">
        <v>1208</v>
      </c>
      <c r="E177" s="122" t="s">
        <v>1209</v>
      </c>
      <c r="F177" s="122" t="s">
        <v>5369</v>
      </c>
      <c r="G177" s="122" t="s">
        <v>1210</v>
      </c>
      <c r="H177" s="122" t="s">
        <v>113</v>
      </c>
      <c r="I177" s="122" t="s">
        <v>1211</v>
      </c>
      <c r="J177" s="122" t="s">
        <v>1212</v>
      </c>
      <c r="K177" s="122">
        <v>2015</v>
      </c>
      <c r="L177" s="123">
        <v>42133</v>
      </c>
      <c r="M177" s="122" t="s">
        <v>61</v>
      </c>
      <c r="N177" s="122" t="s">
        <v>116</v>
      </c>
      <c r="O177" s="122" t="s">
        <v>117</v>
      </c>
      <c r="P177" s="122" t="s">
        <v>118</v>
      </c>
      <c r="Q177" s="122" t="s">
        <v>117</v>
      </c>
      <c r="R177" s="122" t="s">
        <v>118</v>
      </c>
      <c r="S177" s="124"/>
    </row>
    <row r="178" spans="1:19" ht="14.4" customHeight="1" x14ac:dyDescent="0.3">
      <c r="A178" s="121">
        <v>174</v>
      </c>
      <c r="B178" s="122" t="s">
        <v>1213</v>
      </c>
      <c r="C178" s="122">
        <v>21901158</v>
      </c>
      <c r="D178" s="122" t="s">
        <v>1214</v>
      </c>
      <c r="E178" s="122" t="s">
        <v>1215</v>
      </c>
      <c r="F178" s="122" t="s">
        <v>5370</v>
      </c>
      <c r="G178" s="122" t="s">
        <v>1216</v>
      </c>
      <c r="H178" s="122" t="s">
        <v>113</v>
      </c>
      <c r="I178" s="122" t="s">
        <v>1167</v>
      </c>
      <c r="J178" s="122" t="s">
        <v>219</v>
      </c>
      <c r="K178" s="122">
        <v>2011</v>
      </c>
      <c r="L178" s="123">
        <v>40795</v>
      </c>
      <c r="M178" s="122" t="s">
        <v>61</v>
      </c>
      <c r="N178" s="122" t="s">
        <v>116</v>
      </c>
      <c r="O178" s="122" t="s">
        <v>117</v>
      </c>
      <c r="P178" s="122" t="s">
        <v>118</v>
      </c>
      <c r="Q178" s="122" t="s">
        <v>117</v>
      </c>
      <c r="R178" s="122" t="s">
        <v>118</v>
      </c>
      <c r="S178" s="124"/>
    </row>
    <row r="179" spans="1:19" ht="14.4" customHeight="1" x14ac:dyDescent="0.3">
      <c r="A179" s="121">
        <v>175</v>
      </c>
      <c r="B179" s="122" t="s">
        <v>1217</v>
      </c>
      <c r="C179" s="122">
        <v>22128132</v>
      </c>
      <c r="D179" s="122" t="s">
        <v>1218</v>
      </c>
      <c r="E179" s="122" t="s">
        <v>1219</v>
      </c>
      <c r="F179" s="122" t="s">
        <v>5371</v>
      </c>
      <c r="G179" s="122" t="s">
        <v>1220</v>
      </c>
      <c r="H179" s="122" t="s">
        <v>113</v>
      </c>
      <c r="I179" s="122" t="s">
        <v>1221</v>
      </c>
      <c r="J179" s="122" t="s">
        <v>1222</v>
      </c>
      <c r="K179" s="122">
        <v>2012</v>
      </c>
      <c r="L179" s="123">
        <v>40878</v>
      </c>
      <c r="M179" s="122" t="s">
        <v>61</v>
      </c>
      <c r="N179" s="122" t="s">
        <v>116</v>
      </c>
      <c r="O179" s="122" t="s">
        <v>117</v>
      </c>
      <c r="P179" s="122" t="s">
        <v>118</v>
      </c>
      <c r="Q179" s="122" t="s">
        <v>117</v>
      </c>
      <c r="R179" s="122" t="s">
        <v>118</v>
      </c>
      <c r="S179" s="124"/>
    </row>
    <row r="180" spans="1:19" ht="14.4" customHeight="1" x14ac:dyDescent="0.3">
      <c r="A180" s="121">
        <v>176</v>
      </c>
      <c r="B180" s="122" t="s">
        <v>1223</v>
      </c>
      <c r="C180" s="122">
        <v>18752003</v>
      </c>
      <c r="D180" s="122" t="s">
        <v>1224</v>
      </c>
      <c r="E180" s="122" t="s">
        <v>1225</v>
      </c>
      <c r="F180" s="122" t="s">
        <v>5372</v>
      </c>
      <c r="G180" s="122" t="s">
        <v>1226</v>
      </c>
      <c r="H180" s="122" t="s">
        <v>113</v>
      </c>
      <c r="I180" s="122" t="s">
        <v>336</v>
      </c>
      <c r="J180" s="122" t="s">
        <v>271</v>
      </c>
      <c r="K180" s="122">
        <v>2008</v>
      </c>
      <c r="L180" s="123">
        <v>39690</v>
      </c>
      <c r="M180" s="122" t="s">
        <v>61</v>
      </c>
      <c r="N180" s="122" t="s">
        <v>116</v>
      </c>
      <c r="O180" s="122" t="s">
        <v>117</v>
      </c>
      <c r="P180" s="122" t="s">
        <v>118</v>
      </c>
      <c r="Q180" s="122" t="s">
        <v>117</v>
      </c>
      <c r="R180" s="122" t="s">
        <v>118</v>
      </c>
      <c r="S180" s="124"/>
    </row>
    <row r="181" spans="1:19" ht="14.4" customHeight="1" x14ac:dyDescent="0.3">
      <c r="A181" s="121">
        <v>177</v>
      </c>
      <c r="B181" s="122" t="s">
        <v>1227</v>
      </c>
      <c r="C181" s="122">
        <v>30479356</v>
      </c>
      <c r="D181" s="122" t="s">
        <v>1228</v>
      </c>
      <c r="E181" s="122" t="s">
        <v>1229</v>
      </c>
      <c r="F181" s="122" t="s">
        <v>5373</v>
      </c>
      <c r="G181" s="122" t="s">
        <v>1230</v>
      </c>
      <c r="H181" s="122" t="s">
        <v>113</v>
      </c>
      <c r="I181" s="122" t="s">
        <v>1231</v>
      </c>
      <c r="J181" s="122" t="s">
        <v>246</v>
      </c>
      <c r="K181" s="122">
        <v>2018</v>
      </c>
      <c r="L181" s="123">
        <v>43432</v>
      </c>
      <c r="M181" s="122" t="s">
        <v>61</v>
      </c>
      <c r="N181" s="122" t="s">
        <v>116</v>
      </c>
      <c r="O181" s="122" t="s">
        <v>117</v>
      </c>
      <c r="P181" s="122" t="s">
        <v>118</v>
      </c>
      <c r="Q181" s="122" t="s">
        <v>117</v>
      </c>
      <c r="R181" s="122" t="s">
        <v>118</v>
      </c>
      <c r="S181" s="124"/>
    </row>
    <row r="182" spans="1:19" ht="14.4" customHeight="1" x14ac:dyDescent="0.3">
      <c r="A182" s="121">
        <v>178</v>
      </c>
      <c r="B182" s="122" t="s">
        <v>1232</v>
      </c>
      <c r="C182" s="122">
        <v>29531231</v>
      </c>
      <c r="D182" s="122" t="s">
        <v>1233</v>
      </c>
      <c r="E182" s="122" t="s">
        <v>1234</v>
      </c>
      <c r="F182" s="122" t="s">
        <v>5374</v>
      </c>
      <c r="G182" s="122" t="s">
        <v>1235</v>
      </c>
      <c r="H182" s="122" t="s">
        <v>113</v>
      </c>
      <c r="I182" s="122" t="s">
        <v>1236</v>
      </c>
      <c r="J182" s="122" t="s">
        <v>246</v>
      </c>
      <c r="K182" s="122">
        <v>2018</v>
      </c>
      <c r="L182" s="123">
        <v>43173</v>
      </c>
      <c r="M182" s="122" t="s">
        <v>61</v>
      </c>
      <c r="N182" s="122" t="s">
        <v>116</v>
      </c>
      <c r="O182" s="122" t="s">
        <v>117</v>
      </c>
      <c r="P182" s="122" t="s">
        <v>118</v>
      </c>
      <c r="Q182" s="122" t="s">
        <v>117</v>
      </c>
      <c r="R182" s="122" t="s">
        <v>118</v>
      </c>
      <c r="S182" s="124"/>
    </row>
    <row r="183" spans="1:19" ht="14.4" customHeight="1" x14ac:dyDescent="0.3">
      <c r="A183" s="121">
        <v>179</v>
      </c>
      <c r="B183" s="122" t="s">
        <v>1237</v>
      </c>
      <c r="C183" s="122">
        <v>29228032</v>
      </c>
      <c r="D183" s="122" t="s">
        <v>1238</v>
      </c>
      <c r="E183" s="122" t="s">
        <v>1239</v>
      </c>
      <c r="F183" s="122" t="s">
        <v>5375</v>
      </c>
      <c r="G183" s="122" t="s">
        <v>1240</v>
      </c>
      <c r="H183" s="122" t="s">
        <v>113</v>
      </c>
      <c r="I183" s="122" t="s">
        <v>1241</v>
      </c>
      <c r="J183" s="122" t="s">
        <v>219</v>
      </c>
      <c r="K183" s="122">
        <v>2017</v>
      </c>
      <c r="L183" s="123">
        <v>43081</v>
      </c>
      <c r="M183" s="122" t="s">
        <v>61</v>
      </c>
      <c r="N183" s="122" t="s">
        <v>116</v>
      </c>
      <c r="O183" s="122" t="s">
        <v>117</v>
      </c>
      <c r="P183" s="122" t="s">
        <v>118</v>
      </c>
      <c r="Q183" s="122" t="s">
        <v>117</v>
      </c>
      <c r="R183" s="122" t="s">
        <v>118</v>
      </c>
      <c r="S183" s="124"/>
    </row>
    <row r="184" spans="1:19" ht="14.4" customHeight="1" x14ac:dyDescent="0.3">
      <c r="A184" s="121">
        <v>180</v>
      </c>
      <c r="B184" s="122" t="s">
        <v>1242</v>
      </c>
      <c r="C184" s="122">
        <v>21223598</v>
      </c>
      <c r="D184" s="122" t="s">
        <v>1243</v>
      </c>
      <c r="E184" s="122" t="s">
        <v>1244</v>
      </c>
      <c r="F184" s="122" t="s">
        <v>5376</v>
      </c>
      <c r="G184" s="122" t="s">
        <v>1245</v>
      </c>
      <c r="H184" s="122" t="s">
        <v>113</v>
      </c>
      <c r="I184" s="122" t="s">
        <v>555</v>
      </c>
      <c r="J184" s="122" t="s">
        <v>198</v>
      </c>
      <c r="K184" s="122">
        <v>2011</v>
      </c>
      <c r="L184" s="123">
        <v>40556</v>
      </c>
      <c r="M184" s="122" t="s">
        <v>61</v>
      </c>
      <c r="N184" s="122" t="s">
        <v>116</v>
      </c>
      <c r="O184" s="122" t="s">
        <v>117</v>
      </c>
      <c r="P184" s="122" t="s">
        <v>118</v>
      </c>
      <c r="Q184" s="122" t="s">
        <v>117</v>
      </c>
      <c r="R184" s="122" t="s">
        <v>118</v>
      </c>
      <c r="S184" s="124"/>
    </row>
    <row r="185" spans="1:19" ht="14.4" customHeight="1" x14ac:dyDescent="0.3">
      <c r="A185" s="121">
        <v>181</v>
      </c>
      <c r="B185" s="122" t="s">
        <v>1246</v>
      </c>
      <c r="C185" s="122">
        <v>15363829</v>
      </c>
      <c r="D185" s="122" t="s">
        <v>110</v>
      </c>
      <c r="E185" s="122" t="s">
        <v>1247</v>
      </c>
      <c r="F185" s="122" t="s">
        <v>5377</v>
      </c>
      <c r="G185" s="122" t="s">
        <v>1248</v>
      </c>
      <c r="H185" s="122" t="s">
        <v>113</v>
      </c>
      <c r="I185" s="122" t="s">
        <v>1249</v>
      </c>
      <c r="J185" s="122" t="s">
        <v>159</v>
      </c>
      <c r="K185" s="122">
        <v>2004</v>
      </c>
      <c r="L185" s="123">
        <v>38245</v>
      </c>
      <c r="M185" s="122" t="s">
        <v>61</v>
      </c>
      <c r="N185" s="122" t="s">
        <v>116</v>
      </c>
      <c r="O185" s="122" t="s">
        <v>160</v>
      </c>
      <c r="P185" s="122" t="s">
        <v>161</v>
      </c>
      <c r="Q185" s="122" t="s">
        <v>117</v>
      </c>
      <c r="R185" s="122" t="s">
        <v>147</v>
      </c>
      <c r="S185" s="124" t="s">
        <v>279</v>
      </c>
    </row>
    <row r="186" spans="1:19" ht="14.4" customHeight="1" x14ac:dyDescent="0.3">
      <c r="A186" s="121">
        <v>182</v>
      </c>
      <c r="B186" s="122" t="s">
        <v>1250</v>
      </c>
      <c r="C186" s="122">
        <v>12559685</v>
      </c>
      <c r="D186" s="122" t="s">
        <v>110</v>
      </c>
      <c r="E186" s="122" t="s">
        <v>1251</v>
      </c>
      <c r="F186" s="122" t="s">
        <v>5378</v>
      </c>
      <c r="G186" s="122" t="s">
        <v>1252</v>
      </c>
      <c r="H186" s="122" t="s">
        <v>113</v>
      </c>
      <c r="I186" s="122" t="s">
        <v>1253</v>
      </c>
      <c r="J186" s="122" t="s">
        <v>159</v>
      </c>
      <c r="K186" s="122">
        <v>2003</v>
      </c>
      <c r="L186" s="123">
        <v>37653</v>
      </c>
      <c r="M186" s="122" t="s">
        <v>61</v>
      </c>
      <c r="N186" s="122" t="s">
        <v>116</v>
      </c>
      <c r="O186" s="122" t="s">
        <v>160</v>
      </c>
      <c r="P186" s="122" t="s">
        <v>161</v>
      </c>
      <c r="Q186" s="122" t="s">
        <v>117</v>
      </c>
      <c r="R186" s="122" t="s">
        <v>147</v>
      </c>
      <c r="S186" s="124" t="s">
        <v>279</v>
      </c>
    </row>
    <row r="187" spans="1:19" ht="14.4" customHeight="1" x14ac:dyDescent="0.3">
      <c r="A187" s="121">
        <v>183</v>
      </c>
      <c r="B187" s="122" t="s">
        <v>1254</v>
      </c>
      <c r="C187" s="122">
        <v>16286574</v>
      </c>
      <c r="D187" s="122" t="s">
        <v>110</v>
      </c>
      <c r="E187" s="122" t="s">
        <v>1255</v>
      </c>
      <c r="F187" s="122" t="s">
        <v>5379</v>
      </c>
      <c r="G187" s="122" t="s">
        <v>1256</v>
      </c>
      <c r="H187" s="122" t="s">
        <v>113</v>
      </c>
      <c r="I187" s="122" t="s">
        <v>1257</v>
      </c>
      <c r="J187" s="122" t="s">
        <v>760</v>
      </c>
      <c r="K187" s="122">
        <v>2005</v>
      </c>
      <c r="L187" s="123">
        <v>38672</v>
      </c>
      <c r="M187" s="122" t="s">
        <v>61</v>
      </c>
      <c r="N187" s="122" t="s">
        <v>116</v>
      </c>
      <c r="O187" s="122" t="s">
        <v>160</v>
      </c>
      <c r="P187" s="122" t="s">
        <v>161</v>
      </c>
      <c r="Q187" s="122" t="s">
        <v>117</v>
      </c>
      <c r="R187" s="122" t="s">
        <v>147</v>
      </c>
      <c r="S187" s="124" t="s">
        <v>279</v>
      </c>
    </row>
    <row r="188" spans="1:19" ht="14.4" customHeight="1" x14ac:dyDescent="0.3">
      <c r="A188" s="121">
        <v>184</v>
      </c>
      <c r="B188" s="122" t="s">
        <v>1258</v>
      </c>
      <c r="C188" s="122">
        <v>17763112</v>
      </c>
      <c r="D188" s="122" t="s">
        <v>110</v>
      </c>
      <c r="E188" s="122" t="s">
        <v>1259</v>
      </c>
      <c r="F188" s="122" t="s">
        <v>5380</v>
      </c>
      <c r="G188" s="122" t="s">
        <v>1260</v>
      </c>
      <c r="H188" s="122" t="s">
        <v>113</v>
      </c>
      <c r="I188" s="122" t="s">
        <v>1261</v>
      </c>
      <c r="J188" s="122" t="s">
        <v>1262</v>
      </c>
      <c r="K188" s="122">
        <v>2007</v>
      </c>
      <c r="L188" s="123">
        <v>39326</v>
      </c>
      <c r="M188" s="122" t="s">
        <v>61</v>
      </c>
      <c r="N188" s="122" t="s">
        <v>116</v>
      </c>
      <c r="O188" s="122" t="s">
        <v>160</v>
      </c>
      <c r="P188" s="122" t="s">
        <v>161</v>
      </c>
      <c r="Q188" s="122" t="s">
        <v>117</v>
      </c>
      <c r="R188" s="122" t="s">
        <v>279</v>
      </c>
      <c r="S188" s="124"/>
    </row>
    <row r="189" spans="1:19" ht="14.4" customHeight="1" x14ac:dyDescent="0.3">
      <c r="A189" s="121">
        <v>185</v>
      </c>
      <c r="B189" s="122" t="s">
        <v>1263</v>
      </c>
      <c r="C189" s="122">
        <v>19258383</v>
      </c>
      <c r="D189" s="122" t="s">
        <v>1264</v>
      </c>
      <c r="E189" s="122" t="s">
        <v>1265</v>
      </c>
      <c r="F189" s="122" t="s">
        <v>5381</v>
      </c>
      <c r="G189" s="122" t="s">
        <v>1266</v>
      </c>
      <c r="H189" s="122" t="s">
        <v>113</v>
      </c>
      <c r="I189" s="122" t="s">
        <v>1267</v>
      </c>
      <c r="J189" s="122" t="s">
        <v>146</v>
      </c>
      <c r="K189" s="122">
        <v>2009</v>
      </c>
      <c r="L189" s="123">
        <v>39877</v>
      </c>
      <c r="M189" s="122" t="s">
        <v>61</v>
      </c>
      <c r="N189" s="122" t="s">
        <v>116</v>
      </c>
      <c r="O189" s="122" t="s">
        <v>160</v>
      </c>
      <c r="P189" s="122" t="s">
        <v>161</v>
      </c>
      <c r="Q189" s="122" t="s">
        <v>117</v>
      </c>
      <c r="R189" s="122" t="s">
        <v>279</v>
      </c>
      <c r="S189" s="124"/>
    </row>
    <row r="190" spans="1:19" ht="14.4" customHeight="1" x14ac:dyDescent="0.3">
      <c r="A190" s="121">
        <v>186</v>
      </c>
      <c r="B190" s="122" t="s">
        <v>1268</v>
      </c>
      <c r="C190" s="122">
        <v>18276622</v>
      </c>
      <c r="D190" s="122" t="s">
        <v>110</v>
      </c>
      <c r="E190" s="122" t="s">
        <v>1269</v>
      </c>
      <c r="F190" s="122" t="s">
        <v>5382</v>
      </c>
      <c r="G190" s="122" t="s">
        <v>1270</v>
      </c>
      <c r="H190" s="122" t="s">
        <v>113</v>
      </c>
      <c r="I190" s="122" t="s">
        <v>1271</v>
      </c>
      <c r="J190" s="122" t="s">
        <v>1272</v>
      </c>
      <c r="K190" s="122">
        <v>2008</v>
      </c>
      <c r="L190" s="123">
        <v>39494</v>
      </c>
      <c r="M190" s="122" t="s">
        <v>61</v>
      </c>
      <c r="N190" s="122" t="s">
        <v>116</v>
      </c>
      <c r="O190" s="122" t="s">
        <v>160</v>
      </c>
      <c r="P190" s="122" t="s">
        <v>161</v>
      </c>
      <c r="Q190" s="122" t="s">
        <v>117</v>
      </c>
      <c r="R190" s="122" t="s">
        <v>279</v>
      </c>
      <c r="S190" s="124"/>
    </row>
    <row r="191" spans="1:19" ht="14.4" customHeight="1" x14ac:dyDescent="0.3">
      <c r="A191" s="121">
        <v>187</v>
      </c>
      <c r="B191" s="122" t="s">
        <v>1273</v>
      </c>
      <c r="C191" s="122">
        <v>11742872</v>
      </c>
      <c r="D191" s="122" t="s">
        <v>110</v>
      </c>
      <c r="E191" s="122" t="s">
        <v>1274</v>
      </c>
      <c r="F191" s="122" t="s">
        <v>5383</v>
      </c>
      <c r="G191" s="122" t="s">
        <v>1275</v>
      </c>
      <c r="H191" s="122" t="s">
        <v>113</v>
      </c>
      <c r="I191" s="122" t="s">
        <v>1276</v>
      </c>
      <c r="J191" s="122" t="s">
        <v>1277</v>
      </c>
      <c r="K191" s="122">
        <v>2001</v>
      </c>
      <c r="L191" s="123">
        <v>37243</v>
      </c>
      <c r="M191" s="122" t="s">
        <v>61</v>
      </c>
      <c r="N191" s="122" t="s">
        <v>116</v>
      </c>
      <c r="O191" s="122" t="s">
        <v>160</v>
      </c>
      <c r="P191" s="122" t="s">
        <v>161</v>
      </c>
      <c r="Q191" s="122" t="s">
        <v>117</v>
      </c>
      <c r="R191" s="122" t="s">
        <v>147</v>
      </c>
      <c r="S191" s="124" t="s">
        <v>279</v>
      </c>
    </row>
    <row r="192" spans="1:19" ht="14.4" customHeight="1" x14ac:dyDescent="0.3">
      <c r="A192" s="121">
        <v>188</v>
      </c>
      <c r="B192" s="122" t="s">
        <v>1278</v>
      </c>
      <c r="C192" s="122">
        <v>19387472</v>
      </c>
      <c r="D192" s="122" t="s">
        <v>110</v>
      </c>
      <c r="E192" s="122" t="s">
        <v>1279</v>
      </c>
      <c r="F192" s="122" t="s">
        <v>5384</v>
      </c>
      <c r="G192" s="122" t="s">
        <v>1280</v>
      </c>
      <c r="H192" s="122" t="s">
        <v>113</v>
      </c>
      <c r="I192" s="122" t="s">
        <v>1102</v>
      </c>
      <c r="J192" s="122" t="s">
        <v>1281</v>
      </c>
      <c r="K192" s="122">
        <v>2009</v>
      </c>
      <c r="L192" s="123">
        <v>39927</v>
      </c>
      <c r="M192" s="122" t="s">
        <v>61</v>
      </c>
      <c r="N192" s="122" t="s">
        <v>116</v>
      </c>
      <c r="O192" s="122" t="s">
        <v>117</v>
      </c>
      <c r="P192" s="122" t="s">
        <v>118</v>
      </c>
      <c r="Q192" s="122" t="s">
        <v>117</v>
      </c>
      <c r="R192" s="122" t="s">
        <v>118</v>
      </c>
      <c r="S192" s="124"/>
    </row>
    <row r="193" spans="1:19" ht="14.4" customHeight="1" x14ac:dyDescent="0.3">
      <c r="A193" s="121">
        <v>189</v>
      </c>
      <c r="B193" s="122" t="s">
        <v>1282</v>
      </c>
      <c r="C193" s="122">
        <v>18421265</v>
      </c>
      <c r="D193" s="122" t="s">
        <v>110</v>
      </c>
      <c r="E193" s="122" t="s">
        <v>1283</v>
      </c>
      <c r="F193" s="122" t="s">
        <v>5385</v>
      </c>
      <c r="G193" s="122" t="s">
        <v>1284</v>
      </c>
      <c r="H193" s="122" t="s">
        <v>113</v>
      </c>
      <c r="I193" s="122" t="s">
        <v>1285</v>
      </c>
      <c r="J193" s="122" t="s">
        <v>638</v>
      </c>
      <c r="K193" s="122">
        <v>2008</v>
      </c>
      <c r="L193" s="123">
        <v>39557</v>
      </c>
      <c r="M193" s="122" t="s">
        <v>61</v>
      </c>
      <c r="N193" s="122" t="s">
        <v>116</v>
      </c>
      <c r="O193" s="122" t="s">
        <v>160</v>
      </c>
      <c r="P193" s="122" t="s">
        <v>161</v>
      </c>
      <c r="Q193" s="122" t="s">
        <v>117</v>
      </c>
      <c r="R193" s="122" t="s">
        <v>738</v>
      </c>
      <c r="S193" s="124"/>
    </row>
    <row r="194" spans="1:19" ht="14.4" customHeight="1" x14ac:dyDescent="0.3">
      <c r="A194" s="121">
        <v>190</v>
      </c>
      <c r="B194" s="122" t="s">
        <v>1286</v>
      </c>
      <c r="C194" s="122">
        <v>12052838</v>
      </c>
      <c r="D194" s="122" t="s">
        <v>110</v>
      </c>
      <c r="E194" s="122" t="s">
        <v>1287</v>
      </c>
      <c r="F194" s="122" t="s">
        <v>1288</v>
      </c>
      <c r="G194" s="122" t="s">
        <v>1289</v>
      </c>
      <c r="H194" s="122" t="s">
        <v>113</v>
      </c>
      <c r="I194" s="122" t="s">
        <v>1290</v>
      </c>
      <c r="J194" s="122" t="s">
        <v>760</v>
      </c>
      <c r="K194" s="122">
        <v>2002</v>
      </c>
      <c r="L194" s="123">
        <v>37415</v>
      </c>
      <c r="M194" s="122" t="s">
        <v>61</v>
      </c>
      <c r="N194" s="122" t="s">
        <v>116</v>
      </c>
      <c r="O194" s="122" t="s">
        <v>160</v>
      </c>
      <c r="P194" s="122" t="s">
        <v>161</v>
      </c>
      <c r="Q194" s="122" t="s">
        <v>117</v>
      </c>
      <c r="R194" s="122" t="s">
        <v>147</v>
      </c>
      <c r="S194" s="124" t="s">
        <v>279</v>
      </c>
    </row>
    <row r="195" spans="1:19" ht="14.4" customHeight="1" x14ac:dyDescent="0.3">
      <c r="A195" s="121">
        <v>191</v>
      </c>
      <c r="B195" s="122" t="s">
        <v>1291</v>
      </c>
      <c r="C195" s="122">
        <v>15734873</v>
      </c>
      <c r="D195" s="122" t="s">
        <v>110</v>
      </c>
      <c r="E195" s="122" t="s">
        <v>1292</v>
      </c>
      <c r="F195" s="122" t="s">
        <v>5386</v>
      </c>
      <c r="G195" s="122" t="s">
        <v>1293</v>
      </c>
      <c r="H195" s="122" t="s">
        <v>113</v>
      </c>
      <c r="I195" s="122" t="s">
        <v>1294</v>
      </c>
      <c r="J195" s="122" t="s">
        <v>1295</v>
      </c>
      <c r="K195" s="122">
        <v>2005</v>
      </c>
      <c r="L195" s="123">
        <v>38412</v>
      </c>
      <c r="M195" s="122" t="s">
        <v>61</v>
      </c>
      <c r="N195" s="122" t="s">
        <v>116</v>
      </c>
      <c r="O195" s="122" t="s">
        <v>160</v>
      </c>
      <c r="P195" s="122" t="s">
        <v>161</v>
      </c>
      <c r="Q195" s="122" t="s">
        <v>117</v>
      </c>
      <c r="R195" s="122" t="s">
        <v>147</v>
      </c>
      <c r="S195" s="124" t="s">
        <v>1296</v>
      </c>
    </row>
    <row r="196" spans="1:19" ht="14.4" customHeight="1" x14ac:dyDescent="0.3">
      <c r="A196" s="121">
        <v>192</v>
      </c>
      <c r="B196" s="122" t="s">
        <v>1297</v>
      </c>
      <c r="C196" s="122">
        <v>25957781</v>
      </c>
      <c r="D196" s="122" t="s">
        <v>1298</v>
      </c>
      <c r="E196" s="122" t="s">
        <v>1299</v>
      </c>
      <c r="F196" s="122" t="s">
        <v>5387</v>
      </c>
      <c r="G196" s="122" t="s">
        <v>1300</v>
      </c>
      <c r="H196" s="122" t="s">
        <v>113</v>
      </c>
      <c r="I196" s="122" t="s">
        <v>1301</v>
      </c>
      <c r="J196" s="122" t="s">
        <v>1065</v>
      </c>
      <c r="K196" s="122">
        <v>2015</v>
      </c>
      <c r="L196" s="123">
        <v>42135</v>
      </c>
      <c r="M196" s="122" t="s">
        <v>61</v>
      </c>
      <c r="N196" s="122" t="s">
        <v>116</v>
      </c>
      <c r="O196" s="122" t="s">
        <v>117</v>
      </c>
      <c r="P196" s="122" t="s">
        <v>118</v>
      </c>
      <c r="Q196" s="122" t="s">
        <v>117</v>
      </c>
      <c r="R196" s="122" t="s">
        <v>118</v>
      </c>
      <c r="S196" s="124"/>
    </row>
    <row r="197" spans="1:19" ht="14.4" customHeight="1" x14ac:dyDescent="0.3">
      <c r="A197" s="121">
        <v>193</v>
      </c>
      <c r="B197" s="122" t="s">
        <v>1302</v>
      </c>
      <c r="C197" s="122">
        <v>25477429</v>
      </c>
      <c r="D197" s="122" t="s">
        <v>1303</v>
      </c>
      <c r="E197" s="122" t="s">
        <v>1304</v>
      </c>
      <c r="F197" s="122" t="s">
        <v>5388</v>
      </c>
      <c r="G197" s="122" t="s">
        <v>1305</v>
      </c>
      <c r="H197" s="122" t="s">
        <v>113</v>
      </c>
      <c r="I197" s="122" t="s">
        <v>1306</v>
      </c>
      <c r="J197" s="122" t="s">
        <v>140</v>
      </c>
      <c r="K197" s="122">
        <v>2015</v>
      </c>
      <c r="L197" s="123">
        <v>41979</v>
      </c>
      <c r="M197" s="122" t="s">
        <v>61</v>
      </c>
      <c r="N197" s="122" t="s">
        <v>116</v>
      </c>
      <c r="O197" s="122" t="s">
        <v>117</v>
      </c>
      <c r="P197" s="122" t="s">
        <v>118</v>
      </c>
      <c r="Q197" s="122" t="s">
        <v>117</v>
      </c>
      <c r="R197" s="122" t="s">
        <v>118</v>
      </c>
      <c r="S197" s="124"/>
    </row>
    <row r="198" spans="1:19" ht="14.4" customHeight="1" x14ac:dyDescent="0.3">
      <c r="A198" s="121">
        <v>194</v>
      </c>
      <c r="B198" s="122" t="s">
        <v>1307</v>
      </c>
      <c r="C198" s="122">
        <v>25288136</v>
      </c>
      <c r="D198" s="122" t="s">
        <v>1308</v>
      </c>
      <c r="E198" s="122" t="s">
        <v>1309</v>
      </c>
      <c r="F198" s="122" t="s">
        <v>5389</v>
      </c>
      <c r="G198" s="122" t="s">
        <v>1310</v>
      </c>
      <c r="H198" s="122" t="s">
        <v>1311</v>
      </c>
      <c r="I198" s="122" t="s">
        <v>1312</v>
      </c>
      <c r="J198" s="122" t="s">
        <v>1313</v>
      </c>
      <c r="K198" s="122">
        <v>2015</v>
      </c>
      <c r="L198" s="123">
        <v>41920</v>
      </c>
      <c r="M198" s="122" t="s">
        <v>61</v>
      </c>
      <c r="N198" s="122" t="s">
        <v>116</v>
      </c>
      <c r="O198" s="122" t="s">
        <v>117</v>
      </c>
      <c r="P198" s="122" t="s">
        <v>118</v>
      </c>
      <c r="Q198" s="122" t="s">
        <v>117</v>
      </c>
      <c r="R198" s="122" t="s">
        <v>118</v>
      </c>
      <c r="S198" s="124"/>
    </row>
    <row r="199" spans="1:19" ht="14.4" customHeight="1" x14ac:dyDescent="0.3">
      <c r="A199" s="121">
        <v>195</v>
      </c>
      <c r="B199" s="122" t="s">
        <v>1314</v>
      </c>
      <c r="C199" s="122">
        <v>31423876</v>
      </c>
      <c r="D199" s="122" t="s">
        <v>1315</v>
      </c>
      <c r="E199" s="122" t="s">
        <v>1316</v>
      </c>
      <c r="F199" s="122" t="s">
        <v>5390</v>
      </c>
      <c r="G199" s="122" t="s">
        <v>1317</v>
      </c>
      <c r="H199" s="122" t="s">
        <v>1318</v>
      </c>
      <c r="I199" s="122" t="s">
        <v>1030</v>
      </c>
      <c r="J199" s="122" t="s">
        <v>1038</v>
      </c>
      <c r="K199" s="122">
        <v>2019</v>
      </c>
      <c r="L199" s="123">
        <v>43697</v>
      </c>
      <c r="M199" s="122" t="s">
        <v>61</v>
      </c>
      <c r="N199" s="122" t="s">
        <v>116</v>
      </c>
      <c r="O199" s="122" t="s">
        <v>160</v>
      </c>
      <c r="P199" s="122" t="s">
        <v>170</v>
      </c>
      <c r="Q199" s="122" t="s">
        <v>117</v>
      </c>
      <c r="R199" s="122" t="s">
        <v>221</v>
      </c>
      <c r="S199" s="124" t="s">
        <v>1319</v>
      </c>
    </row>
    <row r="200" spans="1:19" ht="14.4" customHeight="1" x14ac:dyDescent="0.3">
      <c r="A200" s="121">
        <v>196</v>
      </c>
      <c r="B200" s="122" t="s">
        <v>1320</v>
      </c>
      <c r="C200" s="122">
        <v>31407531</v>
      </c>
      <c r="D200" s="122" t="s">
        <v>1321</v>
      </c>
      <c r="E200" s="122" t="s">
        <v>1322</v>
      </c>
      <c r="F200" s="122" t="s">
        <v>5391</v>
      </c>
      <c r="G200" s="122" t="s">
        <v>1323</v>
      </c>
      <c r="H200" s="122" t="s">
        <v>113</v>
      </c>
      <c r="I200" s="122" t="s">
        <v>1324</v>
      </c>
      <c r="J200" s="122" t="s">
        <v>169</v>
      </c>
      <c r="K200" s="122">
        <v>2019</v>
      </c>
      <c r="L200" s="123">
        <v>43691</v>
      </c>
      <c r="M200" s="122" t="s">
        <v>61</v>
      </c>
      <c r="N200" s="122" t="s">
        <v>116</v>
      </c>
      <c r="O200" s="122" t="s">
        <v>160</v>
      </c>
      <c r="P200" s="122" t="s">
        <v>183</v>
      </c>
      <c r="Q200" s="122" t="s">
        <v>117</v>
      </c>
      <c r="R200" s="122" t="s">
        <v>221</v>
      </c>
      <c r="S200" s="124" t="s">
        <v>1325</v>
      </c>
    </row>
    <row r="201" spans="1:19" ht="14.4" customHeight="1" x14ac:dyDescent="0.3">
      <c r="A201" s="121">
        <v>197</v>
      </c>
      <c r="B201" s="122" t="s">
        <v>1326</v>
      </c>
      <c r="C201" s="122">
        <v>24058526</v>
      </c>
      <c r="D201" s="122" t="s">
        <v>1327</v>
      </c>
      <c r="E201" s="122" t="s">
        <v>1328</v>
      </c>
      <c r="F201" s="122" t="s">
        <v>5392</v>
      </c>
      <c r="G201" s="122" t="s">
        <v>1329</v>
      </c>
      <c r="H201" s="122" t="s">
        <v>1330</v>
      </c>
      <c r="I201" s="122" t="s">
        <v>1331</v>
      </c>
      <c r="J201" s="122" t="s">
        <v>219</v>
      </c>
      <c r="K201" s="122">
        <v>2013</v>
      </c>
      <c r="L201" s="123">
        <v>41541</v>
      </c>
      <c r="M201" s="122" t="s">
        <v>61</v>
      </c>
      <c r="N201" s="122" t="s">
        <v>116</v>
      </c>
      <c r="O201" s="122" t="s">
        <v>160</v>
      </c>
      <c r="P201" s="122" t="s">
        <v>170</v>
      </c>
      <c r="Q201" s="122" t="s">
        <v>117</v>
      </c>
      <c r="R201" s="122" t="s">
        <v>738</v>
      </c>
      <c r="S201" s="124" t="s">
        <v>1332</v>
      </c>
    </row>
    <row r="202" spans="1:19" ht="14.4" customHeight="1" x14ac:dyDescent="0.3">
      <c r="A202" s="121">
        <v>198</v>
      </c>
      <c r="B202" s="122" t="s">
        <v>1333</v>
      </c>
      <c r="C202" s="122">
        <v>31806883</v>
      </c>
      <c r="D202" s="122" t="s">
        <v>110</v>
      </c>
      <c r="E202" s="122" t="s">
        <v>1334</v>
      </c>
      <c r="F202" s="122" t="s">
        <v>5393</v>
      </c>
      <c r="G202" s="122" t="s">
        <v>1335</v>
      </c>
      <c r="H202" s="122" t="s">
        <v>113</v>
      </c>
      <c r="I202" s="122" t="s">
        <v>1336</v>
      </c>
      <c r="J202" s="122" t="s">
        <v>455</v>
      </c>
      <c r="K202" s="122">
        <v>2019</v>
      </c>
      <c r="L202" s="123">
        <v>43806</v>
      </c>
      <c r="M202" s="122" t="s">
        <v>61</v>
      </c>
      <c r="N202" s="122" t="s">
        <v>116</v>
      </c>
      <c r="O202" s="122" t="s">
        <v>117</v>
      </c>
      <c r="P202" s="122" t="s">
        <v>118</v>
      </c>
      <c r="Q202" s="122" t="s">
        <v>117</v>
      </c>
      <c r="R202" s="122" t="s">
        <v>118</v>
      </c>
      <c r="S202" s="124"/>
    </row>
    <row r="203" spans="1:19" ht="14.4" customHeight="1" x14ac:dyDescent="0.3">
      <c r="A203" s="121">
        <v>199</v>
      </c>
      <c r="B203" s="122" t="s">
        <v>1337</v>
      </c>
      <c r="C203" s="122">
        <v>29093028</v>
      </c>
      <c r="D203" s="122" t="s">
        <v>1338</v>
      </c>
      <c r="E203" s="122" t="s">
        <v>1339</v>
      </c>
      <c r="F203" s="122" t="s">
        <v>5394</v>
      </c>
      <c r="G203" s="122" t="s">
        <v>1340</v>
      </c>
      <c r="H203" s="122" t="s">
        <v>113</v>
      </c>
      <c r="I203" s="122" t="s">
        <v>1341</v>
      </c>
      <c r="J203" s="122" t="s">
        <v>322</v>
      </c>
      <c r="K203" s="122">
        <v>2018</v>
      </c>
      <c r="L203" s="123">
        <v>43042</v>
      </c>
      <c r="M203" s="122" t="s">
        <v>61</v>
      </c>
      <c r="N203" s="122" t="s">
        <v>116</v>
      </c>
      <c r="O203" s="122" t="s">
        <v>117</v>
      </c>
      <c r="P203" s="122" t="s">
        <v>118</v>
      </c>
      <c r="Q203" s="122" t="s">
        <v>117</v>
      </c>
      <c r="R203" s="122" t="s">
        <v>118</v>
      </c>
      <c r="S203" s="124"/>
    </row>
    <row r="204" spans="1:19" ht="14.4" customHeight="1" x14ac:dyDescent="0.3">
      <c r="A204" s="121">
        <v>200</v>
      </c>
      <c r="B204" s="122" t="s">
        <v>1342</v>
      </c>
      <c r="C204" s="122">
        <v>26612660</v>
      </c>
      <c r="D204" s="122" t="s">
        <v>1343</v>
      </c>
      <c r="E204" s="122" t="s">
        <v>1344</v>
      </c>
      <c r="F204" s="122" t="s">
        <v>5395</v>
      </c>
      <c r="G204" s="122" t="s">
        <v>1345</v>
      </c>
      <c r="H204" s="122" t="s">
        <v>113</v>
      </c>
      <c r="I204" s="122" t="s">
        <v>1346</v>
      </c>
      <c r="J204" s="122" t="s">
        <v>234</v>
      </c>
      <c r="K204" s="122">
        <v>2015</v>
      </c>
      <c r="L204" s="123">
        <v>42336</v>
      </c>
      <c r="M204" s="122" t="s">
        <v>61</v>
      </c>
      <c r="N204" s="122" t="s">
        <v>116</v>
      </c>
      <c r="O204" s="122" t="s">
        <v>117</v>
      </c>
      <c r="P204" s="122" t="s">
        <v>118</v>
      </c>
      <c r="Q204" s="122" t="s">
        <v>117</v>
      </c>
      <c r="R204" s="122" t="s">
        <v>118</v>
      </c>
      <c r="S204" s="124"/>
    </row>
    <row r="205" spans="1:19" ht="14.4" customHeight="1" x14ac:dyDescent="0.3">
      <c r="A205" s="121">
        <v>201</v>
      </c>
      <c r="B205" s="122" t="s">
        <v>1347</v>
      </c>
      <c r="C205" s="122">
        <v>20588307</v>
      </c>
      <c r="D205" s="122" t="s">
        <v>1348</v>
      </c>
      <c r="E205" s="122" t="s">
        <v>1349</v>
      </c>
      <c r="F205" s="122" t="s">
        <v>5396</v>
      </c>
      <c r="G205" s="122" t="s">
        <v>1350</v>
      </c>
      <c r="H205" s="122" t="s">
        <v>113</v>
      </c>
      <c r="I205" s="122" t="s">
        <v>1351</v>
      </c>
      <c r="J205" s="122" t="s">
        <v>556</v>
      </c>
      <c r="K205" s="122">
        <v>2010</v>
      </c>
      <c r="L205" s="123">
        <v>40360</v>
      </c>
      <c r="M205" s="122" t="s">
        <v>61</v>
      </c>
      <c r="N205" s="122" t="s">
        <v>116</v>
      </c>
      <c r="O205" s="122" t="s">
        <v>117</v>
      </c>
      <c r="P205" s="122" t="s">
        <v>118</v>
      </c>
      <c r="Q205" s="122" t="s">
        <v>117</v>
      </c>
      <c r="R205" s="122" t="s">
        <v>118</v>
      </c>
      <c r="S205" s="124"/>
    </row>
    <row r="206" spans="1:19" ht="14.4" customHeight="1" x14ac:dyDescent="0.3">
      <c r="A206" s="121">
        <v>202</v>
      </c>
      <c r="B206" s="122" t="s">
        <v>1352</v>
      </c>
      <c r="C206" s="122">
        <v>16388439</v>
      </c>
      <c r="D206" s="122" t="s">
        <v>110</v>
      </c>
      <c r="E206" s="122" t="s">
        <v>1353</v>
      </c>
      <c r="F206" s="122" t="s">
        <v>5397</v>
      </c>
      <c r="G206" s="122" t="s">
        <v>1354</v>
      </c>
      <c r="H206" s="122" t="s">
        <v>113</v>
      </c>
      <c r="I206" s="122" t="s">
        <v>1294</v>
      </c>
      <c r="J206" s="122" t="s">
        <v>1355</v>
      </c>
      <c r="K206" s="122">
        <v>2006</v>
      </c>
      <c r="L206" s="123">
        <v>38720</v>
      </c>
      <c r="M206" s="122" t="s">
        <v>61</v>
      </c>
      <c r="N206" s="122" t="s">
        <v>116</v>
      </c>
      <c r="O206" s="122" t="s">
        <v>117</v>
      </c>
      <c r="P206" s="122" t="s">
        <v>118</v>
      </c>
      <c r="Q206" s="122" t="s">
        <v>117</v>
      </c>
      <c r="R206" s="122" t="s">
        <v>118</v>
      </c>
      <c r="S206" s="124"/>
    </row>
    <row r="207" spans="1:19" ht="14.4" customHeight="1" x14ac:dyDescent="0.3">
      <c r="A207" s="121">
        <v>203</v>
      </c>
      <c r="B207" s="122" t="s">
        <v>1356</v>
      </c>
      <c r="C207" s="122">
        <v>15747111</v>
      </c>
      <c r="D207" s="122" t="s">
        <v>110</v>
      </c>
      <c r="E207" s="122" t="s">
        <v>1357</v>
      </c>
      <c r="F207" s="122" t="s">
        <v>5398</v>
      </c>
      <c r="G207" s="122" t="s">
        <v>1358</v>
      </c>
      <c r="H207" s="122" t="s">
        <v>113</v>
      </c>
      <c r="I207" s="122" t="s">
        <v>145</v>
      </c>
      <c r="J207" s="122" t="s">
        <v>1359</v>
      </c>
      <c r="K207" s="122">
        <v>2005</v>
      </c>
      <c r="L207" s="123">
        <v>38416</v>
      </c>
      <c r="M207" s="122" t="s">
        <v>61</v>
      </c>
      <c r="N207" s="122" t="s">
        <v>116</v>
      </c>
      <c r="O207" s="122" t="s">
        <v>160</v>
      </c>
      <c r="P207" s="122" t="s">
        <v>161</v>
      </c>
      <c r="Q207" s="122" t="s">
        <v>117</v>
      </c>
      <c r="R207" s="122" t="s">
        <v>147</v>
      </c>
      <c r="S207" s="124" t="s">
        <v>279</v>
      </c>
    </row>
    <row r="208" spans="1:19" ht="14.4" customHeight="1" x14ac:dyDescent="0.3">
      <c r="A208" s="121">
        <v>204</v>
      </c>
      <c r="B208" s="122" t="s">
        <v>1360</v>
      </c>
      <c r="C208" s="122">
        <v>32068798</v>
      </c>
      <c r="D208" s="122" t="s">
        <v>1361</v>
      </c>
      <c r="E208" s="122" t="s">
        <v>1362</v>
      </c>
      <c r="F208" s="122" t="s">
        <v>5399</v>
      </c>
      <c r="G208" s="122" t="s">
        <v>1363</v>
      </c>
      <c r="H208" s="122" t="s">
        <v>113</v>
      </c>
      <c r="I208" s="122" t="s">
        <v>1364</v>
      </c>
      <c r="J208" s="122" t="s">
        <v>1365</v>
      </c>
      <c r="K208" s="122">
        <v>2020</v>
      </c>
      <c r="L208" s="123">
        <v>43880</v>
      </c>
      <c r="M208" s="122" t="s">
        <v>61</v>
      </c>
      <c r="N208" s="122" t="s">
        <v>116</v>
      </c>
      <c r="O208" s="122" t="s">
        <v>160</v>
      </c>
      <c r="P208" s="122" t="s">
        <v>161</v>
      </c>
      <c r="Q208" s="122" t="s">
        <v>117</v>
      </c>
      <c r="R208" s="122" t="s">
        <v>184</v>
      </c>
      <c r="S208" s="124" t="s">
        <v>1366</v>
      </c>
    </row>
    <row r="209" spans="1:19" ht="14.4" customHeight="1" x14ac:dyDescent="0.3">
      <c r="A209" s="121">
        <v>205</v>
      </c>
      <c r="B209" s="122" t="s">
        <v>1367</v>
      </c>
      <c r="C209" s="122">
        <v>23328707</v>
      </c>
      <c r="D209" s="122" t="s">
        <v>1368</v>
      </c>
      <c r="E209" s="122" t="s">
        <v>1369</v>
      </c>
      <c r="F209" s="122" t="s">
        <v>5400</v>
      </c>
      <c r="G209" s="122" t="s">
        <v>1370</v>
      </c>
      <c r="H209" s="122" t="s">
        <v>113</v>
      </c>
      <c r="I209" s="122" t="s">
        <v>1371</v>
      </c>
      <c r="J209" s="122" t="s">
        <v>146</v>
      </c>
      <c r="K209" s="122">
        <v>2013</v>
      </c>
      <c r="L209" s="123">
        <v>41293</v>
      </c>
      <c r="M209" s="122" t="s">
        <v>61</v>
      </c>
      <c r="N209" s="122" t="s">
        <v>116</v>
      </c>
      <c r="O209" s="122" t="s">
        <v>117</v>
      </c>
      <c r="P209" s="122" t="s">
        <v>118</v>
      </c>
      <c r="Q209" s="122" t="s">
        <v>117</v>
      </c>
      <c r="R209" s="122" t="s">
        <v>118</v>
      </c>
      <c r="S209" s="124"/>
    </row>
    <row r="210" spans="1:19" ht="14.4" customHeight="1" x14ac:dyDescent="0.3">
      <c r="A210" s="121">
        <v>206</v>
      </c>
      <c r="B210" s="122" t="s">
        <v>1372</v>
      </c>
      <c r="C210" s="122">
        <v>28222112</v>
      </c>
      <c r="D210" s="122" t="s">
        <v>1373</v>
      </c>
      <c r="E210" s="122" t="s">
        <v>1374</v>
      </c>
      <c r="F210" s="122" t="s">
        <v>5401</v>
      </c>
      <c r="G210" s="122" t="s">
        <v>1375</v>
      </c>
      <c r="H210" s="122" t="s">
        <v>1376</v>
      </c>
      <c r="I210" s="122" t="s">
        <v>1377</v>
      </c>
      <c r="J210" s="122" t="s">
        <v>219</v>
      </c>
      <c r="K210" s="122">
        <v>2017</v>
      </c>
      <c r="L210" s="123">
        <v>42788</v>
      </c>
      <c r="M210" s="122" t="s">
        <v>61</v>
      </c>
      <c r="N210" s="122" t="s">
        <v>116</v>
      </c>
      <c r="O210" s="122" t="s">
        <v>160</v>
      </c>
      <c r="P210" s="122" t="s">
        <v>170</v>
      </c>
      <c r="Q210" s="122" t="s">
        <v>117</v>
      </c>
      <c r="R210" s="122" t="s">
        <v>221</v>
      </c>
      <c r="S210" s="124" t="s">
        <v>1378</v>
      </c>
    </row>
    <row r="211" spans="1:19" ht="14.4" customHeight="1" x14ac:dyDescent="0.3">
      <c r="A211" s="121">
        <v>207</v>
      </c>
      <c r="B211" s="122" t="s">
        <v>1379</v>
      </c>
      <c r="C211" s="122">
        <v>28428243</v>
      </c>
      <c r="D211" s="122" t="s">
        <v>1380</v>
      </c>
      <c r="E211" s="122" t="s">
        <v>1381</v>
      </c>
      <c r="F211" s="122" t="s">
        <v>5402</v>
      </c>
      <c r="G211" s="122" t="s">
        <v>1382</v>
      </c>
      <c r="H211" s="122" t="s">
        <v>113</v>
      </c>
      <c r="I211" s="122" t="s">
        <v>1383</v>
      </c>
      <c r="J211" s="122" t="s">
        <v>874</v>
      </c>
      <c r="K211" s="122">
        <v>2017</v>
      </c>
      <c r="L211" s="123">
        <v>42847</v>
      </c>
      <c r="M211" s="122" t="s">
        <v>61</v>
      </c>
      <c r="N211" s="122" t="s">
        <v>116</v>
      </c>
      <c r="O211" s="122" t="s">
        <v>117</v>
      </c>
      <c r="P211" s="122" t="s">
        <v>118</v>
      </c>
      <c r="Q211" s="122" t="s">
        <v>117</v>
      </c>
      <c r="R211" s="122" t="s">
        <v>118</v>
      </c>
      <c r="S211" s="124"/>
    </row>
    <row r="212" spans="1:19" ht="14.4" customHeight="1" x14ac:dyDescent="0.3">
      <c r="A212" s="121">
        <v>208</v>
      </c>
      <c r="B212" s="122" t="s">
        <v>1384</v>
      </c>
      <c r="C212" s="122">
        <v>22566498</v>
      </c>
      <c r="D212" s="122" t="s">
        <v>1385</v>
      </c>
      <c r="E212" s="122" t="s">
        <v>1386</v>
      </c>
      <c r="F212" s="122" t="s">
        <v>1387</v>
      </c>
      <c r="G212" s="122" t="s">
        <v>1388</v>
      </c>
      <c r="H212" s="122" t="s">
        <v>1389</v>
      </c>
      <c r="I212" s="122" t="s">
        <v>1390</v>
      </c>
      <c r="J212" s="122" t="s">
        <v>760</v>
      </c>
      <c r="K212" s="122">
        <v>2012</v>
      </c>
      <c r="L212" s="123">
        <v>41038</v>
      </c>
      <c r="M212" s="122" t="s">
        <v>61</v>
      </c>
      <c r="N212" s="122" t="s">
        <v>116</v>
      </c>
      <c r="O212" s="122" t="s">
        <v>160</v>
      </c>
      <c r="P212" s="122" t="s">
        <v>170</v>
      </c>
      <c r="Q212" s="122" t="s">
        <v>117</v>
      </c>
      <c r="R212" s="122" t="s">
        <v>221</v>
      </c>
      <c r="S212" s="124" t="s">
        <v>1391</v>
      </c>
    </row>
    <row r="213" spans="1:19" ht="14.4" customHeight="1" x14ac:dyDescent="0.3">
      <c r="A213" s="121">
        <v>209</v>
      </c>
      <c r="B213" s="122" t="s">
        <v>1392</v>
      </c>
      <c r="C213" s="122">
        <v>18591461</v>
      </c>
      <c r="D213" s="122" t="s">
        <v>1393</v>
      </c>
      <c r="E213" s="122" t="s">
        <v>1394</v>
      </c>
      <c r="F213" s="122" t="s">
        <v>1395</v>
      </c>
      <c r="G213" s="122" t="s">
        <v>1396</v>
      </c>
      <c r="H213" s="122" t="s">
        <v>113</v>
      </c>
      <c r="I213" s="122" t="s">
        <v>1390</v>
      </c>
      <c r="J213" s="122" t="s">
        <v>760</v>
      </c>
      <c r="K213" s="122">
        <v>2008</v>
      </c>
      <c r="L213" s="123">
        <v>39631</v>
      </c>
      <c r="M213" s="122" t="s">
        <v>61</v>
      </c>
      <c r="N213" s="122" t="s">
        <v>116</v>
      </c>
      <c r="O213" s="122" t="s">
        <v>160</v>
      </c>
      <c r="P213" s="122" t="s">
        <v>183</v>
      </c>
      <c r="Q213" s="122" t="s">
        <v>117</v>
      </c>
      <c r="R213" s="122" t="s">
        <v>221</v>
      </c>
      <c r="S213" s="124" t="s">
        <v>1391</v>
      </c>
    </row>
    <row r="214" spans="1:19" ht="14.4" customHeight="1" x14ac:dyDescent="0.3">
      <c r="A214" s="121">
        <v>210</v>
      </c>
      <c r="B214" s="122" t="s">
        <v>1397</v>
      </c>
      <c r="C214" s="122">
        <v>28088165</v>
      </c>
      <c r="D214" s="122" t="s">
        <v>1398</v>
      </c>
      <c r="E214" s="122" t="s">
        <v>1399</v>
      </c>
      <c r="F214" s="122" t="s">
        <v>1400</v>
      </c>
      <c r="G214" s="122" t="s">
        <v>1401</v>
      </c>
      <c r="H214" s="122" t="s">
        <v>113</v>
      </c>
      <c r="I214" s="122" t="s">
        <v>1402</v>
      </c>
      <c r="J214" s="122" t="s">
        <v>307</v>
      </c>
      <c r="K214" s="122">
        <v>2017</v>
      </c>
      <c r="L214" s="123">
        <v>42751</v>
      </c>
      <c r="M214" s="122" t="s">
        <v>61</v>
      </c>
      <c r="N214" s="122" t="s">
        <v>116</v>
      </c>
      <c r="O214" s="122" t="s">
        <v>117</v>
      </c>
      <c r="P214" s="122" t="s">
        <v>118</v>
      </c>
      <c r="Q214" s="122" t="s">
        <v>117</v>
      </c>
      <c r="R214" s="122" t="s">
        <v>118</v>
      </c>
      <c r="S214" s="124"/>
    </row>
    <row r="215" spans="1:19" ht="14.4" customHeight="1" x14ac:dyDescent="0.3">
      <c r="A215" s="121">
        <v>211</v>
      </c>
      <c r="B215" s="122" t="s">
        <v>1403</v>
      </c>
      <c r="C215" s="122">
        <v>31869327</v>
      </c>
      <c r="D215" s="122" t="s">
        <v>1404</v>
      </c>
      <c r="E215" s="122" t="s">
        <v>1405</v>
      </c>
      <c r="F215" s="122" t="s">
        <v>1406</v>
      </c>
      <c r="G215" s="122" t="s">
        <v>1407</v>
      </c>
      <c r="H215" s="122" t="s">
        <v>1408</v>
      </c>
      <c r="I215" s="122" t="s">
        <v>1409</v>
      </c>
      <c r="J215" s="122" t="s">
        <v>1410</v>
      </c>
      <c r="K215" s="122">
        <v>2019</v>
      </c>
      <c r="L215" s="123">
        <v>43823</v>
      </c>
      <c r="M215" s="122" t="s">
        <v>61</v>
      </c>
      <c r="N215" s="122" t="s">
        <v>116</v>
      </c>
      <c r="O215" s="122" t="s">
        <v>117</v>
      </c>
      <c r="P215" s="122" t="s">
        <v>118</v>
      </c>
      <c r="Q215" s="122" t="s">
        <v>117</v>
      </c>
      <c r="R215" s="122" t="s">
        <v>118</v>
      </c>
      <c r="S215" s="124"/>
    </row>
    <row r="216" spans="1:19" ht="14.4" customHeight="1" x14ac:dyDescent="0.3">
      <c r="A216" s="121">
        <v>212</v>
      </c>
      <c r="B216" s="122" t="s">
        <v>1411</v>
      </c>
      <c r="C216" s="122">
        <v>28482349</v>
      </c>
      <c r="D216" s="122" t="s">
        <v>110</v>
      </c>
      <c r="E216" s="122" t="s">
        <v>1412</v>
      </c>
      <c r="F216" s="122" t="s">
        <v>1413</v>
      </c>
      <c r="G216" s="122" t="s">
        <v>1414</v>
      </c>
      <c r="H216" s="122" t="s">
        <v>113</v>
      </c>
      <c r="I216" s="122" t="s">
        <v>1415</v>
      </c>
      <c r="J216" s="122" t="s">
        <v>1416</v>
      </c>
      <c r="K216" s="122">
        <v>2017</v>
      </c>
      <c r="L216" s="123">
        <v>42864</v>
      </c>
      <c r="M216" s="122" t="s">
        <v>61</v>
      </c>
      <c r="N216" s="122" t="s">
        <v>392</v>
      </c>
      <c r="O216" s="122" t="s">
        <v>160</v>
      </c>
      <c r="P216" s="122" t="s">
        <v>183</v>
      </c>
      <c r="Q216" s="122" t="s">
        <v>117</v>
      </c>
      <c r="R216" s="122" t="s">
        <v>392</v>
      </c>
      <c r="S216" s="124" t="s">
        <v>1417</v>
      </c>
    </row>
    <row r="217" spans="1:19" ht="14.4" customHeight="1" x14ac:dyDescent="0.3">
      <c r="A217" s="121">
        <v>213</v>
      </c>
      <c r="B217" s="122" t="s">
        <v>1418</v>
      </c>
      <c r="C217" s="122">
        <v>32047036</v>
      </c>
      <c r="D217" s="122" t="s">
        <v>1419</v>
      </c>
      <c r="E217" s="122" t="s">
        <v>1420</v>
      </c>
      <c r="F217" s="122" t="s">
        <v>1421</v>
      </c>
      <c r="G217" s="122" t="s">
        <v>1422</v>
      </c>
      <c r="H217" s="122" t="s">
        <v>113</v>
      </c>
      <c r="I217" s="122" t="s">
        <v>1423</v>
      </c>
      <c r="J217" s="122" t="s">
        <v>847</v>
      </c>
      <c r="K217" s="122">
        <v>2020</v>
      </c>
      <c r="L217" s="123">
        <v>43874</v>
      </c>
      <c r="M217" s="122" t="s">
        <v>61</v>
      </c>
      <c r="N217" s="122" t="s">
        <v>116</v>
      </c>
      <c r="O217" s="122" t="s">
        <v>117</v>
      </c>
      <c r="P217" s="122" t="s">
        <v>118</v>
      </c>
      <c r="Q217" s="122" t="s">
        <v>117</v>
      </c>
      <c r="R217" s="122" t="s">
        <v>118</v>
      </c>
      <c r="S217" s="124"/>
    </row>
    <row r="218" spans="1:19" ht="14.4" customHeight="1" x14ac:dyDescent="0.3">
      <c r="A218" s="121">
        <v>214</v>
      </c>
      <c r="B218" s="122" t="s">
        <v>1424</v>
      </c>
      <c r="C218" s="122">
        <v>21507254</v>
      </c>
      <c r="D218" s="122" t="s">
        <v>1425</v>
      </c>
      <c r="E218" s="122" t="s">
        <v>1426</v>
      </c>
      <c r="F218" s="122" t="s">
        <v>1427</v>
      </c>
      <c r="G218" s="122" t="s">
        <v>1428</v>
      </c>
      <c r="H218" s="122" t="s">
        <v>113</v>
      </c>
      <c r="I218" s="122" t="s">
        <v>1429</v>
      </c>
      <c r="J218" s="122" t="s">
        <v>391</v>
      </c>
      <c r="K218" s="122">
        <v>2011</v>
      </c>
      <c r="L218" s="123">
        <v>40655</v>
      </c>
      <c r="M218" s="122" t="s">
        <v>61</v>
      </c>
      <c r="N218" s="122" t="s">
        <v>116</v>
      </c>
      <c r="O218" s="122" t="s">
        <v>160</v>
      </c>
      <c r="P218" s="122" t="s">
        <v>279</v>
      </c>
      <c r="Q218" s="122" t="s">
        <v>117</v>
      </c>
      <c r="R218" s="122" t="s">
        <v>279</v>
      </c>
      <c r="S218" s="124" t="s">
        <v>1430</v>
      </c>
    </row>
    <row r="219" spans="1:19" ht="14.4" customHeight="1" x14ac:dyDescent="0.3">
      <c r="A219" s="121">
        <v>215</v>
      </c>
      <c r="B219" s="122" t="s">
        <v>1431</v>
      </c>
      <c r="C219" s="122">
        <v>31636194</v>
      </c>
      <c r="D219" s="122" t="s">
        <v>1432</v>
      </c>
      <c r="E219" s="122" t="s">
        <v>1433</v>
      </c>
      <c r="F219" s="122" t="s">
        <v>1434</v>
      </c>
      <c r="G219" s="122" t="s">
        <v>1435</v>
      </c>
      <c r="H219" s="122" t="s">
        <v>113</v>
      </c>
      <c r="I219" s="122" t="s">
        <v>1436</v>
      </c>
      <c r="J219" s="122" t="s">
        <v>847</v>
      </c>
      <c r="K219" s="122">
        <v>2019</v>
      </c>
      <c r="L219" s="123">
        <v>43761</v>
      </c>
      <c r="M219" s="122" t="s">
        <v>61</v>
      </c>
      <c r="N219" s="122" t="s">
        <v>116</v>
      </c>
      <c r="O219" s="122" t="s">
        <v>117</v>
      </c>
      <c r="P219" s="122" t="s">
        <v>118</v>
      </c>
      <c r="Q219" s="122" t="s">
        <v>117</v>
      </c>
      <c r="R219" s="122" t="s">
        <v>118</v>
      </c>
      <c r="S219" s="124"/>
    </row>
    <row r="220" spans="1:19" ht="14.4" customHeight="1" x14ac:dyDescent="0.3">
      <c r="A220" s="121">
        <v>216</v>
      </c>
      <c r="B220" s="122" t="s">
        <v>1437</v>
      </c>
      <c r="C220" s="122">
        <v>29443881</v>
      </c>
      <c r="D220" s="122" t="s">
        <v>1438</v>
      </c>
      <c r="E220" s="122" t="s">
        <v>1439</v>
      </c>
      <c r="F220" s="122" t="s">
        <v>1440</v>
      </c>
      <c r="G220" s="122" t="s">
        <v>1441</v>
      </c>
      <c r="H220" s="122" t="s">
        <v>113</v>
      </c>
      <c r="I220" s="122" t="s">
        <v>1064</v>
      </c>
      <c r="J220" s="122" t="s">
        <v>588</v>
      </c>
      <c r="K220" s="122">
        <v>2018</v>
      </c>
      <c r="L220" s="123">
        <v>43146</v>
      </c>
      <c r="M220" s="122" t="s">
        <v>61</v>
      </c>
      <c r="N220" s="122" t="s">
        <v>116</v>
      </c>
      <c r="O220" s="122" t="s">
        <v>117</v>
      </c>
      <c r="P220" s="122" t="s">
        <v>118</v>
      </c>
      <c r="Q220" s="122" t="s">
        <v>117</v>
      </c>
      <c r="R220" s="122" t="s">
        <v>118</v>
      </c>
      <c r="S220" s="124"/>
    </row>
    <row r="221" spans="1:19" ht="14.4" customHeight="1" x14ac:dyDescent="0.3">
      <c r="A221" s="121">
        <v>217</v>
      </c>
      <c r="B221" s="122" t="s">
        <v>1442</v>
      </c>
      <c r="C221" s="122">
        <v>29276616</v>
      </c>
      <c r="D221" s="122" t="s">
        <v>1443</v>
      </c>
      <c r="E221" s="122" t="s">
        <v>1444</v>
      </c>
      <c r="F221" s="122" t="s">
        <v>1445</v>
      </c>
      <c r="G221" s="122" t="s">
        <v>1446</v>
      </c>
      <c r="H221" s="122" t="s">
        <v>113</v>
      </c>
      <c r="I221" s="122" t="s">
        <v>1447</v>
      </c>
      <c r="J221" s="122" t="s">
        <v>1448</v>
      </c>
      <c r="K221" s="122">
        <v>2016</v>
      </c>
      <c r="L221" s="123">
        <v>43095</v>
      </c>
      <c r="M221" s="122" t="s">
        <v>61</v>
      </c>
      <c r="N221" s="122" t="s">
        <v>116</v>
      </c>
      <c r="O221" s="122" t="s">
        <v>160</v>
      </c>
      <c r="P221" s="122" t="s">
        <v>183</v>
      </c>
      <c r="Q221" s="122" t="s">
        <v>117</v>
      </c>
      <c r="R221" s="122" t="s">
        <v>1449</v>
      </c>
      <c r="S221" s="124" t="s">
        <v>1450</v>
      </c>
    </row>
    <row r="222" spans="1:19" ht="14.4" customHeight="1" x14ac:dyDescent="0.3">
      <c r="A222" s="121">
        <v>218</v>
      </c>
      <c r="B222" s="122" t="s">
        <v>1451</v>
      </c>
      <c r="C222" s="122">
        <v>17652939</v>
      </c>
      <c r="D222" s="122" t="s">
        <v>1452</v>
      </c>
      <c r="E222" s="122" t="s">
        <v>1453</v>
      </c>
      <c r="F222" s="122" t="s">
        <v>1454</v>
      </c>
      <c r="G222" s="122" t="s">
        <v>1455</v>
      </c>
      <c r="H222" s="122" t="s">
        <v>113</v>
      </c>
      <c r="I222" s="122" t="s">
        <v>1456</v>
      </c>
      <c r="J222" s="122" t="s">
        <v>1457</v>
      </c>
      <c r="K222" s="122">
        <v>2008</v>
      </c>
      <c r="L222" s="123">
        <v>39290</v>
      </c>
      <c r="M222" s="122" t="s">
        <v>61</v>
      </c>
      <c r="N222" s="122" t="s">
        <v>116</v>
      </c>
      <c r="O222" s="122" t="s">
        <v>117</v>
      </c>
      <c r="P222" s="122" t="s">
        <v>118</v>
      </c>
      <c r="Q222" s="122" t="s">
        <v>117</v>
      </c>
      <c r="R222" s="122" t="s">
        <v>118</v>
      </c>
      <c r="S222" s="124"/>
    </row>
    <row r="223" spans="1:19" ht="14.4" customHeight="1" x14ac:dyDescent="0.3">
      <c r="A223" s="121">
        <v>219</v>
      </c>
      <c r="B223" s="122" t="s">
        <v>1458</v>
      </c>
      <c r="C223" s="122">
        <v>30908934</v>
      </c>
      <c r="D223" s="122" t="s">
        <v>1459</v>
      </c>
      <c r="E223" s="122" t="s">
        <v>1460</v>
      </c>
      <c r="F223" s="122" t="s">
        <v>1461</v>
      </c>
      <c r="G223" s="122" t="s">
        <v>1462</v>
      </c>
      <c r="H223" s="122" t="s">
        <v>113</v>
      </c>
      <c r="I223" s="122" t="s">
        <v>1463</v>
      </c>
      <c r="J223" s="122" t="s">
        <v>1464</v>
      </c>
      <c r="K223" s="122">
        <v>2019</v>
      </c>
      <c r="L223" s="123">
        <v>43550</v>
      </c>
      <c r="M223" s="122" t="s">
        <v>61</v>
      </c>
      <c r="N223" s="122" t="s">
        <v>116</v>
      </c>
      <c r="O223" s="122" t="s">
        <v>117</v>
      </c>
      <c r="P223" s="122" t="s">
        <v>118</v>
      </c>
      <c r="Q223" s="122" t="s">
        <v>117</v>
      </c>
      <c r="R223" s="122" t="s">
        <v>118</v>
      </c>
      <c r="S223" s="124"/>
    </row>
    <row r="224" spans="1:19" ht="14.4" customHeight="1" x14ac:dyDescent="0.3">
      <c r="A224" s="121">
        <v>220</v>
      </c>
      <c r="B224" s="122" t="s">
        <v>1465</v>
      </c>
      <c r="C224" s="122">
        <v>22998600</v>
      </c>
      <c r="D224" s="122" t="s">
        <v>1466</v>
      </c>
      <c r="E224" s="122" t="s">
        <v>1467</v>
      </c>
      <c r="F224" s="122" t="s">
        <v>1468</v>
      </c>
      <c r="G224" s="122" t="s">
        <v>1469</v>
      </c>
      <c r="H224" s="122" t="s">
        <v>113</v>
      </c>
      <c r="I224" s="122" t="s">
        <v>1470</v>
      </c>
      <c r="J224" s="122" t="s">
        <v>307</v>
      </c>
      <c r="K224" s="122">
        <v>2012</v>
      </c>
      <c r="L224" s="123">
        <v>41177</v>
      </c>
      <c r="M224" s="122" t="s">
        <v>61</v>
      </c>
      <c r="N224" s="122" t="s">
        <v>116</v>
      </c>
      <c r="O224" s="122" t="s">
        <v>117</v>
      </c>
      <c r="P224" s="122" t="s">
        <v>118</v>
      </c>
      <c r="Q224" s="122" t="s">
        <v>117</v>
      </c>
      <c r="R224" s="122" t="s">
        <v>118</v>
      </c>
      <c r="S224" s="124"/>
    </row>
    <row r="225" spans="1:19" ht="14.4" customHeight="1" x14ac:dyDescent="0.3">
      <c r="A225" s="121">
        <v>221</v>
      </c>
      <c r="B225" s="122" t="s">
        <v>1471</v>
      </c>
      <c r="C225" s="122">
        <v>27817866</v>
      </c>
      <c r="D225" s="122" t="s">
        <v>1472</v>
      </c>
      <c r="E225" s="122" t="s">
        <v>1473</v>
      </c>
      <c r="F225" s="122" t="s">
        <v>1474</v>
      </c>
      <c r="G225" s="122" t="s">
        <v>1475</v>
      </c>
      <c r="H225" s="122" t="s">
        <v>113</v>
      </c>
      <c r="I225" s="122" t="s">
        <v>1476</v>
      </c>
      <c r="J225" s="122" t="s">
        <v>254</v>
      </c>
      <c r="K225" s="122">
        <v>2016</v>
      </c>
      <c r="L225" s="123">
        <v>42682</v>
      </c>
      <c r="M225" s="122" t="s">
        <v>61</v>
      </c>
      <c r="N225" s="122" t="s">
        <v>116</v>
      </c>
      <c r="O225" s="122" t="s">
        <v>117</v>
      </c>
      <c r="P225" s="122" t="s">
        <v>118</v>
      </c>
      <c r="Q225" s="122" t="s">
        <v>117</v>
      </c>
      <c r="R225" s="122" t="s">
        <v>118</v>
      </c>
      <c r="S225" s="124"/>
    </row>
    <row r="226" spans="1:19" ht="14.4" customHeight="1" x14ac:dyDescent="0.3">
      <c r="A226" s="121">
        <v>222</v>
      </c>
      <c r="B226" s="122" t="s">
        <v>1477</v>
      </c>
      <c r="C226" s="122">
        <v>27294413</v>
      </c>
      <c r="D226" s="122" t="s">
        <v>1478</v>
      </c>
      <c r="E226" s="122" t="s">
        <v>1479</v>
      </c>
      <c r="F226" s="122" t="s">
        <v>1480</v>
      </c>
      <c r="G226" s="122" t="s">
        <v>1481</v>
      </c>
      <c r="H226" s="122" t="s">
        <v>113</v>
      </c>
      <c r="I226" s="122" t="s">
        <v>1482</v>
      </c>
      <c r="J226" s="122" t="s">
        <v>1150</v>
      </c>
      <c r="K226" s="122">
        <v>2016</v>
      </c>
      <c r="L226" s="123">
        <v>42535</v>
      </c>
      <c r="M226" s="122" t="s">
        <v>61</v>
      </c>
      <c r="N226" s="122" t="s">
        <v>116</v>
      </c>
      <c r="O226" s="122" t="s">
        <v>117</v>
      </c>
      <c r="P226" s="122" t="s">
        <v>118</v>
      </c>
      <c r="Q226" s="122" t="s">
        <v>117</v>
      </c>
      <c r="R226" s="122" t="s">
        <v>118</v>
      </c>
      <c r="S226" s="124"/>
    </row>
    <row r="227" spans="1:19" ht="14.4" customHeight="1" x14ac:dyDescent="0.3">
      <c r="A227" s="121">
        <v>223</v>
      </c>
      <c r="B227" s="122" t="s">
        <v>1483</v>
      </c>
      <c r="C227" s="122">
        <v>24612202</v>
      </c>
      <c r="D227" s="122" t="s">
        <v>1484</v>
      </c>
      <c r="E227" s="122" t="s">
        <v>1485</v>
      </c>
      <c r="F227" s="122" t="s">
        <v>1486</v>
      </c>
      <c r="G227" s="122" t="s">
        <v>1487</v>
      </c>
      <c r="H227" s="122" t="s">
        <v>113</v>
      </c>
      <c r="I227" s="122" t="s">
        <v>1488</v>
      </c>
      <c r="J227" s="122" t="s">
        <v>1489</v>
      </c>
      <c r="K227" s="122">
        <v>2014</v>
      </c>
      <c r="L227" s="123">
        <v>41710</v>
      </c>
      <c r="M227" s="122" t="s">
        <v>61</v>
      </c>
      <c r="N227" s="122" t="s">
        <v>116</v>
      </c>
      <c r="O227" s="122" t="s">
        <v>160</v>
      </c>
      <c r="P227" s="122" t="s">
        <v>183</v>
      </c>
      <c r="Q227" s="122" t="s">
        <v>117</v>
      </c>
      <c r="R227" s="122" t="s">
        <v>221</v>
      </c>
      <c r="S227" s="124" t="s">
        <v>1490</v>
      </c>
    </row>
    <row r="228" spans="1:19" ht="14.4" customHeight="1" x14ac:dyDescent="0.3">
      <c r="A228" s="121">
        <v>224</v>
      </c>
      <c r="B228" s="122" t="s">
        <v>1491</v>
      </c>
      <c r="C228" s="122">
        <v>29081008</v>
      </c>
      <c r="D228" s="122" t="s">
        <v>110</v>
      </c>
      <c r="E228" s="122" t="s">
        <v>1492</v>
      </c>
      <c r="F228" s="122" t="s">
        <v>1493</v>
      </c>
      <c r="G228" s="122" t="s">
        <v>1494</v>
      </c>
      <c r="H228" s="122" t="s">
        <v>113</v>
      </c>
      <c r="I228" s="122" t="s">
        <v>1495</v>
      </c>
      <c r="J228" s="122" t="s">
        <v>1496</v>
      </c>
      <c r="K228" s="122">
        <v>2017</v>
      </c>
      <c r="L228" s="123">
        <v>43038</v>
      </c>
      <c r="M228" s="122" t="s">
        <v>61</v>
      </c>
      <c r="N228" s="122" t="s">
        <v>392</v>
      </c>
      <c r="O228" s="122" t="s">
        <v>160</v>
      </c>
      <c r="P228" s="122" t="s">
        <v>183</v>
      </c>
      <c r="Q228" s="122" t="s">
        <v>117</v>
      </c>
      <c r="R228" s="122" t="s">
        <v>392</v>
      </c>
      <c r="S228" s="124" t="s">
        <v>1497</v>
      </c>
    </row>
    <row r="229" spans="1:19" ht="14.4" customHeight="1" x14ac:dyDescent="0.3">
      <c r="A229" s="121">
        <v>225</v>
      </c>
      <c r="B229" s="122" t="s">
        <v>1498</v>
      </c>
      <c r="C229" s="122">
        <v>23087401</v>
      </c>
      <c r="D229" s="122" t="s">
        <v>1499</v>
      </c>
      <c r="E229" s="122" t="s">
        <v>1500</v>
      </c>
      <c r="F229" s="122" t="s">
        <v>1501</v>
      </c>
      <c r="G229" s="122" t="s">
        <v>1502</v>
      </c>
      <c r="H229" s="122" t="s">
        <v>113</v>
      </c>
      <c r="I229" s="122" t="s">
        <v>1503</v>
      </c>
      <c r="J229" s="122" t="s">
        <v>140</v>
      </c>
      <c r="K229" s="122">
        <v>2012</v>
      </c>
      <c r="L229" s="123">
        <v>41205</v>
      </c>
      <c r="M229" s="122" t="s">
        <v>61</v>
      </c>
      <c r="N229" s="122" t="s">
        <v>116</v>
      </c>
      <c r="O229" s="122" t="s">
        <v>160</v>
      </c>
      <c r="P229" s="122" t="s">
        <v>183</v>
      </c>
      <c r="Q229" s="122" t="s">
        <v>117</v>
      </c>
      <c r="R229" s="122" t="s">
        <v>221</v>
      </c>
      <c r="S229" s="124" t="s">
        <v>1504</v>
      </c>
    </row>
    <row r="230" spans="1:19" ht="14.4" customHeight="1" x14ac:dyDescent="0.3">
      <c r="A230" s="121">
        <v>226</v>
      </c>
      <c r="B230" s="122" t="s">
        <v>1505</v>
      </c>
      <c r="C230" s="122">
        <v>31532792</v>
      </c>
      <c r="D230" s="122" t="s">
        <v>1506</v>
      </c>
      <c r="E230" s="122" t="s">
        <v>1507</v>
      </c>
      <c r="F230" s="122" t="s">
        <v>1508</v>
      </c>
      <c r="G230" s="122" t="s">
        <v>1509</v>
      </c>
      <c r="H230" s="122" t="s">
        <v>113</v>
      </c>
      <c r="I230" s="122" t="s">
        <v>1510</v>
      </c>
      <c r="J230" s="122" t="s">
        <v>219</v>
      </c>
      <c r="K230" s="122">
        <v>2019</v>
      </c>
      <c r="L230" s="123">
        <v>43727</v>
      </c>
      <c r="M230" s="122" t="s">
        <v>61</v>
      </c>
      <c r="N230" s="122" t="s">
        <v>116</v>
      </c>
      <c r="O230" s="122" t="s">
        <v>160</v>
      </c>
      <c r="P230" s="122" t="s">
        <v>279</v>
      </c>
      <c r="Q230" s="122" t="s">
        <v>117</v>
      </c>
      <c r="R230" s="122" t="s">
        <v>221</v>
      </c>
      <c r="S230" s="124" t="s">
        <v>1511</v>
      </c>
    </row>
    <row r="231" spans="1:19" ht="14.4" customHeight="1" x14ac:dyDescent="0.3">
      <c r="A231" s="121">
        <v>227</v>
      </c>
      <c r="B231" s="122" t="s">
        <v>1512</v>
      </c>
      <c r="C231" s="122">
        <v>19426520</v>
      </c>
      <c r="D231" s="122" t="s">
        <v>1513</v>
      </c>
      <c r="E231" s="122" t="s">
        <v>1514</v>
      </c>
      <c r="F231" s="122" t="s">
        <v>1515</v>
      </c>
      <c r="G231" s="122" t="s">
        <v>1516</v>
      </c>
      <c r="H231" s="122" t="s">
        <v>113</v>
      </c>
      <c r="I231" s="122" t="s">
        <v>1517</v>
      </c>
      <c r="J231" s="122" t="s">
        <v>391</v>
      </c>
      <c r="K231" s="122">
        <v>2009</v>
      </c>
      <c r="L231" s="123">
        <v>39945</v>
      </c>
      <c r="M231" s="122" t="s">
        <v>61</v>
      </c>
      <c r="N231" s="122" t="s">
        <v>116</v>
      </c>
      <c r="O231" s="122" t="s">
        <v>117</v>
      </c>
      <c r="P231" s="122" t="s">
        <v>118</v>
      </c>
      <c r="Q231" s="122" t="s">
        <v>117</v>
      </c>
      <c r="R231" s="122" t="s">
        <v>118</v>
      </c>
      <c r="S231" s="124"/>
    </row>
    <row r="232" spans="1:19" ht="14.4" customHeight="1" x14ac:dyDescent="0.3">
      <c r="A232" s="121">
        <v>228</v>
      </c>
      <c r="B232" s="122" t="s">
        <v>1518</v>
      </c>
      <c r="C232" s="122">
        <v>21093613</v>
      </c>
      <c r="D232" s="122" t="s">
        <v>110</v>
      </c>
      <c r="E232" s="122" t="s">
        <v>1519</v>
      </c>
      <c r="F232" s="122" t="s">
        <v>5403</v>
      </c>
      <c r="G232" s="122" t="s">
        <v>1520</v>
      </c>
      <c r="H232" s="122" t="s">
        <v>113</v>
      </c>
      <c r="I232" s="122" t="s">
        <v>1521</v>
      </c>
      <c r="J232" s="122" t="s">
        <v>1522</v>
      </c>
      <c r="K232" s="122">
        <v>2011</v>
      </c>
      <c r="L232" s="123">
        <v>40507</v>
      </c>
      <c r="M232" s="122" t="s">
        <v>61</v>
      </c>
      <c r="N232" s="122" t="s">
        <v>116</v>
      </c>
      <c r="O232" s="122" t="s">
        <v>117</v>
      </c>
      <c r="P232" s="122" t="s">
        <v>118</v>
      </c>
      <c r="Q232" s="122" t="s">
        <v>117</v>
      </c>
      <c r="R232" s="122" t="s">
        <v>118</v>
      </c>
      <c r="S232" s="124"/>
    </row>
    <row r="233" spans="1:19" ht="14.4" customHeight="1" x14ac:dyDescent="0.3">
      <c r="A233" s="121">
        <v>229</v>
      </c>
      <c r="B233" s="122" t="s">
        <v>1523</v>
      </c>
      <c r="C233" s="122">
        <v>24889829</v>
      </c>
      <c r="D233" s="122" t="s">
        <v>1524</v>
      </c>
      <c r="E233" s="122" t="s">
        <v>1525</v>
      </c>
      <c r="F233" s="122" t="s">
        <v>1526</v>
      </c>
      <c r="G233" s="122" t="s">
        <v>1527</v>
      </c>
      <c r="H233" s="122" t="s">
        <v>113</v>
      </c>
      <c r="I233" s="122" t="s">
        <v>1528</v>
      </c>
      <c r="J233" s="122" t="s">
        <v>271</v>
      </c>
      <c r="K233" s="122">
        <v>2014</v>
      </c>
      <c r="L233" s="123">
        <v>41794</v>
      </c>
      <c r="M233" s="122" t="s">
        <v>61</v>
      </c>
      <c r="N233" s="122" t="s">
        <v>116</v>
      </c>
      <c r="O233" s="122" t="s">
        <v>117</v>
      </c>
      <c r="P233" s="122" t="s">
        <v>118</v>
      </c>
      <c r="Q233" s="122" t="s">
        <v>117</v>
      </c>
      <c r="R233" s="122" t="s">
        <v>118</v>
      </c>
      <c r="S233" s="124"/>
    </row>
    <row r="234" spans="1:19" ht="14.4" customHeight="1" x14ac:dyDescent="0.3">
      <c r="A234" s="121">
        <v>230</v>
      </c>
      <c r="B234" s="122" t="s">
        <v>1529</v>
      </c>
      <c r="C234" s="122">
        <v>22011455</v>
      </c>
      <c r="D234" s="122" t="s">
        <v>1530</v>
      </c>
      <c r="E234" s="122" t="s">
        <v>1531</v>
      </c>
      <c r="F234" s="122" t="s">
        <v>1532</v>
      </c>
      <c r="G234" s="122" t="s">
        <v>1533</v>
      </c>
      <c r="H234" s="122" t="s">
        <v>113</v>
      </c>
      <c r="I234" s="122" t="s">
        <v>1534</v>
      </c>
      <c r="J234" s="122" t="s">
        <v>1535</v>
      </c>
      <c r="K234" s="122">
        <v>2011</v>
      </c>
      <c r="L234" s="123">
        <v>40837</v>
      </c>
      <c r="M234" s="122" t="s">
        <v>61</v>
      </c>
      <c r="N234" s="122" t="s">
        <v>116</v>
      </c>
      <c r="O234" s="122" t="s">
        <v>117</v>
      </c>
      <c r="P234" s="122" t="s">
        <v>118</v>
      </c>
      <c r="Q234" s="122" t="s">
        <v>117</v>
      </c>
      <c r="R234" s="122" t="s">
        <v>118</v>
      </c>
      <c r="S234" s="124"/>
    </row>
    <row r="235" spans="1:19" ht="14.4" customHeight="1" x14ac:dyDescent="0.3">
      <c r="A235" s="121">
        <v>231</v>
      </c>
      <c r="B235" s="122" t="s">
        <v>1536</v>
      </c>
      <c r="C235" s="122">
        <v>25027329</v>
      </c>
      <c r="D235" s="122" t="s">
        <v>1537</v>
      </c>
      <c r="E235" s="122" t="s">
        <v>1538</v>
      </c>
      <c r="F235" s="122" t="s">
        <v>1539</v>
      </c>
      <c r="G235" s="122" t="s">
        <v>1540</v>
      </c>
      <c r="H235" s="122" t="s">
        <v>113</v>
      </c>
      <c r="I235" s="122" t="s">
        <v>1541</v>
      </c>
      <c r="J235" s="122" t="s">
        <v>177</v>
      </c>
      <c r="K235" s="122">
        <v>2014</v>
      </c>
      <c r="L235" s="123">
        <v>41837</v>
      </c>
      <c r="M235" s="122" t="s">
        <v>61</v>
      </c>
      <c r="N235" s="122" t="s">
        <v>116</v>
      </c>
      <c r="O235" s="122" t="s">
        <v>117</v>
      </c>
      <c r="P235" s="122" t="s">
        <v>118</v>
      </c>
      <c r="Q235" s="122" t="s">
        <v>117</v>
      </c>
      <c r="R235" s="122" t="s">
        <v>118</v>
      </c>
      <c r="S235" s="124"/>
    </row>
    <row r="236" spans="1:19" ht="14.4" customHeight="1" x14ac:dyDescent="0.3">
      <c r="A236" s="121">
        <v>232</v>
      </c>
      <c r="B236" s="122" t="s">
        <v>1542</v>
      </c>
      <c r="C236" s="122">
        <v>25882670</v>
      </c>
      <c r="D236" s="122" t="s">
        <v>1543</v>
      </c>
      <c r="E236" s="122" t="s">
        <v>1544</v>
      </c>
      <c r="F236" s="122" t="s">
        <v>1545</v>
      </c>
      <c r="G236" s="122" t="s">
        <v>1546</v>
      </c>
      <c r="H236" s="122" t="s">
        <v>113</v>
      </c>
      <c r="I236" s="122" t="s">
        <v>1547</v>
      </c>
      <c r="J236" s="122" t="s">
        <v>1548</v>
      </c>
      <c r="K236" s="122">
        <v>2015</v>
      </c>
      <c r="L236" s="123">
        <v>42112</v>
      </c>
      <c r="M236" s="122" t="s">
        <v>61</v>
      </c>
      <c r="N236" s="122" t="s">
        <v>116</v>
      </c>
      <c r="O236" s="122" t="s">
        <v>160</v>
      </c>
      <c r="P236" s="122" t="s">
        <v>183</v>
      </c>
      <c r="Q236" s="122" t="s">
        <v>117</v>
      </c>
      <c r="R236" s="122" t="s">
        <v>221</v>
      </c>
      <c r="S236" s="124" t="s">
        <v>1549</v>
      </c>
    </row>
    <row r="237" spans="1:19" ht="14.4" customHeight="1" x14ac:dyDescent="0.3">
      <c r="A237" s="121">
        <v>233</v>
      </c>
      <c r="B237" s="122" t="s">
        <v>1550</v>
      </c>
      <c r="C237" s="122">
        <v>29379068</v>
      </c>
      <c r="D237" s="122" t="s">
        <v>1551</v>
      </c>
      <c r="E237" s="122" t="s">
        <v>1552</v>
      </c>
      <c r="F237" s="122" t="s">
        <v>5404</v>
      </c>
      <c r="G237" s="122" t="s">
        <v>1553</v>
      </c>
      <c r="H237" s="122" t="s">
        <v>113</v>
      </c>
      <c r="I237" s="122" t="s">
        <v>1554</v>
      </c>
      <c r="J237" s="122" t="s">
        <v>246</v>
      </c>
      <c r="K237" s="122">
        <v>2018</v>
      </c>
      <c r="L237" s="123">
        <v>43131</v>
      </c>
      <c r="M237" s="122" t="s">
        <v>61</v>
      </c>
      <c r="N237" s="122" t="s">
        <v>116</v>
      </c>
      <c r="O237" s="122" t="s">
        <v>117</v>
      </c>
      <c r="P237" s="122" t="s">
        <v>118</v>
      </c>
      <c r="Q237" s="122" t="s">
        <v>117</v>
      </c>
      <c r="R237" s="122" t="s">
        <v>118</v>
      </c>
      <c r="S237" s="124"/>
    </row>
    <row r="238" spans="1:19" ht="14.4" customHeight="1" x14ac:dyDescent="0.3">
      <c r="A238" s="121">
        <v>234</v>
      </c>
      <c r="B238" s="122" t="s">
        <v>1555</v>
      </c>
      <c r="C238" s="122">
        <v>31894122</v>
      </c>
      <c r="D238" s="122" t="s">
        <v>110</v>
      </c>
      <c r="E238" s="122" t="s">
        <v>110</v>
      </c>
      <c r="F238" s="122" t="s">
        <v>1556</v>
      </c>
      <c r="G238" s="122" t="s">
        <v>1557</v>
      </c>
      <c r="H238" s="122" t="s">
        <v>113</v>
      </c>
      <c r="I238" s="122" t="s">
        <v>1043</v>
      </c>
      <c r="J238" s="122" t="s">
        <v>1558</v>
      </c>
      <c r="K238" s="122">
        <v>2019</v>
      </c>
      <c r="L238" s="123">
        <v>43833</v>
      </c>
      <c r="M238" s="122" t="s">
        <v>61</v>
      </c>
      <c r="N238" s="122" t="s">
        <v>116</v>
      </c>
      <c r="O238" s="122" t="s">
        <v>117</v>
      </c>
      <c r="P238" s="122" t="s">
        <v>118</v>
      </c>
      <c r="Q238" s="122" t="s">
        <v>117</v>
      </c>
      <c r="R238" s="122" t="s">
        <v>118</v>
      </c>
      <c r="S238" s="124"/>
    </row>
    <row r="239" spans="1:19" ht="14.4" customHeight="1" x14ac:dyDescent="0.3">
      <c r="A239" s="121">
        <v>235</v>
      </c>
      <c r="B239" s="122" t="s">
        <v>1559</v>
      </c>
      <c r="C239" s="122">
        <v>29338330</v>
      </c>
      <c r="D239" s="122" t="s">
        <v>1560</v>
      </c>
      <c r="E239" s="122" t="s">
        <v>1561</v>
      </c>
      <c r="F239" s="122" t="s">
        <v>1562</v>
      </c>
      <c r="G239" s="122" t="s">
        <v>1563</v>
      </c>
      <c r="H239" s="122" t="s">
        <v>113</v>
      </c>
      <c r="I239" s="122" t="s">
        <v>1564</v>
      </c>
      <c r="J239" s="122" t="s">
        <v>1565</v>
      </c>
      <c r="K239" s="122">
        <v>2018</v>
      </c>
      <c r="L239" s="123">
        <v>43118</v>
      </c>
      <c r="M239" s="122" t="s">
        <v>61</v>
      </c>
      <c r="N239" s="122" t="s">
        <v>116</v>
      </c>
      <c r="O239" s="122" t="s">
        <v>160</v>
      </c>
      <c r="P239" s="122" t="s">
        <v>220</v>
      </c>
      <c r="Q239" s="122" t="s">
        <v>117</v>
      </c>
      <c r="R239" s="122" t="s">
        <v>221</v>
      </c>
      <c r="S239" s="124" t="s">
        <v>704</v>
      </c>
    </row>
    <row r="240" spans="1:19" ht="14.4" customHeight="1" x14ac:dyDescent="0.3">
      <c r="A240" s="121">
        <v>236</v>
      </c>
      <c r="B240" s="122" t="s">
        <v>1566</v>
      </c>
      <c r="C240" s="122">
        <v>27296998</v>
      </c>
      <c r="D240" s="122" t="s">
        <v>1567</v>
      </c>
      <c r="E240" s="122" t="s">
        <v>1568</v>
      </c>
      <c r="F240" s="122" t="s">
        <v>1569</v>
      </c>
      <c r="G240" s="122" t="s">
        <v>1570</v>
      </c>
      <c r="H240" s="122" t="s">
        <v>113</v>
      </c>
      <c r="I240" s="122" t="s">
        <v>1571</v>
      </c>
      <c r="J240" s="122" t="s">
        <v>760</v>
      </c>
      <c r="K240" s="122">
        <v>2016</v>
      </c>
      <c r="L240" s="123">
        <v>42536</v>
      </c>
      <c r="M240" s="122" t="s">
        <v>61</v>
      </c>
      <c r="N240" s="122" t="s">
        <v>116</v>
      </c>
      <c r="O240" s="122" t="s">
        <v>160</v>
      </c>
      <c r="P240" s="122" t="s">
        <v>183</v>
      </c>
      <c r="Q240" s="122" t="s">
        <v>117</v>
      </c>
      <c r="R240" s="122" t="s">
        <v>463</v>
      </c>
      <c r="S240" s="124" t="s">
        <v>1572</v>
      </c>
    </row>
    <row r="241" spans="1:19" ht="14.4" customHeight="1" x14ac:dyDescent="0.3">
      <c r="A241" s="121">
        <v>237</v>
      </c>
      <c r="B241" s="122" t="s">
        <v>1573</v>
      </c>
      <c r="C241" s="122">
        <v>26776194</v>
      </c>
      <c r="D241" s="122" t="s">
        <v>1574</v>
      </c>
      <c r="E241" s="122" t="s">
        <v>110</v>
      </c>
      <c r="F241" s="122" t="s">
        <v>1575</v>
      </c>
      <c r="G241" s="122" t="s">
        <v>1576</v>
      </c>
      <c r="H241" s="122" t="s">
        <v>113</v>
      </c>
      <c r="I241" s="122" t="s">
        <v>1577</v>
      </c>
      <c r="J241" s="122" t="s">
        <v>1578</v>
      </c>
      <c r="K241" s="122">
        <v>2016</v>
      </c>
      <c r="L241" s="123">
        <v>42388</v>
      </c>
      <c r="M241" s="122" t="s">
        <v>61</v>
      </c>
      <c r="N241" s="122" t="s">
        <v>116</v>
      </c>
      <c r="O241" s="122" t="s">
        <v>117</v>
      </c>
      <c r="P241" s="122" t="s">
        <v>118</v>
      </c>
      <c r="Q241" s="122" t="s">
        <v>117</v>
      </c>
      <c r="R241" s="122" t="s">
        <v>118</v>
      </c>
      <c r="S241" s="124"/>
    </row>
    <row r="242" spans="1:19" ht="14.4" customHeight="1" x14ac:dyDescent="0.3">
      <c r="A242" s="121">
        <v>238</v>
      </c>
      <c r="B242" s="122" t="s">
        <v>1579</v>
      </c>
      <c r="C242" s="122">
        <v>10856280</v>
      </c>
      <c r="D242" s="122" t="s">
        <v>110</v>
      </c>
      <c r="E242" s="122" t="s">
        <v>1580</v>
      </c>
      <c r="F242" s="122" t="s">
        <v>1581</v>
      </c>
      <c r="G242" s="122" t="s">
        <v>1582</v>
      </c>
      <c r="H242" s="122" t="s">
        <v>113</v>
      </c>
      <c r="I242" s="122" t="s">
        <v>1583</v>
      </c>
      <c r="J242" s="122" t="s">
        <v>760</v>
      </c>
      <c r="K242" s="122">
        <v>2000</v>
      </c>
      <c r="L242" s="123">
        <v>36694</v>
      </c>
      <c r="M242" s="122" t="s">
        <v>61</v>
      </c>
      <c r="N242" s="122" t="s">
        <v>116</v>
      </c>
      <c r="O242" s="122" t="s">
        <v>160</v>
      </c>
      <c r="P242" s="122" t="s">
        <v>183</v>
      </c>
      <c r="Q242" s="122" t="s">
        <v>117</v>
      </c>
      <c r="R242" s="122" t="s">
        <v>147</v>
      </c>
      <c r="S242" s="124" t="s">
        <v>1584</v>
      </c>
    </row>
    <row r="243" spans="1:19" ht="14.4" customHeight="1" x14ac:dyDescent="0.3">
      <c r="A243" s="121">
        <v>239</v>
      </c>
      <c r="B243" s="122" t="s">
        <v>1585</v>
      </c>
      <c r="C243" s="122">
        <v>28855970</v>
      </c>
      <c r="D243" s="122" t="s">
        <v>1586</v>
      </c>
      <c r="E243" s="122" t="s">
        <v>1587</v>
      </c>
      <c r="F243" s="122" t="s">
        <v>1588</v>
      </c>
      <c r="G243" s="122" t="s">
        <v>1589</v>
      </c>
      <c r="H243" s="122" t="s">
        <v>113</v>
      </c>
      <c r="I243" s="122" t="s">
        <v>1590</v>
      </c>
      <c r="J243" s="122" t="s">
        <v>1591</v>
      </c>
      <c r="K243" s="122">
        <v>2017</v>
      </c>
      <c r="L243" s="123">
        <v>42979</v>
      </c>
      <c r="M243" s="122" t="s">
        <v>61</v>
      </c>
      <c r="N243" s="122" t="s">
        <v>116</v>
      </c>
      <c r="O243" s="122" t="s">
        <v>117</v>
      </c>
      <c r="P243" s="122" t="s">
        <v>118</v>
      </c>
      <c r="Q243" s="122" t="s">
        <v>117</v>
      </c>
      <c r="R243" s="122" t="s">
        <v>118</v>
      </c>
      <c r="S243" s="124"/>
    </row>
    <row r="244" spans="1:19" ht="14.4" customHeight="1" x14ac:dyDescent="0.3">
      <c r="A244" s="121">
        <v>240</v>
      </c>
      <c r="B244" s="122" t="s">
        <v>1592</v>
      </c>
      <c r="C244" s="122">
        <v>28416818</v>
      </c>
      <c r="D244" s="122" t="s">
        <v>1593</v>
      </c>
      <c r="E244" s="122" t="s">
        <v>1594</v>
      </c>
      <c r="F244" s="122" t="s">
        <v>1595</v>
      </c>
      <c r="G244" s="122" t="s">
        <v>1596</v>
      </c>
      <c r="H244" s="122" t="s">
        <v>113</v>
      </c>
      <c r="I244" s="122" t="s">
        <v>1597</v>
      </c>
      <c r="J244" s="122" t="s">
        <v>126</v>
      </c>
      <c r="K244" s="122">
        <v>2017</v>
      </c>
      <c r="L244" s="123">
        <v>42844</v>
      </c>
      <c r="M244" s="122" t="s">
        <v>61</v>
      </c>
      <c r="N244" s="122" t="s">
        <v>116</v>
      </c>
      <c r="O244" s="122" t="s">
        <v>117</v>
      </c>
      <c r="P244" s="122" t="s">
        <v>118</v>
      </c>
      <c r="Q244" s="122" t="s">
        <v>117</v>
      </c>
      <c r="R244" s="122" t="s">
        <v>118</v>
      </c>
      <c r="S244" s="124"/>
    </row>
    <row r="245" spans="1:19" ht="14.4" customHeight="1" x14ac:dyDescent="0.3">
      <c r="A245" s="121">
        <v>241</v>
      </c>
      <c r="B245" s="122" t="s">
        <v>1598</v>
      </c>
      <c r="C245" s="122">
        <v>30671673</v>
      </c>
      <c r="D245" s="122" t="s">
        <v>1599</v>
      </c>
      <c r="E245" s="122" t="s">
        <v>1600</v>
      </c>
      <c r="F245" s="122" t="s">
        <v>1601</v>
      </c>
      <c r="G245" s="122" t="s">
        <v>1602</v>
      </c>
      <c r="H245" s="122" t="s">
        <v>113</v>
      </c>
      <c r="I245" s="122" t="s">
        <v>1603</v>
      </c>
      <c r="J245" s="122" t="s">
        <v>271</v>
      </c>
      <c r="K245" s="122">
        <v>2019</v>
      </c>
      <c r="L245" s="123">
        <v>43489</v>
      </c>
      <c r="M245" s="122" t="s">
        <v>61</v>
      </c>
      <c r="N245" s="122" t="s">
        <v>116</v>
      </c>
      <c r="O245" s="122" t="s">
        <v>160</v>
      </c>
      <c r="P245" s="122" t="s">
        <v>161</v>
      </c>
      <c r="Q245" s="122" t="s">
        <v>117</v>
      </c>
      <c r="R245" s="122" t="s">
        <v>279</v>
      </c>
      <c r="S245" s="124"/>
    </row>
    <row r="246" spans="1:19" ht="14.4" customHeight="1" x14ac:dyDescent="0.3">
      <c r="A246" s="121">
        <v>242</v>
      </c>
      <c r="B246" s="122" t="s">
        <v>1604</v>
      </c>
      <c r="C246" s="122">
        <v>27382152</v>
      </c>
      <c r="D246" s="122" t="s">
        <v>1605</v>
      </c>
      <c r="E246" s="122" t="s">
        <v>1606</v>
      </c>
      <c r="F246" s="122" t="s">
        <v>1607</v>
      </c>
      <c r="G246" s="122" t="s">
        <v>1608</v>
      </c>
      <c r="H246" s="122" t="s">
        <v>113</v>
      </c>
      <c r="I246" s="122" t="s">
        <v>1609</v>
      </c>
      <c r="J246" s="122" t="s">
        <v>847</v>
      </c>
      <c r="K246" s="122">
        <v>2016</v>
      </c>
      <c r="L246" s="123">
        <v>42558</v>
      </c>
      <c r="M246" s="122" t="s">
        <v>61</v>
      </c>
      <c r="N246" s="122" t="s">
        <v>116</v>
      </c>
      <c r="O246" s="122" t="s">
        <v>117</v>
      </c>
      <c r="P246" s="122" t="s">
        <v>118</v>
      </c>
      <c r="Q246" s="122" t="s">
        <v>117</v>
      </c>
      <c r="R246" s="122" t="s">
        <v>118</v>
      </c>
      <c r="S246" s="124"/>
    </row>
    <row r="247" spans="1:19" ht="14.4" customHeight="1" x14ac:dyDescent="0.3">
      <c r="A247" s="121">
        <v>243</v>
      </c>
      <c r="B247" s="122" t="s">
        <v>1610</v>
      </c>
      <c r="C247" s="122">
        <v>24819747</v>
      </c>
      <c r="D247" s="122" t="s">
        <v>1611</v>
      </c>
      <c r="E247" s="122" t="s">
        <v>1612</v>
      </c>
      <c r="F247" s="122" t="s">
        <v>1613</v>
      </c>
      <c r="G247" s="122" t="s">
        <v>1614</v>
      </c>
      <c r="H247" s="122" t="s">
        <v>113</v>
      </c>
      <c r="I247" s="122" t="s">
        <v>833</v>
      </c>
      <c r="J247" s="122" t="s">
        <v>208</v>
      </c>
      <c r="K247" s="122">
        <v>2014</v>
      </c>
      <c r="L247" s="123">
        <v>41773</v>
      </c>
      <c r="M247" s="122" t="s">
        <v>61</v>
      </c>
      <c r="N247" s="122" t="s">
        <v>116</v>
      </c>
      <c r="O247" s="122" t="s">
        <v>160</v>
      </c>
      <c r="P247" s="122" t="s">
        <v>161</v>
      </c>
      <c r="Q247" s="122" t="s">
        <v>117</v>
      </c>
      <c r="R247" s="122" t="s">
        <v>279</v>
      </c>
      <c r="S247" s="124" t="s">
        <v>1615</v>
      </c>
    </row>
    <row r="248" spans="1:19" ht="14.4" customHeight="1" x14ac:dyDescent="0.3">
      <c r="A248" s="121">
        <v>244</v>
      </c>
      <c r="B248" s="122" t="s">
        <v>1616</v>
      </c>
      <c r="C248" s="122">
        <v>15561964</v>
      </c>
      <c r="D248" s="122" t="s">
        <v>110</v>
      </c>
      <c r="E248" s="122" t="s">
        <v>1617</v>
      </c>
      <c r="F248" s="122" t="s">
        <v>1618</v>
      </c>
      <c r="G248" s="122" t="s">
        <v>1619</v>
      </c>
      <c r="H248" s="122" t="s">
        <v>113</v>
      </c>
      <c r="I248" s="122" t="s">
        <v>278</v>
      </c>
      <c r="J248" s="122" t="s">
        <v>1295</v>
      </c>
      <c r="K248" s="122">
        <v>2004</v>
      </c>
      <c r="L248" s="123">
        <v>38316</v>
      </c>
      <c r="M248" s="122" t="s">
        <v>61</v>
      </c>
      <c r="N248" s="122" t="s">
        <v>116</v>
      </c>
      <c r="O248" s="122" t="s">
        <v>160</v>
      </c>
      <c r="P248" s="122" t="s">
        <v>161</v>
      </c>
      <c r="Q248" s="122" t="s">
        <v>117</v>
      </c>
      <c r="R248" s="122" t="s">
        <v>147</v>
      </c>
      <c r="S248" s="124" t="s">
        <v>279</v>
      </c>
    </row>
    <row r="249" spans="1:19" ht="14.4" customHeight="1" x14ac:dyDescent="0.3">
      <c r="A249" s="121">
        <v>245</v>
      </c>
      <c r="B249" s="122" t="s">
        <v>1620</v>
      </c>
      <c r="C249" s="122">
        <v>18975005</v>
      </c>
      <c r="D249" s="122" t="s">
        <v>1621</v>
      </c>
      <c r="E249" s="122" t="s">
        <v>1622</v>
      </c>
      <c r="F249" s="122" t="s">
        <v>1623</v>
      </c>
      <c r="G249" s="122" t="s">
        <v>1624</v>
      </c>
      <c r="H249" s="122" t="s">
        <v>113</v>
      </c>
      <c r="I249" s="122" t="s">
        <v>1625</v>
      </c>
      <c r="J249" s="122" t="s">
        <v>271</v>
      </c>
      <c r="K249" s="122">
        <v>2008</v>
      </c>
      <c r="L249" s="123">
        <v>39753</v>
      </c>
      <c r="M249" s="122" t="s">
        <v>61</v>
      </c>
      <c r="N249" s="122" t="s">
        <v>116</v>
      </c>
      <c r="O249" s="122" t="s">
        <v>117</v>
      </c>
      <c r="P249" s="122" t="s">
        <v>118</v>
      </c>
      <c r="Q249" s="122" t="s">
        <v>117</v>
      </c>
      <c r="R249" s="122" t="s">
        <v>118</v>
      </c>
      <c r="S249" s="124"/>
    </row>
    <row r="250" spans="1:19" ht="14.4" customHeight="1" x14ac:dyDescent="0.3">
      <c r="A250" s="121">
        <v>246</v>
      </c>
      <c r="B250" s="122" t="s">
        <v>1626</v>
      </c>
      <c r="C250" s="122">
        <v>25347398</v>
      </c>
      <c r="D250" s="122" t="s">
        <v>1627</v>
      </c>
      <c r="E250" s="122" t="s">
        <v>1628</v>
      </c>
      <c r="F250" s="122" t="s">
        <v>1629</v>
      </c>
      <c r="G250" s="122" t="s">
        <v>1630</v>
      </c>
      <c r="H250" s="122" t="s">
        <v>113</v>
      </c>
      <c r="I250" s="122" t="s">
        <v>1631</v>
      </c>
      <c r="J250" s="122" t="s">
        <v>219</v>
      </c>
      <c r="K250" s="122">
        <v>2014</v>
      </c>
      <c r="L250" s="123">
        <v>41940</v>
      </c>
      <c r="M250" s="122" t="s">
        <v>61</v>
      </c>
      <c r="N250" s="122" t="s">
        <v>116</v>
      </c>
      <c r="O250" s="122" t="s">
        <v>117</v>
      </c>
      <c r="P250" s="122" t="s">
        <v>118</v>
      </c>
      <c r="Q250" s="122" t="s">
        <v>117</v>
      </c>
      <c r="R250" s="122" t="s">
        <v>118</v>
      </c>
      <c r="S250" s="124"/>
    </row>
    <row r="251" spans="1:19" ht="14.4" customHeight="1" x14ac:dyDescent="0.3">
      <c r="A251" s="121">
        <v>247</v>
      </c>
      <c r="B251" s="122" t="s">
        <v>1632</v>
      </c>
      <c r="C251" s="122">
        <v>27199552</v>
      </c>
      <c r="D251" s="122" t="s">
        <v>1633</v>
      </c>
      <c r="E251" s="122" t="s">
        <v>1634</v>
      </c>
      <c r="F251" s="122" t="s">
        <v>1635</v>
      </c>
      <c r="G251" s="122" t="s">
        <v>1636</v>
      </c>
      <c r="H251" s="122" t="s">
        <v>113</v>
      </c>
      <c r="I251" s="122" t="s">
        <v>1637</v>
      </c>
      <c r="J251" s="122" t="s">
        <v>1638</v>
      </c>
      <c r="K251" s="122">
        <v>2016</v>
      </c>
      <c r="L251" s="123">
        <v>42511</v>
      </c>
      <c r="M251" s="122" t="s">
        <v>61</v>
      </c>
      <c r="N251" s="122" t="s">
        <v>116</v>
      </c>
      <c r="O251" s="122" t="s">
        <v>160</v>
      </c>
      <c r="P251" s="122" t="s">
        <v>183</v>
      </c>
      <c r="Q251" s="122" t="s">
        <v>117</v>
      </c>
      <c r="R251" s="122" t="s">
        <v>221</v>
      </c>
      <c r="S251" s="124" t="s">
        <v>1639</v>
      </c>
    </row>
    <row r="252" spans="1:19" ht="14.4" customHeight="1" x14ac:dyDescent="0.3">
      <c r="A252" s="121">
        <v>248</v>
      </c>
      <c r="B252" s="122" t="s">
        <v>1640</v>
      </c>
      <c r="C252" s="122">
        <v>31451708</v>
      </c>
      <c r="D252" s="122" t="s">
        <v>1641</v>
      </c>
      <c r="E252" s="122" t="s">
        <v>1642</v>
      </c>
      <c r="F252" s="122" t="s">
        <v>1643</v>
      </c>
      <c r="G252" s="122" t="s">
        <v>1644</v>
      </c>
      <c r="H252" s="122" t="s">
        <v>113</v>
      </c>
      <c r="I252" s="122" t="s">
        <v>1645</v>
      </c>
      <c r="J252" s="122" t="s">
        <v>951</v>
      </c>
      <c r="K252" s="122">
        <v>2019</v>
      </c>
      <c r="L252" s="123">
        <v>43705</v>
      </c>
      <c r="M252" s="122" t="s">
        <v>61</v>
      </c>
      <c r="N252" s="122" t="s">
        <v>116</v>
      </c>
      <c r="O252" s="122" t="s">
        <v>117</v>
      </c>
      <c r="P252" s="122" t="s">
        <v>118</v>
      </c>
      <c r="Q252" s="122" t="s">
        <v>117</v>
      </c>
      <c r="R252" s="122" t="s">
        <v>118</v>
      </c>
      <c r="S252" s="124"/>
    </row>
    <row r="253" spans="1:19" ht="14.4" customHeight="1" x14ac:dyDescent="0.3">
      <c r="A253" s="121">
        <v>249</v>
      </c>
      <c r="B253" s="122" t="s">
        <v>1646</v>
      </c>
      <c r="C253" s="122">
        <v>25387527</v>
      </c>
      <c r="D253" s="122" t="s">
        <v>1647</v>
      </c>
      <c r="E253" s="122" t="s">
        <v>1648</v>
      </c>
      <c r="F253" s="122" t="s">
        <v>1649</v>
      </c>
      <c r="G253" s="122" t="s">
        <v>1650</v>
      </c>
      <c r="H253" s="122" t="s">
        <v>113</v>
      </c>
      <c r="I253" s="122" t="s">
        <v>1090</v>
      </c>
      <c r="J253" s="122" t="s">
        <v>1651</v>
      </c>
      <c r="K253" s="122">
        <v>2014</v>
      </c>
      <c r="L253" s="123">
        <v>41956</v>
      </c>
      <c r="M253" s="122" t="s">
        <v>61</v>
      </c>
      <c r="N253" s="122" t="s">
        <v>116</v>
      </c>
      <c r="O253" s="122" t="s">
        <v>160</v>
      </c>
      <c r="P253" s="122" t="s">
        <v>183</v>
      </c>
      <c r="Q253" s="122" t="s">
        <v>117</v>
      </c>
      <c r="R253" s="122" t="s">
        <v>184</v>
      </c>
      <c r="S253" s="124" t="s">
        <v>1652</v>
      </c>
    </row>
    <row r="254" spans="1:19" ht="14.4" customHeight="1" x14ac:dyDescent="0.3">
      <c r="A254" s="121">
        <v>250</v>
      </c>
      <c r="B254" s="122" t="s">
        <v>1653</v>
      </c>
      <c r="C254" s="122">
        <v>16984487</v>
      </c>
      <c r="D254" s="122" t="s">
        <v>110</v>
      </c>
      <c r="E254" s="122" t="s">
        <v>1654</v>
      </c>
      <c r="F254" s="122" t="s">
        <v>1655</v>
      </c>
      <c r="G254" s="122" t="s">
        <v>1656</v>
      </c>
      <c r="H254" s="122" t="s">
        <v>113</v>
      </c>
      <c r="I254" s="122" t="s">
        <v>1657</v>
      </c>
      <c r="J254" s="122" t="s">
        <v>1658</v>
      </c>
      <c r="K254" s="122">
        <v>2007</v>
      </c>
      <c r="L254" s="123">
        <v>38981</v>
      </c>
      <c r="M254" s="122" t="s">
        <v>61</v>
      </c>
      <c r="N254" s="122" t="s">
        <v>116</v>
      </c>
      <c r="O254" s="122" t="s">
        <v>117</v>
      </c>
      <c r="P254" s="122" t="s">
        <v>118</v>
      </c>
      <c r="Q254" s="122" t="s">
        <v>117</v>
      </c>
      <c r="R254" s="122" t="s">
        <v>118</v>
      </c>
      <c r="S254" s="124"/>
    </row>
    <row r="255" spans="1:19" ht="14.4" customHeight="1" x14ac:dyDescent="0.3">
      <c r="A255" s="121">
        <v>251</v>
      </c>
      <c r="B255" s="122" t="s">
        <v>1659</v>
      </c>
      <c r="C255" s="122">
        <v>27618448</v>
      </c>
      <c r="D255" s="122" t="s">
        <v>1660</v>
      </c>
      <c r="E255" s="122" t="s">
        <v>1661</v>
      </c>
      <c r="F255" s="122" t="s">
        <v>1662</v>
      </c>
      <c r="G255" s="122" t="s">
        <v>1663</v>
      </c>
      <c r="H255" s="122" t="s">
        <v>1664</v>
      </c>
      <c r="I255" s="122" t="s">
        <v>1665</v>
      </c>
      <c r="J255" s="122" t="s">
        <v>126</v>
      </c>
      <c r="K255" s="122">
        <v>2016</v>
      </c>
      <c r="L255" s="123">
        <v>42626</v>
      </c>
      <c r="M255" s="122" t="s">
        <v>61</v>
      </c>
      <c r="N255" s="122" t="s">
        <v>116</v>
      </c>
      <c r="O255" s="122" t="s">
        <v>160</v>
      </c>
      <c r="P255" s="122" t="s">
        <v>170</v>
      </c>
      <c r="Q255" s="122" t="s">
        <v>117</v>
      </c>
      <c r="R255" s="122" t="s">
        <v>5321</v>
      </c>
      <c r="S255" s="124" t="s">
        <v>1666</v>
      </c>
    </row>
    <row r="256" spans="1:19" ht="14.4" customHeight="1" x14ac:dyDescent="0.3">
      <c r="A256" s="121">
        <v>252</v>
      </c>
      <c r="B256" s="122" t="s">
        <v>1667</v>
      </c>
      <c r="C256" s="122">
        <v>25500260</v>
      </c>
      <c r="D256" s="122" t="s">
        <v>1668</v>
      </c>
      <c r="E256" s="122" t="s">
        <v>1669</v>
      </c>
      <c r="F256" s="122" t="s">
        <v>1670</v>
      </c>
      <c r="G256" s="122" t="s">
        <v>1671</v>
      </c>
      <c r="H256" s="122" t="s">
        <v>113</v>
      </c>
      <c r="I256" s="122" t="s">
        <v>342</v>
      </c>
      <c r="J256" s="122" t="s">
        <v>254</v>
      </c>
      <c r="K256" s="122">
        <v>2015</v>
      </c>
      <c r="L256" s="123">
        <v>41989</v>
      </c>
      <c r="M256" s="122" t="s">
        <v>61</v>
      </c>
      <c r="N256" s="122" t="s">
        <v>116</v>
      </c>
      <c r="O256" s="122" t="s">
        <v>160</v>
      </c>
      <c r="P256" s="122" t="s">
        <v>183</v>
      </c>
      <c r="Q256" s="122" t="s">
        <v>160</v>
      </c>
      <c r="R256" s="122" t="s">
        <v>171</v>
      </c>
      <c r="S256" s="124" t="s">
        <v>1091</v>
      </c>
    </row>
    <row r="257" spans="1:19" ht="14.4" customHeight="1" x14ac:dyDescent="0.3">
      <c r="A257" s="121">
        <v>253</v>
      </c>
      <c r="B257" s="122" t="s">
        <v>1672</v>
      </c>
      <c r="C257" s="122">
        <v>26089329</v>
      </c>
      <c r="D257" s="122" t="s">
        <v>1673</v>
      </c>
      <c r="E257" s="122" t="s">
        <v>1674</v>
      </c>
      <c r="F257" s="122" t="s">
        <v>5405</v>
      </c>
      <c r="G257" s="122" t="s">
        <v>1675</v>
      </c>
      <c r="H257" s="122" t="s">
        <v>113</v>
      </c>
      <c r="I257" s="122" t="s">
        <v>1676</v>
      </c>
      <c r="J257" s="122" t="s">
        <v>752</v>
      </c>
      <c r="K257" s="122">
        <v>2015</v>
      </c>
      <c r="L257" s="123">
        <v>42175</v>
      </c>
      <c r="M257" s="122" t="s">
        <v>61</v>
      </c>
      <c r="N257" s="122" t="s">
        <v>116</v>
      </c>
      <c r="O257" s="122" t="s">
        <v>117</v>
      </c>
      <c r="P257" s="122" t="s">
        <v>118</v>
      </c>
      <c r="Q257" s="122" t="s">
        <v>117</v>
      </c>
      <c r="R257" s="122" t="s">
        <v>118</v>
      </c>
      <c r="S257" s="124"/>
    </row>
    <row r="258" spans="1:19" ht="14.4" customHeight="1" x14ac:dyDescent="0.3">
      <c r="A258" s="121">
        <v>254</v>
      </c>
      <c r="B258" s="122" t="s">
        <v>1677</v>
      </c>
      <c r="C258" s="122">
        <v>16500512</v>
      </c>
      <c r="D258" s="122" t="s">
        <v>110</v>
      </c>
      <c r="E258" s="122" t="s">
        <v>1678</v>
      </c>
      <c r="F258" s="122" t="s">
        <v>5406</v>
      </c>
      <c r="G258" s="122" t="s">
        <v>1679</v>
      </c>
      <c r="H258" s="122" t="s">
        <v>113</v>
      </c>
      <c r="I258" s="122" t="s">
        <v>1290</v>
      </c>
      <c r="J258" s="122" t="s">
        <v>159</v>
      </c>
      <c r="K258" s="122">
        <v>2006</v>
      </c>
      <c r="L258" s="123">
        <v>38776</v>
      </c>
      <c r="M258" s="122" t="s">
        <v>61</v>
      </c>
      <c r="N258" s="122" t="s">
        <v>116</v>
      </c>
      <c r="O258" s="122" t="s">
        <v>160</v>
      </c>
      <c r="P258" s="122" t="s">
        <v>161</v>
      </c>
      <c r="Q258" s="122" t="s">
        <v>117</v>
      </c>
      <c r="R258" s="122" t="s">
        <v>147</v>
      </c>
      <c r="S258" s="124" t="s">
        <v>1680</v>
      </c>
    </row>
    <row r="259" spans="1:19" ht="14.4" customHeight="1" x14ac:dyDescent="0.3">
      <c r="A259" s="121">
        <v>255</v>
      </c>
      <c r="B259" s="122" t="s">
        <v>1681</v>
      </c>
      <c r="C259" s="122">
        <v>26711352</v>
      </c>
      <c r="D259" s="122" t="s">
        <v>110</v>
      </c>
      <c r="E259" s="122" t="s">
        <v>1682</v>
      </c>
      <c r="F259" s="122" t="s">
        <v>1683</v>
      </c>
      <c r="G259" s="122" t="s">
        <v>1684</v>
      </c>
      <c r="H259" s="122" t="s">
        <v>113</v>
      </c>
      <c r="I259" s="122" t="s">
        <v>1685</v>
      </c>
      <c r="J259" s="122" t="s">
        <v>1686</v>
      </c>
      <c r="K259" s="122">
        <v>2016</v>
      </c>
      <c r="L259" s="123">
        <v>42368</v>
      </c>
      <c r="M259" s="122" t="s">
        <v>61</v>
      </c>
      <c r="N259" s="122" t="s">
        <v>116</v>
      </c>
      <c r="O259" s="122" t="s">
        <v>117</v>
      </c>
      <c r="P259" s="122" t="s">
        <v>118</v>
      </c>
      <c r="Q259" s="122" t="s">
        <v>117</v>
      </c>
      <c r="R259" s="122" t="s">
        <v>118</v>
      </c>
      <c r="S259" s="124"/>
    </row>
    <row r="260" spans="1:19" ht="14.4" customHeight="1" x14ac:dyDescent="0.3">
      <c r="A260" s="121">
        <v>256</v>
      </c>
      <c r="B260" s="122" t="s">
        <v>1687</v>
      </c>
      <c r="C260" s="122">
        <v>31948408</v>
      </c>
      <c r="D260" s="122" t="s">
        <v>1688</v>
      </c>
      <c r="E260" s="122" t="s">
        <v>1689</v>
      </c>
      <c r="F260" s="122" t="s">
        <v>1690</v>
      </c>
      <c r="G260" s="122" t="s">
        <v>1691</v>
      </c>
      <c r="H260" s="122" t="s">
        <v>113</v>
      </c>
      <c r="I260" s="122" t="s">
        <v>1692</v>
      </c>
      <c r="J260" s="122" t="s">
        <v>405</v>
      </c>
      <c r="K260" s="122">
        <v>2020</v>
      </c>
      <c r="L260" s="123">
        <v>43848</v>
      </c>
      <c r="M260" s="122" t="s">
        <v>61</v>
      </c>
      <c r="N260" s="122" t="s">
        <v>116</v>
      </c>
      <c r="O260" s="122" t="s">
        <v>117</v>
      </c>
      <c r="P260" s="122" t="s">
        <v>118</v>
      </c>
      <c r="Q260" s="122" t="s">
        <v>117</v>
      </c>
      <c r="R260" s="122" t="s">
        <v>118</v>
      </c>
      <c r="S260" s="124"/>
    </row>
    <row r="261" spans="1:19" ht="14.4" customHeight="1" x14ac:dyDescent="0.3">
      <c r="A261" s="121">
        <v>257</v>
      </c>
      <c r="B261" s="122" t="s">
        <v>1693</v>
      </c>
      <c r="C261" s="122">
        <v>30458849</v>
      </c>
      <c r="D261" s="122" t="s">
        <v>1694</v>
      </c>
      <c r="E261" s="122" t="s">
        <v>1695</v>
      </c>
      <c r="F261" s="122" t="s">
        <v>1696</v>
      </c>
      <c r="G261" s="122" t="s">
        <v>1697</v>
      </c>
      <c r="H261" s="122" t="s">
        <v>113</v>
      </c>
      <c r="I261" s="122" t="s">
        <v>1698</v>
      </c>
      <c r="J261" s="122" t="s">
        <v>1535</v>
      </c>
      <c r="K261" s="122">
        <v>2018</v>
      </c>
      <c r="L261" s="123">
        <v>43426</v>
      </c>
      <c r="M261" s="122" t="s">
        <v>61</v>
      </c>
      <c r="N261" s="122" t="s">
        <v>116</v>
      </c>
      <c r="O261" s="122" t="s">
        <v>117</v>
      </c>
      <c r="P261" s="122" t="s">
        <v>118</v>
      </c>
      <c r="Q261" s="122" t="s">
        <v>117</v>
      </c>
      <c r="R261" s="122" t="s">
        <v>118</v>
      </c>
      <c r="S261" s="124"/>
    </row>
    <row r="262" spans="1:19" ht="14.4" customHeight="1" x14ac:dyDescent="0.3">
      <c r="A262" s="121">
        <v>258</v>
      </c>
      <c r="B262" s="122" t="s">
        <v>1699</v>
      </c>
      <c r="C262" s="122">
        <v>11799070</v>
      </c>
      <c r="D262" s="122" t="s">
        <v>110</v>
      </c>
      <c r="E262" s="122" t="s">
        <v>1700</v>
      </c>
      <c r="F262" s="122" t="s">
        <v>1701</v>
      </c>
      <c r="G262" s="122" t="s">
        <v>1702</v>
      </c>
      <c r="H262" s="122" t="s">
        <v>113</v>
      </c>
      <c r="I262" s="122" t="s">
        <v>1703</v>
      </c>
      <c r="J262" s="122" t="s">
        <v>760</v>
      </c>
      <c r="K262" s="122">
        <v>2002</v>
      </c>
      <c r="L262" s="123">
        <v>37275</v>
      </c>
      <c r="M262" s="122" t="s">
        <v>61</v>
      </c>
      <c r="N262" s="122" t="s">
        <v>116</v>
      </c>
      <c r="O262" s="122" t="s">
        <v>160</v>
      </c>
      <c r="P262" s="122" t="s">
        <v>183</v>
      </c>
      <c r="Q262" s="122" t="s">
        <v>117</v>
      </c>
      <c r="R262" s="122" t="s">
        <v>147</v>
      </c>
      <c r="S262" s="124" t="s">
        <v>1450</v>
      </c>
    </row>
    <row r="263" spans="1:19" ht="14.4" customHeight="1" x14ac:dyDescent="0.3">
      <c r="A263" s="121">
        <v>259</v>
      </c>
      <c r="B263" s="122" t="s">
        <v>1704</v>
      </c>
      <c r="C263" s="122">
        <v>25663218</v>
      </c>
      <c r="D263" s="122" t="s">
        <v>1705</v>
      </c>
      <c r="E263" s="122" t="s">
        <v>1706</v>
      </c>
      <c r="F263" s="122" t="s">
        <v>5407</v>
      </c>
      <c r="G263" s="122" t="s">
        <v>1707</v>
      </c>
      <c r="H263" s="122" t="s">
        <v>113</v>
      </c>
      <c r="I263" s="122" t="s">
        <v>1708</v>
      </c>
      <c r="J263" s="122" t="s">
        <v>140</v>
      </c>
      <c r="K263" s="122">
        <v>2015</v>
      </c>
      <c r="L263" s="123">
        <v>42045</v>
      </c>
      <c r="M263" s="122" t="s">
        <v>61</v>
      </c>
      <c r="N263" s="122" t="s">
        <v>116</v>
      </c>
      <c r="O263" s="122" t="s">
        <v>160</v>
      </c>
      <c r="P263" s="122" t="s">
        <v>183</v>
      </c>
      <c r="Q263" s="122" t="s">
        <v>117</v>
      </c>
      <c r="R263" s="122" t="s">
        <v>221</v>
      </c>
      <c r="S263" s="124"/>
    </row>
    <row r="264" spans="1:19" ht="14.4" customHeight="1" x14ac:dyDescent="0.3">
      <c r="A264" s="121">
        <v>260</v>
      </c>
      <c r="B264" s="122" t="s">
        <v>1709</v>
      </c>
      <c r="C264" s="122">
        <v>30487263</v>
      </c>
      <c r="D264" s="122" t="s">
        <v>1710</v>
      </c>
      <c r="E264" s="122" t="s">
        <v>1711</v>
      </c>
      <c r="F264" s="122" t="s">
        <v>5408</v>
      </c>
      <c r="G264" s="122" t="s">
        <v>1712</v>
      </c>
      <c r="H264" s="122" t="s">
        <v>113</v>
      </c>
      <c r="I264" s="122" t="s">
        <v>1713</v>
      </c>
      <c r="J264" s="122" t="s">
        <v>1295</v>
      </c>
      <c r="K264" s="122">
        <v>2019</v>
      </c>
      <c r="L264" s="123">
        <v>43434</v>
      </c>
      <c r="M264" s="122" t="s">
        <v>61</v>
      </c>
      <c r="N264" s="122" t="s">
        <v>116</v>
      </c>
      <c r="O264" s="122" t="s">
        <v>117</v>
      </c>
      <c r="P264" s="122" t="s">
        <v>118</v>
      </c>
      <c r="Q264" s="122" t="s">
        <v>117</v>
      </c>
      <c r="R264" s="122" t="s">
        <v>118</v>
      </c>
      <c r="S264" s="124"/>
    </row>
    <row r="265" spans="1:19" ht="14.4" customHeight="1" x14ac:dyDescent="0.3">
      <c r="A265" s="121">
        <v>261</v>
      </c>
      <c r="B265" s="122" t="s">
        <v>1714</v>
      </c>
      <c r="C265" s="122">
        <v>30563463</v>
      </c>
      <c r="D265" s="122" t="s">
        <v>1715</v>
      </c>
      <c r="E265" s="122" t="s">
        <v>1716</v>
      </c>
      <c r="F265" s="122" t="s">
        <v>1717</v>
      </c>
      <c r="G265" s="122" t="s">
        <v>1718</v>
      </c>
      <c r="H265" s="122" t="s">
        <v>113</v>
      </c>
      <c r="I265" s="122" t="s">
        <v>1719</v>
      </c>
      <c r="J265" s="122" t="s">
        <v>307</v>
      </c>
      <c r="K265" s="122">
        <v>2018</v>
      </c>
      <c r="L265" s="123">
        <v>43454</v>
      </c>
      <c r="M265" s="122" t="s">
        <v>61</v>
      </c>
      <c r="N265" s="122" t="s">
        <v>116</v>
      </c>
      <c r="O265" s="122" t="s">
        <v>117</v>
      </c>
      <c r="P265" s="122" t="s">
        <v>118</v>
      </c>
      <c r="Q265" s="122" t="s">
        <v>117</v>
      </c>
      <c r="R265" s="122" t="s">
        <v>118</v>
      </c>
      <c r="S265" s="124"/>
    </row>
    <row r="266" spans="1:19" ht="14.4" customHeight="1" x14ac:dyDescent="0.3">
      <c r="A266" s="121">
        <v>262</v>
      </c>
      <c r="B266" s="122" t="s">
        <v>1720</v>
      </c>
      <c r="C266" s="122">
        <v>20170898</v>
      </c>
      <c r="D266" s="122" t="s">
        <v>1721</v>
      </c>
      <c r="E266" s="122" t="s">
        <v>1722</v>
      </c>
      <c r="F266" s="122" t="s">
        <v>1723</v>
      </c>
      <c r="G266" s="122" t="s">
        <v>1724</v>
      </c>
      <c r="H266" s="122" t="s">
        <v>113</v>
      </c>
      <c r="I266" s="122" t="s">
        <v>1725</v>
      </c>
      <c r="J266" s="122" t="s">
        <v>254</v>
      </c>
      <c r="K266" s="122">
        <v>2010</v>
      </c>
      <c r="L266" s="123">
        <v>40232</v>
      </c>
      <c r="M266" s="122" t="s">
        <v>61</v>
      </c>
      <c r="N266" s="122" t="s">
        <v>116</v>
      </c>
      <c r="O266" s="122" t="s">
        <v>117</v>
      </c>
      <c r="P266" s="122" t="s">
        <v>118</v>
      </c>
      <c r="Q266" s="122" t="s">
        <v>117</v>
      </c>
      <c r="R266" s="122" t="s">
        <v>118</v>
      </c>
      <c r="S266" s="124"/>
    </row>
    <row r="267" spans="1:19" ht="14.4" customHeight="1" x14ac:dyDescent="0.3">
      <c r="A267" s="121">
        <v>263</v>
      </c>
      <c r="B267" s="122" t="s">
        <v>1726</v>
      </c>
      <c r="C267" s="122">
        <v>18794856</v>
      </c>
      <c r="D267" s="122" t="s">
        <v>1727</v>
      </c>
      <c r="E267" s="122" t="s">
        <v>1728</v>
      </c>
      <c r="F267" s="122" t="s">
        <v>1729</v>
      </c>
      <c r="G267" s="122" t="s">
        <v>1730</v>
      </c>
      <c r="H267" s="122" t="s">
        <v>113</v>
      </c>
      <c r="I267" s="122" t="s">
        <v>1731</v>
      </c>
      <c r="J267" s="122" t="s">
        <v>126</v>
      </c>
      <c r="K267" s="122">
        <v>2008</v>
      </c>
      <c r="L267" s="123">
        <v>39708</v>
      </c>
      <c r="M267" s="122" t="s">
        <v>61</v>
      </c>
      <c r="N267" s="122" t="s">
        <v>116</v>
      </c>
      <c r="O267" s="122" t="s">
        <v>117</v>
      </c>
      <c r="P267" s="122" t="s">
        <v>118</v>
      </c>
      <c r="Q267" s="122" t="s">
        <v>117</v>
      </c>
      <c r="R267" s="122" t="s">
        <v>118</v>
      </c>
      <c r="S267" s="124"/>
    </row>
    <row r="268" spans="1:19" ht="14.4" customHeight="1" x14ac:dyDescent="0.3">
      <c r="A268" s="121">
        <v>264</v>
      </c>
      <c r="B268" s="122" t="s">
        <v>1732</v>
      </c>
      <c r="C268" s="122">
        <v>29030403</v>
      </c>
      <c r="D268" s="122" t="s">
        <v>1733</v>
      </c>
      <c r="E268" s="122" t="s">
        <v>1734</v>
      </c>
      <c r="F268" s="122" t="s">
        <v>1735</v>
      </c>
      <c r="G268" s="122" t="s">
        <v>1736</v>
      </c>
      <c r="H268" s="122" t="s">
        <v>113</v>
      </c>
      <c r="I268" s="122" t="s">
        <v>994</v>
      </c>
      <c r="J268" s="122" t="s">
        <v>140</v>
      </c>
      <c r="K268" s="122">
        <v>2017</v>
      </c>
      <c r="L268" s="123">
        <v>43023</v>
      </c>
      <c r="M268" s="122" t="s">
        <v>61</v>
      </c>
      <c r="N268" s="122" t="s">
        <v>116</v>
      </c>
      <c r="O268" s="122" t="s">
        <v>160</v>
      </c>
      <c r="P268" s="122" t="s">
        <v>183</v>
      </c>
      <c r="Q268" s="122" t="s">
        <v>117</v>
      </c>
      <c r="R268" s="122" t="s">
        <v>5321</v>
      </c>
      <c r="S268" s="124" t="s">
        <v>1737</v>
      </c>
    </row>
    <row r="269" spans="1:19" ht="14.4" customHeight="1" x14ac:dyDescent="0.3">
      <c r="A269" s="121">
        <v>265</v>
      </c>
      <c r="B269" s="122" t="s">
        <v>1738</v>
      </c>
      <c r="C269" s="122">
        <v>25673412</v>
      </c>
      <c r="D269" s="122" t="s">
        <v>1739</v>
      </c>
      <c r="E269" s="122" t="s">
        <v>1740</v>
      </c>
      <c r="F269" s="122" t="s">
        <v>1741</v>
      </c>
      <c r="G269" s="122" t="s">
        <v>1742</v>
      </c>
      <c r="H269" s="122" t="s">
        <v>113</v>
      </c>
      <c r="I269" s="122" t="s">
        <v>1743</v>
      </c>
      <c r="J269" s="122" t="s">
        <v>686</v>
      </c>
      <c r="K269" s="122">
        <v>2015</v>
      </c>
      <c r="L269" s="123">
        <v>42048</v>
      </c>
      <c r="M269" s="122" t="s">
        <v>61</v>
      </c>
      <c r="N269" s="122" t="s">
        <v>116</v>
      </c>
      <c r="O269" s="122" t="s">
        <v>117</v>
      </c>
      <c r="P269" s="122" t="s">
        <v>118</v>
      </c>
      <c r="Q269" s="122" t="s">
        <v>117</v>
      </c>
      <c r="R269" s="122" t="s">
        <v>118</v>
      </c>
      <c r="S269" s="124"/>
    </row>
    <row r="270" spans="1:19" ht="14.4" customHeight="1" x14ac:dyDescent="0.3">
      <c r="A270" s="121">
        <v>266</v>
      </c>
      <c r="B270" s="122" t="s">
        <v>1744</v>
      </c>
      <c r="C270" s="122">
        <v>22494468</v>
      </c>
      <c r="D270" s="122" t="s">
        <v>1745</v>
      </c>
      <c r="E270" s="122" t="s">
        <v>1746</v>
      </c>
      <c r="F270" s="122" t="s">
        <v>5409</v>
      </c>
      <c r="G270" s="122" t="s">
        <v>1747</v>
      </c>
      <c r="H270" s="122" t="s">
        <v>113</v>
      </c>
      <c r="I270" s="122" t="s">
        <v>1748</v>
      </c>
      <c r="J270" s="122" t="s">
        <v>391</v>
      </c>
      <c r="K270" s="122">
        <v>2012</v>
      </c>
      <c r="L270" s="123">
        <v>41012</v>
      </c>
      <c r="M270" s="122" t="s">
        <v>61</v>
      </c>
      <c r="N270" s="122" t="s">
        <v>116</v>
      </c>
      <c r="O270" s="122" t="s">
        <v>160</v>
      </c>
      <c r="P270" s="122" t="s">
        <v>183</v>
      </c>
      <c r="Q270" s="122" t="s">
        <v>117</v>
      </c>
      <c r="R270" s="122" t="s">
        <v>463</v>
      </c>
      <c r="S270" s="124" t="s">
        <v>1749</v>
      </c>
    </row>
    <row r="271" spans="1:19" ht="14.4" customHeight="1" x14ac:dyDescent="0.3">
      <c r="A271" s="121">
        <v>267</v>
      </c>
      <c r="B271" s="122" t="s">
        <v>1750</v>
      </c>
      <c r="C271" s="122">
        <v>32117412</v>
      </c>
      <c r="D271" s="122" t="s">
        <v>1751</v>
      </c>
      <c r="E271" s="122" t="s">
        <v>1752</v>
      </c>
      <c r="F271" s="122" t="s">
        <v>1753</v>
      </c>
      <c r="G271" s="122" t="s">
        <v>1754</v>
      </c>
      <c r="H271" s="122" t="s">
        <v>113</v>
      </c>
      <c r="I271" s="122" t="s">
        <v>1755</v>
      </c>
      <c r="J271" s="122" t="s">
        <v>293</v>
      </c>
      <c r="K271" s="122">
        <v>2020</v>
      </c>
      <c r="L271" s="123">
        <v>43893</v>
      </c>
      <c r="M271" s="122" t="s">
        <v>61</v>
      </c>
      <c r="N271" s="122" t="s">
        <v>116</v>
      </c>
      <c r="O271" s="122" t="s">
        <v>117</v>
      </c>
      <c r="P271" s="122" t="s">
        <v>118</v>
      </c>
      <c r="Q271" s="122" t="s">
        <v>117</v>
      </c>
      <c r="R271" s="122" t="s">
        <v>118</v>
      </c>
      <c r="S271" s="124"/>
    </row>
    <row r="272" spans="1:19" ht="14.4" customHeight="1" x14ac:dyDescent="0.3">
      <c r="A272" s="121">
        <v>268</v>
      </c>
      <c r="B272" s="122" t="s">
        <v>1756</v>
      </c>
      <c r="C272" s="122">
        <v>22614628</v>
      </c>
      <c r="D272" s="122" t="s">
        <v>110</v>
      </c>
      <c r="E272" s="122" t="s">
        <v>1757</v>
      </c>
      <c r="F272" s="122" t="s">
        <v>1758</v>
      </c>
      <c r="G272" s="122" t="s">
        <v>1759</v>
      </c>
      <c r="H272" s="122" t="s">
        <v>113</v>
      </c>
      <c r="I272" s="122" t="s">
        <v>833</v>
      </c>
      <c r="J272" s="122" t="s">
        <v>1760</v>
      </c>
      <c r="K272" s="122">
        <v>2012</v>
      </c>
      <c r="L272" s="123">
        <v>41052</v>
      </c>
      <c r="M272" s="122" t="s">
        <v>61</v>
      </c>
      <c r="N272" s="122" t="s">
        <v>392</v>
      </c>
      <c r="O272" s="122" t="s">
        <v>160</v>
      </c>
      <c r="P272" s="122" t="s">
        <v>183</v>
      </c>
      <c r="Q272" s="122" t="s">
        <v>117</v>
      </c>
      <c r="R272" s="122" t="s">
        <v>392</v>
      </c>
      <c r="S272" s="124"/>
    </row>
    <row r="273" spans="1:19" ht="14.4" customHeight="1" x14ac:dyDescent="0.3">
      <c r="A273" s="121">
        <v>269</v>
      </c>
      <c r="B273" s="122" t="s">
        <v>1761</v>
      </c>
      <c r="C273" s="122">
        <v>29912962</v>
      </c>
      <c r="D273" s="122" t="s">
        <v>1762</v>
      </c>
      <c r="E273" s="122" t="s">
        <v>1763</v>
      </c>
      <c r="F273" s="122" t="s">
        <v>1764</v>
      </c>
      <c r="G273" s="122" t="s">
        <v>1765</v>
      </c>
      <c r="H273" s="122" t="s">
        <v>1766</v>
      </c>
      <c r="I273" s="122" t="s">
        <v>1767</v>
      </c>
      <c r="J273" s="122" t="s">
        <v>219</v>
      </c>
      <c r="K273" s="122">
        <v>2018</v>
      </c>
      <c r="L273" s="123">
        <v>43270</v>
      </c>
      <c r="M273" s="122" t="s">
        <v>61</v>
      </c>
      <c r="N273" s="122" t="s">
        <v>116</v>
      </c>
      <c r="O273" s="122" t="s">
        <v>160</v>
      </c>
      <c r="P273" s="122" t="s">
        <v>170</v>
      </c>
      <c r="Q273" s="122" t="s">
        <v>117</v>
      </c>
      <c r="R273" s="122" t="s">
        <v>247</v>
      </c>
      <c r="S273" s="124" t="s">
        <v>1768</v>
      </c>
    </row>
    <row r="274" spans="1:19" ht="14.4" customHeight="1" x14ac:dyDescent="0.3">
      <c r="A274" s="121">
        <v>270</v>
      </c>
      <c r="B274" s="122" t="s">
        <v>1769</v>
      </c>
      <c r="C274" s="122">
        <v>19593212</v>
      </c>
      <c r="D274" s="122" t="s">
        <v>1770</v>
      </c>
      <c r="E274" s="122" t="s">
        <v>1771</v>
      </c>
      <c r="F274" s="122" t="s">
        <v>1772</v>
      </c>
      <c r="G274" s="122" t="s">
        <v>1773</v>
      </c>
      <c r="H274" s="122" t="s">
        <v>113</v>
      </c>
      <c r="I274" s="122" t="s">
        <v>981</v>
      </c>
      <c r="J274" s="122" t="s">
        <v>918</v>
      </c>
      <c r="K274" s="122">
        <v>2009</v>
      </c>
      <c r="L274" s="123">
        <v>40008</v>
      </c>
      <c r="M274" s="122" t="s">
        <v>61</v>
      </c>
      <c r="N274" s="122" t="s">
        <v>116</v>
      </c>
      <c r="O274" s="122" t="s">
        <v>117</v>
      </c>
      <c r="P274" s="122" t="s">
        <v>118</v>
      </c>
      <c r="Q274" s="122" t="s">
        <v>117</v>
      </c>
      <c r="R274" s="122" t="s">
        <v>118</v>
      </c>
      <c r="S274" s="124"/>
    </row>
    <row r="275" spans="1:19" ht="14.4" customHeight="1" x14ac:dyDescent="0.3">
      <c r="A275" s="121">
        <v>271</v>
      </c>
      <c r="B275" s="122" t="s">
        <v>1774</v>
      </c>
      <c r="C275" s="122">
        <v>31391534</v>
      </c>
      <c r="D275" s="122" t="s">
        <v>110</v>
      </c>
      <c r="E275" s="122" t="s">
        <v>1775</v>
      </c>
      <c r="F275" s="122" t="s">
        <v>1776</v>
      </c>
      <c r="G275" s="122" t="s">
        <v>1777</v>
      </c>
      <c r="H275" s="122" t="s">
        <v>113</v>
      </c>
      <c r="I275" s="122" t="s">
        <v>1778</v>
      </c>
      <c r="J275" s="122" t="s">
        <v>1779</v>
      </c>
      <c r="K275" s="122">
        <v>2020</v>
      </c>
      <c r="L275" s="123">
        <v>43686</v>
      </c>
      <c r="M275" s="122" t="s">
        <v>61</v>
      </c>
      <c r="N275" s="122" t="s">
        <v>116</v>
      </c>
      <c r="O275" s="122" t="s">
        <v>117</v>
      </c>
      <c r="P275" s="122" t="s">
        <v>118</v>
      </c>
      <c r="Q275" s="122" t="s">
        <v>117</v>
      </c>
      <c r="R275" s="122" t="s">
        <v>118</v>
      </c>
      <c r="S275" s="124"/>
    </row>
    <row r="276" spans="1:19" ht="14.4" customHeight="1" x14ac:dyDescent="0.3">
      <c r="A276" s="121">
        <v>272</v>
      </c>
      <c r="B276" s="122" t="s">
        <v>1780</v>
      </c>
      <c r="C276" s="122">
        <v>29045471</v>
      </c>
      <c r="D276" s="122" t="s">
        <v>1781</v>
      </c>
      <c r="E276" s="122" t="s">
        <v>1782</v>
      </c>
      <c r="F276" s="122" t="s">
        <v>1783</v>
      </c>
      <c r="G276" s="122" t="s">
        <v>1784</v>
      </c>
      <c r="H276" s="122" t="s">
        <v>1785</v>
      </c>
      <c r="I276" s="122" t="s">
        <v>1786</v>
      </c>
      <c r="J276" s="122" t="s">
        <v>219</v>
      </c>
      <c r="K276" s="122">
        <v>2017</v>
      </c>
      <c r="L276" s="123">
        <v>43027</v>
      </c>
      <c r="M276" s="122" t="s">
        <v>61</v>
      </c>
      <c r="N276" s="122" t="s">
        <v>116</v>
      </c>
      <c r="O276" s="122" t="s">
        <v>160</v>
      </c>
      <c r="P276" s="122" t="s">
        <v>170</v>
      </c>
      <c r="Q276" s="122" t="s">
        <v>117</v>
      </c>
      <c r="R276" s="122" t="s">
        <v>463</v>
      </c>
      <c r="S276" s="124" t="s">
        <v>1787</v>
      </c>
    </row>
    <row r="277" spans="1:19" ht="14.4" customHeight="1" x14ac:dyDescent="0.3">
      <c r="A277" s="121">
        <v>273</v>
      </c>
      <c r="B277" s="122" t="s">
        <v>1788</v>
      </c>
      <c r="C277" s="122">
        <v>16441255</v>
      </c>
      <c r="D277" s="122" t="s">
        <v>110</v>
      </c>
      <c r="E277" s="122" t="s">
        <v>1789</v>
      </c>
      <c r="F277" s="122" t="s">
        <v>1790</v>
      </c>
      <c r="G277" s="122" t="s">
        <v>1791</v>
      </c>
      <c r="H277" s="122" t="s">
        <v>113</v>
      </c>
      <c r="I277" s="122" t="s">
        <v>1792</v>
      </c>
      <c r="J277" s="122" t="s">
        <v>1658</v>
      </c>
      <c r="K277" s="122">
        <v>2006</v>
      </c>
      <c r="L277" s="123">
        <v>38748</v>
      </c>
      <c r="M277" s="122" t="s">
        <v>61</v>
      </c>
      <c r="N277" s="122" t="s">
        <v>116</v>
      </c>
      <c r="O277" s="122" t="s">
        <v>160</v>
      </c>
      <c r="P277" s="122" t="s">
        <v>183</v>
      </c>
      <c r="Q277" s="122" t="s">
        <v>117</v>
      </c>
      <c r="R277" s="122" t="s">
        <v>147</v>
      </c>
      <c r="S277" s="124" t="s">
        <v>1793</v>
      </c>
    </row>
    <row r="278" spans="1:19" ht="14.4" customHeight="1" x14ac:dyDescent="0.3">
      <c r="A278" s="121">
        <v>274</v>
      </c>
      <c r="B278" s="122" t="s">
        <v>1794</v>
      </c>
      <c r="C278" s="122">
        <v>27172181</v>
      </c>
      <c r="D278" s="122" t="s">
        <v>1795</v>
      </c>
      <c r="E278" s="122" t="s">
        <v>1796</v>
      </c>
      <c r="F278" s="122" t="s">
        <v>5410</v>
      </c>
      <c r="G278" s="122" t="s">
        <v>1797</v>
      </c>
      <c r="H278" s="122" t="s">
        <v>113</v>
      </c>
      <c r="I278" s="122" t="s">
        <v>1798</v>
      </c>
      <c r="J278" s="122" t="s">
        <v>874</v>
      </c>
      <c r="K278" s="122">
        <v>2016</v>
      </c>
      <c r="L278" s="123">
        <v>42503</v>
      </c>
      <c r="M278" s="122" t="s">
        <v>61</v>
      </c>
      <c r="N278" s="122" t="s">
        <v>116</v>
      </c>
      <c r="O278" s="122" t="s">
        <v>117</v>
      </c>
      <c r="P278" s="122" t="s">
        <v>118</v>
      </c>
      <c r="Q278" s="122" t="s">
        <v>117</v>
      </c>
      <c r="R278" s="122" t="s">
        <v>118</v>
      </c>
      <c r="S278" s="124"/>
    </row>
    <row r="279" spans="1:19" ht="14.4" customHeight="1" x14ac:dyDescent="0.3">
      <c r="A279" s="121">
        <v>275</v>
      </c>
      <c r="B279" s="122" t="s">
        <v>1799</v>
      </c>
      <c r="C279" s="122">
        <v>25904937</v>
      </c>
      <c r="D279" s="122" t="s">
        <v>1800</v>
      </c>
      <c r="E279" s="122" t="s">
        <v>1801</v>
      </c>
      <c r="F279" s="122" t="s">
        <v>1802</v>
      </c>
      <c r="G279" s="122" t="s">
        <v>1803</v>
      </c>
      <c r="H279" s="122" t="s">
        <v>113</v>
      </c>
      <c r="I279" s="122" t="s">
        <v>1804</v>
      </c>
      <c r="J279" s="122" t="s">
        <v>293</v>
      </c>
      <c r="K279" s="122">
        <v>2015</v>
      </c>
      <c r="L279" s="123">
        <v>42118</v>
      </c>
      <c r="M279" s="122" t="s">
        <v>61</v>
      </c>
      <c r="N279" s="122" t="s">
        <v>116</v>
      </c>
      <c r="O279" s="122" t="s">
        <v>160</v>
      </c>
      <c r="P279" s="122" t="s">
        <v>183</v>
      </c>
      <c r="Q279" s="122" t="s">
        <v>117</v>
      </c>
      <c r="R279" s="122" t="s">
        <v>463</v>
      </c>
      <c r="S279" s="124" t="s">
        <v>1805</v>
      </c>
    </row>
    <row r="280" spans="1:19" ht="14.4" customHeight="1" x14ac:dyDescent="0.3">
      <c r="A280" s="121">
        <v>276</v>
      </c>
      <c r="B280" s="122" t="s">
        <v>1806</v>
      </c>
      <c r="C280" s="122">
        <v>26729753</v>
      </c>
      <c r="D280" s="122" t="s">
        <v>1807</v>
      </c>
      <c r="E280" s="122" t="s">
        <v>1808</v>
      </c>
      <c r="F280" s="122" t="s">
        <v>5411</v>
      </c>
      <c r="G280" s="122" t="s">
        <v>1809</v>
      </c>
      <c r="H280" s="122" t="s">
        <v>113</v>
      </c>
      <c r="I280" s="122" t="s">
        <v>1503</v>
      </c>
      <c r="J280" s="122" t="s">
        <v>760</v>
      </c>
      <c r="K280" s="122">
        <v>2016</v>
      </c>
      <c r="L280" s="123">
        <v>42375</v>
      </c>
      <c r="M280" s="122" t="s">
        <v>61</v>
      </c>
      <c r="N280" s="122" t="s">
        <v>116</v>
      </c>
      <c r="O280" s="122" t="s">
        <v>160</v>
      </c>
      <c r="P280" s="122" t="s">
        <v>183</v>
      </c>
      <c r="Q280" s="122" t="s">
        <v>117</v>
      </c>
      <c r="R280" s="122" t="s">
        <v>221</v>
      </c>
      <c r="S280" s="124" t="s">
        <v>1810</v>
      </c>
    </row>
    <row r="281" spans="1:19" ht="14.4" customHeight="1" x14ac:dyDescent="0.3">
      <c r="A281" s="121">
        <v>277</v>
      </c>
      <c r="B281" s="122" t="s">
        <v>1811</v>
      </c>
      <c r="C281" s="122">
        <v>30645721</v>
      </c>
      <c r="D281" s="122" t="s">
        <v>1812</v>
      </c>
      <c r="E281" s="122" t="s">
        <v>1813</v>
      </c>
      <c r="F281" s="122" t="s">
        <v>1814</v>
      </c>
      <c r="G281" s="122" t="s">
        <v>1815</v>
      </c>
      <c r="H281" s="122" t="s">
        <v>113</v>
      </c>
      <c r="I281" s="122" t="s">
        <v>1816</v>
      </c>
      <c r="J281" s="122" t="s">
        <v>1817</v>
      </c>
      <c r="K281" s="122">
        <v>2019</v>
      </c>
      <c r="L281" s="123">
        <v>43481</v>
      </c>
      <c r="M281" s="122" t="s">
        <v>61</v>
      </c>
      <c r="N281" s="122" t="s">
        <v>392</v>
      </c>
      <c r="O281" s="122" t="s">
        <v>160</v>
      </c>
      <c r="P281" s="122" t="s">
        <v>183</v>
      </c>
      <c r="Q281" s="122" t="s">
        <v>117</v>
      </c>
      <c r="R281" s="122" t="s">
        <v>392</v>
      </c>
      <c r="S281" s="124" t="s">
        <v>1810</v>
      </c>
    </row>
    <row r="282" spans="1:19" ht="14.4" customHeight="1" x14ac:dyDescent="0.3">
      <c r="A282" s="121">
        <v>278</v>
      </c>
      <c r="B282" s="122" t="s">
        <v>1818</v>
      </c>
      <c r="C282" s="122">
        <v>23382687</v>
      </c>
      <c r="D282" s="122" t="s">
        <v>1819</v>
      </c>
      <c r="E282" s="122" t="s">
        <v>1820</v>
      </c>
      <c r="F282" s="122" t="s">
        <v>1821</v>
      </c>
      <c r="G282" s="122" t="s">
        <v>1822</v>
      </c>
      <c r="H282" s="122" t="s">
        <v>113</v>
      </c>
      <c r="I282" s="122" t="s">
        <v>1823</v>
      </c>
      <c r="J282" s="122" t="s">
        <v>192</v>
      </c>
      <c r="K282" s="122">
        <v>2013</v>
      </c>
      <c r="L282" s="123">
        <v>41311</v>
      </c>
      <c r="M282" s="122" t="s">
        <v>61</v>
      </c>
      <c r="N282" s="122" t="s">
        <v>116</v>
      </c>
      <c r="O282" s="122" t="s">
        <v>117</v>
      </c>
      <c r="P282" s="122" t="s">
        <v>118</v>
      </c>
      <c r="Q282" s="122" t="s">
        <v>117</v>
      </c>
      <c r="R282" s="122" t="s">
        <v>118</v>
      </c>
      <c r="S282" s="124"/>
    </row>
    <row r="283" spans="1:19" ht="14.4" customHeight="1" x14ac:dyDescent="0.3">
      <c r="A283" s="121">
        <v>279</v>
      </c>
      <c r="B283" s="122" t="s">
        <v>1824</v>
      </c>
      <c r="C283" s="122">
        <v>26293465</v>
      </c>
      <c r="D283" s="122" t="s">
        <v>1825</v>
      </c>
      <c r="E283" s="122" t="s">
        <v>1826</v>
      </c>
      <c r="F283" s="122" t="s">
        <v>5412</v>
      </c>
      <c r="G283" s="122" t="s">
        <v>1827</v>
      </c>
      <c r="H283" s="122" t="s">
        <v>113</v>
      </c>
      <c r="I283" s="122" t="s">
        <v>1828</v>
      </c>
      <c r="J283" s="122" t="s">
        <v>1277</v>
      </c>
      <c r="K283" s="122">
        <v>2015</v>
      </c>
      <c r="L283" s="123">
        <v>42238</v>
      </c>
      <c r="M283" s="122" t="s">
        <v>61</v>
      </c>
      <c r="N283" s="122" t="s">
        <v>116</v>
      </c>
      <c r="O283" s="122" t="s">
        <v>160</v>
      </c>
      <c r="P283" s="122" t="s">
        <v>183</v>
      </c>
      <c r="Q283" s="122" t="s">
        <v>117</v>
      </c>
      <c r="R283" s="122" t="s">
        <v>221</v>
      </c>
      <c r="S283" s="124" t="s">
        <v>1829</v>
      </c>
    </row>
    <row r="284" spans="1:19" ht="14.4" customHeight="1" x14ac:dyDescent="0.3">
      <c r="A284" s="121">
        <v>280</v>
      </c>
      <c r="B284" s="122" t="s">
        <v>1830</v>
      </c>
      <c r="C284" s="122">
        <v>21402784</v>
      </c>
      <c r="D284" s="122" t="s">
        <v>1831</v>
      </c>
      <c r="E284" s="122" t="s">
        <v>1832</v>
      </c>
      <c r="F284" s="122" t="s">
        <v>1833</v>
      </c>
      <c r="G284" s="122" t="s">
        <v>1834</v>
      </c>
      <c r="H284" s="122" t="s">
        <v>113</v>
      </c>
      <c r="I284" s="122" t="s">
        <v>417</v>
      </c>
      <c r="J284" s="122" t="s">
        <v>1835</v>
      </c>
      <c r="K284" s="122">
        <v>2011</v>
      </c>
      <c r="L284" s="123">
        <v>40618</v>
      </c>
      <c r="M284" s="122" t="s">
        <v>61</v>
      </c>
      <c r="N284" s="122" t="s">
        <v>116</v>
      </c>
      <c r="O284" s="122" t="s">
        <v>117</v>
      </c>
      <c r="P284" s="122" t="s">
        <v>118</v>
      </c>
      <c r="Q284" s="122" t="s">
        <v>117</v>
      </c>
      <c r="R284" s="122" t="s">
        <v>118</v>
      </c>
      <c r="S284" s="124"/>
    </row>
    <row r="285" spans="1:19" ht="14.4" customHeight="1" x14ac:dyDescent="0.3">
      <c r="A285" s="121">
        <v>281</v>
      </c>
      <c r="B285" s="122" t="s">
        <v>1836</v>
      </c>
      <c r="C285" s="122">
        <v>19107526</v>
      </c>
      <c r="D285" s="122" t="s">
        <v>1837</v>
      </c>
      <c r="E285" s="122" t="s">
        <v>1838</v>
      </c>
      <c r="F285" s="122" t="s">
        <v>1839</v>
      </c>
      <c r="G285" s="122" t="s">
        <v>1840</v>
      </c>
      <c r="H285" s="122" t="s">
        <v>113</v>
      </c>
      <c r="I285" s="122" t="s">
        <v>1841</v>
      </c>
      <c r="J285" s="122" t="s">
        <v>271</v>
      </c>
      <c r="K285" s="122">
        <v>2009</v>
      </c>
      <c r="L285" s="123">
        <v>39807</v>
      </c>
      <c r="M285" s="122" t="s">
        <v>61</v>
      </c>
      <c r="N285" s="122" t="s">
        <v>116</v>
      </c>
      <c r="O285" s="122" t="s">
        <v>117</v>
      </c>
      <c r="P285" s="122" t="s">
        <v>118</v>
      </c>
      <c r="Q285" s="122" t="s">
        <v>117</v>
      </c>
      <c r="R285" s="122" t="s">
        <v>118</v>
      </c>
      <c r="S285" s="124"/>
    </row>
    <row r="286" spans="1:19" ht="14.4" customHeight="1" x14ac:dyDescent="0.3">
      <c r="A286" s="121">
        <v>282</v>
      </c>
      <c r="B286" s="122" t="s">
        <v>1842</v>
      </c>
      <c r="C286" s="122">
        <v>22878977</v>
      </c>
      <c r="D286" s="122" t="s">
        <v>110</v>
      </c>
      <c r="E286" s="122" t="s">
        <v>1843</v>
      </c>
      <c r="F286" s="122" t="s">
        <v>1844</v>
      </c>
      <c r="G286" s="122" t="s">
        <v>1845</v>
      </c>
      <c r="H286" s="122" t="s">
        <v>113</v>
      </c>
      <c r="I286" s="122" t="s">
        <v>1846</v>
      </c>
      <c r="J286" s="122" t="s">
        <v>1847</v>
      </c>
      <c r="K286" s="122">
        <v>2012</v>
      </c>
      <c r="L286" s="123">
        <v>41132</v>
      </c>
      <c r="M286" s="122" t="s">
        <v>61</v>
      </c>
      <c r="N286" s="122" t="s">
        <v>116</v>
      </c>
      <c r="O286" s="122" t="s">
        <v>117</v>
      </c>
      <c r="P286" s="122" t="s">
        <v>118</v>
      </c>
      <c r="Q286" s="122" t="s">
        <v>117</v>
      </c>
      <c r="R286" s="122" t="s">
        <v>118</v>
      </c>
      <c r="S286" s="124"/>
    </row>
    <row r="287" spans="1:19" ht="14.4" customHeight="1" x14ac:dyDescent="0.3">
      <c r="A287" s="121">
        <v>283</v>
      </c>
      <c r="B287" s="122" t="s">
        <v>1848</v>
      </c>
      <c r="C287" s="122">
        <v>30250667</v>
      </c>
      <c r="D287" s="122" t="s">
        <v>1849</v>
      </c>
      <c r="E287" s="122" t="s">
        <v>1850</v>
      </c>
      <c r="F287" s="122" t="s">
        <v>1851</v>
      </c>
      <c r="G287" s="122" t="s">
        <v>1852</v>
      </c>
      <c r="H287" s="122" t="s">
        <v>113</v>
      </c>
      <c r="I287" s="122" t="s">
        <v>1853</v>
      </c>
      <c r="J287" s="122" t="s">
        <v>1854</v>
      </c>
      <c r="K287" s="122">
        <v>2018</v>
      </c>
      <c r="L287" s="123">
        <v>43369</v>
      </c>
      <c r="M287" s="122" t="s">
        <v>61</v>
      </c>
      <c r="N287" s="122" t="s">
        <v>116</v>
      </c>
      <c r="O287" s="122" t="s">
        <v>117</v>
      </c>
      <c r="P287" s="122" t="s">
        <v>118</v>
      </c>
      <c r="Q287" s="122" t="s">
        <v>117</v>
      </c>
      <c r="R287" s="122" t="s">
        <v>118</v>
      </c>
      <c r="S287" s="124"/>
    </row>
    <row r="288" spans="1:19" ht="14.4" customHeight="1" x14ac:dyDescent="0.3">
      <c r="A288" s="121">
        <v>284</v>
      </c>
      <c r="B288" s="122" t="s">
        <v>1855</v>
      </c>
      <c r="C288" s="122">
        <v>29501328</v>
      </c>
      <c r="D288" s="122" t="s">
        <v>1856</v>
      </c>
      <c r="E288" s="122" t="s">
        <v>1857</v>
      </c>
      <c r="F288" s="122" t="s">
        <v>1858</v>
      </c>
      <c r="G288" s="122" t="s">
        <v>1859</v>
      </c>
      <c r="H288" s="122" t="s">
        <v>113</v>
      </c>
      <c r="I288" s="122" t="s">
        <v>1860</v>
      </c>
      <c r="J288" s="122" t="s">
        <v>1861</v>
      </c>
      <c r="K288" s="122">
        <v>2018</v>
      </c>
      <c r="L288" s="123">
        <v>43164</v>
      </c>
      <c r="M288" s="122" t="s">
        <v>61</v>
      </c>
      <c r="N288" s="122" t="s">
        <v>116</v>
      </c>
      <c r="O288" s="122" t="s">
        <v>117</v>
      </c>
      <c r="P288" s="122" t="s">
        <v>118</v>
      </c>
      <c r="Q288" s="122" t="s">
        <v>117</v>
      </c>
      <c r="R288" s="122" t="s">
        <v>118</v>
      </c>
      <c r="S288" s="124"/>
    </row>
    <row r="289" spans="1:19" ht="14.4" customHeight="1" x14ac:dyDescent="0.3">
      <c r="A289" s="121">
        <v>285</v>
      </c>
      <c r="B289" s="122" t="s">
        <v>1862</v>
      </c>
      <c r="C289" s="122">
        <v>11040221</v>
      </c>
      <c r="D289" s="122" t="s">
        <v>110</v>
      </c>
      <c r="E289" s="122" t="s">
        <v>1863</v>
      </c>
      <c r="F289" s="122" t="s">
        <v>1864</v>
      </c>
      <c r="G289" s="122" t="s">
        <v>1865</v>
      </c>
      <c r="H289" s="122" t="s">
        <v>113</v>
      </c>
      <c r="I289" s="122" t="s">
        <v>1866</v>
      </c>
      <c r="J289" s="122" t="s">
        <v>760</v>
      </c>
      <c r="K289" s="122">
        <v>2000</v>
      </c>
      <c r="L289" s="123">
        <v>36820</v>
      </c>
      <c r="M289" s="122" t="s">
        <v>61</v>
      </c>
      <c r="N289" s="122" t="s">
        <v>116</v>
      </c>
      <c r="O289" s="122" t="s">
        <v>160</v>
      </c>
      <c r="P289" s="122" t="s">
        <v>161</v>
      </c>
      <c r="Q289" s="122" t="s">
        <v>117</v>
      </c>
      <c r="R289" s="122" t="s">
        <v>147</v>
      </c>
      <c r="S289" s="124" t="s">
        <v>1867</v>
      </c>
    </row>
    <row r="290" spans="1:19" ht="14.4" customHeight="1" x14ac:dyDescent="0.3">
      <c r="A290" s="121">
        <v>286</v>
      </c>
      <c r="B290" s="122" t="s">
        <v>1868</v>
      </c>
      <c r="C290" s="122">
        <v>23820083</v>
      </c>
      <c r="D290" s="122" t="s">
        <v>110</v>
      </c>
      <c r="E290" s="122" t="s">
        <v>1869</v>
      </c>
      <c r="F290" s="122" t="s">
        <v>1870</v>
      </c>
      <c r="G290" s="122" t="s">
        <v>1871</v>
      </c>
      <c r="H290" s="122" t="s">
        <v>113</v>
      </c>
      <c r="I290" s="122" t="s">
        <v>1872</v>
      </c>
      <c r="J290" s="122" t="s">
        <v>1873</v>
      </c>
      <c r="K290" s="122">
        <v>2013</v>
      </c>
      <c r="L290" s="123">
        <v>41459</v>
      </c>
      <c r="M290" s="122" t="s">
        <v>61</v>
      </c>
      <c r="N290" s="122" t="s">
        <v>116</v>
      </c>
      <c r="O290" s="122" t="s">
        <v>117</v>
      </c>
      <c r="P290" s="122" t="s">
        <v>118</v>
      </c>
      <c r="Q290" s="122" t="s">
        <v>117</v>
      </c>
      <c r="R290" s="122" t="s">
        <v>118</v>
      </c>
      <c r="S290" s="124"/>
    </row>
    <row r="291" spans="1:19" ht="14.4" customHeight="1" x14ac:dyDescent="0.3">
      <c r="A291" s="121">
        <v>287</v>
      </c>
      <c r="B291" s="122" t="s">
        <v>1874</v>
      </c>
      <c r="C291" s="122">
        <v>27111527</v>
      </c>
      <c r="D291" s="122" t="s">
        <v>110</v>
      </c>
      <c r="E291" s="122" t="s">
        <v>1875</v>
      </c>
      <c r="F291" s="122" t="s">
        <v>1876</v>
      </c>
      <c r="G291" s="122" t="s">
        <v>1877</v>
      </c>
      <c r="H291" s="122" t="s">
        <v>113</v>
      </c>
      <c r="I291" s="122" t="s">
        <v>1878</v>
      </c>
      <c r="J291" s="122" t="s">
        <v>1879</v>
      </c>
      <c r="K291" s="122">
        <v>2016</v>
      </c>
      <c r="L291" s="123">
        <v>42486</v>
      </c>
      <c r="M291" s="122" t="s">
        <v>61</v>
      </c>
      <c r="N291" s="122" t="s">
        <v>116</v>
      </c>
      <c r="O291" s="122" t="s">
        <v>117</v>
      </c>
      <c r="P291" s="122" t="s">
        <v>118</v>
      </c>
      <c r="Q291" s="122" t="s">
        <v>117</v>
      </c>
      <c r="R291" s="122" t="s">
        <v>118</v>
      </c>
      <c r="S291" s="124"/>
    </row>
    <row r="292" spans="1:19" ht="14.4" customHeight="1" x14ac:dyDescent="0.3">
      <c r="A292" s="121">
        <v>288</v>
      </c>
      <c r="B292" s="122" t="s">
        <v>1880</v>
      </c>
      <c r="C292" s="122">
        <v>18855542</v>
      </c>
      <c r="D292" s="122" t="s">
        <v>110</v>
      </c>
      <c r="E292" s="122" t="s">
        <v>1881</v>
      </c>
      <c r="F292" s="122" t="s">
        <v>1882</v>
      </c>
      <c r="G292" s="122" t="s">
        <v>1883</v>
      </c>
      <c r="H292" s="122" t="s">
        <v>113</v>
      </c>
      <c r="I292" s="122" t="s">
        <v>1884</v>
      </c>
      <c r="J292" s="122" t="s">
        <v>1168</v>
      </c>
      <c r="K292" s="122">
        <v>2008</v>
      </c>
      <c r="L292" s="123">
        <v>39737</v>
      </c>
      <c r="M292" s="122" t="s">
        <v>61</v>
      </c>
      <c r="N292" s="122" t="s">
        <v>116</v>
      </c>
      <c r="O292" s="122" t="s">
        <v>117</v>
      </c>
      <c r="P292" s="122" t="s">
        <v>118</v>
      </c>
      <c r="Q292" s="122" t="s">
        <v>117</v>
      </c>
      <c r="R292" s="122" t="s">
        <v>118</v>
      </c>
      <c r="S292" s="124"/>
    </row>
    <row r="293" spans="1:19" ht="14.4" customHeight="1" x14ac:dyDescent="0.3">
      <c r="A293" s="121">
        <v>289</v>
      </c>
      <c r="B293" s="122" t="s">
        <v>1885</v>
      </c>
      <c r="C293" s="122">
        <v>21781315</v>
      </c>
      <c r="D293" s="122" t="s">
        <v>1886</v>
      </c>
      <c r="E293" s="122" t="s">
        <v>1887</v>
      </c>
      <c r="F293" s="122" t="s">
        <v>5413</v>
      </c>
      <c r="G293" s="122" t="s">
        <v>1888</v>
      </c>
      <c r="H293" s="122" t="s">
        <v>113</v>
      </c>
      <c r="I293" s="122" t="s">
        <v>1889</v>
      </c>
      <c r="J293" s="122" t="s">
        <v>1890</v>
      </c>
      <c r="K293" s="122">
        <v>2011</v>
      </c>
      <c r="L293" s="123">
        <v>40750</v>
      </c>
      <c r="M293" s="122" t="s">
        <v>61</v>
      </c>
      <c r="N293" s="122" t="s">
        <v>116</v>
      </c>
      <c r="O293" s="122" t="s">
        <v>117</v>
      </c>
      <c r="P293" s="122" t="s">
        <v>118</v>
      </c>
      <c r="Q293" s="122" t="s">
        <v>117</v>
      </c>
      <c r="R293" s="122" t="s">
        <v>118</v>
      </c>
      <c r="S293" s="124"/>
    </row>
    <row r="294" spans="1:19" ht="14.4" customHeight="1" x14ac:dyDescent="0.3">
      <c r="A294" s="121">
        <v>290</v>
      </c>
      <c r="B294" s="122" t="s">
        <v>1891</v>
      </c>
      <c r="C294" s="122">
        <v>26425837</v>
      </c>
      <c r="D294" s="122" t="s">
        <v>1892</v>
      </c>
      <c r="E294" s="122" t="s">
        <v>1893</v>
      </c>
      <c r="F294" s="122" t="s">
        <v>1894</v>
      </c>
      <c r="G294" s="122" t="s">
        <v>1895</v>
      </c>
      <c r="H294" s="122" t="s">
        <v>113</v>
      </c>
      <c r="I294" s="122" t="s">
        <v>1503</v>
      </c>
      <c r="J294" s="122" t="s">
        <v>918</v>
      </c>
      <c r="K294" s="122">
        <v>2015</v>
      </c>
      <c r="L294" s="123">
        <v>42279</v>
      </c>
      <c r="M294" s="122" t="s">
        <v>61</v>
      </c>
      <c r="N294" s="122" t="s">
        <v>116</v>
      </c>
      <c r="O294" s="122" t="s">
        <v>160</v>
      </c>
      <c r="P294" s="122" t="s">
        <v>183</v>
      </c>
      <c r="Q294" s="122" t="s">
        <v>117</v>
      </c>
      <c r="R294" s="122" t="s">
        <v>221</v>
      </c>
      <c r="S294" s="124" t="s">
        <v>1896</v>
      </c>
    </row>
    <row r="295" spans="1:19" ht="14.4" customHeight="1" x14ac:dyDescent="0.3">
      <c r="A295" s="121">
        <v>291</v>
      </c>
      <c r="B295" s="122" t="s">
        <v>1897</v>
      </c>
      <c r="C295" s="122">
        <v>16443794</v>
      </c>
      <c r="D295" s="122" t="s">
        <v>110</v>
      </c>
      <c r="E295" s="122" t="s">
        <v>1898</v>
      </c>
      <c r="F295" s="122" t="s">
        <v>5414</v>
      </c>
      <c r="G295" s="122" t="s">
        <v>1899</v>
      </c>
      <c r="H295" s="122" t="s">
        <v>113</v>
      </c>
      <c r="I295" s="122" t="s">
        <v>1294</v>
      </c>
      <c r="J295" s="122" t="s">
        <v>1295</v>
      </c>
      <c r="K295" s="122">
        <v>2006</v>
      </c>
      <c r="L295" s="123">
        <v>38748</v>
      </c>
      <c r="M295" s="122" t="s">
        <v>61</v>
      </c>
      <c r="N295" s="122" t="s">
        <v>116</v>
      </c>
      <c r="O295" s="122" t="s">
        <v>160</v>
      </c>
      <c r="P295" s="122" t="s">
        <v>161</v>
      </c>
      <c r="Q295" s="122" t="s">
        <v>117</v>
      </c>
      <c r="R295" s="122" t="s">
        <v>147</v>
      </c>
      <c r="S295" s="124" t="s">
        <v>1900</v>
      </c>
    </row>
    <row r="296" spans="1:19" ht="14.4" customHeight="1" x14ac:dyDescent="0.3">
      <c r="A296" s="121">
        <v>292</v>
      </c>
      <c r="B296" s="122" t="s">
        <v>1901</v>
      </c>
      <c r="C296" s="122">
        <v>28234671</v>
      </c>
      <c r="D296" s="122" t="s">
        <v>1902</v>
      </c>
      <c r="E296" s="122" t="s">
        <v>1903</v>
      </c>
      <c r="F296" s="122" t="s">
        <v>1904</v>
      </c>
      <c r="G296" s="122" t="s">
        <v>1905</v>
      </c>
      <c r="H296" s="122" t="s">
        <v>1906</v>
      </c>
      <c r="I296" s="122" t="s">
        <v>1907</v>
      </c>
      <c r="J296" s="122" t="s">
        <v>918</v>
      </c>
      <c r="K296" s="122">
        <v>2017</v>
      </c>
      <c r="L296" s="123">
        <v>42791</v>
      </c>
      <c r="M296" s="122" t="s">
        <v>61</v>
      </c>
      <c r="N296" s="122" t="s">
        <v>116</v>
      </c>
      <c r="O296" s="122" t="s">
        <v>160</v>
      </c>
      <c r="P296" s="122" t="s">
        <v>170</v>
      </c>
      <c r="Q296" s="122" t="s">
        <v>117</v>
      </c>
      <c r="R296" s="122" t="s">
        <v>5321</v>
      </c>
      <c r="S296" s="124" t="s">
        <v>1908</v>
      </c>
    </row>
    <row r="297" spans="1:19" ht="14.4" customHeight="1" x14ac:dyDescent="0.3">
      <c r="A297" s="121">
        <v>293</v>
      </c>
      <c r="B297" s="122" t="s">
        <v>1909</v>
      </c>
      <c r="C297" s="122">
        <v>26658788</v>
      </c>
      <c r="D297" s="122" t="s">
        <v>1910</v>
      </c>
      <c r="E297" s="122" t="s">
        <v>1911</v>
      </c>
      <c r="F297" s="122" t="s">
        <v>1912</v>
      </c>
      <c r="G297" s="122" t="s">
        <v>1913</v>
      </c>
      <c r="H297" s="122" t="s">
        <v>113</v>
      </c>
      <c r="I297" s="122" t="s">
        <v>1914</v>
      </c>
      <c r="J297" s="122" t="s">
        <v>140</v>
      </c>
      <c r="K297" s="122">
        <v>2016</v>
      </c>
      <c r="L297" s="123">
        <v>42353</v>
      </c>
      <c r="M297" s="122" t="s">
        <v>61</v>
      </c>
      <c r="N297" s="122" t="s">
        <v>116</v>
      </c>
      <c r="O297" s="122" t="s">
        <v>160</v>
      </c>
      <c r="P297" s="122" t="s">
        <v>183</v>
      </c>
      <c r="Q297" s="122" t="s">
        <v>117</v>
      </c>
      <c r="R297" s="122" t="s">
        <v>5321</v>
      </c>
      <c r="S297" s="124" t="s">
        <v>1915</v>
      </c>
    </row>
    <row r="298" spans="1:19" ht="14.4" customHeight="1" x14ac:dyDescent="0.3">
      <c r="A298" s="121">
        <v>294</v>
      </c>
      <c r="B298" s="122" t="s">
        <v>1916</v>
      </c>
      <c r="C298" s="122">
        <v>22536414</v>
      </c>
      <c r="D298" s="122" t="s">
        <v>1917</v>
      </c>
      <c r="E298" s="122" t="s">
        <v>1918</v>
      </c>
      <c r="F298" s="122" t="s">
        <v>1919</v>
      </c>
      <c r="G298" s="122" t="s">
        <v>1920</v>
      </c>
      <c r="H298" s="122" t="s">
        <v>113</v>
      </c>
      <c r="I298" s="122" t="s">
        <v>1921</v>
      </c>
      <c r="J298" s="122" t="s">
        <v>219</v>
      </c>
      <c r="K298" s="122">
        <v>2012</v>
      </c>
      <c r="L298" s="123">
        <v>41026</v>
      </c>
      <c r="M298" s="122" t="s">
        <v>61</v>
      </c>
      <c r="N298" s="122" t="s">
        <v>116</v>
      </c>
      <c r="O298" s="122" t="s">
        <v>117</v>
      </c>
      <c r="P298" s="122" t="s">
        <v>118</v>
      </c>
      <c r="Q298" s="122" t="s">
        <v>117</v>
      </c>
      <c r="R298" s="122" t="s">
        <v>118</v>
      </c>
      <c r="S298" s="124"/>
    </row>
    <row r="299" spans="1:19" ht="14.4" customHeight="1" x14ac:dyDescent="0.3">
      <c r="A299" s="121">
        <v>295</v>
      </c>
      <c r="B299" s="122" t="s">
        <v>1922</v>
      </c>
      <c r="C299" s="122">
        <v>20948529</v>
      </c>
      <c r="D299" s="122" t="s">
        <v>1923</v>
      </c>
      <c r="E299" s="122" t="s">
        <v>1924</v>
      </c>
      <c r="F299" s="122" t="s">
        <v>1925</v>
      </c>
      <c r="G299" s="122" t="s">
        <v>1926</v>
      </c>
      <c r="H299" s="122" t="s">
        <v>113</v>
      </c>
      <c r="I299" s="122" t="s">
        <v>1090</v>
      </c>
      <c r="J299" s="122" t="s">
        <v>159</v>
      </c>
      <c r="K299" s="122">
        <v>2011</v>
      </c>
      <c r="L299" s="123">
        <v>40467</v>
      </c>
      <c r="M299" s="122" t="s">
        <v>61</v>
      </c>
      <c r="N299" s="122" t="s">
        <v>392</v>
      </c>
      <c r="O299" s="122" t="s">
        <v>160</v>
      </c>
      <c r="P299" s="122" t="s">
        <v>183</v>
      </c>
      <c r="Q299" s="122" t="s">
        <v>117</v>
      </c>
      <c r="R299" s="122" t="s">
        <v>392</v>
      </c>
      <c r="S299" s="124"/>
    </row>
    <row r="300" spans="1:19" ht="14.4" customHeight="1" x14ac:dyDescent="0.3">
      <c r="A300" s="121">
        <v>296</v>
      </c>
      <c r="B300" s="122" t="s">
        <v>1927</v>
      </c>
      <c r="C300" s="122">
        <v>28093854</v>
      </c>
      <c r="D300" s="122" t="s">
        <v>110</v>
      </c>
      <c r="E300" s="122" t="s">
        <v>1928</v>
      </c>
      <c r="F300" s="122" t="s">
        <v>1929</v>
      </c>
      <c r="G300" s="122" t="s">
        <v>1930</v>
      </c>
      <c r="H300" s="122" t="s">
        <v>113</v>
      </c>
      <c r="I300" s="122" t="s">
        <v>1931</v>
      </c>
      <c r="J300" s="122" t="s">
        <v>1932</v>
      </c>
      <c r="K300" s="122">
        <v>2017</v>
      </c>
      <c r="L300" s="123">
        <v>42753</v>
      </c>
      <c r="M300" s="122" t="s">
        <v>61</v>
      </c>
      <c r="N300" s="122" t="s">
        <v>116</v>
      </c>
      <c r="O300" s="122" t="s">
        <v>117</v>
      </c>
      <c r="P300" s="122" t="s">
        <v>118</v>
      </c>
      <c r="Q300" s="122" t="s">
        <v>117</v>
      </c>
      <c r="R300" s="122" t="s">
        <v>118</v>
      </c>
      <c r="S300" s="124"/>
    </row>
    <row r="301" spans="1:19" ht="14.4" customHeight="1" x14ac:dyDescent="0.3">
      <c r="A301" s="121">
        <v>297</v>
      </c>
      <c r="B301" s="122" t="s">
        <v>1933</v>
      </c>
      <c r="C301" s="122">
        <v>16774008</v>
      </c>
      <c r="D301" s="122" t="s">
        <v>110</v>
      </c>
      <c r="E301" s="122" t="s">
        <v>110</v>
      </c>
      <c r="F301" s="122" t="s">
        <v>1934</v>
      </c>
      <c r="G301" s="122" t="s">
        <v>1935</v>
      </c>
      <c r="H301" s="122" t="s">
        <v>113</v>
      </c>
      <c r="I301" s="122" t="s">
        <v>1936</v>
      </c>
      <c r="J301" s="122" t="s">
        <v>1937</v>
      </c>
      <c r="K301" s="122">
        <v>2006</v>
      </c>
      <c r="L301" s="123">
        <v>38884</v>
      </c>
      <c r="M301" s="122" t="s">
        <v>61</v>
      </c>
      <c r="N301" s="122" t="s">
        <v>116</v>
      </c>
      <c r="O301" s="122" t="s">
        <v>117</v>
      </c>
      <c r="P301" s="122" t="s">
        <v>118</v>
      </c>
      <c r="Q301" s="122" t="s">
        <v>117</v>
      </c>
      <c r="R301" s="122" t="s">
        <v>118</v>
      </c>
      <c r="S301" s="124"/>
    </row>
    <row r="302" spans="1:19" ht="14.4" customHeight="1" x14ac:dyDescent="0.3">
      <c r="A302" s="121">
        <v>298</v>
      </c>
      <c r="B302" s="122" t="s">
        <v>1938</v>
      </c>
      <c r="C302" s="122">
        <v>21303983</v>
      </c>
      <c r="D302" s="122" t="s">
        <v>1939</v>
      </c>
      <c r="E302" s="122" t="s">
        <v>1940</v>
      </c>
      <c r="F302" s="122" t="s">
        <v>1941</v>
      </c>
      <c r="G302" s="122" t="s">
        <v>1942</v>
      </c>
      <c r="H302" s="122" t="s">
        <v>113</v>
      </c>
      <c r="I302" s="122" t="s">
        <v>1943</v>
      </c>
      <c r="J302" s="122" t="s">
        <v>1944</v>
      </c>
      <c r="K302" s="122">
        <v>2011</v>
      </c>
      <c r="L302" s="123">
        <v>40584</v>
      </c>
      <c r="M302" s="122" t="s">
        <v>61</v>
      </c>
      <c r="N302" s="122" t="s">
        <v>116</v>
      </c>
      <c r="O302" s="122" t="s">
        <v>117</v>
      </c>
      <c r="P302" s="122" t="s">
        <v>118</v>
      </c>
      <c r="Q302" s="122" t="s">
        <v>117</v>
      </c>
      <c r="R302" s="122" t="s">
        <v>118</v>
      </c>
      <c r="S302" s="124"/>
    </row>
    <row r="303" spans="1:19" ht="14.4" customHeight="1" x14ac:dyDescent="0.3">
      <c r="A303" s="121">
        <v>299</v>
      </c>
      <c r="B303" s="122" t="s">
        <v>1945</v>
      </c>
      <c r="C303" s="122">
        <v>18523456</v>
      </c>
      <c r="D303" s="122" t="s">
        <v>1946</v>
      </c>
      <c r="E303" s="122" t="s">
        <v>1947</v>
      </c>
      <c r="F303" s="122" t="s">
        <v>5415</v>
      </c>
      <c r="G303" s="122" t="s">
        <v>1948</v>
      </c>
      <c r="H303" s="122" t="s">
        <v>113</v>
      </c>
      <c r="I303" s="122" t="s">
        <v>840</v>
      </c>
      <c r="J303" s="122" t="s">
        <v>556</v>
      </c>
      <c r="K303" s="122">
        <v>2008</v>
      </c>
      <c r="L303" s="123">
        <v>39604</v>
      </c>
      <c r="M303" s="122" t="s">
        <v>61</v>
      </c>
      <c r="N303" s="122" t="s">
        <v>116</v>
      </c>
      <c r="O303" s="122" t="s">
        <v>160</v>
      </c>
      <c r="P303" s="122" t="s">
        <v>183</v>
      </c>
      <c r="Q303" s="122" t="s">
        <v>117</v>
      </c>
      <c r="R303" s="122" t="s">
        <v>463</v>
      </c>
      <c r="S303" s="124" t="s">
        <v>1949</v>
      </c>
    </row>
    <row r="304" spans="1:19" ht="14.4" customHeight="1" x14ac:dyDescent="0.3">
      <c r="A304" s="121">
        <v>300</v>
      </c>
      <c r="B304" s="122" t="s">
        <v>1950</v>
      </c>
      <c r="C304" s="122">
        <v>28003461</v>
      </c>
      <c r="D304" s="122" t="s">
        <v>1951</v>
      </c>
      <c r="E304" s="122" t="s">
        <v>1952</v>
      </c>
      <c r="F304" s="122" t="s">
        <v>1953</v>
      </c>
      <c r="G304" s="122" t="s">
        <v>1954</v>
      </c>
      <c r="H304" s="122" t="s">
        <v>113</v>
      </c>
      <c r="I304" s="122" t="s">
        <v>1955</v>
      </c>
      <c r="J304" s="122" t="s">
        <v>847</v>
      </c>
      <c r="K304" s="122">
        <v>2017</v>
      </c>
      <c r="L304" s="123">
        <v>42727</v>
      </c>
      <c r="M304" s="122" t="s">
        <v>61</v>
      </c>
      <c r="N304" s="122" t="s">
        <v>116</v>
      </c>
      <c r="O304" s="122" t="s">
        <v>117</v>
      </c>
      <c r="P304" s="122" t="s">
        <v>118</v>
      </c>
      <c r="Q304" s="122" t="s">
        <v>117</v>
      </c>
      <c r="R304" s="122" t="s">
        <v>118</v>
      </c>
      <c r="S304" s="124"/>
    </row>
    <row r="305" spans="1:19" ht="14.4" customHeight="1" x14ac:dyDescent="0.3">
      <c r="A305" s="121">
        <v>301</v>
      </c>
      <c r="B305" s="122" t="s">
        <v>1956</v>
      </c>
      <c r="C305" s="122">
        <v>27142425</v>
      </c>
      <c r="D305" s="122" t="s">
        <v>1957</v>
      </c>
      <c r="E305" s="122" t="s">
        <v>1958</v>
      </c>
      <c r="F305" s="122" t="s">
        <v>1959</v>
      </c>
      <c r="G305" s="122" t="s">
        <v>1960</v>
      </c>
      <c r="H305" s="122" t="s">
        <v>113</v>
      </c>
      <c r="I305" s="122" t="s">
        <v>1961</v>
      </c>
      <c r="J305" s="122" t="s">
        <v>307</v>
      </c>
      <c r="K305" s="122">
        <v>2016</v>
      </c>
      <c r="L305" s="123">
        <v>42495</v>
      </c>
      <c r="M305" s="122" t="s">
        <v>61</v>
      </c>
      <c r="N305" s="122" t="s">
        <v>116</v>
      </c>
      <c r="O305" s="122" t="s">
        <v>117</v>
      </c>
      <c r="P305" s="122" t="s">
        <v>118</v>
      </c>
      <c r="Q305" s="122" t="s">
        <v>117</v>
      </c>
      <c r="R305" s="122" t="s">
        <v>118</v>
      </c>
      <c r="S305" s="124"/>
    </row>
    <row r="306" spans="1:19" ht="14.4" customHeight="1" x14ac:dyDescent="0.3">
      <c r="A306" s="121">
        <v>302</v>
      </c>
      <c r="B306" s="122" t="s">
        <v>1962</v>
      </c>
      <c r="C306" s="122">
        <v>15809668</v>
      </c>
      <c r="D306" s="122" t="s">
        <v>110</v>
      </c>
      <c r="E306" s="122" t="s">
        <v>1963</v>
      </c>
      <c r="F306" s="122" t="s">
        <v>5416</v>
      </c>
      <c r="G306" s="122" t="s">
        <v>1964</v>
      </c>
      <c r="H306" s="122" t="s">
        <v>113</v>
      </c>
      <c r="I306" s="122" t="s">
        <v>1965</v>
      </c>
      <c r="J306" s="122" t="s">
        <v>1966</v>
      </c>
      <c r="K306" s="122">
        <v>2005</v>
      </c>
      <c r="L306" s="123">
        <v>38448</v>
      </c>
      <c r="M306" s="122" t="s">
        <v>61</v>
      </c>
      <c r="N306" s="122" t="s">
        <v>116</v>
      </c>
      <c r="O306" s="122" t="s">
        <v>117</v>
      </c>
      <c r="P306" s="122" t="s">
        <v>118</v>
      </c>
      <c r="Q306" s="122" t="s">
        <v>117</v>
      </c>
      <c r="R306" s="122" t="s">
        <v>118</v>
      </c>
      <c r="S306" s="124"/>
    </row>
    <row r="307" spans="1:19" ht="14.4" customHeight="1" x14ac:dyDescent="0.3">
      <c r="A307" s="121">
        <v>303</v>
      </c>
      <c r="B307" s="122" t="s">
        <v>1967</v>
      </c>
      <c r="C307" s="122">
        <v>25962948</v>
      </c>
      <c r="D307" s="122" t="s">
        <v>1968</v>
      </c>
      <c r="E307" s="122" t="s">
        <v>1969</v>
      </c>
      <c r="F307" s="122" t="s">
        <v>1970</v>
      </c>
      <c r="G307" s="122" t="s">
        <v>1971</v>
      </c>
      <c r="H307" s="122" t="s">
        <v>113</v>
      </c>
      <c r="I307" s="122" t="s">
        <v>1972</v>
      </c>
      <c r="J307" s="122" t="s">
        <v>1973</v>
      </c>
      <c r="K307" s="122">
        <v>2015</v>
      </c>
      <c r="L307" s="123">
        <v>42137</v>
      </c>
      <c r="M307" s="122" t="s">
        <v>61</v>
      </c>
      <c r="N307" s="122" t="s">
        <v>116</v>
      </c>
      <c r="O307" s="122" t="s">
        <v>160</v>
      </c>
      <c r="P307" s="122" t="s">
        <v>183</v>
      </c>
      <c r="Q307" s="122" t="s">
        <v>117</v>
      </c>
      <c r="R307" s="122" t="s">
        <v>221</v>
      </c>
      <c r="S307" s="124"/>
    </row>
    <row r="308" spans="1:19" ht="14.4" customHeight="1" x14ac:dyDescent="0.3">
      <c r="A308" s="121">
        <v>304</v>
      </c>
      <c r="B308" s="122" t="s">
        <v>1974</v>
      </c>
      <c r="C308" s="122">
        <v>28498854</v>
      </c>
      <c r="D308" s="122" t="s">
        <v>1975</v>
      </c>
      <c r="E308" s="122" t="s">
        <v>1976</v>
      </c>
      <c r="F308" s="122" t="s">
        <v>5417</v>
      </c>
      <c r="G308" s="122" t="s">
        <v>1977</v>
      </c>
      <c r="H308" s="122" t="s">
        <v>1978</v>
      </c>
      <c r="I308" s="122" t="s">
        <v>649</v>
      </c>
      <c r="J308" s="122" t="s">
        <v>192</v>
      </c>
      <c r="K308" s="122">
        <v>2017</v>
      </c>
      <c r="L308" s="123">
        <v>42868</v>
      </c>
      <c r="M308" s="122" t="s">
        <v>61</v>
      </c>
      <c r="N308" s="122" t="s">
        <v>116</v>
      </c>
      <c r="O308" s="122" t="s">
        <v>160</v>
      </c>
      <c r="P308" s="122" t="s">
        <v>170</v>
      </c>
      <c r="Q308" s="122" t="s">
        <v>160</v>
      </c>
      <c r="R308" s="122" t="s">
        <v>171</v>
      </c>
      <c r="S308" s="124" t="s">
        <v>1979</v>
      </c>
    </row>
    <row r="309" spans="1:19" ht="14.4" customHeight="1" x14ac:dyDescent="0.3">
      <c r="A309" s="121">
        <v>305</v>
      </c>
      <c r="B309" s="122" t="s">
        <v>1980</v>
      </c>
      <c r="C309" s="122">
        <v>27920155</v>
      </c>
      <c r="D309" s="122" t="s">
        <v>1981</v>
      </c>
      <c r="E309" s="122" t="s">
        <v>1982</v>
      </c>
      <c r="F309" s="122" t="s">
        <v>1983</v>
      </c>
      <c r="G309" s="122" t="s">
        <v>1984</v>
      </c>
      <c r="H309" s="122" t="s">
        <v>113</v>
      </c>
      <c r="I309" s="122" t="s">
        <v>1127</v>
      </c>
      <c r="J309" s="122" t="s">
        <v>322</v>
      </c>
      <c r="K309" s="122">
        <v>2017</v>
      </c>
      <c r="L309" s="123">
        <v>42711</v>
      </c>
      <c r="M309" s="122" t="s">
        <v>61</v>
      </c>
      <c r="N309" s="122" t="s">
        <v>116</v>
      </c>
      <c r="O309" s="122" t="s">
        <v>117</v>
      </c>
      <c r="P309" s="122" t="s">
        <v>118</v>
      </c>
      <c r="Q309" s="122" t="s">
        <v>117</v>
      </c>
      <c r="R309" s="122" t="s">
        <v>118</v>
      </c>
      <c r="S309" s="124"/>
    </row>
    <row r="310" spans="1:19" ht="14.4" customHeight="1" x14ac:dyDescent="0.3">
      <c r="A310" s="121">
        <v>306</v>
      </c>
      <c r="B310" s="122" t="s">
        <v>1985</v>
      </c>
      <c r="C310" s="122">
        <v>20003416</v>
      </c>
      <c r="D310" s="122" t="s">
        <v>1986</v>
      </c>
      <c r="E310" s="122" t="s">
        <v>1987</v>
      </c>
      <c r="F310" s="122" t="s">
        <v>1988</v>
      </c>
      <c r="G310" s="122" t="s">
        <v>1989</v>
      </c>
      <c r="H310" s="122" t="s">
        <v>113</v>
      </c>
      <c r="I310" s="122" t="s">
        <v>1990</v>
      </c>
      <c r="J310" s="122" t="s">
        <v>391</v>
      </c>
      <c r="K310" s="122">
        <v>2009</v>
      </c>
      <c r="L310" s="123">
        <v>40164</v>
      </c>
      <c r="M310" s="122" t="s">
        <v>61</v>
      </c>
      <c r="N310" s="122" t="s">
        <v>116</v>
      </c>
      <c r="O310" s="122" t="s">
        <v>160</v>
      </c>
      <c r="P310" s="122" t="s">
        <v>183</v>
      </c>
      <c r="Q310" s="122" t="s">
        <v>117</v>
      </c>
      <c r="R310" s="122" t="s">
        <v>463</v>
      </c>
      <c r="S310" s="124" t="s">
        <v>1991</v>
      </c>
    </row>
    <row r="311" spans="1:19" ht="14.4" customHeight="1" x14ac:dyDescent="0.3">
      <c r="A311" s="121">
        <v>307</v>
      </c>
      <c r="B311" s="122" t="s">
        <v>1992</v>
      </c>
      <c r="C311" s="122">
        <v>29321624</v>
      </c>
      <c r="D311" s="122" t="s">
        <v>1993</v>
      </c>
      <c r="E311" s="122" t="s">
        <v>1994</v>
      </c>
      <c r="F311" s="122" t="s">
        <v>5418</v>
      </c>
      <c r="G311" s="122" t="s">
        <v>1995</v>
      </c>
      <c r="H311" s="122" t="s">
        <v>113</v>
      </c>
      <c r="I311" s="122" t="s">
        <v>1996</v>
      </c>
      <c r="J311" s="122" t="s">
        <v>1997</v>
      </c>
      <c r="K311" s="122">
        <v>2018</v>
      </c>
      <c r="L311" s="123">
        <v>43112</v>
      </c>
      <c r="M311" s="122" t="s">
        <v>61</v>
      </c>
      <c r="N311" s="122" t="s">
        <v>116</v>
      </c>
      <c r="O311" s="122" t="s">
        <v>117</v>
      </c>
      <c r="P311" s="122" t="s">
        <v>118</v>
      </c>
      <c r="Q311" s="122" t="s">
        <v>117</v>
      </c>
      <c r="R311" s="122" t="s">
        <v>118</v>
      </c>
      <c r="S311" s="124"/>
    </row>
    <row r="312" spans="1:19" ht="14.4" customHeight="1" x14ac:dyDescent="0.3">
      <c r="A312" s="121">
        <v>308</v>
      </c>
      <c r="B312" s="122" t="s">
        <v>1998</v>
      </c>
      <c r="C312" s="122">
        <v>19838113</v>
      </c>
      <c r="D312" s="122" t="s">
        <v>1999</v>
      </c>
      <c r="E312" s="122" t="s">
        <v>2000</v>
      </c>
      <c r="F312" s="122" t="s">
        <v>2001</v>
      </c>
      <c r="G312" s="122" t="s">
        <v>2002</v>
      </c>
      <c r="H312" s="122" t="s">
        <v>113</v>
      </c>
      <c r="I312" s="122" t="s">
        <v>2003</v>
      </c>
      <c r="J312" s="122" t="s">
        <v>1760</v>
      </c>
      <c r="K312" s="122">
        <v>2010</v>
      </c>
      <c r="L312" s="123">
        <v>40106</v>
      </c>
      <c r="M312" s="122" t="s">
        <v>61</v>
      </c>
      <c r="N312" s="122" t="s">
        <v>116</v>
      </c>
      <c r="O312" s="122" t="s">
        <v>117</v>
      </c>
      <c r="P312" s="122" t="s">
        <v>118</v>
      </c>
      <c r="Q312" s="122" t="s">
        <v>117</v>
      </c>
      <c r="R312" s="122" t="s">
        <v>118</v>
      </c>
      <c r="S312" s="124"/>
    </row>
    <row r="313" spans="1:19" ht="14.4" customHeight="1" x14ac:dyDescent="0.3">
      <c r="A313" s="121">
        <v>309</v>
      </c>
      <c r="B313" s="122" t="s">
        <v>2004</v>
      </c>
      <c r="C313" s="122">
        <v>31578528</v>
      </c>
      <c r="D313" s="122" t="s">
        <v>2005</v>
      </c>
      <c r="E313" s="122" t="s">
        <v>2006</v>
      </c>
      <c r="F313" s="122" t="s">
        <v>2007</v>
      </c>
      <c r="G313" s="122" t="s">
        <v>2008</v>
      </c>
      <c r="H313" s="122" t="s">
        <v>113</v>
      </c>
      <c r="I313" s="122" t="s">
        <v>1371</v>
      </c>
      <c r="J313" s="122" t="s">
        <v>126</v>
      </c>
      <c r="K313" s="122">
        <v>2019</v>
      </c>
      <c r="L313" s="123">
        <v>43742</v>
      </c>
      <c r="M313" s="122" t="s">
        <v>61</v>
      </c>
      <c r="N313" s="122" t="s">
        <v>116</v>
      </c>
      <c r="O313" s="122" t="s">
        <v>117</v>
      </c>
      <c r="P313" s="122" t="s">
        <v>118</v>
      </c>
      <c r="Q313" s="122" t="s">
        <v>117</v>
      </c>
      <c r="R313" s="122" t="s">
        <v>118</v>
      </c>
      <c r="S313" s="124"/>
    </row>
    <row r="314" spans="1:19" ht="14.4" customHeight="1" x14ac:dyDescent="0.3">
      <c r="A314" s="121">
        <v>310</v>
      </c>
      <c r="B314" s="122" t="s">
        <v>2009</v>
      </c>
      <c r="C314" s="122">
        <v>22068337</v>
      </c>
      <c r="D314" s="122" t="s">
        <v>2010</v>
      </c>
      <c r="E314" s="122" t="s">
        <v>2011</v>
      </c>
      <c r="F314" s="122" t="s">
        <v>2012</v>
      </c>
      <c r="G314" s="122" t="s">
        <v>2013</v>
      </c>
      <c r="H314" s="122" t="s">
        <v>113</v>
      </c>
      <c r="I314" s="122" t="s">
        <v>145</v>
      </c>
      <c r="J314" s="122" t="s">
        <v>399</v>
      </c>
      <c r="K314" s="122">
        <v>2012</v>
      </c>
      <c r="L314" s="123">
        <v>40857</v>
      </c>
      <c r="M314" s="122" t="s">
        <v>61</v>
      </c>
      <c r="N314" s="122" t="s">
        <v>116</v>
      </c>
      <c r="O314" s="122" t="s">
        <v>160</v>
      </c>
      <c r="P314" s="122" t="s">
        <v>279</v>
      </c>
      <c r="Q314" s="122" t="s">
        <v>117</v>
      </c>
      <c r="R314" s="122" t="s">
        <v>221</v>
      </c>
      <c r="S314" s="124" t="s">
        <v>2014</v>
      </c>
    </row>
    <row r="315" spans="1:19" ht="14.4" customHeight="1" x14ac:dyDescent="0.3">
      <c r="A315" s="121">
        <v>311</v>
      </c>
      <c r="B315" s="122" t="s">
        <v>2015</v>
      </c>
      <c r="C315" s="122">
        <v>30210277</v>
      </c>
      <c r="D315" s="122" t="s">
        <v>2016</v>
      </c>
      <c r="E315" s="122" t="s">
        <v>2017</v>
      </c>
      <c r="F315" s="122" t="s">
        <v>2018</v>
      </c>
      <c r="G315" s="122" t="s">
        <v>2019</v>
      </c>
      <c r="H315" s="122" t="s">
        <v>113</v>
      </c>
      <c r="I315" s="122" t="s">
        <v>2020</v>
      </c>
      <c r="J315" s="122" t="s">
        <v>2021</v>
      </c>
      <c r="K315" s="122">
        <v>2018</v>
      </c>
      <c r="L315" s="123">
        <v>43357</v>
      </c>
      <c r="M315" s="122" t="s">
        <v>61</v>
      </c>
      <c r="N315" s="122" t="s">
        <v>116</v>
      </c>
      <c r="O315" s="122" t="s">
        <v>117</v>
      </c>
      <c r="P315" s="122" t="s">
        <v>118</v>
      </c>
      <c r="Q315" s="122" t="s">
        <v>117</v>
      </c>
      <c r="R315" s="122" t="s">
        <v>118</v>
      </c>
      <c r="S315" s="124"/>
    </row>
    <row r="316" spans="1:19" ht="14.4" customHeight="1" x14ac:dyDescent="0.3">
      <c r="A316" s="121">
        <v>312</v>
      </c>
      <c r="B316" s="122" t="s">
        <v>2022</v>
      </c>
      <c r="C316" s="122">
        <v>25899013</v>
      </c>
      <c r="D316" s="122" t="s">
        <v>2023</v>
      </c>
      <c r="E316" s="122" t="s">
        <v>2024</v>
      </c>
      <c r="F316" s="122" t="s">
        <v>2025</v>
      </c>
      <c r="G316" s="122" t="s">
        <v>2026</v>
      </c>
      <c r="H316" s="122" t="s">
        <v>113</v>
      </c>
      <c r="I316" s="122" t="s">
        <v>2027</v>
      </c>
      <c r="J316" s="122" t="s">
        <v>1997</v>
      </c>
      <c r="K316" s="122">
        <v>2015</v>
      </c>
      <c r="L316" s="123">
        <v>42117</v>
      </c>
      <c r="M316" s="122" t="s">
        <v>61</v>
      </c>
      <c r="N316" s="122" t="s">
        <v>116</v>
      </c>
      <c r="O316" s="122" t="s">
        <v>117</v>
      </c>
      <c r="P316" s="122" t="s">
        <v>118</v>
      </c>
      <c r="Q316" s="122" t="s">
        <v>117</v>
      </c>
      <c r="R316" s="122" t="s">
        <v>118</v>
      </c>
      <c r="S316" s="124"/>
    </row>
    <row r="317" spans="1:19" ht="14.4" customHeight="1" x14ac:dyDescent="0.3">
      <c r="A317" s="121">
        <v>313</v>
      </c>
      <c r="B317" s="122" t="s">
        <v>2028</v>
      </c>
      <c r="C317" s="122">
        <v>20161818</v>
      </c>
      <c r="D317" s="122" t="s">
        <v>2029</v>
      </c>
      <c r="E317" s="122" t="s">
        <v>110</v>
      </c>
      <c r="F317" s="122" t="s">
        <v>2030</v>
      </c>
      <c r="G317" s="122" t="s">
        <v>2031</v>
      </c>
      <c r="H317" s="122" t="s">
        <v>113</v>
      </c>
      <c r="I317" s="122" t="s">
        <v>2032</v>
      </c>
      <c r="J317" s="122" t="s">
        <v>2033</v>
      </c>
      <c r="K317" s="122">
        <v>2010</v>
      </c>
      <c r="L317" s="123">
        <v>40227</v>
      </c>
      <c r="M317" s="122" t="s">
        <v>61</v>
      </c>
      <c r="N317" s="122" t="s">
        <v>116</v>
      </c>
      <c r="O317" s="122" t="s">
        <v>117</v>
      </c>
      <c r="P317" s="122" t="s">
        <v>118</v>
      </c>
      <c r="Q317" s="122" t="s">
        <v>117</v>
      </c>
      <c r="R317" s="122" t="s">
        <v>118</v>
      </c>
      <c r="S317" s="124"/>
    </row>
    <row r="318" spans="1:19" ht="14.4" customHeight="1" x14ac:dyDescent="0.3">
      <c r="A318" s="121">
        <v>314</v>
      </c>
      <c r="B318" s="122" t="s">
        <v>2034</v>
      </c>
      <c r="C318" s="122">
        <v>29361356</v>
      </c>
      <c r="D318" s="122" t="s">
        <v>2035</v>
      </c>
      <c r="E318" s="122" t="s">
        <v>2036</v>
      </c>
      <c r="F318" s="122" t="s">
        <v>2037</v>
      </c>
      <c r="G318" s="122" t="s">
        <v>2038</v>
      </c>
      <c r="H318" s="122" t="s">
        <v>113</v>
      </c>
      <c r="I318" s="122" t="s">
        <v>2039</v>
      </c>
      <c r="J318" s="122" t="s">
        <v>2040</v>
      </c>
      <c r="K318" s="122">
        <v>2019</v>
      </c>
      <c r="L318" s="123">
        <v>43124</v>
      </c>
      <c r="M318" s="122" t="s">
        <v>61</v>
      </c>
      <c r="N318" s="122" t="s">
        <v>116</v>
      </c>
      <c r="O318" s="122" t="s">
        <v>117</v>
      </c>
      <c r="P318" s="122" t="s">
        <v>118</v>
      </c>
      <c r="Q318" s="122" t="s">
        <v>117</v>
      </c>
      <c r="R318" s="122" t="s">
        <v>118</v>
      </c>
      <c r="S318" s="124"/>
    </row>
    <row r="319" spans="1:19" ht="14.4" customHeight="1" x14ac:dyDescent="0.3">
      <c r="A319" s="121">
        <v>315</v>
      </c>
      <c r="B319" s="122" t="s">
        <v>2041</v>
      </c>
      <c r="C319" s="122">
        <v>20688934</v>
      </c>
      <c r="D319" s="122" t="s">
        <v>110</v>
      </c>
      <c r="E319" s="122" t="s">
        <v>2042</v>
      </c>
      <c r="F319" s="122" t="s">
        <v>2043</v>
      </c>
      <c r="G319" s="122" t="s">
        <v>2044</v>
      </c>
      <c r="H319" s="122" t="s">
        <v>113</v>
      </c>
      <c r="I319" s="122" t="s">
        <v>145</v>
      </c>
      <c r="J319" s="122" t="s">
        <v>322</v>
      </c>
      <c r="K319" s="122">
        <v>2010</v>
      </c>
      <c r="L319" s="123">
        <v>40397</v>
      </c>
      <c r="M319" s="122" t="s">
        <v>61</v>
      </c>
      <c r="N319" s="122" t="s">
        <v>116</v>
      </c>
      <c r="O319" s="122" t="s">
        <v>117</v>
      </c>
      <c r="P319" s="122" t="s">
        <v>118</v>
      </c>
      <c r="Q319" s="122" t="s">
        <v>117</v>
      </c>
      <c r="R319" s="122" t="s">
        <v>118</v>
      </c>
      <c r="S319" s="124"/>
    </row>
    <row r="320" spans="1:19" ht="14.4" customHeight="1" x14ac:dyDescent="0.3">
      <c r="A320" s="121">
        <v>316</v>
      </c>
      <c r="B320" s="122" t="s">
        <v>2045</v>
      </c>
      <c r="C320" s="122">
        <v>19921264</v>
      </c>
      <c r="D320" s="122" t="s">
        <v>2046</v>
      </c>
      <c r="E320" s="122" t="s">
        <v>2047</v>
      </c>
      <c r="F320" s="122" t="s">
        <v>2048</v>
      </c>
      <c r="G320" s="122" t="s">
        <v>2049</v>
      </c>
      <c r="H320" s="122" t="s">
        <v>113</v>
      </c>
      <c r="I320" s="122" t="s">
        <v>1090</v>
      </c>
      <c r="J320" s="122" t="s">
        <v>271</v>
      </c>
      <c r="K320" s="122">
        <v>2010</v>
      </c>
      <c r="L320" s="123">
        <v>40136</v>
      </c>
      <c r="M320" s="122" t="s">
        <v>61</v>
      </c>
      <c r="N320" s="122" t="s">
        <v>116</v>
      </c>
      <c r="O320" s="122" t="s">
        <v>117</v>
      </c>
      <c r="P320" s="122" t="s">
        <v>118</v>
      </c>
      <c r="Q320" s="122" t="s">
        <v>117</v>
      </c>
      <c r="R320" s="122" t="s">
        <v>118</v>
      </c>
      <c r="S320" s="124"/>
    </row>
    <row r="321" spans="1:19" ht="14.4" customHeight="1" x14ac:dyDescent="0.3">
      <c r="A321" s="121">
        <v>317</v>
      </c>
      <c r="B321" s="122" t="s">
        <v>2050</v>
      </c>
      <c r="C321" s="122">
        <v>23575227</v>
      </c>
      <c r="D321" s="122" t="s">
        <v>2051</v>
      </c>
      <c r="E321" s="122" t="s">
        <v>2052</v>
      </c>
      <c r="F321" s="122" t="s">
        <v>5419</v>
      </c>
      <c r="G321" s="122" t="s">
        <v>2053</v>
      </c>
      <c r="H321" s="122" t="s">
        <v>113</v>
      </c>
      <c r="I321" s="122" t="s">
        <v>2054</v>
      </c>
      <c r="J321" s="122" t="s">
        <v>177</v>
      </c>
      <c r="K321" s="122">
        <v>2013</v>
      </c>
      <c r="L321" s="123">
        <v>41376</v>
      </c>
      <c r="M321" s="122" t="s">
        <v>61</v>
      </c>
      <c r="N321" s="122" t="s">
        <v>116</v>
      </c>
      <c r="O321" s="122" t="s">
        <v>117</v>
      </c>
      <c r="P321" s="122" t="s">
        <v>118</v>
      </c>
      <c r="Q321" s="122" t="s">
        <v>117</v>
      </c>
      <c r="R321" s="122" t="s">
        <v>118</v>
      </c>
      <c r="S321" s="124"/>
    </row>
    <row r="322" spans="1:19" ht="14.4" customHeight="1" x14ac:dyDescent="0.3">
      <c r="A322" s="121">
        <v>318</v>
      </c>
      <c r="B322" s="122" t="s">
        <v>2055</v>
      </c>
      <c r="C322" s="122">
        <v>29304377</v>
      </c>
      <c r="D322" s="122" t="s">
        <v>2056</v>
      </c>
      <c r="E322" s="122" t="s">
        <v>2057</v>
      </c>
      <c r="F322" s="122" t="s">
        <v>2058</v>
      </c>
      <c r="G322" s="122" t="s">
        <v>2059</v>
      </c>
      <c r="H322" s="122" t="s">
        <v>113</v>
      </c>
      <c r="I322" s="122" t="s">
        <v>2060</v>
      </c>
      <c r="J322" s="122" t="s">
        <v>254</v>
      </c>
      <c r="K322" s="122">
        <v>2018</v>
      </c>
      <c r="L322" s="123">
        <v>43106</v>
      </c>
      <c r="M322" s="122" t="s">
        <v>61</v>
      </c>
      <c r="N322" s="122" t="s">
        <v>116</v>
      </c>
      <c r="O322" s="122" t="s">
        <v>117</v>
      </c>
      <c r="P322" s="122" t="s">
        <v>118</v>
      </c>
      <c r="Q322" s="122" t="s">
        <v>117</v>
      </c>
      <c r="R322" s="122" t="s">
        <v>118</v>
      </c>
      <c r="S322" s="124"/>
    </row>
    <row r="323" spans="1:19" ht="14.4" customHeight="1" x14ac:dyDescent="0.3">
      <c r="A323" s="121">
        <v>319</v>
      </c>
      <c r="B323" s="122" t="s">
        <v>2061</v>
      </c>
      <c r="C323" s="122">
        <v>26616214</v>
      </c>
      <c r="D323" s="122" t="s">
        <v>2062</v>
      </c>
      <c r="E323" s="122" t="s">
        <v>2063</v>
      </c>
      <c r="F323" s="122" t="s">
        <v>2064</v>
      </c>
      <c r="G323" s="122" t="s">
        <v>2065</v>
      </c>
      <c r="H323" s="122" t="s">
        <v>113</v>
      </c>
      <c r="I323" s="122" t="s">
        <v>2066</v>
      </c>
      <c r="J323" s="122" t="s">
        <v>951</v>
      </c>
      <c r="K323" s="122">
        <v>2015</v>
      </c>
      <c r="L323" s="123">
        <v>42339</v>
      </c>
      <c r="M323" s="122" t="s">
        <v>61</v>
      </c>
      <c r="N323" s="122" t="s">
        <v>116</v>
      </c>
      <c r="O323" s="122" t="s">
        <v>117</v>
      </c>
      <c r="P323" s="122" t="s">
        <v>118</v>
      </c>
      <c r="Q323" s="122" t="s">
        <v>117</v>
      </c>
      <c r="R323" s="122" t="s">
        <v>118</v>
      </c>
      <c r="S323" s="124"/>
    </row>
    <row r="324" spans="1:19" ht="14.4" customHeight="1" x14ac:dyDescent="0.3">
      <c r="A324" s="121">
        <v>320</v>
      </c>
      <c r="B324" s="122" t="s">
        <v>2067</v>
      </c>
      <c r="C324" s="122">
        <v>25250741</v>
      </c>
      <c r="D324" s="122" t="s">
        <v>110</v>
      </c>
      <c r="E324" s="122" t="s">
        <v>2068</v>
      </c>
      <c r="F324" s="122" t="s">
        <v>2069</v>
      </c>
      <c r="G324" s="122" t="s">
        <v>2070</v>
      </c>
      <c r="H324" s="122" t="s">
        <v>113</v>
      </c>
      <c r="I324" s="122" t="s">
        <v>2071</v>
      </c>
      <c r="J324" s="122" t="s">
        <v>1059</v>
      </c>
      <c r="K324" s="122">
        <v>2015</v>
      </c>
      <c r="L324" s="123">
        <v>41907</v>
      </c>
      <c r="M324" s="122" t="s">
        <v>61</v>
      </c>
      <c r="N324" s="122" t="s">
        <v>116</v>
      </c>
      <c r="O324" s="122" t="s">
        <v>117</v>
      </c>
      <c r="P324" s="122" t="s">
        <v>118</v>
      </c>
      <c r="Q324" s="122" t="s">
        <v>117</v>
      </c>
      <c r="R324" s="122" t="s">
        <v>118</v>
      </c>
      <c r="S324" s="124"/>
    </row>
    <row r="325" spans="1:19" ht="14.4" customHeight="1" x14ac:dyDescent="0.3">
      <c r="A325" s="121">
        <v>321</v>
      </c>
      <c r="B325" s="122" t="s">
        <v>2072</v>
      </c>
      <c r="C325" s="122">
        <v>25487263</v>
      </c>
      <c r="D325" s="122" t="s">
        <v>110</v>
      </c>
      <c r="E325" s="122" t="s">
        <v>2073</v>
      </c>
      <c r="F325" s="122" t="s">
        <v>2074</v>
      </c>
      <c r="G325" s="122" t="s">
        <v>2075</v>
      </c>
      <c r="H325" s="122" t="s">
        <v>113</v>
      </c>
      <c r="I325" s="122" t="s">
        <v>2076</v>
      </c>
      <c r="J325" s="122" t="s">
        <v>2077</v>
      </c>
      <c r="K325" s="122">
        <v>2014</v>
      </c>
      <c r="L325" s="123">
        <v>41983</v>
      </c>
      <c r="M325" s="122" t="s">
        <v>61</v>
      </c>
      <c r="N325" s="122" t="s">
        <v>392</v>
      </c>
      <c r="O325" s="122" t="s">
        <v>160</v>
      </c>
      <c r="P325" s="122" t="s">
        <v>183</v>
      </c>
      <c r="Q325" s="122" t="s">
        <v>117</v>
      </c>
      <c r="R325" s="122" t="s">
        <v>392</v>
      </c>
      <c r="S325" s="124"/>
    </row>
    <row r="326" spans="1:19" ht="14.4" customHeight="1" x14ac:dyDescent="0.3">
      <c r="A326" s="121">
        <v>322</v>
      </c>
      <c r="B326" s="122" t="s">
        <v>2078</v>
      </c>
      <c r="C326" s="122">
        <v>27618452</v>
      </c>
      <c r="D326" s="122" t="s">
        <v>2079</v>
      </c>
      <c r="E326" s="122" t="s">
        <v>2080</v>
      </c>
      <c r="F326" s="122" t="s">
        <v>2081</v>
      </c>
      <c r="G326" s="122" t="s">
        <v>2082</v>
      </c>
      <c r="H326" s="122" t="s">
        <v>2083</v>
      </c>
      <c r="I326" s="122" t="s">
        <v>840</v>
      </c>
      <c r="J326" s="122" t="s">
        <v>126</v>
      </c>
      <c r="K326" s="122">
        <v>2016</v>
      </c>
      <c r="L326" s="123">
        <v>42626</v>
      </c>
      <c r="M326" s="122" t="s">
        <v>61</v>
      </c>
      <c r="N326" s="122" t="s">
        <v>116</v>
      </c>
      <c r="O326" s="122" t="s">
        <v>160</v>
      </c>
      <c r="P326" s="122" t="s">
        <v>183</v>
      </c>
      <c r="Q326" s="122" t="s">
        <v>2084</v>
      </c>
      <c r="R326" s="122" t="s">
        <v>184</v>
      </c>
      <c r="S326" s="124" t="s">
        <v>5420</v>
      </c>
    </row>
    <row r="327" spans="1:19" ht="14.4" customHeight="1" x14ac:dyDescent="0.3">
      <c r="A327" s="121">
        <v>323</v>
      </c>
      <c r="B327" s="122" t="s">
        <v>2085</v>
      </c>
      <c r="C327" s="122">
        <v>19397801</v>
      </c>
      <c r="D327" s="122" t="s">
        <v>2086</v>
      </c>
      <c r="E327" s="122" t="s">
        <v>2087</v>
      </c>
      <c r="F327" s="122" t="s">
        <v>2088</v>
      </c>
      <c r="G327" s="122" t="s">
        <v>2089</v>
      </c>
      <c r="H327" s="122" t="s">
        <v>113</v>
      </c>
      <c r="I327" s="122" t="s">
        <v>2090</v>
      </c>
      <c r="J327" s="122" t="s">
        <v>391</v>
      </c>
      <c r="K327" s="122">
        <v>2009</v>
      </c>
      <c r="L327" s="123">
        <v>39932</v>
      </c>
      <c r="M327" s="122" t="s">
        <v>61</v>
      </c>
      <c r="N327" s="122" t="s">
        <v>116</v>
      </c>
      <c r="O327" s="122" t="s">
        <v>117</v>
      </c>
      <c r="P327" s="122" t="s">
        <v>118</v>
      </c>
      <c r="Q327" s="122" t="s">
        <v>117</v>
      </c>
      <c r="R327" s="122" t="s">
        <v>118</v>
      </c>
      <c r="S327" s="124"/>
    </row>
    <row r="328" spans="1:19" ht="14.4" customHeight="1" x14ac:dyDescent="0.3">
      <c r="A328" s="121">
        <v>324</v>
      </c>
      <c r="B328" s="122" t="s">
        <v>2091</v>
      </c>
      <c r="C328" s="122">
        <v>30471158</v>
      </c>
      <c r="D328" s="122" t="s">
        <v>110</v>
      </c>
      <c r="E328" s="122" t="s">
        <v>2092</v>
      </c>
      <c r="F328" s="122" t="s">
        <v>2093</v>
      </c>
      <c r="G328" s="122" t="s">
        <v>2094</v>
      </c>
      <c r="H328" s="122" t="s">
        <v>113</v>
      </c>
      <c r="I328" s="122" t="s">
        <v>2095</v>
      </c>
      <c r="J328" s="122" t="s">
        <v>315</v>
      </c>
      <c r="K328" s="122">
        <v>2019</v>
      </c>
      <c r="L328" s="123">
        <v>43429</v>
      </c>
      <c r="M328" s="122" t="s">
        <v>61</v>
      </c>
      <c r="N328" s="122" t="s">
        <v>116</v>
      </c>
      <c r="O328" s="122" t="s">
        <v>117</v>
      </c>
      <c r="P328" s="122" t="s">
        <v>118</v>
      </c>
      <c r="Q328" s="122" t="s">
        <v>117</v>
      </c>
      <c r="R328" s="122" t="s">
        <v>118</v>
      </c>
      <c r="S328" s="124"/>
    </row>
    <row r="329" spans="1:19" ht="14.4" customHeight="1" x14ac:dyDescent="0.3">
      <c r="A329" s="121">
        <v>325</v>
      </c>
      <c r="B329" s="122" t="s">
        <v>2096</v>
      </c>
      <c r="C329" s="122">
        <v>25027322</v>
      </c>
      <c r="D329" s="122" t="s">
        <v>2097</v>
      </c>
      <c r="E329" s="122" t="s">
        <v>2098</v>
      </c>
      <c r="F329" s="122" t="s">
        <v>2099</v>
      </c>
      <c r="G329" s="122" t="s">
        <v>2100</v>
      </c>
      <c r="H329" s="122" t="s">
        <v>113</v>
      </c>
      <c r="I329" s="122" t="s">
        <v>614</v>
      </c>
      <c r="J329" s="122" t="s">
        <v>177</v>
      </c>
      <c r="K329" s="122">
        <v>2014</v>
      </c>
      <c r="L329" s="123">
        <v>41837</v>
      </c>
      <c r="M329" s="122" t="s">
        <v>61</v>
      </c>
      <c r="N329" s="122" t="s">
        <v>116</v>
      </c>
      <c r="O329" s="122" t="s">
        <v>117</v>
      </c>
      <c r="P329" s="122" t="s">
        <v>118</v>
      </c>
      <c r="Q329" s="122" t="s">
        <v>117</v>
      </c>
      <c r="R329" s="122" t="s">
        <v>118</v>
      </c>
      <c r="S329" s="124"/>
    </row>
    <row r="330" spans="1:19" ht="14.4" customHeight="1" x14ac:dyDescent="0.3">
      <c r="A330" s="121">
        <v>326</v>
      </c>
      <c r="B330" s="122" t="s">
        <v>2101</v>
      </c>
      <c r="C330" s="122">
        <v>20631015</v>
      </c>
      <c r="D330" s="122" t="s">
        <v>2102</v>
      </c>
      <c r="E330" s="122" t="s">
        <v>2103</v>
      </c>
      <c r="F330" s="122" t="s">
        <v>2104</v>
      </c>
      <c r="G330" s="122" t="s">
        <v>2105</v>
      </c>
      <c r="H330" s="122" t="s">
        <v>113</v>
      </c>
      <c r="I330" s="122" t="s">
        <v>2106</v>
      </c>
      <c r="J330" s="122" t="s">
        <v>2107</v>
      </c>
      <c r="K330" s="122">
        <v>2010</v>
      </c>
      <c r="L330" s="123">
        <v>40375</v>
      </c>
      <c r="M330" s="122" t="s">
        <v>61</v>
      </c>
      <c r="N330" s="122" t="s">
        <v>116</v>
      </c>
      <c r="O330" s="122" t="s">
        <v>117</v>
      </c>
      <c r="P330" s="122" t="s">
        <v>118</v>
      </c>
      <c r="Q330" s="122" t="s">
        <v>117</v>
      </c>
      <c r="R330" s="122" t="s">
        <v>118</v>
      </c>
      <c r="S330" s="124"/>
    </row>
    <row r="331" spans="1:19" ht="14.4" customHeight="1" x14ac:dyDescent="0.3">
      <c r="A331" s="121">
        <v>327</v>
      </c>
      <c r="B331" s="122" t="s">
        <v>2108</v>
      </c>
      <c r="C331" s="122">
        <v>25765051</v>
      </c>
      <c r="D331" s="122" t="s">
        <v>2109</v>
      </c>
      <c r="E331" s="122" t="s">
        <v>2110</v>
      </c>
      <c r="F331" s="122" t="s">
        <v>2111</v>
      </c>
      <c r="G331" s="122" t="s">
        <v>2112</v>
      </c>
      <c r="H331" s="122" t="s">
        <v>113</v>
      </c>
      <c r="I331" s="122" t="s">
        <v>253</v>
      </c>
      <c r="J331" s="122" t="s">
        <v>1457</v>
      </c>
      <c r="K331" s="122">
        <v>2015</v>
      </c>
      <c r="L331" s="123">
        <v>42077</v>
      </c>
      <c r="M331" s="122" t="s">
        <v>61</v>
      </c>
      <c r="N331" s="122" t="s">
        <v>116</v>
      </c>
      <c r="O331" s="122" t="s">
        <v>160</v>
      </c>
      <c r="P331" s="122" t="s">
        <v>183</v>
      </c>
      <c r="Q331" s="122" t="s">
        <v>117</v>
      </c>
      <c r="R331" s="122" t="s">
        <v>5321</v>
      </c>
      <c r="S331" s="124" t="s">
        <v>2113</v>
      </c>
    </row>
    <row r="332" spans="1:19" ht="14.4" customHeight="1" x14ac:dyDescent="0.3">
      <c r="A332" s="121">
        <v>328</v>
      </c>
      <c r="B332" s="122" t="s">
        <v>2114</v>
      </c>
      <c r="C332" s="122">
        <v>24400021</v>
      </c>
      <c r="D332" s="122" t="s">
        <v>2115</v>
      </c>
      <c r="E332" s="122" t="s">
        <v>2116</v>
      </c>
      <c r="F332" s="122" t="s">
        <v>2117</v>
      </c>
      <c r="G332" s="122" t="s">
        <v>2118</v>
      </c>
      <c r="H332" s="122" t="s">
        <v>113</v>
      </c>
      <c r="I332" s="122" t="s">
        <v>1336</v>
      </c>
      <c r="J332" s="122" t="s">
        <v>293</v>
      </c>
      <c r="K332" s="122">
        <v>2013</v>
      </c>
      <c r="L332" s="123">
        <v>41648</v>
      </c>
      <c r="M332" s="122" t="s">
        <v>61</v>
      </c>
      <c r="N332" s="122" t="s">
        <v>116</v>
      </c>
      <c r="O332" s="122" t="s">
        <v>160</v>
      </c>
      <c r="P332" s="122" t="s">
        <v>183</v>
      </c>
      <c r="Q332" s="122" t="s">
        <v>117</v>
      </c>
      <c r="R332" s="122" t="s">
        <v>221</v>
      </c>
      <c r="S332" s="124" t="s">
        <v>2119</v>
      </c>
    </row>
    <row r="333" spans="1:19" ht="14.4" customHeight="1" x14ac:dyDescent="0.3">
      <c r="A333" s="121">
        <v>329</v>
      </c>
      <c r="B333" s="122" t="s">
        <v>2120</v>
      </c>
      <c r="C333" s="122">
        <v>27618447</v>
      </c>
      <c r="D333" s="122" t="s">
        <v>2121</v>
      </c>
      <c r="E333" s="122" t="s">
        <v>2122</v>
      </c>
      <c r="F333" s="122" t="s">
        <v>2123</v>
      </c>
      <c r="G333" s="122" t="s">
        <v>2124</v>
      </c>
      <c r="H333" s="122" t="s">
        <v>2125</v>
      </c>
      <c r="I333" s="122" t="s">
        <v>2126</v>
      </c>
      <c r="J333" s="122" t="s">
        <v>126</v>
      </c>
      <c r="K333" s="122">
        <v>2016</v>
      </c>
      <c r="L333" s="123">
        <v>42626</v>
      </c>
      <c r="M333" s="122" t="s">
        <v>61</v>
      </c>
      <c r="N333" s="122" t="s">
        <v>116</v>
      </c>
      <c r="O333" s="122" t="s">
        <v>160</v>
      </c>
      <c r="P333" s="122" t="s">
        <v>170</v>
      </c>
      <c r="Q333" s="122" t="s">
        <v>117</v>
      </c>
      <c r="R333" s="122" t="s">
        <v>5321</v>
      </c>
      <c r="S333" s="124" t="s">
        <v>2127</v>
      </c>
    </row>
    <row r="334" spans="1:19" ht="14.4" customHeight="1" x14ac:dyDescent="0.3">
      <c r="A334" s="121">
        <v>330</v>
      </c>
      <c r="B334" s="122" t="s">
        <v>2128</v>
      </c>
      <c r="C334" s="122">
        <v>30578418</v>
      </c>
      <c r="D334" s="122" t="s">
        <v>2129</v>
      </c>
      <c r="E334" s="122" t="s">
        <v>2130</v>
      </c>
      <c r="F334" s="122" t="s">
        <v>2131</v>
      </c>
      <c r="G334" s="122" t="s">
        <v>2132</v>
      </c>
      <c r="H334" s="122" t="s">
        <v>2133</v>
      </c>
      <c r="I334" s="122" t="s">
        <v>2134</v>
      </c>
      <c r="J334" s="122" t="s">
        <v>126</v>
      </c>
      <c r="K334" s="122">
        <v>2019</v>
      </c>
      <c r="L334" s="123">
        <v>43457</v>
      </c>
      <c r="M334" s="122" t="s">
        <v>61</v>
      </c>
      <c r="N334" s="122" t="s">
        <v>116</v>
      </c>
      <c r="O334" s="122" t="s">
        <v>160</v>
      </c>
      <c r="P334" s="122" t="s">
        <v>170</v>
      </c>
      <c r="Q334" s="122" t="s">
        <v>160</v>
      </c>
      <c r="R334" s="122" t="s">
        <v>171</v>
      </c>
      <c r="S334" s="124" t="s">
        <v>1979</v>
      </c>
    </row>
    <row r="335" spans="1:19" ht="14.4" customHeight="1" x14ac:dyDescent="0.3">
      <c r="A335" s="121">
        <v>331</v>
      </c>
      <c r="B335" s="122" t="s">
        <v>2135</v>
      </c>
      <c r="C335" s="122">
        <v>27321945</v>
      </c>
      <c r="D335" s="122" t="s">
        <v>2136</v>
      </c>
      <c r="E335" s="122" t="s">
        <v>2137</v>
      </c>
      <c r="F335" s="122" t="s">
        <v>2138</v>
      </c>
      <c r="G335" s="122" t="s">
        <v>2139</v>
      </c>
      <c r="H335" s="122" t="s">
        <v>113</v>
      </c>
      <c r="I335" s="122" t="s">
        <v>2140</v>
      </c>
      <c r="J335" s="122" t="s">
        <v>254</v>
      </c>
      <c r="K335" s="122">
        <v>2016</v>
      </c>
      <c r="L335" s="123">
        <v>42542</v>
      </c>
      <c r="M335" s="122" t="s">
        <v>61</v>
      </c>
      <c r="N335" s="122" t="s">
        <v>116</v>
      </c>
      <c r="O335" s="122" t="s">
        <v>117</v>
      </c>
      <c r="P335" s="122" t="s">
        <v>118</v>
      </c>
      <c r="Q335" s="122" t="s">
        <v>117</v>
      </c>
      <c r="R335" s="122" t="s">
        <v>118</v>
      </c>
      <c r="S335" s="124"/>
    </row>
    <row r="336" spans="1:19" ht="14.4" customHeight="1" x14ac:dyDescent="0.3">
      <c r="A336" s="121">
        <v>332</v>
      </c>
      <c r="B336" s="122" t="s">
        <v>2141</v>
      </c>
      <c r="C336" s="122">
        <v>31647587</v>
      </c>
      <c r="D336" s="122" t="s">
        <v>2142</v>
      </c>
      <c r="E336" s="122" t="s">
        <v>2143</v>
      </c>
      <c r="F336" s="122" t="s">
        <v>2144</v>
      </c>
      <c r="G336" s="122" t="s">
        <v>2145</v>
      </c>
      <c r="H336" s="122" t="s">
        <v>2146</v>
      </c>
      <c r="I336" s="122" t="s">
        <v>2147</v>
      </c>
      <c r="J336" s="122" t="s">
        <v>2148</v>
      </c>
      <c r="K336" s="122">
        <v>2020</v>
      </c>
      <c r="L336" s="123">
        <v>43763</v>
      </c>
      <c r="M336" s="122" t="s">
        <v>61</v>
      </c>
      <c r="N336" s="122" t="s">
        <v>116</v>
      </c>
      <c r="O336" s="122" t="s">
        <v>160</v>
      </c>
      <c r="P336" s="122" t="s">
        <v>170</v>
      </c>
      <c r="Q336" s="122" t="s">
        <v>160</v>
      </c>
      <c r="R336" s="122" t="s">
        <v>171</v>
      </c>
      <c r="S336" s="124" t="s">
        <v>2149</v>
      </c>
    </row>
    <row r="337" spans="1:19" ht="14.4" customHeight="1" x14ac:dyDescent="0.3">
      <c r="A337" s="121">
        <v>333</v>
      </c>
      <c r="B337" s="122" t="s">
        <v>2150</v>
      </c>
      <c r="C337" s="122">
        <v>25201287</v>
      </c>
      <c r="D337" s="122" t="s">
        <v>2151</v>
      </c>
      <c r="E337" s="122" t="s">
        <v>2152</v>
      </c>
      <c r="F337" s="122" t="s">
        <v>2153</v>
      </c>
      <c r="G337" s="122" t="s">
        <v>2154</v>
      </c>
      <c r="H337" s="122" t="s">
        <v>113</v>
      </c>
      <c r="I337" s="122" t="s">
        <v>1077</v>
      </c>
      <c r="J337" s="122" t="s">
        <v>455</v>
      </c>
      <c r="K337" s="122">
        <v>2015</v>
      </c>
      <c r="L337" s="123">
        <v>41892</v>
      </c>
      <c r="M337" s="122" t="s">
        <v>61</v>
      </c>
      <c r="N337" s="122" t="s">
        <v>116</v>
      </c>
      <c r="O337" s="122" t="s">
        <v>117</v>
      </c>
      <c r="P337" s="122" t="s">
        <v>118</v>
      </c>
      <c r="Q337" s="122" t="s">
        <v>117</v>
      </c>
      <c r="R337" s="122" t="s">
        <v>118</v>
      </c>
      <c r="S337" s="124"/>
    </row>
    <row r="338" spans="1:19" ht="14.4" customHeight="1" x14ac:dyDescent="0.3">
      <c r="A338" s="121">
        <v>334</v>
      </c>
      <c r="B338" s="122" t="s">
        <v>2155</v>
      </c>
      <c r="C338" s="122">
        <v>16172425</v>
      </c>
      <c r="D338" s="122" t="s">
        <v>110</v>
      </c>
      <c r="E338" s="122" t="s">
        <v>2156</v>
      </c>
      <c r="F338" s="122" t="s">
        <v>2157</v>
      </c>
      <c r="G338" s="122" t="s">
        <v>2158</v>
      </c>
      <c r="H338" s="122" t="s">
        <v>113</v>
      </c>
      <c r="I338" s="122" t="s">
        <v>994</v>
      </c>
      <c r="J338" s="122" t="s">
        <v>760</v>
      </c>
      <c r="K338" s="122">
        <v>2005</v>
      </c>
      <c r="L338" s="123">
        <v>38616</v>
      </c>
      <c r="M338" s="122" t="s">
        <v>61</v>
      </c>
      <c r="N338" s="122" t="s">
        <v>116</v>
      </c>
      <c r="O338" s="122" t="s">
        <v>160</v>
      </c>
      <c r="P338" s="122" t="s">
        <v>161</v>
      </c>
      <c r="Q338" s="122" t="s">
        <v>117</v>
      </c>
      <c r="R338" s="122" t="s">
        <v>147</v>
      </c>
      <c r="S338" s="124" t="s">
        <v>184</v>
      </c>
    </row>
    <row r="339" spans="1:19" ht="14.4" customHeight="1" x14ac:dyDescent="0.3">
      <c r="A339" s="121">
        <v>335</v>
      </c>
      <c r="B339" s="122" t="s">
        <v>2159</v>
      </c>
      <c r="C339" s="122">
        <v>24122314</v>
      </c>
      <c r="D339" s="122" t="s">
        <v>110</v>
      </c>
      <c r="E339" s="122" t="s">
        <v>2160</v>
      </c>
      <c r="F339" s="122" t="s">
        <v>2161</v>
      </c>
      <c r="G339" s="122" t="s">
        <v>2162</v>
      </c>
      <c r="H339" s="122" t="s">
        <v>113</v>
      </c>
      <c r="I339" s="122" t="s">
        <v>429</v>
      </c>
      <c r="J339" s="122" t="s">
        <v>2163</v>
      </c>
      <c r="K339" s="122">
        <v>2014</v>
      </c>
      <c r="L339" s="123">
        <v>41562</v>
      </c>
      <c r="M339" s="122" t="s">
        <v>61</v>
      </c>
      <c r="N339" s="122" t="s">
        <v>116</v>
      </c>
      <c r="O339" s="122" t="s">
        <v>117</v>
      </c>
      <c r="P339" s="122" t="s">
        <v>118</v>
      </c>
      <c r="Q339" s="122" t="s">
        <v>117</v>
      </c>
      <c r="R339" s="122" t="s">
        <v>118</v>
      </c>
      <c r="S339" s="124"/>
    </row>
    <row r="340" spans="1:19" ht="14.4" customHeight="1" x14ac:dyDescent="0.3">
      <c r="A340" s="121">
        <v>336</v>
      </c>
      <c r="B340" s="122" t="s">
        <v>2164</v>
      </c>
      <c r="C340" s="122">
        <v>31675503</v>
      </c>
      <c r="D340" s="122" t="s">
        <v>110</v>
      </c>
      <c r="E340" s="122" t="s">
        <v>2165</v>
      </c>
      <c r="F340" s="122" t="s">
        <v>2166</v>
      </c>
      <c r="G340" s="122" t="s">
        <v>2167</v>
      </c>
      <c r="H340" s="122" t="s">
        <v>2168</v>
      </c>
      <c r="I340" s="122" t="s">
        <v>2169</v>
      </c>
      <c r="J340" s="122" t="s">
        <v>2170</v>
      </c>
      <c r="K340" s="122">
        <v>2019</v>
      </c>
      <c r="L340" s="123">
        <v>43771</v>
      </c>
      <c r="M340" s="122" t="s">
        <v>61</v>
      </c>
      <c r="N340" s="122" t="s">
        <v>116</v>
      </c>
      <c r="O340" s="122" t="s">
        <v>160</v>
      </c>
      <c r="P340" s="122" t="s">
        <v>170</v>
      </c>
      <c r="Q340" s="122" t="s">
        <v>160</v>
      </c>
      <c r="R340" s="122" t="s">
        <v>171</v>
      </c>
      <c r="S340" s="124" t="s">
        <v>2171</v>
      </c>
    </row>
    <row r="341" spans="1:19" ht="14.4" customHeight="1" x14ac:dyDescent="0.3">
      <c r="A341" s="121">
        <v>337</v>
      </c>
      <c r="B341" s="122" t="s">
        <v>2172</v>
      </c>
      <c r="C341" s="122">
        <v>26077875</v>
      </c>
      <c r="D341" s="122" t="s">
        <v>2173</v>
      </c>
      <c r="E341" s="122" t="s">
        <v>2174</v>
      </c>
      <c r="F341" s="122" t="s">
        <v>2175</v>
      </c>
      <c r="G341" s="122" t="s">
        <v>2176</v>
      </c>
      <c r="H341" s="122" t="s">
        <v>113</v>
      </c>
      <c r="I341" s="122" t="s">
        <v>2177</v>
      </c>
      <c r="J341" s="122" t="s">
        <v>2178</v>
      </c>
      <c r="K341" s="122">
        <v>2015</v>
      </c>
      <c r="L341" s="123">
        <v>42172</v>
      </c>
      <c r="M341" s="122" t="s">
        <v>61</v>
      </c>
      <c r="N341" s="122" t="s">
        <v>116</v>
      </c>
      <c r="O341" s="122" t="s">
        <v>117</v>
      </c>
      <c r="P341" s="122" t="s">
        <v>118</v>
      </c>
      <c r="Q341" s="122" t="s">
        <v>117</v>
      </c>
      <c r="R341" s="122" t="s">
        <v>118</v>
      </c>
      <c r="S341" s="124"/>
    </row>
    <row r="342" spans="1:19" ht="14.4" customHeight="1" x14ac:dyDescent="0.3">
      <c r="A342" s="121">
        <v>338</v>
      </c>
      <c r="B342" s="122" t="s">
        <v>2179</v>
      </c>
      <c r="C342" s="122">
        <v>31065383</v>
      </c>
      <c r="D342" s="122" t="s">
        <v>2180</v>
      </c>
      <c r="E342" s="122" t="s">
        <v>2181</v>
      </c>
      <c r="F342" s="122" t="s">
        <v>2182</v>
      </c>
      <c r="G342" s="122" t="s">
        <v>2183</v>
      </c>
      <c r="H342" s="122" t="s">
        <v>113</v>
      </c>
      <c r="I342" s="122" t="s">
        <v>2184</v>
      </c>
      <c r="J342" s="122" t="s">
        <v>2185</v>
      </c>
      <c r="K342" s="122">
        <v>2019</v>
      </c>
      <c r="L342" s="123">
        <v>43594</v>
      </c>
      <c r="M342" s="122" t="s">
        <v>61</v>
      </c>
      <c r="N342" s="122" t="s">
        <v>116</v>
      </c>
      <c r="O342" s="122" t="s">
        <v>160</v>
      </c>
      <c r="P342" s="122" t="s">
        <v>183</v>
      </c>
      <c r="Q342" s="122" t="s">
        <v>117</v>
      </c>
      <c r="R342" s="122" t="s">
        <v>463</v>
      </c>
      <c r="S342" s="124" t="s">
        <v>2186</v>
      </c>
    </row>
    <row r="343" spans="1:19" ht="14.4" customHeight="1" x14ac:dyDescent="0.3">
      <c r="A343" s="121">
        <v>339</v>
      </c>
      <c r="B343" s="122" t="s">
        <v>2187</v>
      </c>
      <c r="C343" s="122">
        <v>27736895</v>
      </c>
      <c r="D343" s="122" t="s">
        <v>2188</v>
      </c>
      <c r="E343" s="122" t="s">
        <v>2189</v>
      </c>
      <c r="F343" s="122" t="s">
        <v>2190</v>
      </c>
      <c r="G343" s="122" t="s">
        <v>2191</v>
      </c>
      <c r="H343" s="122" t="s">
        <v>2192</v>
      </c>
      <c r="I343" s="122" t="s">
        <v>1090</v>
      </c>
      <c r="J343" s="122" t="s">
        <v>219</v>
      </c>
      <c r="K343" s="122">
        <v>2016</v>
      </c>
      <c r="L343" s="123">
        <v>42657</v>
      </c>
      <c r="M343" s="122" t="s">
        <v>61</v>
      </c>
      <c r="N343" s="122" t="s">
        <v>116</v>
      </c>
      <c r="O343" s="122" t="s">
        <v>160</v>
      </c>
      <c r="P343" s="122" t="s">
        <v>170</v>
      </c>
      <c r="Q343" s="122" t="s">
        <v>117</v>
      </c>
      <c r="R343" s="122" t="s">
        <v>5321</v>
      </c>
      <c r="S343" s="124" t="s">
        <v>2193</v>
      </c>
    </row>
    <row r="344" spans="1:19" ht="14.4" customHeight="1" x14ac:dyDescent="0.3">
      <c r="A344" s="121">
        <v>340</v>
      </c>
      <c r="B344" s="122" t="s">
        <v>2194</v>
      </c>
      <c r="C344" s="122">
        <v>25552592</v>
      </c>
      <c r="D344" s="122" t="s">
        <v>2195</v>
      </c>
      <c r="E344" s="122" t="s">
        <v>2196</v>
      </c>
      <c r="F344" s="122" t="s">
        <v>2197</v>
      </c>
      <c r="G344" s="122" t="s">
        <v>2198</v>
      </c>
      <c r="H344" s="122" t="s">
        <v>113</v>
      </c>
      <c r="I344" s="122" t="s">
        <v>2199</v>
      </c>
      <c r="J344" s="122" t="s">
        <v>140</v>
      </c>
      <c r="K344" s="122">
        <v>2015</v>
      </c>
      <c r="L344" s="123">
        <v>42006</v>
      </c>
      <c r="M344" s="122" t="s">
        <v>61</v>
      </c>
      <c r="N344" s="122" t="s">
        <v>116</v>
      </c>
      <c r="O344" s="122" t="s">
        <v>117</v>
      </c>
      <c r="P344" s="122" t="s">
        <v>118</v>
      </c>
      <c r="Q344" s="122" t="s">
        <v>117</v>
      </c>
      <c r="R344" s="122" t="s">
        <v>118</v>
      </c>
      <c r="S344" s="124"/>
    </row>
    <row r="345" spans="1:19" ht="14.4" customHeight="1" x14ac:dyDescent="0.3">
      <c r="A345" s="121">
        <v>341</v>
      </c>
      <c r="B345" s="122" t="s">
        <v>2200</v>
      </c>
      <c r="C345" s="122">
        <v>21850057</v>
      </c>
      <c r="D345" s="122" t="s">
        <v>2201</v>
      </c>
      <c r="E345" s="122" t="s">
        <v>2202</v>
      </c>
      <c r="F345" s="122" t="s">
        <v>2203</v>
      </c>
      <c r="G345" s="122" t="s">
        <v>2204</v>
      </c>
      <c r="H345" s="122" t="s">
        <v>113</v>
      </c>
      <c r="I345" s="122" t="s">
        <v>833</v>
      </c>
      <c r="J345" s="122" t="s">
        <v>159</v>
      </c>
      <c r="K345" s="122">
        <v>2011</v>
      </c>
      <c r="L345" s="123">
        <v>40774</v>
      </c>
      <c r="M345" s="122" t="s">
        <v>61</v>
      </c>
      <c r="N345" s="122" t="s">
        <v>116</v>
      </c>
      <c r="O345" s="122" t="s">
        <v>160</v>
      </c>
      <c r="P345" s="122" t="s">
        <v>161</v>
      </c>
      <c r="Q345" s="122" t="s">
        <v>117</v>
      </c>
      <c r="R345" s="122" t="s">
        <v>279</v>
      </c>
      <c r="S345" s="124"/>
    </row>
    <row r="346" spans="1:19" ht="14.4" customHeight="1" x14ac:dyDescent="0.3">
      <c r="A346" s="121">
        <v>342</v>
      </c>
      <c r="B346" s="122" t="s">
        <v>2205</v>
      </c>
      <c r="C346" s="122">
        <v>22984453</v>
      </c>
      <c r="D346" s="122" t="s">
        <v>2206</v>
      </c>
      <c r="E346" s="122" t="s">
        <v>2207</v>
      </c>
      <c r="F346" s="122" t="s">
        <v>2208</v>
      </c>
      <c r="G346" s="122" t="s">
        <v>2209</v>
      </c>
      <c r="H346" s="122" t="s">
        <v>113</v>
      </c>
      <c r="I346" s="122" t="s">
        <v>2210</v>
      </c>
      <c r="J346" s="122" t="s">
        <v>219</v>
      </c>
      <c r="K346" s="122">
        <v>2012</v>
      </c>
      <c r="L346" s="123">
        <v>41170</v>
      </c>
      <c r="M346" s="122" t="s">
        <v>61</v>
      </c>
      <c r="N346" s="122" t="s">
        <v>116</v>
      </c>
      <c r="O346" s="122" t="s">
        <v>117</v>
      </c>
      <c r="P346" s="122" t="s">
        <v>118</v>
      </c>
      <c r="Q346" s="122" t="s">
        <v>117</v>
      </c>
      <c r="R346" s="122" t="s">
        <v>118</v>
      </c>
      <c r="S346" s="124"/>
    </row>
    <row r="347" spans="1:19" ht="14.4" customHeight="1" x14ac:dyDescent="0.3">
      <c r="A347" s="121">
        <v>343</v>
      </c>
      <c r="B347" s="122" t="s">
        <v>2211</v>
      </c>
      <c r="C347" s="122">
        <v>29503979</v>
      </c>
      <c r="D347" s="122" t="s">
        <v>2212</v>
      </c>
      <c r="E347" s="122" t="s">
        <v>2213</v>
      </c>
      <c r="F347" s="122" t="s">
        <v>2214</v>
      </c>
      <c r="G347" s="122" t="s">
        <v>2215</v>
      </c>
      <c r="H347" s="122" t="s">
        <v>113</v>
      </c>
      <c r="I347" s="122" t="s">
        <v>1324</v>
      </c>
      <c r="J347" s="122" t="s">
        <v>2216</v>
      </c>
      <c r="K347" s="122">
        <v>2017</v>
      </c>
      <c r="L347" s="123">
        <v>43165</v>
      </c>
      <c r="M347" s="122" t="s">
        <v>61</v>
      </c>
      <c r="N347" s="122" t="s">
        <v>116</v>
      </c>
      <c r="O347" s="122" t="s">
        <v>117</v>
      </c>
      <c r="P347" s="122" t="s">
        <v>118</v>
      </c>
      <c r="Q347" s="122" t="s">
        <v>117</v>
      </c>
      <c r="R347" s="122" t="s">
        <v>118</v>
      </c>
      <c r="S347" s="124"/>
    </row>
    <row r="348" spans="1:19" ht="14.4" customHeight="1" x14ac:dyDescent="0.3">
      <c r="A348" s="121">
        <v>344</v>
      </c>
      <c r="B348" s="122" t="s">
        <v>2217</v>
      </c>
      <c r="C348" s="122">
        <v>31653940</v>
      </c>
      <c r="D348" s="122" t="s">
        <v>2218</v>
      </c>
      <c r="E348" s="122" t="s">
        <v>2219</v>
      </c>
      <c r="F348" s="122" t="s">
        <v>2220</v>
      </c>
      <c r="G348" s="122" t="s">
        <v>2221</v>
      </c>
      <c r="H348" s="122" t="s">
        <v>113</v>
      </c>
      <c r="I348" s="122" t="s">
        <v>2222</v>
      </c>
      <c r="J348" s="122" t="s">
        <v>246</v>
      </c>
      <c r="K348" s="122">
        <v>2019</v>
      </c>
      <c r="L348" s="123">
        <v>43765</v>
      </c>
      <c r="M348" s="122" t="s">
        <v>61</v>
      </c>
      <c r="N348" s="122" t="s">
        <v>116</v>
      </c>
      <c r="O348" s="122" t="s">
        <v>117</v>
      </c>
      <c r="P348" s="122" t="s">
        <v>118</v>
      </c>
      <c r="Q348" s="122" t="s">
        <v>117</v>
      </c>
      <c r="R348" s="122" t="s">
        <v>118</v>
      </c>
      <c r="S348" s="124"/>
    </row>
    <row r="349" spans="1:19" ht="14.4" customHeight="1" x14ac:dyDescent="0.3">
      <c r="A349" s="121">
        <v>345</v>
      </c>
      <c r="B349" s="122" t="s">
        <v>2223</v>
      </c>
      <c r="C349" s="122">
        <v>22015375</v>
      </c>
      <c r="D349" s="122" t="s">
        <v>110</v>
      </c>
      <c r="E349" s="122" t="s">
        <v>2224</v>
      </c>
      <c r="F349" s="122" t="s">
        <v>2225</v>
      </c>
      <c r="G349" s="122" t="s">
        <v>878</v>
      </c>
      <c r="H349" s="122" t="s">
        <v>2226</v>
      </c>
      <c r="I349" s="122" t="s">
        <v>879</v>
      </c>
      <c r="J349" s="122" t="s">
        <v>2227</v>
      </c>
      <c r="K349" s="122">
        <v>2012</v>
      </c>
      <c r="L349" s="123">
        <v>40838</v>
      </c>
      <c r="M349" s="122" t="s">
        <v>63</v>
      </c>
      <c r="N349" s="122" t="s">
        <v>116</v>
      </c>
      <c r="O349" s="122" t="s">
        <v>117</v>
      </c>
      <c r="P349" s="122" t="s">
        <v>118</v>
      </c>
      <c r="Q349" s="122" t="s">
        <v>117</v>
      </c>
      <c r="R349" s="122" t="s">
        <v>118</v>
      </c>
      <c r="S349" s="124"/>
    </row>
    <row r="350" spans="1:19" ht="14.4" customHeight="1" x14ac:dyDescent="0.3">
      <c r="A350" s="121">
        <v>346</v>
      </c>
      <c r="B350" s="122" t="s">
        <v>2228</v>
      </c>
      <c r="C350" s="122">
        <v>21385855</v>
      </c>
      <c r="D350" s="122" t="s">
        <v>2229</v>
      </c>
      <c r="E350" s="122" t="s">
        <v>2230</v>
      </c>
      <c r="F350" s="122" t="s">
        <v>2231</v>
      </c>
      <c r="G350" s="122" t="s">
        <v>2232</v>
      </c>
      <c r="H350" s="122" t="s">
        <v>2233</v>
      </c>
      <c r="I350" s="122" t="s">
        <v>2234</v>
      </c>
      <c r="J350" s="122" t="s">
        <v>2235</v>
      </c>
      <c r="K350" s="122">
        <v>2011</v>
      </c>
      <c r="L350" s="123">
        <v>40612</v>
      </c>
      <c r="M350" s="122" t="s">
        <v>63</v>
      </c>
      <c r="N350" s="122" t="s">
        <v>392</v>
      </c>
      <c r="O350" s="122" t="s">
        <v>117</v>
      </c>
      <c r="P350" s="122" t="s">
        <v>118</v>
      </c>
      <c r="Q350" s="122" t="s">
        <v>117</v>
      </c>
      <c r="R350" s="122" t="s">
        <v>118</v>
      </c>
      <c r="S350" s="124" t="s">
        <v>392</v>
      </c>
    </row>
    <row r="351" spans="1:19" ht="14.4" customHeight="1" x14ac:dyDescent="0.3">
      <c r="A351" s="121">
        <v>347</v>
      </c>
      <c r="B351" s="122" t="s">
        <v>2236</v>
      </c>
      <c r="C351" s="122">
        <v>20529293</v>
      </c>
      <c r="D351" s="122" t="s">
        <v>2237</v>
      </c>
      <c r="E351" s="122" t="s">
        <v>2238</v>
      </c>
      <c r="F351" s="122" t="s">
        <v>5421</v>
      </c>
      <c r="G351" s="122" t="s">
        <v>2239</v>
      </c>
      <c r="H351" s="122" t="s">
        <v>2240</v>
      </c>
      <c r="I351" s="122" t="s">
        <v>2241</v>
      </c>
      <c r="J351" s="122" t="s">
        <v>198</v>
      </c>
      <c r="K351" s="122">
        <v>2010</v>
      </c>
      <c r="L351" s="123">
        <v>40339</v>
      </c>
      <c r="M351" s="122" t="s">
        <v>63</v>
      </c>
      <c r="N351" s="122" t="s">
        <v>116</v>
      </c>
      <c r="O351" s="122" t="s">
        <v>117</v>
      </c>
      <c r="P351" s="122" t="s">
        <v>118</v>
      </c>
      <c r="Q351" s="122" t="s">
        <v>117</v>
      </c>
      <c r="R351" s="122" t="s">
        <v>118</v>
      </c>
      <c r="S351" s="124"/>
    </row>
    <row r="352" spans="1:19" ht="14.4" customHeight="1" x14ac:dyDescent="0.3">
      <c r="A352" s="121">
        <v>348</v>
      </c>
      <c r="B352" s="122" t="s">
        <v>2242</v>
      </c>
      <c r="C352" s="122">
        <v>21270820</v>
      </c>
      <c r="D352" s="122" t="s">
        <v>2243</v>
      </c>
      <c r="E352" s="122" t="s">
        <v>2244</v>
      </c>
      <c r="F352" s="122" t="s">
        <v>2245</v>
      </c>
      <c r="G352" s="122" t="s">
        <v>2246</v>
      </c>
      <c r="H352" s="122" t="s">
        <v>2247</v>
      </c>
      <c r="I352" s="122" t="s">
        <v>2248</v>
      </c>
      <c r="J352" s="122" t="s">
        <v>2249</v>
      </c>
      <c r="K352" s="122">
        <v>2011</v>
      </c>
      <c r="L352" s="123">
        <v>40572</v>
      </c>
      <c r="M352" s="122" t="s">
        <v>63</v>
      </c>
      <c r="N352" s="122" t="s">
        <v>116</v>
      </c>
      <c r="O352" s="122" t="s">
        <v>117</v>
      </c>
      <c r="P352" s="122" t="s">
        <v>118</v>
      </c>
      <c r="Q352" s="122" t="s">
        <v>117</v>
      </c>
      <c r="R352" s="122" t="s">
        <v>118</v>
      </c>
      <c r="S352" s="124"/>
    </row>
    <row r="353" spans="1:19" ht="14.4" customHeight="1" x14ac:dyDescent="0.3">
      <c r="A353" s="121">
        <v>349</v>
      </c>
      <c r="B353" s="122" t="s">
        <v>2250</v>
      </c>
      <c r="C353" s="122">
        <v>23219444</v>
      </c>
      <c r="D353" s="122" t="s">
        <v>2251</v>
      </c>
      <c r="E353" s="122" t="s">
        <v>2252</v>
      </c>
      <c r="F353" s="122" t="s">
        <v>5422</v>
      </c>
      <c r="G353" s="122" t="s">
        <v>2253</v>
      </c>
      <c r="H353" s="122" t="s">
        <v>2254</v>
      </c>
      <c r="I353" s="122" t="s">
        <v>2255</v>
      </c>
      <c r="J353" s="122" t="s">
        <v>2256</v>
      </c>
      <c r="K353" s="122">
        <v>2013</v>
      </c>
      <c r="L353" s="123">
        <v>41254</v>
      </c>
      <c r="M353" s="122" t="s">
        <v>63</v>
      </c>
      <c r="N353" s="122" t="s">
        <v>116</v>
      </c>
      <c r="O353" s="122" t="s">
        <v>117</v>
      </c>
      <c r="P353" s="122" t="s">
        <v>118</v>
      </c>
      <c r="Q353" s="122" t="s">
        <v>117</v>
      </c>
      <c r="R353" s="122" t="s">
        <v>118</v>
      </c>
      <c r="S353" s="124"/>
    </row>
    <row r="354" spans="1:19" ht="14.4" customHeight="1" x14ac:dyDescent="0.3">
      <c r="A354" s="121">
        <v>350</v>
      </c>
      <c r="B354" s="122" t="s">
        <v>2257</v>
      </c>
      <c r="C354" s="122">
        <v>11734540</v>
      </c>
      <c r="D354" s="122" t="s">
        <v>110</v>
      </c>
      <c r="E354" s="122" t="s">
        <v>2258</v>
      </c>
      <c r="F354" s="122" t="s">
        <v>5423</v>
      </c>
      <c r="G354" s="122" t="s">
        <v>2259</v>
      </c>
      <c r="H354" s="122" t="s">
        <v>2260</v>
      </c>
      <c r="I354" s="122" t="s">
        <v>2261</v>
      </c>
      <c r="J354" s="122" t="s">
        <v>177</v>
      </c>
      <c r="K354" s="122">
        <v>2001</v>
      </c>
      <c r="L354" s="123">
        <v>37231</v>
      </c>
      <c r="M354" s="122" t="s">
        <v>63</v>
      </c>
      <c r="N354" s="122" t="s">
        <v>116</v>
      </c>
      <c r="O354" s="122" t="s">
        <v>160</v>
      </c>
      <c r="P354" s="122" t="s">
        <v>161</v>
      </c>
      <c r="Q354" s="122" t="s">
        <v>117</v>
      </c>
      <c r="R354" s="122" t="s">
        <v>147</v>
      </c>
      <c r="S354" s="124"/>
    </row>
    <row r="355" spans="1:19" ht="14.4" customHeight="1" x14ac:dyDescent="0.3">
      <c r="A355" s="121">
        <v>351</v>
      </c>
      <c r="B355" s="122" t="s">
        <v>2262</v>
      </c>
      <c r="C355" s="122">
        <v>12925555</v>
      </c>
      <c r="D355" s="122" t="s">
        <v>110</v>
      </c>
      <c r="E355" s="122" t="s">
        <v>2263</v>
      </c>
      <c r="F355" s="122" t="s">
        <v>5424</v>
      </c>
      <c r="G355" s="122" t="s">
        <v>2264</v>
      </c>
      <c r="H355" s="122" t="s">
        <v>2265</v>
      </c>
      <c r="I355" s="122" t="s">
        <v>145</v>
      </c>
      <c r="J355" s="122" t="s">
        <v>760</v>
      </c>
      <c r="K355" s="122">
        <v>2003</v>
      </c>
      <c r="L355" s="123">
        <v>37853</v>
      </c>
      <c r="M355" s="122" t="s">
        <v>63</v>
      </c>
      <c r="N355" s="122" t="s">
        <v>116</v>
      </c>
      <c r="O355" s="122" t="s">
        <v>160</v>
      </c>
      <c r="P355" s="122" t="s">
        <v>161</v>
      </c>
      <c r="Q355" s="122" t="s">
        <v>117</v>
      </c>
      <c r="R355" s="122" t="s">
        <v>147</v>
      </c>
      <c r="S355" s="124"/>
    </row>
    <row r="356" spans="1:19" ht="14.4" customHeight="1" x14ac:dyDescent="0.3">
      <c r="A356" s="121">
        <v>352</v>
      </c>
      <c r="B356" s="122" t="s">
        <v>2266</v>
      </c>
      <c r="C356" s="122">
        <v>31891604</v>
      </c>
      <c r="D356" s="122" t="s">
        <v>2267</v>
      </c>
      <c r="E356" s="122" t="s">
        <v>2268</v>
      </c>
      <c r="F356" s="122" t="s">
        <v>2269</v>
      </c>
      <c r="G356" s="122" t="s">
        <v>2270</v>
      </c>
      <c r="H356" s="122" t="s">
        <v>2271</v>
      </c>
      <c r="I356" s="122" t="s">
        <v>1823</v>
      </c>
      <c r="J356" s="122" t="s">
        <v>219</v>
      </c>
      <c r="K356" s="122">
        <v>2019</v>
      </c>
      <c r="L356" s="123">
        <v>43831</v>
      </c>
      <c r="M356" s="122" t="s">
        <v>63</v>
      </c>
      <c r="N356" s="122" t="s">
        <v>116</v>
      </c>
      <c r="O356" s="122" t="s">
        <v>117</v>
      </c>
      <c r="P356" s="122" t="s">
        <v>118</v>
      </c>
      <c r="Q356" s="122" t="s">
        <v>117</v>
      </c>
      <c r="R356" s="122" t="s">
        <v>118</v>
      </c>
      <c r="S356" s="124"/>
    </row>
    <row r="357" spans="1:19" ht="14.4" customHeight="1" x14ac:dyDescent="0.3">
      <c r="A357" s="121">
        <v>353</v>
      </c>
      <c r="B357" s="122" t="s">
        <v>2272</v>
      </c>
      <c r="C357" s="122">
        <v>22012986</v>
      </c>
      <c r="D357" s="122" t="s">
        <v>110</v>
      </c>
      <c r="E357" s="122" t="s">
        <v>2273</v>
      </c>
      <c r="F357" s="122" t="s">
        <v>2274</v>
      </c>
      <c r="G357" s="122" t="s">
        <v>2275</v>
      </c>
      <c r="H357" s="122" t="s">
        <v>2276</v>
      </c>
      <c r="I357" s="122" t="s">
        <v>429</v>
      </c>
      <c r="J357" s="122" t="s">
        <v>140</v>
      </c>
      <c r="K357" s="122">
        <v>2011</v>
      </c>
      <c r="L357" s="123">
        <v>40837</v>
      </c>
      <c r="M357" s="122" t="s">
        <v>63</v>
      </c>
      <c r="N357" s="122" t="s">
        <v>116</v>
      </c>
      <c r="O357" s="122" t="s">
        <v>160</v>
      </c>
      <c r="P357" s="122" t="s">
        <v>161</v>
      </c>
      <c r="Q357" s="122" t="s">
        <v>117</v>
      </c>
      <c r="R357" s="122" t="s">
        <v>5321</v>
      </c>
      <c r="S357" s="124"/>
    </row>
    <row r="358" spans="1:19" ht="14.4" customHeight="1" x14ac:dyDescent="0.3">
      <c r="A358" s="121">
        <v>354</v>
      </c>
      <c r="B358" s="122" t="s">
        <v>2277</v>
      </c>
      <c r="C358" s="122">
        <v>21350496</v>
      </c>
      <c r="D358" s="122" t="s">
        <v>110</v>
      </c>
      <c r="E358" s="122" t="s">
        <v>2278</v>
      </c>
      <c r="F358" s="122" t="s">
        <v>2279</v>
      </c>
      <c r="G358" s="122" t="s">
        <v>2280</v>
      </c>
      <c r="H358" s="122" t="s">
        <v>2281</v>
      </c>
      <c r="I358" s="122" t="s">
        <v>2282</v>
      </c>
      <c r="J358" s="122" t="s">
        <v>126</v>
      </c>
      <c r="K358" s="122">
        <v>2011</v>
      </c>
      <c r="L358" s="123">
        <v>40600</v>
      </c>
      <c r="M358" s="122" t="s">
        <v>63</v>
      </c>
      <c r="N358" s="122" t="s">
        <v>116</v>
      </c>
      <c r="O358" s="122" t="s">
        <v>117</v>
      </c>
      <c r="P358" s="122" t="s">
        <v>118</v>
      </c>
      <c r="Q358" s="122" t="s">
        <v>117</v>
      </c>
      <c r="R358" s="122" t="s">
        <v>309</v>
      </c>
      <c r="S358" s="124" t="s">
        <v>108</v>
      </c>
    </row>
    <row r="359" spans="1:19" ht="14.4" customHeight="1" x14ac:dyDescent="0.3">
      <c r="A359" s="121">
        <v>355</v>
      </c>
      <c r="B359" s="122" t="s">
        <v>2283</v>
      </c>
      <c r="C359" s="122">
        <v>22092036</v>
      </c>
      <c r="D359" s="122" t="s">
        <v>2284</v>
      </c>
      <c r="E359" s="122" t="s">
        <v>2285</v>
      </c>
      <c r="F359" s="122" t="s">
        <v>2286</v>
      </c>
      <c r="G359" s="122" t="s">
        <v>2287</v>
      </c>
      <c r="H359" s="122" t="s">
        <v>2288</v>
      </c>
      <c r="I359" s="122" t="s">
        <v>2289</v>
      </c>
      <c r="J359" s="122" t="s">
        <v>1168</v>
      </c>
      <c r="K359" s="122">
        <v>2012</v>
      </c>
      <c r="L359" s="123">
        <v>40866</v>
      </c>
      <c r="M359" s="122" t="s">
        <v>63</v>
      </c>
      <c r="N359" s="122" t="s">
        <v>116</v>
      </c>
      <c r="O359" s="122" t="s">
        <v>117</v>
      </c>
      <c r="P359" s="122" t="s">
        <v>118</v>
      </c>
      <c r="Q359" s="122" t="s">
        <v>117</v>
      </c>
      <c r="R359" s="122" t="s">
        <v>118</v>
      </c>
      <c r="S359" s="124"/>
    </row>
    <row r="360" spans="1:19" ht="14.4" customHeight="1" x14ac:dyDescent="0.3">
      <c r="A360" s="121">
        <v>356</v>
      </c>
      <c r="B360" s="122" t="s">
        <v>2290</v>
      </c>
      <c r="C360" s="122">
        <v>28408707</v>
      </c>
      <c r="D360" s="122" t="s">
        <v>2291</v>
      </c>
      <c r="E360" s="122" t="s">
        <v>2292</v>
      </c>
      <c r="F360" s="122" t="s">
        <v>2293</v>
      </c>
      <c r="G360" s="122" t="s">
        <v>2294</v>
      </c>
      <c r="H360" s="122" t="s">
        <v>2295</v>
      </c>
      <c r="I360" s="122" t="s">
        <v>2296</v>
      </c>
      <c r="J360" s="122" t="s">
        <v>140</v>
      </c>
      <c r="K360" s="122">
        <v>2017</v>
      </c>
      <c r="L360" s="123">
        <v>42840</v>
      </c>
      <c r="M360" s="122" t="s">
        <v>63</v>
      </c>
      <c r="N360" s="122" t="s">
        <v>116</v>
      </c>
      <c r="O360" s="122" t="s">
        <v>117</v>
      </c>
      <c r="P360" s="122" t="s">
        <v>118</v>
      </c>
      <c r="Q360" s="122" t="s">
        <v>117</v>
      </c>
      <c r="R360" s="122" t="s">
        <v>118</v>
      </c>
      <c r="S360" s="124"/>
    </row>
    <row r="361" spans="1:19" ht="14.4" customHeight="1" x14ac:dyDescent="0.3">
      <c r="A361" s="121">
        <v>357</v>
      </c>
      <c r="B361" s="122" t="s">
        <v>2297</v>
      </c>
      <c r="C361" s="122">
        <v>28067407</v>
      </c>
      <c r="D361" s="122" t="s">
        <v>2298</v>
      </c>
      <c r="E361" s="122" t="s">
        <v>2299</v>
      </c>
      <c r="F361" s="122" t="s">
        <v>2300</v>
      </c>
      <c r="G361" s="122" t="s">
        <v>2301</v>
      </c>
      <c r="H361" s="122" t="s">
        <v>2302</v>
      </c>
      <c r="I361" s="122" t="s">
        <v>2303</v>
      </c>
      <c r="J361" s="122" t="s">
        <v>1658</v>
      </c>
      <c r="K361" s="122">
        <v>2017</v>
      </c>
      <c r="L361" s="123">
        <v>42745</v>
      </c>
      <c r="M361" s="122" t="s">
        <v>63</v>
      </c>
      <c r="N361" s="122" t="s">
        <v>116</v>
      </c>
      <c r="O361" s="122" t="s">
        <v>160</v>
      </c>
      <c r="P361" s="122" t="s">
        <v>161</v>
      </c>
      <c r="Q361" s="122" t="s">
        <v>117</v>
      </c>
      <c r="R361" s="122" t="s">
        <v>738</v>
      </c>
      <c r="S361" s="124" t="s">
        <v>2304</v>
      </c>
    </row>
    <row r="362" spans="1:19" ht="14.4" customHeight="1" x14ac:dyDescent="0.3">
      <c r="A362" s="121">
        <v>358</v>
      </c>
      <c r="B362" s="122" t="s">
        <v>2305</v>
      </c>
      <c r="C362" s="122">
        <v>31710572</v>
      </c>
      <c r="D362" s="122" t="s">
        <v>110</v>
      </c>
      <c r="E362" s="122" t="s">
        <v>2306</v>
      </c>
      <c r="F362" s="122" t="s">
        <v>2307</v>
      </c>
      <c r="G362" s="122" t="s">
        <v>2308</v>
      </c>
      <c r="H362" s="122" t="s">
        <v>2309</v>
      </c>
      <c r="I362" s="122" t="s">
        <v>2310</v>
      </c>
      <c r="J362" s="122" t="s">
        <v>2311</v>
      </c>
      <c r="K362" s="122">
        <v>2020</v>
      </c>
      <c r="L362" s="123">
        <v>43781</v>
      </c>
      <c r="M362" s="122" t="s">
        <v>63</v>
      </c>
      <c r="N362" s="122" t="s">
        <v>116</v>
      </c>
      <c r="O362" s="122" t="s">
        <v>117</v>
      </c>
      <c r="P362" s="122" t="s">
        <v>118</v>
      </c>
      <c r="Q362" s="122" t="s">
        <v>117</v>
      </c>
      <c r="R362" s="122" t="s">
        <v>118</v>
      </c>
      <c r="S362" s="124"/>
    </row>
    <row r="363" spans="1:19" ht="14.4" customHeight="1" x14ac:dyDescent="0.3">
      <c r="A363" s="121">
        <v>359</v>
      </c>
      <c r="B363" s="122" t="s">
        <v>2312</v>
      </c>
      <c r="C363" s="122">
        <v>29110756</v>
      </c>
      <c r="D363" s="122" t="s">
        <v>110</v>
      </c>
      <c r="E363" s="122" t="s">
        <v>2313</v>
      </c>
      <c r="F363" s="122" t="s">
        <v>2314</v>
      </c>
      <c r="G363" s="122" t="s">
        <v>2315</v>
      </c>
      <c r="H363" s="122" t="s">
        <v>2316</v>
      </c>
      <c r="I363" s="122" t="s">
        <v>2317</v>
      </c>
      <c r="J363" s="122" t="s">
        <v>2318</v>
      </c>
      <c r="K363" s="122">
        <v>2017</v>
      </c>
      <c r="L363" s="123">
        <v>43047</v>
      </c>
      <c r="M363" s="122" t="s">
        <v>63</v>
      </c>
      <c r="N363" s="122" t="s">
        <v>116</v>
      </c>
      <c r="O363" s="122" t="s">
        <v>117</v>
      </c>
      <c r="P363" s="122" t="s">
        <v>118</v>
      </c>
      <c r="Q363" s="122" t="s">
        <v>117</v>
      </c>
      <c r="R363" s="122" t="s">
        <v>118</v>
      </c>
      <c r="S363" s="124"/>
    </row>
    <row r="364" spans="1:19" ht="14.4" customHeight="1" x14ac:dyDescent="0.3">
      <c r="A364" s="121">
        <v>360</v>
      </c>
      <c r="B364" s="122" t="s">
        <v>2319</v>
      </c>
      <c r="C364" s="122">
        <v>24779372</v>
      </c>
      <c r="D364" s="122" t="s">
        <v>2320</v>
      </c>
      <c r="E364" s="122" t="s">
        <v>2321</v>
      </c>
      <c r="F364" s="122" t="s">
        <v>5425</v>
      </c>
      <c r="G364" s="122" t="s">
        <v>2322</v>
      </c>
      <c r="H364" s="122" t="s">
        <v>2323</v>
      </c>
      <c r="I364" s="122" t="s">
        <v>2324</v>
      </c>
      <c r="J364" s="122" t="s">
        <v>307</v>
      </c>
      <c r="K364" s="122">
        <v>2014</v>
      </c>
      <c r="L364" s="123">
        <v>41760</v>
      </c>
      <c r="M364" s="122" t="s">
        <v>63</v>
      </c>
      <c r="N364" s="122" t="s">
        <v>116</v>
      </c>
      <c r="O364" s="122" t="s">
        <v>117</v>
      </c>
      <c r="P364" s="122" t="s">
        <v>118</v>
      </c>
      <c r="Q364" s="122" t="s">
        <v>117</v>
      </c>
      <c r="R364" s="122" t="s">
        <v>118</v>
      </c>
      <c r="S364" s="124"/>
    </row>
    <row r="365" spans="1:19" ht="14.4" customHeight="1" x14ac:dyDescent="0.3">
      <c r="A365" s="121">
        <v>361</v>
      </c>
      <c r="B365" s="122" t="s">
        <v>2325</v>
      </c>
      <c r="C365" s="122">
        <v>29363220</v>
      </c>
      <c r="D365" s="122" t="s">
        <v>2326</v>
      </c>
      <c r="E365" s="122" t="s">
        <v>2327</v>
      </c>
      <c r="F365" s="122" t="s">
        <v>2328</v>
      </c>
      <c r="G365" s="122" t="s">
        <v>2329</v>
      </c>
      <c r="H365" s="122" t="s">
        <v>2330</v>
      </c>
      <c r="I365" s="122" t="s">
        <v>2331</v>
      </c>
      <c r="J365" s="122" t="s">
        <v>2332</v>
      </c>
      <c r="K365" s="122">
        <v>2018</v>
      </c>
      <c r="L365" s="123">
        <v>43125</v>
      </c>
      <c r="M365" s="122" t="s">
        <v>63</v>
      </c>
      <c r="N365" s="122" t="s">
        <v>116</v>
      </c>
      <c r="O365" s="122" t="s">
        <v>117</v>
      </c>
      <c r="P365" s="122" t="s">
        <v>118</v>
      </c>
      <c r="Q365" s="122" t="s">
        <v>117</v>
      </c>
      <c r="R365" s="122" t="s">
        <v>118</v>
      </c>
      <c r="S365" s="124"/>
    </row>
    <row r="366" spans="1:19" ht="14.4" customHeight="1" x14ac:dyDescent="0.3">
      <c r="A366" s="121">
        <v>362</v>
      </c>
      <c r="B366" s="122" t="s">
        <v>2333</v>
      </c>
      <c r="C366" s="122">
        <v>23552988</v>
      </c>
      <c r="D366" s="122" t="s">
        <v>2334</v>
      </c>
      <c r="E366" s="122" t="s">
        <v>2335</v>
      </c>
      <c r="F366" s="122" t="s">
        <v>2336</v>
      </c>
      <c r="G366" s="122" t="s">
        <v>2337</v>
      </c>
      <c r="H366" s="122" t="s">
        <v>2338</v>
      </c>
      <c r="I366" s="122" t="s">
        <v>2339</v>
      </c>
      <c r="J366" s="122" t="s">
        <v>2340</v>
      </c>
      <c r="K366" s="122">
        <v>2013</v>
      </c>
      <c r="L366" s="123">
        <v>41369</v>
      </c>
      <c r="M366" s="122" t="s">
        <v>63</v>
      </c>
      <c r="N366" s="122" t="s">
        <v>116</v>
      </c>
      <c r="O366" s="122" t="s">
        <v>117</v>
      </c>
      <c r="P366" s="122" t="s">
        <v>118</v>
      </c>
      <c r="Q366" s="122" t="s">
        <v>117</v>
      </c>
      <c r="R366" s="122" t="s">
        <v>118</v>
      </c>
      <c r="S366" s="124"/>
    </row>
    <row r="367" spans="1:19" ht="14.4" customHeight="1" x14ac:dyDescent="0.3">
      <c r="A367" s="121">
        <v>363</v>
      </c>
      <c r="B367" s="122" t="s">
        <v>2341</v>
      </c>
      <c r="C367" s="122">
        <v>28417008</v>
      </c>
      <c r="D367" s="122" t="s">
        <v>2342</v>
      </c>
      <c r="E367" s="122" t="s">
        <v>2343</v>
      </c>
      <c r="F367" s="122" t="s">
        <v>2344</v>
      </c>
      <c r="G367" s="122" t="s">
        <v>2345</v>
      </c>
      <c r="H367" s="122" t="s">
        <v>2346</v>
      </c>
      <c r="I367" s="122" t="s">
        <v>1645</v>
      </c>
      <c r="J367" s="122" t="s">
        <v>2347</v>
      </c>
      <c r="K367" s="122">
        <v>2017</v>
      </c>
      <c r="L367" s="123">
        <v>42844</v>
      </c>
      <c r="M367" s="122" t="s">
        <v>63</v>
      </c>
      <c r="N367" s="122" t="s">
        <v>116</v>
      </c>
      <c r="O367" s="122" t="s">
        <v>117</v>
      </c>
      <c r="P367" s="122" t="s">
        <v>118</v>
      </c>
      <c r="Q367" s="122" t="s">
        <v>117</v>
      </c>
      <c r="R367" s="122" t="s">
        <v>118</v>
      </c>
      <c r="S367" s="124"/>
    </row>
    <row r="368" spans="1:19" ht="14.4" customHeight="1" x14ac:dyDescent="0.3">
      <c r="A368" s="121">
        <v>364</v>
      </c>
      <c r="B368" s="122" t="s">
        <v>2348</v>
      </c>
      <c r="C368" s="122">
        <v>24575123</v>
      </c>
      <c r="D368" s="122" t="s">
        <v>2349</v>
      </c>
      <c r="E368" s="122" t="s">
        <v>2350</v>
      </c>
      <c r="F368" s="122" t="s">
        <v>2351</v>
      </c>
      <c r="G368" s="122" t="s">
        <v>2352</v>
      </c>
      <c r="H368" s="122" t="s">
        <v>2353</v>
      </c>
      <c r="I368" s="122" t="s">
        <v>2354</v>
      </c>
      <c r="J368" s="122" t="s">
        <v>293</v>
      </c>
      <c r="K368" s="122">
        <v>2014</v>
      </c>
      <c r="L368" s="123">
        <v>41698</v>
      </c>
      <c r="M368" s="122" t="s">
        <v>63</v>
      </c>
      <c r="N368" s="122" t="s">
        <v>116</v>
      </c>
      <c r="O368" s="122" t="s">
        <v>117</v>
      </c>
      <c r="P368" s="122" t="s">
        <v>118</v>
      </c>
      <c r="Q368" s="122" t="s">
        <v>117</v>
      </c>
      <c r="R368" s="122" t="s">
        <v>118</v>
      </c>
      <c r="S368" s="124"/>
    </row>
    <row r="369" spans="1:19" ht="14.4" customHeight="1" x14ac:dyDescent="0.3">
      <c r="A369" s="121">
        <v>365</v>
      </c>
      <c r="B369" s="122" t="s">
        <v>2355</v>
      </c>
      <c r="C369" s="122">
        <v>24072593</v>
      </c>
      <c r="D369" s="122" t="s">
        <v>110</v>
      </c>
      <c r="E369" s="122" t="s">
        <v>2356</v>
      </c>
      <c r="F369" s="122" t="s">
        <v>2357</v>
      </c>
      <c r="G369" s="122" t="s">
        <v>2358</v>
      </c>
      <c r="H369" s="122" t="s">
        <v>2359</v>
      </c>
      <c r="I369" s="122" t="s">
        <v>2360</v>
      </c>
      <c r="J369" s="122" t="s">
        <v>1817</v>
      </c>
      <c r="K369" s="122">
        <v>2014</v>
      </c>
      <c r="L369" s="123">
        <v>41545</v>
      </c>
      <c r="M369" s="122" t="s">
        <v>63</v>
      </c>
      <c r="N369" s="122" t="s">
        <v>116</v>
      </c>
      <c r="O369" s="122" t="s">
        <v>117</v>
      </c>
      <c r="P369" s="122" t="s">
        <v>118</v>
      </c>
      <c r="Q369" s="122" t="s">
        <v>117</v>
      </c>
      <c r="R369" s="122" t="s">
        <v>118</v>
      </c>
      <c r="S369" s="124"/>
    </row>
    <row r="370" spans="1:19" ht="14.4" customHeight="1" x14ac:dyDescent="0.3">
      <c r="A370" s="121">
        <v>366</v>
      </c>
      <c r="B370" s="122" t="s">
        <v>2361</v>
      </c>
      <c r="C370" s="122">
        <v>22377349</v>
      </c>
      <c r="D370" s="122" t="s">
        <v>2362</v>
      </c>
      <c r="E370" s="122" t="s">
        <v>2363</v>
      </c>
      <c r="F370" s="122" t="s">
        <v>2364</v>
      </c>
      <c r="G370" s="122" t="s">
        <v>2365</v>
      </c>
      <c r="H370" s="122" t="s">
        <v>2366</v>
      </c>
      <c r="I370" s="122" t="s">
        <v>2367</v>
      </c>
      <c r="J370" s="122" t="s">
        <v>711</v>
      </c>
      <c r="K370" s="122">
        <v>2012</v>
      </c>
      <c r="L370" s="123">
        <v>40970</v>
      </c>
      <c r="M370" s="122" t="s">
        <v>63</v>
      </c>
      <c r="N370" s="122" t="s">
        <v>116</v>
      </c>
      <c r="O370" s="122" t="s">
        <v>117</v>
      </c>
      <c r="P370" s="122" t="s">
        <v>118</v>
      </c>
      <c r="Q370" s="122" t="s">
        <v>117</v>
      </c>
      <c r="R370" s="122" t="s">
        <v>118</v>
      </c>
      <c r="S370" s="124"/>
    </row>
    <row r="371" spans="1:19" ht="14.4" customHeight="1" x14ac:dyDescent="0.3">
      <c r="A371" s="121">
        <v>367</v>
      </c>
      <c r="B371" s="122" t="s">
        <v>2368</v>
      </c>
      <c r="C371" s="122">
        <v>28198392</v>
      </c>
      <c r="D371" s="122" t="s">
        <v>2369</v>
      </c>
      <c r="E371" s="122" t="s">
        <v>2370</v>
      </c>
      <c r="F371" s="122" t="s">
        <v>2371</v>
      </c>
      <c r="G371" s="122" t="s">
        <v>2372</v>
      </c>
      <c r="H371" s="122" t="s">
        <v>2373</v>
      </c>
      <c r="I371" s="122" t="s">
        <v>2374</v>
      </c>
      <c r="J371" s="122" t="s">
        <v>556</v>
      </c>
      <c r="K371" s="122">
        <v>2017</v>
      </c>
      <c r="L371" s="123">
        <v>42782</v>
      </c>
      <c r="M371" s="122" t="s">
        <v>63</v>
      </c>
      <c r="N371" s="122" t="s">
        <v>116</v>
      </c>
      <c r="O371" s="122" t="s">
        <v>117</v>
      </c>
      <c r="P371" s="122" t="s">
        <v>118</v>
      </c>
      <c r="Q371" s="122" t="s">
        <v>117</v>
      </c>
      <c r="R371" s="122" t="s">
        <v>118</v>
      </c>
      <c r="S371" s="124"/>
    </row>
    <row r="372" spans="1:19" ht="14.4" customHeight="1" x14ac:dyDescent="0.3">
      <c r="A372" s="121">
        <v>368</v>
      </c>
      <c r="B372" s="122" t="s">
        <v>2375</v>
      </c>
      <c r="C372" s="122">
        <v>31194608</v>
      </c>
      <c r="D372" s="122" t="s">
        <v>2376</v>
      </c>
      <c r="E372" s="122" t="s">
        <v>2377</v>
      </c>
      <c r="F372" s="122" t="s">
        <v>2378</v>
      </c>
      <c r="G372" s="122" t="s">
        <v>2379</v>
      </c>
      <c r="H372" s="122" t="s">
        <v>2380</v>
      </c>
      <c r="I372" s="122" t="s">
        <v>737</v>
      </c>
      <c r="J372" s="122" t="s">
        <v>2381</v>
      </c>
      <c r="K372" s="122">
        <v>2019</v>
      </c>
      <c r="L372" s="123">
        <v>43630</v>
      </c>
      <c r="M372" s="122" t="s">
        <v>63</v>
      </c>
      <c r="N372" s="122" t="s">
        <v>116</v>
      </c>
      <c r="O372" s="122" t="s">
        <v>117</v>
      </c>
      <c r="P372" s="122" t="s">
        <v>118</v>
      </c>
      <c r="Q372" s="122" t="s">
        <v>117</v>
      </c>
      <c r="R372" s="122" t="s">
        <v>118</v>
      </c>
      <c r="S372" s="124"/>
    </row>
    <row r="373" spans="1:19" ht="14.4" customHeight="1" x14ac:dyDescent="0.3">
      <c r="A373" s="121">
        <v>369</v>
      </c>
      <c r="B373" s="122" t="s">
        <v>2382</v>
      </c>
      <c r="C373" s="122">
        <v>26789557</v>
      </c>
      <c r="D373" s="122" t="s">
        <v>2383</v>
      </c>
      <c r="E373" s="122" t="s">
        <v>2384</v>
      </c>
      <c r="F373" s="122" t="s">
        <v>2385</v>
      </c>
      <c r="G373" s="122" t="s">
        <v>2386</v>
      </c>
      <c r="H373" s="122" t="s">
        <v>2387</v>
      </c>
      <c r="I373" s="122" t="s">
        <v>2388</v>
      </c>
      <c r="J373" s="122" t="s">
        <v>208</v>
      </c>
      <c r="K373" s="122">
        <v>2016</v>
      </c>
      <c r="L373" s="123">
        <v>42390</v>
      </c>
      <c r="M373" s="122" t="s">
        <v>63</v>
      </c>
      <c r="N373" s="122" t="s">
        <v>116</v>
      </c>
      <c r="O373" s="122" t="s">
        <v>117</v>
      </c>
      <c r="P373" s="122" t="s">
        <v>118</v>
      </c>
      <c r="Q373" s="122" t="s">
        <v>117</v>
      </c>
      <c r="R373" s="122" t="s">
        <v>118</v>
      </c>
      <c r="S373" s="124"/>
    </row>
    <row r="374" spans="1:19" ht="14.4" customHeight="1" x14ac:dyDescent="0.3">
      <c r="A374" s="121">
        <v>370</v>
      </c>
      <c r="B374" s="122" t="s">
        <v>2389</v>
      </c>
      <c r="C374" s="122">
        <v>27149122</v>
      </c>
      <c r="D374" s="122" t="s">
        <v>2390</v>
      </c>
      <c r="E374" s="122" t="s">
        <v>2391</v>
      </c>
      <c r="F374" s="122" t="s">
        <v>2392</v>
      </c>
      <c r="G374" s="122" t="s">
        <v>2393</v>
      </c>
      <c r="H374" s="122" t="s">
        <v>2394</v>
      </c>
      <c r="I374" s="122" t="s">
        <v>2395</v>
      </c>
      <c r="J374" s="122" t="s">
        <v>192</v>
      </c>
      <c r="K374" s="122">
        <v>2016</v>
      </c>
      <c r="L374" s="123">
        <v>42496</v>
      </c>
      <c r="M374" s="122" t="s">
        <v>63</v>
      </c>
      <c r="N374" s="122" t="s">
        <v>116</v>
      </c>
      <c r="O374" s="122" t="s">
        <v>117</v>
      </c>
      <c r="P374" s="122" t="s">
        <v>118</v>
      </c>
      <c r="Q374" s="122" t="s">
        <v>117</v>
      </c>
      <c r="R374" s="122" t="s">
        <v>118</v>
      </c>
      <c r="S374" s="124"/>
    </row>
    <row r="375" spans="1:19" ht="14.4" customHeight="1" x14ac:dyDescent="0.3">
      <c r="A375" s="121">
        <v>371</v>
      </c>
      <c r="B375" s="122" t="s">
        <v>2396</v>
      </c>
      <c r="C375" s="122">
        <v>29225730</v>
      </c>
      <c r="D375" s="122" t="s">
        <v>2397</v>
      </c>
      <c r="E375" s="122" t="s">
        <v>2398</v>
      </c>
      <c r="F375" s="122" t="s">
        <v>2399</v>
      </c>
      <c r="G375" s="122" t="s">
        <v>2400</v>
      </c>
      <c r="H375" s="122" t="s">
        <v>2401</v>
      </c>
      <c r="I375" s="122" t="s">
        <v>2402</v>
      </c>
      <c r="J375" s="122" t="s">
        <v>2403</v>
      </c>
      <c r="K375" s="122">
        <v>2017</v>
      </c>
      <c r="L375" s="123">
        <v>43081</v>
      </c>
      <c r="M375" s="122" t="s">
        <v>63</v>
      </c>
      <c r="N375" s="122" t="s">
        <v>116</v>
      </c>
      <c r="O375" s="122" t="s">
        <v>117</v>
      </c>
      <c r="P375" s="122" t="s">
        <v>118</v>
      </c>
      <c r="Q375" s="122" t="s">
        <v>117</v>
      </c>
      <c r="R375" s="122" t="s">
        <v>118</v>
      </c>
      <c r="S375" s="124"/>
    </row>
    <row r="376" spans="1:19" ht="14.4" customHeight="1" x14ac:dyDescent="0.3">
      <c r="A376" s="121">
        <v>372</v>
      </c>
      <c r="B376" s="122" t="s">
        <v>2404</v>
      </c>
      <c r="C376" s="122">
        <v>18382216</v>
      </c>
      <c r="D376" s="122" t="s">
        <v>110</v>
      </c>
      <c r="E376" s="122" t="s">
        <v>2405</v>
      </c>
      <c r="F376" s="122" t="s">
        <v>2406</v>
      </c>
      <c r="G376" s="122" t="s">
        <v>2407</v>
      </c>
      <c r="H376" s="122" t="s">
        <v>2408</v>
      </c>
      <c r="I376" s="122" t="s">
        <v>2409</v>
      </c>
      <c r="J376" s="122" t="s">
        <v>2410</v>
      </c>
      <c r="K376" s="122">
        <v>2008</v>
      </c>
      <c r="L376" s="123">
        <v>39541</v>
      </c>
      <c r="M376" s="122" t="s">
        <v>63</v>
      </c>
      <c r="N376" s="122" t="s">
        <v>116</v>
      </c>
      <c r="O376" s="122" t="s">
        <v>117</v>
      </c>
      <c r="P376" s="122" t="s">
        <v>118</v>
      </c>
      <c r="Q376" s="122" t="s">
        <v>117</v>
      </c>
      <c r="R376" s="122" t="s">
        <v>118</v>
      </c>
      <c r="S376" s="124"/>
    </row>
    <row r="377" spans="1:19" ht="14.4" customHeight="1" x14ac:dyDescent="0.3">
      <c r="A377" s="121">
        <v>373</v>
      </c>
      <c r="B377" s="122" t="s">
        <v>2411</v>
      </c>
      <c r="C377" s="122">
        <v>30613420</v>
      </c>
      <c r="D377" s="122" t="s">
        <v>2412</v>
      </c>
      <c r="E377" s="122" t="s">
        <v>2413</v>
      </c>
      <c r="F377" s="122" t="s">
        <v>2414</v>
      </c>
      <c r="G377" s="122" t="s">
        <v>2415</v>
      </c>
      <c r="H377" s="122" t="s">
        <v>2416</v>
      </c>
      <c r="I377" s="122" t="s">
        <v>2417</v>
      </c>
      <c r="J377" s="122" t="s">
        <v>2418</v>
      </c>
      <c r="K377" s="122">
        <v>2018</v>
      </c>
      <c r="L377" s="123">
        <v>43473</v>
      </c>
      <c r="M377" s="122" t="s">
        <v>63</v>
      </c>
      <c r="N377" s="122" t="s">
        <v>392</v>
      </c>
      <c r="O377" s="122" t="s">
        <v>117</v>
      </c>
      <c r="P377" s="122" t="s">
        <v>118</v>
      </c>
      <c r="Q377" s="122" t="s">
        <v>117</v>
      </c>
      <c r="R377" s="122" t="s">
        <v>118</v>
      </c>
      <c r="S377" s="124" t="s">
        <v>392</v>
      </c>
    </row>
    <row r="378" spans="1:19" ht="14.4" customHeight="1" x14ac:dyDescent="0.3">
      <c r="A378" s="121">
        <v>374</v>
      </c>
      <c r="B378" s="122" t="s">
        <v>2419</v>
      </c>
      <c r="C378" s="122">
        <v>23741130</v>
      </c>
      <c r="D378" s="122" t="s">
        <v>2420</v>
      </c>
      <c r="E378" s="122" t="s">
        <v>2421</v>
      </c>
      <c r="F378" s="122" t="s">
        <v>2422</v>
      </c>
      <c r="G378" s="122" t="s">
        <v>2423</v>
      </c>
      <c r="H378" s="122" t="s">
        <v>2424</v>
      </c>
      <c r="I378" s="122" t="s">
        <v>2425</v>
      </c>
      <c r="J378" s="122" t="s">
        <v>2426</v>
      </c>
      <c r="K378" s="122">
        <v>2013</v>
      </c>
      <c r="L378" s="123">
        <v>41432</v>
      </c>
      <c r="M378" s="122" t="s">
        <v>63</v>
      </c>
      <c r="N378" s="122" t="s">
        <v>116</v>
      </c>
      <c r="O378" s="122" t="s">
        <v>117</v>
      </c>
      <c r="P378" s="122" t="s">
        <v>118</v>
      </c>
      <c r="Q378" s="122" t="s">
        <v>117</v>
      </c>
      <c r="R378" s="122" t="s">
        <v>118</v>
      </c>
      <c r="S378" s="124"/>
    </row>
    <row r="379" spans="1:19" ht="139.5" x14ac:dyDescent="0.3">
      <c r="A379" s="121">
        <v>375</v>
      </c>
      <c r="B379" s="122" t="s">
        <v>2427</v>
      </c>
      <c r="C379" s="122">
        <v>22476227</v>
      </c>
      <c r="D379" s="122" t="s">
        <v>110</v>
      </c>
      <c r="E379" s="122" t="s">
        <v>2428</v>
      </c>
      <c r="F379" s="122" t="s">
        <v>2429</v>
      </c>
      <c r="G379" s="122" t="s">
        <v>2430</v>
      </c>
      <c r="H379" s="122" t="s">
        <v>2431</v>
      </c>
      <c r="I379" s="122" t="s">
        <v>2432</v>
      </c>
      <c r="J379" s="122" t="s">
        <v>2433</v>
      </c>
      <c r="K379" s="122">
        <v>2012</v>
      </c>
      <c r="L379" s="123">
        <v>41005</v>
      </c>
      <c r="M379" s="122" t="s">
        <v>63</v>
      </c>
      <c r="N379" s="122" t="s">
        <v>116</v>
      </c>
      <c r="O379" s="122" t="s">
        <v>160</v>
      </c>
      <c r="P379" s="122" t="s">
        <v>183</v>
      </c>
      <c r="Q379" s="122" t="s">
        <v>117</v>
      </c>
      <c r="R379" s="122" t="s">
        <v>392</v>
      </c>
      <c r="S379" s="124" t="s">
        <v>2434</v>
      </c>
    </row>
    <row r="380" spans="1:19" ht="14.4" customHeight="1" x14ac:dyDescent="0.3">
      <c r="A380" s="121">
        <v>376</v>
      </c>
      <c r="B380" s="122" t="s">
        <v>2435</v>
      </c>
      <c r="C380" s="122">
        <v>28792542</v>
      </c>
      <c r="D380" s="122" t="s">
        <v>2436</v>
      </c>
      <c r="E380" s="122" t="s">
        <v>2437</v>
      </c>
      <c r="F380" s="122" t="s">
        <v>2438</v>
      </c>
      <c r="G380" s="122" t="s">
        <v>2439</v>
      </c>
      <c r="H380" s="122" t="s">
        <v>2440</v>
      </c>
      <c r="I380" s="122" t="s">
        <v>1645</v>
      </c>
      <c r="J380" s="122" t="s">
        <v>219</v>
      </c>
      <c r="K380" s="122">
        <v>2017</v>
      </c>
      <c r="L380" s="123">
        <v>42957</v>
      </c>
      <c r="M380" s="122" t="s">
        <v>63</v>
      </c>
      <c r="N380" s="122" t="s">
        <v>392</v>
      </c>
      <c r="O380" s="122" t="s">
        <v>117</v>
      </c>
      <c r="P380" s="122" t="s">
        <v>118</v>
      </c>
      <c r="Q380" s="122" t="s">
        <v>117</v>
      </c>
      <c r="R380" s="122" t="s">
        <v>118</v>
      </c>
      <c r="S380" s="124" t="s">
        <v>392</v>
      </c>
    </row>
    <row r="381" spans="1:19" ht="14.4" customHeight="1" x14ac:dyDescent="0.3">
      <c r="A381" s="121">
        <v>377</v>
      </c>
      <c r="B381" s="122" t="s">
        <v>2441</v>
      </c>
      <c r="C381" s="122">
        <v>29185836</v>
      </c>
      <c r="D381" s="122" t="s">
        <v>2442</v>
      </c>
      <c r="E381" s="122" t="s">
        <v>2443</v>
      </c>
      <c r="F381" s="122" t="s">
        <v>2444</v>
      </c>
      <c r="G381" s="122" t="s">
        <v>2445</v>
      </c>
      <c r="H381" s="122" t="s">
        <v>2446</v>
      </c>
      <c r="I381" s="122" t="s">
        <v>2447</v>
      </c>
      <c r="J381" s="122" t="s">
        <v>2448</v>
      </c>
      <c r="K381" s="122">
        <v>2019</v>
      </c>
      <c r="L381" s="123">
        <v>43069</v>
      </c>
      <c r="M381" s="122" t="s">
        <v>63</v>
      </c>
      <c r="N381" s="122" t="s">
        <v>116</v>
      </c>
      <c r="O381" s="122" t="s">
        <v>117</v>
      </c>
      <c r="P381" s="122" t="s">
        <v>118</v>
      </c>
      <c r="Q381" s="122" t="s">
        <v>117</v>
      </c>
      <c r="R381" s="122" t="s">
        <v>118</v>
      </c>
      <c r="S381" s="124"/>
    </row>
    <row r="382" spans="1:19" ht="14.4" customHeight="1" x14ac:dyDescent="0.3">
      <c r="A382" s="121">
        <v>378</v>
      </c>
      <c r="B382" s="122" t="s">
        <v>2449</v>
      </c>
      <c r="C382" s="122">
        <v>18430236</v>
      </c>
      <c r="D382" s="122" t="s">
        <v>2450</v>
      </c>
      <c r="E382" s="122" t="s">
        <v>2451</v>
      </c>
      <c r="F382" s="122" t="s">
        <v>2452</v>
      </c>
      <c r="G382" s="122" t="s">
        <v>2453</v>
      </c>
      <c r="H382" s="122" t="s">
        <v>2454</v>
      </c>
      <c r="I382" s="122" t="s">
        <v>2455</v>
      </c>
      <c r="J382" s="122" t="s">
        <v>391</v>
      </c>
      <c r="K382" s="122">
        <v>2008</v>
      </c>
      <c r="L382" s="123">
        <v>39562</v>
      </c>
      <c r="M382" s="122" t="s">
        <v>63</v>
      </c>
      <c r="N382" s="122" t="s">
        <v>392</v>
      </c>
      <c r="O382" s="122" t="s">
        <v>117</v>
      </c>
      <c r="P382" s="122" t="s">
        <v>118</v>
      </c>
      <c r="Q382" s="122" t="s">
        <v>117</v>
      </c>
      <c r="R382" s="122" t="s">
        <v>118</v>
      </c>
      <c r="S382" s="124" t="s">
        <v>392</v>
      </c>
    </row>
    <row r="383" spans="1:19" ht="14.4" customHeight="1" x14ac:dyDescent="0.3">
      <c r="A383" s="121">
        <v>379</v>
      </c>
      <c r="B383" s="122" t="s">
        <v>2456</v>
      </c>
      <c r="C383" s="122">
        <v>22119407</v>
      </c>
      <c r="D383" s="122" t="s">
        <v>2457</v>
      </c>
      <c r="E383" s="122" t="s">
        <v>2458</v>
      </c>
      <c r="F383" s="122" t="s">
        <v>2459</v>
      </c>
      <c r="G383" s="122" t="s">
        <v>2460</v>
      </c>
      <c r="H383" s="122" t="s">
        <v>2461</v>
      </c>
      <c r="I383" s="122" t="s">
        <v>2462</v>
      </c>
      <c r="J383" s="122" t="s">
        <v>239</v>
      </c>
      <c r="K383" s="122">
        <v>2012</v>
      </c>
      <c r="L383" s="123">
        <v>40876</v>
      </c>
      <c r="M383" s="122" t="s">
        <v>63</v>
      </c>
      <c r="N383" s="122" t="s">
        <v>116</v>
      </c>
      <c r="O383" s="122" t="s">
        <v>117</v>
      </c>
      <c r="P383" s="122" t="s">
        <v>118</v>
      </c>
      <c r="Q383" s="122" t="s">
        <v>117</v>
      </c>
      <c r="R383" s="122" t="s">
        <v>118</v>
      </c>
      <c r="S383" s="124"/>
    </row>
    <row r="384" spans="1:19" ht="14.4" customHeight="1" x14ac:dyDescent="0.3">
      <c r="A384" s="121">
        <v>380</v>
      </c>
      <c r="B384" s="122" t="s">
        <v>2463</v>
      </c>
      <c r="C384" s="122">
        <v>28352986</v>
      </c>
      <c r="D384" s="122" t="s">
        <v>2464</v>
      </c>
      <c r="E384" s="122" t="s">
        <v>2465</v>
      </c>
      <c r="F384" s="122" t="s">
        <v>2466</v>
      </c>
      <c r="G384" s="122" t="s">
        <v>2467</v>
      </c>
      <c r="H384" s="122" t="s">
        <v>2468</v>
      </c>
      <c r="I384" s="122" t="s">
        <v>1541</v>
      </c>
      <c r="J384" s="122" t="s">
        <v>271</v>
      </c>
      <c r="K384" s="122">
        <v>2017</v>
      </c>
      <c r="L384" s="123">
        <v>42824</v>
      </c>
      <c r="M384" s="122" t="s">
        <v>63</v>
      </c>
      <c r="N384" s="122" t="s">
        <v>116</v>
      </c>
      <c r="O384" s="122" t="s">
        <v>117</v>
      </c>
      <c r="P384" s="122" t="s">
        <v>118</v>
      </c>
      <c r="Q384" s="122" t="s">
        <v>117</v>
      </c>
      <c r="R384" s="122" t="s">
        <v>118</v>
      </c>
      <c r="S384" s="124"/>
    </row>
    <row r="385" spans="1:19" ht="14.4" customHeight="1" x14ac:dyDescent="0.3">
      <c r="A385" s="121">
        <v>381</v>
      </c>
      <c r="B385" s="122" t="s">
        <v>2469</v>
      </c>
      <c r="C385" s="122">
        <v>21967611</v>
      </c>
      <c r="D385" s="122" t="s">
        <v>110</v>
      </c>
      <c r="E385" s="122" t="s">
        <v>2470</v>
      </c>
      <c r="F385" s="122" t="s">
        <v>2471</v>
      </c>
      <c r="G385" s="122" t="s">
        <v>2472</v>
      </c>
      <c r="H385" s="122" t="s">
        <v>2473</v>
      </c>
      <c r="I385" s="122" t="s">
        <v>2474</v>
      </c>
      <c r="J385" s="122" t="s">
        <v>2475</v>
      </c>
      <c r="K385" s="122">
        <v>2011</v>
      </c>
      <c r="L385" s="123">
        <v>40821</v>
      </c>
      <c r="M385" s="122" t="s">
        <v>63</v>
      </c>
      <c r="N385" s="122" t="s">
        <v>116</v>
      </c>
      <c r="O385" s="122" t="s">
        <v>117</v>
      </c>
      <c r="P385" s="122" t="s">
        <v>118</v>
      </c>
      <c r="Q385" s="122" t="s">
        <v>117</v>
      </c>
      <c r="R385" s="122" t="s">
        <v>118</v>
      </c>
      <c r="S385" s="124"/>
    </row>
    <row r="386" spans="1:19" ht="14.4" customHeight="1" x14ac:dyDescent="0.3">
      <c r="A386" s="121">
        <v>382</v>
      </c>
      <c r="B386" s="122" t="s">
        <v>2476</v>
      </c>
      <c r="C386" s="122">
        <v>31710633</v>
      </c>
      <c r="D386" s="122" t="s">
        <v>2477</v>
      </c>
      <c r="E386" s="122" t="s">
        <v>2478</v>
      </c>
      <c r="F386" s="122" t="s">
        <v>2479</v>
      </c>
      <c r="G386" s="122" t="s">
        <v>2480</v>
      </c>
      <c r="H386" s="122" t="s">
        <v>2481</v>
      </c>
      <c r="I386" s="122" t="s">
        <v>2482</v>
      </c>
      <c r="J386" s="122" t="s">
        <v>219</v>
      </c>
      <c r="K386" s="122">
        <v>2019</v>
      </c>
      <c r="L386" s="123">
        <v>43781</v>
      </c>
      <c r="M386" s="122" t="s">
        <v>63</v>
      </c>
      <c r="N386" s="122" t="s">
        <v>116</v>
      </c>
      <c r="O386" s="122" t="s">
        <v>117</v>
      </c>
      <c r="P386" s="122" t="s">
        <v>118</v>
      </c>
      <c r="Q386" s="122" t="s">
        <v>117</v>
      </c>
      <c r="R386" s="122" t="s">
        <v>118</v>
      </c>
      <c r="S386" s="124"/>
    </row>
    <row r="387" spans="1:19" ht="14.4" customHeight="1" x14ac:dyDescent="0.3">
      <c r="A387" s="121">
        <v>383</v>
      </c>
      <c r="B387" s="122" t="s">
        <v>2483</v>
      </c>
      <c r="C387" s="122">
        <v>22562581</v>
      </c>
      <c r="D387" s="122" t="s">
        <v>2484</v>
      </c>
      <c r="E387" s="122" t="s">
        <v>2485</v>
      </c>
      <c r="F387" s="122" t="s">
        <v>2486</v>
      </c>
      <c r="G387" s="122" t="s">
        <v>2487</v>
      </c>
      <c r="H387" s="122" t="s">
        <v>2488</v>
      </c>
      <c r="I387" s="122" t="s">
        <v>2489</v>
      </c>
      <c r="J387" s="122" t="s">
        <v>2490</v>
      </c>
      <c r="K387" s="122">
        <v>2012</v>
      </c>
      <c r="L387" s="123">
        <v>41037</v>
      </c>
      <c r="M387" s="122" t="s">
        <v>63</v>
      </c>
      <c r="N387" s="122" t="s">
        <v>116</v>
      </c>
      <c r="O387" s="122" t="s">
        <v>160</v>
      </c>
      <c r="P387" s="122" t="s">
        <v>279</v>
      </c>
      <c r="Q387" s="122" t="s">
        <v>117</v>
      </c>
      <c r="R387" s="122" t="s">
        <v>221</v>
      </c>
      <c r="S387" s="124"/>
    </row>
    <row r="388" spans="1:19" ht="14.4" customHeight="1" x14ac:dyDescent="0.3">
      <c r="A388" s="121">
        <v>384</v>
      </c>
      <c r="B388" s="122" t="s">
        <v>2491</v>
      </c>
      <c r="C388" s="122">
        <v>27927781</v>
      </c>
      <c r="D388" s="122" t="s">
        <v>2492</v>
      </c>
      <c r="E388" s="122" t="s">
        <v>2493</v>
      </c>
      <c r="F388" s="122" t="s">
        <v>2494</v>
      </c>
      <c r="G388" s="122" t="s">
        <v>2495</v>
      </c>
      <c r="H388" s="122" t="s">
        <v>2496</v>
      </c>
      <c r="I388" s="122" t="s">
        <v>963</v>
      </c>
      <c r="J388" s="122" t="s">
        <v>322</v>
      </c>
      <c r="K388" s="122">
        <v>2017</v>
      </c>
      <c r="L388" s="123">
        <v>42713</v>
      </c>
      <c r="M388" s="122" t="s">
        <v>63</v>
      </c>
      <c r="N388" s="122" t="s">
        <v>116</v>
      </c>
      <c r="O388" s="122" t="s">
        <v>117</v>
      </c>
      <c r="P388" s="122" t="s">
        <v>118</v>
      </c>
      <c r="Q388" s="122" t="s">
        <v>117</v>
      </c>
      <c r="R388" s="122" t="s">
        <v>118</v>
      </c>
      <c r="S388" s="124"/>
    </row>
    <row r="389" spans="1:19" ht="14.4" customHeight="1" x14ac:dyDescent="0.3">
      <c r="A389" s="121">
        <v>385</v>
      </c>
      <c r="B389" s="122" t="s">
        <v>2497</v>
      </c>
      <c r="C389" s="122">
        <v>26486459</v>
      </c>
      <c r="D389" s="122" t="s">
        <v>2498</v>
      </c>
      <c r="E389" s="122" t="s">
        <v>2499</v>
      </c>
      <c r="F389" s="122" t="s">
        <v>2500</v>
      </c>
      <c r="G389" s="122" t="s">
        <v>2501</v>
      </c>
      <c r="H389" s="122" t="s">
        <v>2502</v>
      </c>
      <c r="I389" s="122" t="s">
        <v>2503</v>
      </c>
      <c r="J389" s="122" t="s">
        <v>405</v>
      </c>
      <c r="K389" s="122">
        <v>2015</v>
      </c>
      <c r="L389" s="123">
        <v>42299</v>
      </c>
      <c r="M389" s="122" t="s">
        <v>63</v>
      </c>
      <c r="N389" s="122" t="s">
        <v>116</v>
      </c>
      <c r="O389" s="122" t="s">
        <v>117</v>
      </c>
      <c r="P389" s="122" t="s">
        <v>118</v>
      </c>
      <c r="Q389" s="122" t="s">
        <v>117</v>
      </c>
      <c r="R389" s="122" t="s">
        <v>118</v>
      </c>
      <c r="S389" s="124"/>
    </row>
    <row r="390" spans="1:19" ht="14.4" customHeight="1" x14ac:dyDescent="0.3">
      <c r="A390" s="121">
        <v>386</v>
      </c>
      <c r="B390" s="122" t="s">
        <v>2504</v>
      </c>
      <c r="C390" s="122">
        <v>25035289</v>
      </c>
      <c r="D390" s="122" t="s">
        <v>110</v>
      </c>
      <c r="E390" s="122" t="s">
        <v>2505</v>
      </c>
      <c r="F390" s="122" t="s">
        <v>2506</v>
      </c>
      <c r="G390" s="122" t="s">
        <v>2507</v>
      </c>
      <c r="H390" s="122" t="s">
        <v>2508</v>
      </c>
      <c r="I390" s="122" t="s">
        <v>2509</v>
      </c>
      <c r="J390" s="122" t="s">
        <v>2510</v>
      </c>
      <c r="K390" s="122">
        <v>2014</v>
      </c>
      <c r="L390" s="123">
        <v>41839</v>
      </c>
      <c r="M390" s="122" t="s">
        <v>63</v>
      </c>
      <c r="N390" s="122" t="s">
        <v>116</v>
      </c>
      <c r="O390" s="122" t="s">
        <v>117</v>
      </c>
      <c r="P390" s="122" t="s">
        <v>118</v>
      </c>
      <c r="Q390" s="122" t="s">
        <v>117</v>
      </c>
      <c r="R390" s="122" t="s">
        <v>118</v>
      </c>
      <c r="S390" s="124"/>
    </row>
    <row r="391" spans="1:19" ht="14.4" customHeight="1" x14ac:dyDescent="0.3">
      <c r="A391" s="121">
        <v>387</v>
      </c>
      <c r="B391" s="122" t="s">
        <v>2511</v>
      </c>
      <c r="C391" s="122">
        <v>25492220</v>
      </c>
      <c r="D391" s="122" t="s">
        <v>110</v>
      </c>
      <c r="E391" s="122" t="s">
        <v>2512</v>
      </c>
      <c r="F391" s="122" t="s">
        <v>2513</v>
      </c>
      <c r="G391" s="122" t="s">
        <v>2514</v>
      </c>
      <c r="H391" s="122" t="s">
        <v>2515</v>
      </c>
      <c r="I391" s="122" t="s">
        <v>2516</v>
      </c>
      <c r="J391" s="122" t="s">
        <v>182</v>
      </c>
      <c r="K391" s="122">
        <v>2015</v>
      </c>
      <c r="L391" s="123">
        <v>41984</v>
      </c>
      <c r="M391" s="122" t="s">
        <v>63</v>
      </c>
      <c r="N391" s="122" t="s">
        <v>2517</v>
      </c>
      <c r="O391" s="122" t="s">
        <v>117</v>
      </c>
      <c r="P391" s="122" t="s">
        <v>118</v>
      </c>
      <c r="Q391" s="122" t="s">
        <v>117</v>
      </c>
      <c r="R391" s="122" t="s">
        <v>309</v>
      </c>
      <c r="S391" s="124" t="s">
        <v>2517</v>
      </c>
    </row>
    <row r="392" spans="1:19" ht="14.4" customHeight="1" x14ac:dyDescent="0.3">
      <c r="A392" s="121">
        <v>388</v>
      </c>
      <c r="B392" s="122" t="s">
        <v>2518</v>
      </c>
      <c r="C392" s="122">
        <v>31793034</v>
      </c>
      <c r="D392" s="122" t="s">
        <v>110</v>
      </c>
      <c r="E392" s="122" t="s">
        <v>2519</v>
      </c>
      <c r="F392" s="122" t="s">
        <v>5426</v>
      </c>
      <c r="G392" s="122" t="s">
        <v>2520</v>
      </c>
      <c r="H392" s="122" t="s">
        <v>2521</v>
      </c>
      <c r="I392" s="122" t="s">
        <v>2522</v>
      </c>
      <c r="J392" s="122" t="s">
        <v>430</v>
      </c>
      <c r="K392" s="122">
        <v>2020</v>
      </c>
      <c r="L392" s="123">
        <v>43803</v>
      </c>
      <c r="M392" s="122" t="s">
        <v>63</v>
      </c>
      <c r="N392" s="122" t="s">
        <v>116</v>
      </c>
      <c r="O392" s="122" t="s">
        <v>117</v>
      </c>
      <c r="P392" s="122" t="s">
        <v>118</v>
      </c>
      <c r="Q392" s="122" t="s">
        <v>117</v>
      </c>
      <c r="R392" s="122" t="s">
        <v>118</v>
      </c>
      <c r="S392" s="124"/>
    </row>
    <row r="393" spans="1:19" ht="14.4" customHeight="1" x14ac:dyDescent="0.3">
      <c r="A393" s="121">
        <v>389</v>
      </c>
      <c r="B393" s="122" t="s">
        <v>2523</v>
      </c>
      <c r="C393" s="122">
        <v>27636371</v>
      </c>
      <c r="D393" s="122" t="s">
        <v>2524</v>
      </c>
      <c r="E393" s="122" t="s">
        <v>2525</v>
      </c>
      <c r="F393" s="122" t="s">
        <v>5427</v>
      </c>
      <c r="G393" s="122" t="s">
        <v>2526</v>
      </c>
      <c r="H393" s="122" t="s">
        <v>2527</v>
      </c>
      <c r="I393" s="122" t="s">
        <v>454</v>
      </c>
      <c r="J393" s="122" t="s">
        <v>219</v>
      </c>
      <c r="K393" s="122">
        <v>2016</v>
      </c>
      <c r="L393" s="123">
        <v>42630</v>
      </c>
      <c r="M393" s="122" t="s">
        <v>63</v>
      </c>
      <c r="N393" s="122" t="s">
        <v>116</v>
      </c>
      <c r="O393" s="122" t="s">
        <v>160</v>
      </c>
      <c r="P393" s="122" t="s">
        <v>183</v>
      </c>
      <c r="Q393" s="122" t="s">
        <v>117</v>
      </c>
      <c r="R393" s="122" t="s">
        <v>738</v>
      </c>
      <c r="S393" s="124"/>
    </row>
    <row r="394" spans="1:19" ht="14.4" customHeight="1" x14ac:dyDescent="0.3">
      <c r="A394" s="121">
        <v>390</v>
      </c>
      <c r="B394" s="122" t="s">
        <v>2528</v>
      </c>
      <c r="C394" s="122">
        <v>25427668</v>
      </c>
      <c r="D394" s="122" t="s">
        <v>2529</v>
      </c>
      <c r="E394" s="122" t="s">
        <v>2530</v>
      </c>
      <c r="F394" s="122" t="s">
        <v>5428</v>
      </c>
      <c r="G394" s="122" t="s">
        <v>2531</v>
      </c>
      <c r="H394" s="122" t="s">
        <v>2532</v>
      </c>
      <c r="I394" s="122" t="s">
        <v>2533</v>
      </c>
      <c r="J394" s="122" t="s">
        <v>1416</v>
      </c>
      <c r="K394" s="122">
        <v>2015</v>
      </c>
      <c r="L394" s="123">
        <v>41971</v>
      </c>
      <c r="M394" s="122" t="s">
        <v>63</v>
      </c>
      <c r="N394" s="122" t="s">
        <v>392</v>
      </c>
      <c r="O394" s="122" t="s">
        <v>160</v>
      </c>
      <c r="P394" s="122" t="s">
        <v>183</v>
      </c>
      <c r="Q394" s="122" t="s">
        <v>117</v>
      </c>
      <c r="R394" s="122" t="s">
        <v>392</v>
      </c>
      <c r="S394" s="124"/>
    </row>
    <row r="395" spans="1:19" ht="14.4" customHeight="1" x14ac:dyDescent="0.3">
      <c r="A395" s="121">
        <v>391</v>
      </c>
      <c r="B395" s="122" t="s">
        <v>2534</v>
      </c>
      <c r="C395" s="122">
        <v>28442506</v>
      </c>
      <c r="D395" s="122" t="s">
        <v>2535</v>
      </c>
      <c r="E395" s="122" t="s">
        <v>2536</v>
      </c>
      <c r="F395" s="122" t="s">
        <v>5429</v>
      </c>
      <c r="G395" s="122" t="s">
        <v>2537</v>
      </c>
      <c r="H395" s="122" t="s">
        <v>2538</v>
      </c>
      <c r="I395" s="122" t="s">
        <v>2539</v>
      </c>
      <c r="J395" s="122" t="s">
        <v>2540</v>
      </c>
      <c r="K395" s="122">
        <v>2017</v>
      </c>
      <c r="L395" s="123">
        <v>42852</v>
      </c>
      <c r="M395" s="122" t="s">
        <v>63</v>
      </c>
      <c r="N395" s="122" t="s">
        <v>116</v>
      </c>
      <c r="O395" s="122" t="s">
        <v>117</v>
      </c>
      <c r="P395" s="122" t="s">
        <v>118</v>
      </c>
      <c r="Q395" s="122" t="s">
        <v>117</v>
      </c>
      <c r="R395" s="122" t="s">
        <v>118</v>
      </c>
      <c r="S395" s="124"/>
    </row>
    <row r="396" spans="1:19" ht="14.25" customHeight="1" x14ac:dyDescent="0.3">
      <c r="A396" s="121">
        <v>392</v>
      </c>
      <c r="B396" s="122" t="s">
        <v>2541</v>
      </c>
      <c r="C396" s="122">
        <v>28598434</v>
      </c>
      <c r="D396" s="122" t="s">
        <v>2542</v>
      </c>
      <c r="E396" s="122" t="s">
        <v>2543</v>
      </c>
      <c r="F396" s="122" t="s">
        <v>5430</v>
      </c>
      <c r="G396" s="122" t="s">
        <v>2544</v>
      </c>
      <c r="H396" s="122" t="s">
        <v>2545</v>
      </c>
      <c r="I396" s="122" t="s">
        <v>2546</v>
      </c>
      <c r="J396" s="122" t="s">
        <v>951</v>
      </c>
      <c r="K396" s="122">
        <v>2017</v>
      </c>
      <c r="L396" s="123">
        <v>42896</v>
      </c>
      <c r="M396" s="122" t="s">
        <v>63</v>
      </c>
      <c r="N396" s="122" t="s">
        <v>116</v>
      </c>
      <c r="O396" s="122" t="s">
        <v>117</v>
      </c>
      <c r="P396" s="122" t="s">
        <v>118</v>
      </c>
      <c r="Q396" s="122" t="s">
        <v>117</v>
      </c>
      <c r="R396" s="122" t="s">
        <v>118</v>
      </c>
      <c r="S396" s="124"/>
    </row>
    <row r="397" spans="1:19" ht="14.4" customHeight="1" x14ac:dyDescent="0.3">
      <c r="A397" s="121">
        <v>393</v>
      </c>
      <c r="B397" s="122" t="s">
        <v>2547</v>
      </c>
      <c r="C397" s="122">
        <v>25644124</v>
      </c>
      <c r="D397" s="122" t="s">
        <v>2548</v>
      </c>
      <c r="E397" s="122" t="s">
        <v>2549</v>
      </c>
      <c r="F397" s="122" t="s">
        <v>5431</v>
      </c>
      <c r="G397" s="122" t="s">
        <v>2550</v>
      </c>
      <c r="H397" s="122" t="s">
        <v>2551</v>
      </c>
      <c r="I397" s="122" t="s">
        <v>2552</v>
      </c>
      <c r="J397" s="122" t="s">
        <v>1065</v>
      </c>
      <c r="K397" s="122">
        <v>2015</v>
      </c>
      <c r="L397" s="123">
        <v>42039</v>
      </c>
      <c r="M397" s="122" t="s">
        <v>63</v>
      </c>
      <c r="N397" s="122" t="s">
        <v>116</v>
      </c>
      <c r="O397" s="122" t="s">
        <v>117</v>
      </c>
      <c r="P397" s="122" t="s">
        <v>118</v>
      </c>
      <c r="Q397" s="122" t="s">
        <v>117</v>
      </c>
      <c r="R397" s="122" t="s">
        <v>118</v>
      </c>
      <c r="S397" s="124"/>
    </row>
    <row r="398" spans="1:19" ht="14.4" customHeight="1" x14ac:dyDescent="0.3">
      <c r="A398" s="121">
        <v>394</v>
      </c>
      <c r="B398" s="122" t="s">
        <v>2553</v>
      </c>
      <c r="C398" s="122">
        <v>30221750</v>
      </c>
      <c r="D398" s="122" t="s">
        <v>110</v>
      </c>
      <c r="E398" s="122" t="s">
        <v>2554</v>
      </c>
      <c r="F398" s="122" t="s">
        <v>2555</v>
      </c>
      <c r="G398" s="122" t="s">
        <v>2556</v>
      </c>
      <c r="H398" s="122" t="s">
        <v>2557</v>
      </c>
      <c r="I398" s="122" t="s">
        <v>2558</v>
      </c>
      <c r="J398" s="122" t="s">
        <v>2559</v>
      </c>
      <c r="K398" s="122">
        <v>2018</v>
      </c>
      <c r="L398" s="123">
        <v>43361</v>
      </c>
      <c r="M398" s="122" t="s">
        <v>63</v>
      </c>
      <c r="N398" s="122" t="s">
        <v>116</v>
      </c>
      <c r="O398" s="122" t="s">
        <v>117</v>
      </c>
      <c r="P398" s="122" t="s">
        <v>118</v>
      </c>
      <c r="Q398" s="122" t="s">
        <v>117</v>
      </c>
      <c r="R398" s="122" t="s">
        <v>118</v>
      </c>
      <c r="S398" s="124"/>
    </row>
    <row r="399" spans="1:19" ht="14.4" customHeight="1" x14ac:dyDescent="0.3">
      <c r="A399" s="121">
        <v>395</v>
      </c>
      <c r="B399" s="122" t="s">
        <v>2560</v>
      </c>
      <c r="C399" s="122">
        <v>31033190</v>
      </c>
      <c r="D399" s="122" t="s">
        <v>2561</v>
      </c>
      <c r="E399" s="122" t="s">
        <v>2562</v>
      </c>
      <c r="F399" s="122" t="s">
        <v>2563</v>
      </c>
      <c r="G399" s="122" t="s">
        <v>2564</v>
      </c>
      <c r="H399" s="122" t="s">
        <v>2565</v>
      </c>
      <c r="I399" s="122" t="s">
        <v>1030</v>
      </c>
      <c r="J399" s="122" t="s">
        <v>2566</v>
      </c>
      <c r="K399" s="122">
        <v>2019</v>
      </c>
      <c r="L399" s="123">
        <v>43585</v>
      </c>
      <c r="M399" s="122" t="s">
        <v>63</v>
      </c>
      <c r="N399" s="122" t="s">
        <v>116</v>
      </c>
      <c r="O399" s="122" t="s">
        <v>160</v>
      </c>
      <c r="P399" s="122" t="s">
        <v>183</v>
      </c>
      <c r="Q399" s="122" t="s">
        <v>117</v>
      </c>
      <c r="R399" s="122" t="s">
        <v>221</v>
      </c>
      <c r="S399" s="124"/>
    </row>
    <row r="400" spans="1:19" ht="14.4" customHeight="1" x14ac:dyDescent="0.3">
      <c r="A400" s="121">
        <v>396</v>
      </c>
      <c r="B400" s="122" t="s">
        <v>2567</v>
      </c>
      <c r="C400" s="122">
        <v>11463756</v>
      </c>
      <c r="D400" s="122" t="s">
        <v>110</v>
      </c>
      <c r="E400" s="122" t="s">
        <v>2568</v>
      </c>
      <c r="F400" s="122" t="s">
        <v>2569</v>
      </c>
      <c r="G400" s="122" t="s">
        <v>2570</v>
      </c>
      <c r="H400" s="122" t="s">
        <v>2571</v>
      </c>
      <c r="I400" s="122" t="s">
        <v>2572</v>
      </c>
      <c r="J400" s="122" t="s">
        <v>760</v>
      </c>
      <c r="K400" s="122">
        <v>2001</v>
      </c>
      <c r="L400" s="123">
        <v>37093</v>
      </c>
      <c r="M400" s="122" t="s">
        <v>63</v>
      </c>
      <c r="N400" s="122" t="s">
        <v>116</v>
      </c>
      <c r="O400" s="122" t="s">
        <v>160</v>
      </c>
      <c r="P400" s="122" t="s">
        <v>161</v>
      </c>
      <c r="Q400" s="122" t="s">
        <v>117</v>
      </c>
      <c r="R400" s="122" t="s">
        <v>147</v>
      </c>
      <c r="S400" s="124"/>
    </row>
    <row r="401" spans="1:19" ht="108.5" x14ac:dyDescent="0.3">
      <c r="A401" s="121">
        <v>397</v>
      </c>
      <c r="B401" s="122" t="s">
        <v>2573</v>
      </c>
      <c r="C401" s="122">
        <v>28338746</v>
      </c>
      <c r="D401" s="122" t="s">
        <v>110</v>
      </c>
      <c r="E401" s="122" t="s">
        <v>2574</v>
      </c>
      <c r="F401" s="122" t="s">
        <v>2575</v>
      </c>
      <c r="G401" s="122" t="s">
        <v>2576</v>
      </c>
      <c r="H401" s="122" t="s">
        <v>2577</v>
      </c>
      <c r="I401" s="122" t="s">
        <v>2578</v>
      </c>
      <c r="J401" s="122" t="s">
        <v>159</v>
      </c>
      <c r="K401" s="122">
        <v>2017</v>
      </c>
      <c r="L401" s="123">
        <v>42819</v>
      </c>
      <c r="M401" s="122" t="s">
        <v>63</v>
      </c>
      <c r="N401" s="122" t="s">
        <v>116</v>
      </c>
      <c r="O401" s="122" t="s">
        <v>160</v>
      </c>
      <c r="P401" s="122" t="s">
        <v>279</v>
      </c>
      <c r="Q401" s="122" t="s">
        <v>117</v>
      </c>
      <c r="R401" s="122" t="s">
        <v>309</v>
      </c>
      <c r="S401" s="125" t="s">
        <v>2579</v>
      </c>
    </row>
    <row r="402" spans="1:19" ht="14.4" customHeight="1" x14ac:dyDescent="0.3">
      <c r="A402" s="121">
        <v>398</v>
      </c>
      <c r="B402" s="122" t="s">
        <v>2580</v>
      </c>
      <c r="C402" s="122">
        <v>23519866</v>
      </c>
      <c r="D402" s="122" t="s">
        <v>110</v>
      </c>
      <c r="E402" s="122" t="s">
        <v>2581</v>
      </c>
      <c r="F402" s="122" t="s">
        <v>2582</v>
      </c>
      <c r="G402" s="122" t="s">
        <v>2583</v>
      </c>
      <c r="H402" s="122" t="s">
        <v>2584</v>
      </c>
      <c r="I402" s="122" t="s">
        <v>2585</v>
      </c>
      <c r="J402" s="122" t="s">
        <v>2586</v>
      </c>
      <c r="K402" s="122">
        <v>2013</v>
      </c>
      <c r="L402" s="123">
        <v>41356</v>
      </c>
      <c r="M402" s="122" t="s">
        <v>63</v>
      </c>
      <c r="N402" s="122" t="s">
        <v>116</v>
      </c>
      <c r="O402" s="122" t="s">
        <v>117</v>
      </c>
      <c r="P402" s="122" t="s">
        <v>118</v>
      </c>
      <c r="Q402" s="122" t="s">
        <v>117</v>
      </c>
      <c r="R402" s="122" t="s">
        <v>118</v>
      </c>
      <c r="S402" s="124"/>
    </row>
    <row r="403" spans="1:19" ht="14.4" customHeight="1" x14ac:dyDescent="0.3">
      <c r="A403" s="121">
        <v>399</v>
      </c>
      <c r="B403" s="122" t="s">
        <v>2587</v>
      </c>
      <c r="C403" s="122">
        <v>23539754</v>
      </c>
      <c r="D403" s="122" t="s">
        <v>110</v>
      </c>
      <c r="E403" s="122" t="s">
        <v>2588</v>
      </c>
      <c r="F403" s="122" t="s">
        <v>5432</v>
      </c>
      <c r="G403" s="122" t="s">
        <v>2589</v>
      </c>
      <c r="H403" s="122" t="s">
        <v>2590</v>
      </c>
      <c r="I403" s="122" t="s">
        <v>2591</v>
      </c>
      <c r="J403" s="122" t="s">
        <v>2592</v>
      </c>
      <c r="K403" s="122">
        <v>2013</v>
      </c>
      <c r="L403" s="123">
        <v>41363</v>
      </c>
      <c r="M403" s="122" t="s">
        <v>63</v>
      </c>
      <c r="N403" s="122" t="s">
        <v>116</v>
      </c>
      <c r="O403" s="122" t="s">
        <v>117</v>
      </c>
      <c r="P403" s="122" t="s">
        <v>118</v>
      </c>
      <c r="Q403" s="122" t="s">
        <v>117</v>
      </c>
      <c r="R403" s="122" t="s">
        <v>118</v>
      </c>
      <c r="S403" s="124"/>
    </row>
    <row r="404" spans="1:19" ht="14.4" customHeight="1" x14ac:dyDescent="0.3">
      <c r="A404" s="121">
        <v>400</v>
      </c>
      <c r="B404" s="122" t="s">
        <v>2593</v>
      </c>
      <c r="C404" s="122">
        <v>15954915</v>
      </c>
      <c r="D404" s="122" t="s">
        <v>110</v>
      </c>
      <c r="E404" s="122" t="s">
        <v>2594</v>
      </c>
      <c r="F404" s="122" t="s">
        <v>2595</v>
      </c>
      <c r="G404" s="122" t="s">
        <v>2596</v>
      </c>
      <c r="H404" s="122" t="s">
        <v>2597</v>
      </c>
      <c r="I404" s="122" t="s">
        <v>2598</v>
      </c>
      <c r="J404" s="122" t="s">
        <v>1281</v>
      </c>
      <c r="K404" s="122">
        <v>2005</v>
      </c>
      <c r="L404" s="123">
        <v>38519</v>
      </c>
      <c r="M404" s="122" t="s">
        <v>63</v>
      </c>
      <c r="N404" s="122" t="s">
        <v>116</v>
      </c>
      <c r="O404" s="122" t="s">
        <v>117</v>
      </c>
      <c r="P404" s="122" t="s">
        <v>118</v>
      </c>
      <c r="Q404" s="122" t="s">
        <v>117</v>
      </c>
      <c r="R404" s="122" t="s">
        <v>118</v>
      </c>
      <c r="S404" s="124"/>
    </row>
    <row r="405" spans="1:19" ht="14.4" customHeight="1" x14ac:dyDescent="0.3">
      <c r="A405" s="121">
        <v>401</v>
      </c>
      <c r="B405" s="122" t="s">
        <v>2599</v>
      </c>
      <c r="C405" s="122">
        <v>29333527</v>
      </c>
      <c r="D405" s="122" t="s">
        <v>2600</v>
      </c>
      <c r="E405" s="122" t="s">
        <v>2601</v>
      </c>
      <c r="F405" s="122" t="s">
        <v>2602</v>
      </c>
      <c r="G405" s="122" t="s">
        <v>2603</v>
      </c>
      <c r="H405" s="122" t="s">
        <v>2604</v>
      </c>
      <c r="I405" s="122" t="s">
        <v>2605</v>
      </c>
      <c r="J405" s="122" t="s">
        <v>2606</v>
      </c>
      <c r="K405" s="122">
        <v>2017</v>
      </c>
      <c r="L405" s="123">
        <v>43116</v>
      </c>
      <c r="M405" s="122" t="s">
        <v>63</v>
      </c>
      <c r="N405" s="122" t="s">
        <v>116</v>
      </c>
      <c r="O405" s="122" t="s">
        <v>117</v>
      </c>
      <c r="P405" s="122" t="s">
        <v>118</v>
      </c>
      <c r="Q405" s="122" t="s">
        <v>117</v>
      </c>
      <c r="R405" s="122" t="s">
        <v>118</v>
      </c>
      <c r="S405" s="124"/>
    </row>
    <row r="406" spans="1:19" ht="14.4" customHeight="1" x14ac:dyDescent="0.3">
      <c r="A406" s="121">
        <v>402</v>
      </c>
      <c r="B406" s="122" t="s">
        <v>2607</v>
      </c>
      <c r="C406" s="122">
        <v>22907294</v>
      </c>
      <c r="D406" s="122" t="s">
        <v>110</v>
      </c>
      <c r="E406" s="122" t="s">
        <v>2608</v>
      </c>
      <c r="F406" s="122" t="s">
        <v>2609</v>
      </c>
      <c r="G406" s="122" t="s">
        <v>2610</v>
      </c>
      <c r="H406" s="122" t="s">
        <v>2611</v>
      </c>
      <c r="I406" s="122" t="s">
        <v>2612</v>
      </c>
      <c r="J406" s="122" t="s">
        <v>2613</v>
      </c>
      <c r="K406" s="122">
        <v>2012</v>
      </c>
      <c r="L406" s="123">
        <v>41143</v>
      </c>
      <c r="M406" s="122" t="s">
        <v>63</v>
      </c>
      <c r="N406" s="122" t="s">
        <v>116</v>
      </c>
      <c r="O406" s="122" t="s">
        <v>117</v>
      </c>
      <c r="P406" s="122" t="s">
        <v>118</v>
      </c>
      <c r="Q406" s="122" t="s">
        <v>117</v>
      </c>
      <c r="R406" s="122" t="s">
        <v>118</v>
      </c>
      <c r="S406" s="124"/>
    </row>
    <row r="407" spans="1:19" ht="14.4" customHeight="1" x14ac:dyDescent="0.3">
      <c r="A407" s="121">
        <v>403</v>
      </c>
      <c r="B407" s="122" t="s">
        <v>2614</v>
      </c>
      <c r="C407" s="122">
        <v>23587283</v>
      </c>
      <c r="D407" s="122" t="s">
        <v>2615</v>
      </c>
      <c r="E407" s="122" t="s">
        <v>2616</v>
      </c>
      <c r="F407" s="122" t="s">
        <v>2617</v>
      </c>
      <c r="G407" s="122" t="s">
        <v>2618</v>
      </c>
      <c r="H407" s="122" t="s">
        <v>2619</v>
      </c>
      <c r="I407" s="122" t="s">
        <v>2339</v>
      </c>
      <c r="J407" s="122" t="s">
        <v>208</v>
      </c>
      <c r="K407" s="122">
        <v>2013</v>
      </c>
      <c r="L407" s="123">
        <v>41381</v>
      </c>
      <c r="M407" s="122" t="s">
        <v>63</v>
      </c>
      <c r="N407" s="122" t="s">
        <v>116</v>
      </c>
      <c r="O407" s="122" t="s">
        <v>117</v>
      </c>
      <c r="P407" s="122" t="s">
        <v>118</v>
      </c>
      <c r="Q407" s="122" t="s">
        <v>117</v>
      </c>
      <c r="R407" s="122" t="s">
        <v>118</v>
      </c>
      <c r="S407" s="124"/>
    </row>
    <row r="408" spans="1:19" ht="14.4" customHeight="1" x14ac:dyDescent="0.3">
      <c r="A408" s="121">
        <v>404</v>
      </c>
      <c r="B408" s="122" t="s">
        <v>2620</v>
      </c>
      <c r="C408" s="122">
        <v>8298649</v>
      </c>
      <c r="D408" s="122" t="s">
        <v>110</v>
      </c>
      <c r="E408" s="122" t="s">
        <v>2621</v>
      </c>
      <c r="F408" s="122" t="s">
        <v>2622</v>
      </c>
      <c r="G408" s="122" t="s">
        <v>2623</v>
      </c>
      <c r="H408" s="122" t="s">
        <v>2624</v>
      </c>
      <c r="I408" s="122" t="s">
        <v>2625</v>
      </c>
      <c r="J408" s="122" t="s">
        <v>126</v>
      </c>
      <c r="K408" s="122">
        <v>1993</v>
      </c>
      <c r="L408" s="123">
        <v>34304</v>
      </c>
      <c r="M408" s="122" t="s">
        <v>63</v>
      </c>
      <c r="N408" s="122" t="s">
        <v>392</v>
      </c>
      <c r="O408" s="122" t="s">
        <v>117</v>
      </c>
      <c r="P408" s="122" t="s">
        <v>118</v>
      </c>
      <c r="Q408" s="122" t="s">
        <v>117</v>
      </c>
      <c r="R408" s="122" t="s">
        <v>118</v>
      </c>
      <c r="S408" s="124" t="s">
        <v>2626</v>
      </c>
    </row>
    <row r="409" spans="1:19" ht="14.4" customHeight="1" x14ac:dyDescent="0.3">
      <c r="A409" s="121">
        <v>405</v>
      </c>
      <c r="B409" s="122" t="s">
        <v>2627</v>
      </c>
      <c r="C409" s="122">
        <v>30764717</v>
      </c>
      <c r="D409" s="122" t="s">
        <v>2628</v>
      </c>
      <c r="E409" s="122" t="s">
        <v>2629</v>
      </c>
      <c r="F409" s="122" t="s">
        <v>5433</v>
      </c>
      <c r="G409" s="122" t="s">
        <v>2630</v>
      </c>
      <c r="H409" s="122" t="s">
        <v>2631</v>
      </c>
      <c r="I409" s="122" t="s">
        <v>2632</v>
      </c>
      <c r="J409" s="122" t="s">
        <v>228</v>
      </c>
      <c r="K409" s="122">
        <v>2019</v>
      </c>
      <c r="L409" s="123">
        <v>43512</v>
      </c>
      <c r="M409" s="122" t="s">
        <v>63</v>
      </c>
      <c r="N409" s="122" t="s">
        <v>116</v>
      </c>
      <c r="O409" s="122" t="s">
        <v>117</v>
      </c>
      <c r="P409" s="122" t="s">
        <v>118</v>
      </c>
      <c r="Q409" s="122" t="s">
        <v>117</v>
      </c>
      <c r="R409" s="122" t="s">
        <v>118</v>
      </c>
      <c r="S409" s="124"/>
    </row>
    <row r="410" spans="1:19" ht="14.4" customHeight="1" x14ac:dyDescent="0.3">
      <c r="A410" s="121">
        <v>406</v>
      </c>
      <c r="B410" s="122" t="s">
        <v>2633</v>
      </c>
      <c r="C410" s="122">
        <v>27881083</v>
      </c>
      <c r="D410" s="122" t="s">
        <v>2634</v>
      </c>
      <c r="E410" s="122" t="s">
        <v>2635</v>
      </c>
      <c r="F410" s="122" t="s">
        <v>2636</v>
      </c>
      <c r="G410" s="122" t="s">
        <v>2637</v>
      </c>
      <c r="H410" s="122" t="s">
        <v>2638</v>
      </c>
      <c r="I410" s="122" t="s">
        <v>2503</v>
      </c>
      <c r="J410" s="122" t="s">
        <v>307</v>
      </c>
      <c r="K410" s="122">
        <v>2016</v>
      </c>
      <c r="L410" s="123">
        <v>42699</v>
      </c>
      <c r="M410" s="122" t="s">
        <v>63</v>
      </c>
      <c r="N410" s="122" t="s">
        <v>116</v>
      </c>
      <c r="O410" s="122" t="s">
        <v>117</v>
      </c>
      <c r="P410" s="122" t="s">
        <v>118</v>
      </c>
      <c r="Q410" s="122" t="s">
        <v>117</v>
      </c>
      <c r="R410" s="122" t="s">
        <v>118</v>
      </c>
      <c r="S410" s="124"/>
    </row>
    <row r="411" spans="1:19" ht="14.4" customHeight="1" x14ac:dyDescent="0.3">
      <c r="A411" s="121">
        <v>407</v>
      </c>
      <c r="B411" s="122" t="s">
        <v>2639</v>
      </c>
      <c r="C411" s="122">
        <v>16012528</v>
      </c>
      <c r="D411" s="122" t="s">
        <v>110</v>
      </c>
      <c r="E411" s="122" t="s">
        <v>2640</v>
      </c>
      <c r="F411" s="122" t="s">
        <v>2641</v>
      </c>
      <c r="G411" s="122" t="s">
        <v>2642</v>
      </c>
      <c r="H411" s="122" t="s">
        <v>2643</v>
      </c>
      <c r="I411" s="122" t="s">
        <v>2644</v>
      </c>
      <c r="J411" s="122" t="s">
        <v>2645</v>
      </c>
      <c r="K411" s="122">
        <v>2005</v>
      </c>
      <c r="L411" s="123">
        <v>38547</v>
      </c>
      <c r="M411" s="122" t="s">
        <v>63</v>
      </c>
      <c r="N411" s="122" t="s">
        <v>116</v>
      </c>
      <c r="O411" s="122" t="s">
        <v>117</v>
      </c>
      <c r="P411" s="122" t="s">
        <v>118</v>
      </c>
      <c r="Q411" s="122" t="s">
        <v>117</v>
      </c>
      <c r="R411" s="122" t="s">
        <v>118</v>
      </c>
      <c r="S411" s="124"/>
    </row>
    <row r="412" spans="1:19" ht="14.4" customHeight="1" x14ac:dyDescent="0.3">
      <c r="A412" s="121">
        <v>408</v>
      </c>
      <c r="B412" s="122" t="s">
        <v>2646</v>
      </c>
      <c r="C412" s="122">
        <v>22936743</v>
      </c>
      <c r="D412" s="122" t="s">
        <v>2647</v>
      </c>
      <c r="E412" s="122" t="s">
        <v>2648</v>
      </c>
      <c r="F412" s="122" t="s">
        <v>2649</v>
      </c>
      <c r="G412" s="122" t="s">
        <v>2650</v>
      </c>
      <c r="H412" s="122" t="s">
        <v>2651</v>
      </c>
      <c r="I412" s="122" t="s">
        <v>2652</v>
      </c>
      <c r="J412" s="122" t="s">
        <v>2235</v>
      </c>
      <c r="K412" s="122">
        <v>2012</v>
      </c>
      <c r="L412" s="123">
        <v>41153</v>
      </c>
      <c r="M412" s="122" t="s">
        <v>63</v>
      </c>
      <c r="N412" s="122" t="s">
        <v>392</v>
      </c>
      <c r="O412" s="122" t="s">
        <v>117</v>
      </c>
      <c r="P412" s="122" t="s">
        <v>118</v>
      </c>
      <c r="Q412" s="122" t="s">
        <v>117</v>
      </c>
      <c r="R412" s="122" t="s">
        <v>118</v>
      </c>
      <c r="S412" s="124" t="s">
        <v>392</v>
      </c>
    </row>
    <row r="413" spans="1:19" ht="14.4" customHeight="1" x14ac:dyDescent="0.3">
      <c r="A413" s="121">
        <v>409</v>
      </c>
      <c r="B413" s="122" t="s">
        <v>2653</v>
      </c>
      <c r="C413" s="122">
        <v>12947017</v>
      </c>
      <c r="D413" s="122" t="s">
        <v>110</v>
      </c>
      <c r="E413" s="122" t="s">
        <v>2654</v>
      </c>
      <c r="F413" s="122" t="s">
        <v>5434</v>
      </c>
      <c r="G413" s="122" t="s">
        <v>2655</v>
      </c>
      <c r="H413" s="122" t="s">
        <v>2656</v>
      </c>
      <c r="I413" s="122" t="s">
        <v>2657</v>
      </c>
      <c r="J413" s="122" t="s">
        <v>1277</v>
      </c>
      <c r="K413" s="122">
        <v>2003</v>
      </c>
      <c r="L413" s="123">
        <v>37863</v>
      </c>
      <c r="M413" s="122" t="s">
        <v>63</v>
      </c>
      <c r="N413" s="122" t="s">
        <v>116</v>
      </c>
      <c r="O413" s="122" t="s">
        <v>117</v>
      </c>
      <c r="P413" s="122" t="s">
        <v>118</v>
      </c>
      <c r="Q413" s="122" t="s">
        <v>117</v>
      </c>
      <c r="R413" s="122" t="s">
        <v>118</v>
      </c>
      <c r="S413" s="124"/>
    </row>
    <row r="414" spans="1:19" ht="14.4" customHeight="1" x14ac:dyDescent="0.3">
      <c r="A414" s="121">
        <v>410</v>
      </c>
      <c r="B414" s="122" t="s">
        <v>2658</v>
      </c>
      <c r="C414" s="122">
        <v>30815903</v>
      </c>
      <c r="D414" s="122" t="s">
        <v>110</v>
      </c>
      <c r="E414" s="122" t="s">
        <v>2659</v>
      </c>
      <c r="F414" s="122" t="s">
        <v>2660</v>
      </c>
      <c r="G414" s="122" t="s">
        <v>2661</v>
      </c>
      <c r="H414" s="122" t="s">
        <v>2662</v>
      </c>
      <c r="I414" s="122" t="s">
        <v>649</v>
      </c>
      <c r="J414" s="122" t="s">
        <v>430</v>
      </c>
      <c r="K414" s="122">
        <v>2019</v>
      </c>
      <c r="L414" s="123">
        <v>43525</v>
      </c>
      <c r="M414" s="122" t="s">
        <v>63</v>
      </c>
      <c r="N414" s="122" t="s">
        <v>116</v>
      </c>
      <c r="O414" s="122" t="s">
        <v>117</v>
      </c>
      <c r="P414" s="122" t="s">
        <v>118</v>
      </c>
      <c r="Q414" s="122" t="s">
        <v>117</v>
      </c>
      <c r="R414" s="122" t="s">
        <v>118</v>
      </c>
      <c r="S414" s="124"/>
    </row>
    <row r="415" spans="1:19" ht="14.4" customHeight="1" x14ac:dyDescent="0.3">
      <c r="A415" s="121">
        <v>411</v>
      </c>
      <c r="B415" s="122" t="s">
        <v>2663</v>
      </c>
      <c r="C415" s="122">
        <v>29531354</v>
      </c>
      <c r="D415" s="122" t="s">
        <v>2664</v>
      </c>
      <c r="E415" s="122" t="s">
        <v>2665</v>
      </c>
      <c r="F415" s="122" t="s">
        <v>5435</v>
      </c>
      <c r="G415" s="122" t="s">
        <v>2666</v>
      </c>
      <c r="H415" s="122" t="s">
        <v>2667</v>
      </c>
      <c r="I415" s="122" t="s">
        <v>2668</v>
      </c>
      <c r="J415" s="122" t="s">
        <v>126</v>
      </c>
      <c r="K415" s="122">
        <v>2018</v>
      </c>
      <c r="L415" s="123">
        <v>43173</v>
      </c>
      <c r="M415" s="122" t="s">
        <v>63</v>
      </c>
      <c r="N415" s="122" t="s">
        <v>116</v>
      </c>
      <c r="O415" s="122" t="s">
        <v>117</v>
      </c>
      <c r="P415" s="122" t="s">
        <v>118</v>
      </c>
      <c r="Q415" s="122" t="s">
        <v>117</v>
      </c>
      <c r="R415" s="122" t="s">
        <v>118</v>
      </c>
      <c r="S415" s="124"/>
    </row>
    <row r="416" spans="1:19" ht="14.4" customHeight="1" x14ac:dyDescent="0.3">
      <c r="A416" s="121">
        <v>412</v>
      </c>
      <c r="B416" s="122" t="s">
        <v>2669</v>
      </c>
      <c r="C416" s="122">
        <v>24905067</v>
      </c>
      <c r="D416" s="122" t="s">
        <v>2670</v>
      </c>
      <c r="E416" s="122" t="s">
        <v>2671</v>
      </c>
      <c r="F416" s="122" t="s">
        <v>2672</v>
      </c>
      <c r="G416" s="122" t="s">
        <v>2673</v>
      </c>
      <c r="H416" s="122" t="s">
        <v>2674</v>
      </c>
      <c r="I416" s="122" t="s">
        <v>892</v>
      </c>
      <c r="J416" s="122" t="s">
        <v>2107</v>
      </c>
      <c r="K416" s="122">
        <v>2014</v>
      </c>
      <c r="L416" s="123">
        <v>41797</v>
      </c>
      <c r="M416" s="122" t="s">
        <v>63</v>
      </c>
      <c r="N416" s="122" t="s">
        <v>116</v>
      </c>
      <c r="O416" s="122" t="s">
        <v>117</v>
      </c>
      <c r="P416" s="122" t="s">
        <v>118</v>
      </c>
      <c r="Q416" s="122" t="s">
        <v>117</v>
      </c>
      <c r="R416" s="122" t="s">
        <v>118</v>
      </c>
      <c r="S416" s="124"/>
    </row>
    <row r="417" spans="1:19" ht="14.4" customHeight="1" x14ac:dyDescent="0.3">
      <c r="A417" s="121">
        <v>413</v>
      </c>
      <c r="B417" s="122" t="s">
        <v>2675</v>
      </c>
      <c r="C417" s="122">
        <v>30915882</v>
      </c>
      <c r="D417" s="122" t="s">
        <v>2676</v>
      </c>
      <c r="E417" s="122" t="s">
        <v>2677</v>
      </c>
      <c r="F417" s="122" t="s">
        <v>2678</v>
      </c>
      <c r="G417" s="122" t="s">
        <v>2679</v>
      </c>
      <c r="H417" s="122" t="s">
        <v>2680</v>
      </c>
      <c r="I417" s="122" t="s">
        <v>2681</v>
      </c>
      <c r="J417" s="122" t="s">
        <v>228</v>
      </c>
      <c r="K417" s="122">
        <v>2019</v>
      </c>
      <c r="L417" s="123">
        <v>43552</v>
      </c>
      <c r="M417" s="122" t="s">
        <v>63</v>
      </c>
      <c r="N417" s="122" t="s">
        <v>116</v>
      </c>
      <c r="O417" s="122" t="s">
        <v>117</v>
      </c>
      <c r="P417" s="122" t="s">
        <v>118</v>
      </c>
      <c r="Q417" s="122" t="s">
        <v>117</v>
      </c>
      <c r="R417" s="122" t="s">
        <v>118</v>
      </c>
      <c r="S417" s="124"/>
    </row>
    <row r="418" spans="1:19" ht="14.4" customHeight="1" x14ac:dyDescent="0.3">
      <c r="A418" s="121">
        <v>414</v>
      </c>
      <c r="B418" s="122" t="s">
        <v>2682</v>
      </c>
      <c r="C418" s="122">
        <v>26567291</v>
      </c>
      <c r="D418" s="122" t="s">
        <v>2683</v>
      </c>
      <c r="E418" s="122" t="s">
        <v>2684</v>
      </c>
      <c r="F418" s="122" t="s">
        <v>2685</v>
      </c>
      <c r="G418" s="122" t="s">
        <v>2686</v>
      </c>
      <c r="H418" s="122" t="s">
        <v>2687</v>
      </c>
      <c r="I418" s="122" t="s">
        <v>2688</v>
      </c>
      <c r="J418" s="122" t="s">
        <v>140</v>
      </c>
      <c r="K418" s="122">
        <v>2016</v>
      </c>
      <c r="L418" s="123">
        <v>42323</v>
      </c>
      <c r="M418" s="122" t="s">
        <v>63</v>
      </c>
      <c r="N418" s="122" t="s">
        <v>116</v>
      </c>
      <c r="O418" s="122" t="s">
        <v>117</v>
      </c>
      <c r="P418" s="122" t="s">
        <v>118</v>
      </c>
      <c r="Q418" s="122" t="s">
        <v>117</v>
      </c>
      <c r="R418" s="122" t="s">
        <v>118</v>
      </c>
      <c r="S418" s="124"/>
    </row>
    <row r="419" spans="1:19" ht="14.25" customHeight="1" x14ac:dyDescent="0.3">
      <c r="A419" s="121">
        <v>415</v>
      </c>
      <c r="B419" s="122" t="s">
        <v>2689</v>
      </c>
      <c r="C419" s="122">
        <v>30254217</v>
      </c>
      <c r="D419" s="122" t="s">
        <v>2690</v>
      </c>
      <c r="E419" s="122" t="s">
        <v>2691</v>
      </c>
      <c r="F419" s="122" t="s">
        <v>2692</v>
      </c>
      <c r="G419" s="122" t="s">
        <v>2693</v>
      </c>
      <c r="H419" s="122" t="s">
        <v>2694</v>
      </c>
      <c r="I419" s="122" t="s">
        <v>2695</v>
      </c>
      <c r="J419" s="122" t="s">
        <v>556</v>
      </c>
      <c r="K419" s="122">
        <v>2019</v>
      </c>
      <c r="L419" s="123">
        <v>43370</v>
      </c>
      <c r="M419" s="122" t="s">
        <v>63</v>
      </c>
      <c r="N419" s="122" t="s">
        <v>116</v>
      </c>
      <c r="O419" s="122" t="s">
        <v>160</v>
      </c>
      <c r="P419" s="122" t="s">
        <v>183</v>
      </c>
      <c r="Q419" s="122" t="s">
        <v>117</v>
      </c>
      <c r="R419" s="122" t="s">
        <v>221</v>
      </c>
      <c r="S419" s="124"/>
    </row>
    <row r="420" spans="1:19" ht="14.25" customHeight="1" x14ac:dyDescent="0.3">
      <c r="A420" s="121">
        <v>416</v>
      </c>
      <c r="B420" s="122" t="s">
        <v>2696</v>
      </c>
      <c r="C420" s="122">
        <v>22386932</v>
      </c>
      <c r="D420" s="122" t="s">
        <v>2697</v>
      </c>
      <c r="E420" s="122" t="s">
        <v>2698</v>
      </c>
      <c r="F420" s="122" t="s">
        <v>2699</v>
      </c>
      <c r="G420" s="122" t="s">
        <v>2700</v>
      </c>
      <c r="H420" s="122" t="s">
        <v>2701</v>
      </c>
      <c r="I420" s="122" t="s">
        <v>994</v>
      </c>
      <c r="J420" s="122" t="s">
        <v>2702</v>
      </c>
      <c r="K420" s="122">
        <v>2012</v>
      </c>
      <c r="L420" s="123">
        <v>40974</v>
      </c>
      <c r="M420" s="122" t="s">
        <v>63</v>
      </c>
      <c r="N420" s="122" t="s">
        <v>116</v>
      </c>
      <c r="O420" s="122" t="s">
        <v>117</v>
      </c>
      <c r="P420" s="122" t="s">
        <v>118</v>
      </c>
      <c r="Q420" s="122" t="s">
        <v>117</v>
      </c>
      <c r="R420" s="122" t="s">
        <v>118</v>
      </c>
      <c r="S420" s="124"/>
    </row>
    <row r="421" spans="1:19" ht="14.25" customHeight="1" x14ac:dyDescent="0.3">
      <c r="A421" s="121">
        <v>417</v>
      </c>
      <c r="B421" s="122" t="s">
        <v>2703</v>
      </c>
      <c r="C421" s="122">
        <v>25439723</v>
      </c>
      <c r="D421" s="122" t="s">
        <v>2704</v>
      </c>
      <c r="E421" s="122" t="s">
        <v>2705</v>
      </c>
      <c r="F421" s="122" t="s">
        <v>2706</v>
      </c>
      <c r="G421" s="122" t="s">
        <v>2707</v>
      </c>
      <c r="H421" s="122" t="s">
        <v>2708</v>
      </c>
      <c r="I421" s="122" t="s">
        <v>2709</v>
      </c>
      <c r="J421" s="122" t="s">
        <v>254</v>
      </c>
      <c r="K421" s="122">
        <v>2014</v>
      </c>
      <c r="L421" s="123">
        <v>41976</v>
      </c>
      <c r="M421" s="122" t="s">
        <v>63</v>
      </c>
      <c r="N421" s="122" t="s">
        <v>116</v>
      </c>
      <c r="O421" s="122" t="s">
        <v>117</v>
      </c>
      <c r="P421" s="122" t="s">
        <v>118</v>
      </c>
      <c r="Q421" s="122" t="s">
        <v>117</v>
      </c>
      <c r="R421" s="122" t="s">
        <v>118</v>
      </c>
      <c r="S421" s="124"/>
    </row>
    <row r="422" spans="1:19" ht="14.25" customHeight="1" x14ac:dyDescent="0.3">
      <c r="A422" s="121">
        <v>418</v>
      </c>
      <c r="B422" s="122" t="s">
        <v>2710</v>
      </c>
      <c r="C422" s="122">
        <v>24162388</v>
      </c>
      <c r="D422" s="122" t="s">
        <v>110</v>
      </c>
      <c r="E422" s="122" t="s">
        <v>2711</v>
      </c>
      <c r="F422" s="122" t="s">
        <v>2712</v>
      </c>
      <c r="G422" s="122" t="s">
        <v>2713</v>
      </c>
      <c r="H422" s="122" t="s">
        <v>2714</v>
      </c>
      <c r="I422" s="122" t="s">
        <v>2715</v>
      </c>
      <c r="J422" s="122" t="s">
        <v>1973</v>
      </c>
      <c r="K422" s="122">
        <v>2013</v>
      </c>
      <c r="L422" s="123">
        <v>41576</v>
      </c>
      <c r="M422" s="122" t="s">
        <v>63</v>
      </c>
      <c r="N422" s="122" t="s">
        <v>116</v>
      </c>
      <c r="O422" s="122" t="s">
        <v>117</v>
      </c>
      <c r="P422" s="122" t="s">
        <v>118</v>
      </c>
      <c r="Q422" s="122" t="s">
        <v>117</v>
      </c>
      <c r="R422" s="122" t="s">
        <v>118</v>
      </c>
      <c r="S422" s="124"/>
    </row>
    <row r="423" spans="1:19" ht="14.25" customHeight="1" x14ac:dyDescent="0.3">
      <c r="A423" s="121">
        <v>419</v>
      </c>
      <c r="B423" s="122" t="s">
        <v>2716</v>
      </c>
      <c r="C423" s="122">
        <v>23998447</v>
      </c>
      <c r="D423" s="122" t="s">
        <v>2717</v>
      </c>
      <c r="E423" s="122" t="s">
        <v>110</v>
      </c>
      <c r="F423" s="122" t="s">
        <v>2718</v>
      </c>
      <c r="G423" s="122" t="s">
        <v>2719</v>
      </c>
      <c r="H423" s="122" t="s">
        <v>2720</v>
      </c>
      <c r="I423" s="122" t="s">
        <v>2721</v>
      </c>
      <c r="J423" s="122" t="s">
        <v>2722</v>
      </c>
      <c r="K423" s="122">
        <v>2013</v>
      </c>
      <c r="L423" s="123">
        <v>41521</v>
      </c>
      <c r="M423" s="122" t="s">
        <v>63</v>
      </c>
      <c r="N423" s="122" t="s">
        <v>116</v>
      </c>
      <c r="O423" s="122" t="s">
        <v>117</v>
      </c>
      <c r="P423" s="122" t="s">
        <v>118</v>
      </c>
      <c r="Q423" s="122" t="s">
        <v>117</v>
      </c>
      <c r="R423" s="122" t="s">
        <v>118</v>
      </c>
      <c r="S423" s="124"/>
    </row>
    <row r="424" spans="1:19" ht="14.25" customHeight="1" x14ac:dyDescent="0.3">
      <c r="A424" s="121">
        <v>420</v>
      </c>
      <c r="B424" s="122" t="s">
        <v>2723</v>
      </c>
      <c r="C424" s="122">
        <v>23896482</v>
      </c>
      <c r="D424" s="122" t="s">
        <v>2724</v>
      </c>
      <c r="E424" s="122" t="s">
        <v>2725</v>
      </c>
      <c r="F424" s="122" t="s">
        <v>2726</v>
      </c>
      <c r="G424" s="122" t="s">
        <v>2727</v>
      </c>
      <c r="H424" s="122" t="s">
        <v>2728</v>
      </c>
      <c r="I424" s="122" t="s">
        <v>145</v>
      </c>
      <c r="J424" s="122" t="s">
        <v>239</v>
      </c>
      <c r="K424" s="122">
        <v>2013</v>
      </c>
      <c r="L424" s="123">
        <v>41486</v>
      </c>
      <c r="M424" s="122" t="s">
        <v>63</v>
      </c>
      <c r="N424" s="122" t="s">
        <v>392</v>
      </c>
      <c r="O424" s="122" t="s">
        <v>160</v>
      </c>
      <c r="P424" s="122" t="s">
        <v>279</v>
      </c>
      <c r="Q424" s="122" t="s">
        <v>117</v>
      </c>
      <c r="R424" s="122" t="s">
        <v>392</v>
      </c>
      <c r="S424" s="124"/>
    </row>
    <row r="425" spans="1:19" ht="14.25" customHeight="1" x14ac:dyDescent="0.3">
      <c r="A425" s="121">
        <v>421</v>
      </c>
      <c r="B425" s="122" t="s">
        <v>2729</v>
      </c>
      <c r="C425" s="122">
        <v>27329017</v>
      </c>
      <c r="D425" s="122" t="s">
        <v>110</v>
      </c>
      <c r="E425" s="122" t="s">
        <v>2730</v>
      </c>
      <c r="F425" s="122" t="s">
        <v>2731</v>
      </c>
      <c r="G425" s="122" t="s">
        <v>2732</v>
      </c>
      <c r="H425" s="122" t="s">
        <v>2733</v>
      </c>
      <c r="I425" s="122" t="s">
        <v>2734</v>
      </c>
      <c r="J425" s="122" t="s">
        <v>2735</v>
      </c>
      <c r="K425" s="122">
        <v>2016</v>
      </c>
      <c r="L425" s="123">
        <v>42544</v>
      </c>
      <c r="M425" s="122" t="s">
        <v>63</v>
      </c>
      <c r="N425" s="122" t="s">
        <v>116</v>
      </c>
      <c r="O425" s="122" t="s">
        <v>117</v>
      </c>
      <c r="P425" s="122" t="s">
        <v>118</v>
      </c>
      <c r="Q425" s="122" t="s">
        <v>117</v>
      </c>
      <c r="R425" s="122" t="s">
        <v>118</v>
      </c>
      <c r="S425" s="124"/>
    </row>
    <row r="426" spans="1:19" ht="14.25" customHeight="1" x14ac:dyDescent="0.3">
      <c r="A426" s="121">
        <v>422</v>
      </c>
      <c r="B426" s="122" t="s">
        <v>2736</v>
      </c>
      <c r="C426" s="122">
        <v>31739726</v>
      </c>
      <c r="D426" s="122" t="s">
        <v>2737</v>
      </c>
      <c r="E426" s="122" t="s">
        <v>2738</v>
      </c>
      <c r="F426" s="122" t="s">
        <v>2739</v>
      </c>
      <c r="G426" s="122" t="s">
        <v>2740</v>
      </c>
      <c r="H426" s="122" t="s">
        <v>2741</v>
      </c>
      <c r="I426" s="122" t="s">
        <v>2742</v>
      </c>
      <c r="J426" s="122" t="s">
        <v>228</v>
      </c>
      <c r="K426" s="122">
        <v>2020</v>
      </c>
      <c r="L426" s="123">
        <v>43789</v>
      </c>
      <c r="M426" s="122" t="s">
        <v>63</v>
      </c>
      <c r="N426" s="122" t="s">
        <v>116</v>
      </c>
      <c r="O426" s="122" t="s">
        <v>160</v>
      </c>
      <c r="P426" s="122" t="s">
        <v>220</v>
      </c>
      <c r="Q426" s="122" t="s">
        <v>117</v>
      </c>
      <c r="R426" s="122" t="s">
        <v>279</v>
      </c>
      <c r="S426" s="124" t="s">
        <v>2743</v>
      </c>
    </row>
    <row r="427" spans="1:19" ht="14.25" customHeight="1" x14ac:dyDescent="0.3">
      <c r="A427" s="121">
        <v>423</v>
      </c>
      <c r="B427" s="122" t="s">
        <v>2744</v>
      </c>
      <c r="C427" s="122">
        <v>27957710</v>
      </c>
      <c r="D427" s="122" t="s">
        <v>110</v>
      </c>
      <c r="E427" s="122" t="s">
        <v>2745</v>
      </c>
      <c r="F427" s="122" t="s">
        <v>2746</v>
      </c>
      <c r="G427" s="122" t="s">
        <v>2747</v>
      </c>
      <c r="H427" s="122" t="s">
        <v>2748</v>
      </c>
      <c r="I427" s="122" t="s">
        <v>2749</v>
      </c>
      <c r="J427" s="122" t="s">
        <v>2750</v>
      </c>
      <c r="K427" s="122">
        <v>2017</v>
      </c>
      <c r="L427" s="123">
        <v>42718</v>
      </c>
      <c r="M427" s="122" t="s">
        <v>63</v>
      </c>
      <c r="N427" s="122" t="s">
        <v>116</v>
      </c>
      <c r="O427" s="122" t="s">
        <v>160</v>
      </c>
      <c r="P427" s="122" t="s">
        <v>279</v>
      </c>
      <c r="Q427" s="122" t="s">
        <v>117</v>
      </c>
      <c r="R427" s="122" t="s">
        <v>309</v>
      </c>
      <c r="S427" s="124" t="s">
        <v>2751</v>
      </c>
    </row>
    <row r="428" spans="1:19" ht="14.25" customHeight="1" x14ac:dyDescent="0.3">
      <c r="A428" s="121">
        <v>424</v>
      </c>
      <c r="B428" s="122" t="s">
        <v>2752</v>
      </c>
      <c r="C428" s="122">
        <v>30137430</v>
      </c>
      <c r="D428" s="122" t="s">
        <v>2753</v>
      </c>
      <c r="E428" s="122" t="s">
        <v>2754</v>
      </c>
      <c r="F428" s="122" t="s">
        <v>2755</v>
      </c>
      <c r="G428" s="122" t="s">
        <v>2756</v>
      </c>
      <c r="H428" s="122" t="s">
        <v>2757</v>
      </c>
      <c r="I428" s="122" t="s">
        <v>328</v>
      </c>
      <c r="J428" s="122" t="s">
        <v>2758</v>
      </c>
      <c r="K428" s="122">
        <v>2018</v>
      </c>
      <c r="L428" s="123">
        <v>43336</v>
      </c>
      <c r="M428" s="122" t="s">
        <v>63</v>
      </c>
      <c r="N428" s="122" t="s">
        <v>116</v>
      </c>
      <c r="O428" s="122" t="s">
        <v>117</v>
      </c>
      <c r="P428" s="122" t="s">
        <v>118</v>
      </c>
      <c r="Q428" s="122" t="s">
        <v>117</v>
      </c>
      <c r="R428" s="122" t="s">
        <v>118</v>
      </c>
      <c r="S428" s="124"/>
    </row>
    <row r="429" spans="1:19" ht="14.25" customHeight="1" x14ac:dyDescent="0.3">
      <c r="A429" s="121">
        <v>425</v>
      </c>
      <c r="B429" s="122" t="s">
        <v>2759</v>
      </c>
      <c r="C429" s="122">
        <v>30029868</v>
      </c>
      <c r="D429" s="122" t="s">
        <v>110</v>
      </c>
      <c r="E429" s="122" t="s">
        <v>2760</v>
      </c>
      <c r="F429" s="122" t="s">
        <v>2761</v>
      </c>
      <c r="G429" s="122" t="s">
        <v>2762</v>
      </c>
      <c r="H429" s="122" t="s">
        <v>2763</v>
      </c>
      <c r="I429" s="122" t="s">
        <v>2764</v>
      </c>
      <c r="J429" s="122" t="s">
        <v>2256</v>
      </c>
      <c r="K429" s="122">
        <v>2018</v>
      </c>
      <c r="L429" s="123">
        <v>43303</v>
      </c>
      <c r="M429" s="122" t="s">
        <v>63</v>
      </c>
      <c r="N429" s="122" t="s">
        <v>116</v>
      </c>
      <c r="O429" s="122" t="s">
        <v>117</v>
      </c>
      <c r="P429" s="122" t="s">
        <v>118</v>
      </c>
      <c r="Q429" s="122" t="s">
        <v>117</v>
      </c>
      <c r="R429" s="122" t="s">
        <v>118</v>
      </c>
      <c r="S429" s="124"/>
    </row>
    <row r="430" spans="1:19" ht="14.25" customHeight="1" x14ac:dyDescent="0.3">
      <c r="A430" s="121">
        <v>426</v>
      </c>
      <c r="B430" s="122" t="s">
        <v>2765</v>
      </c>
      <c r="C430" s="122">
        <v>25577604</v>
      </c>
      <c r="D430" s="122" t="s">
        <v>110</v>
      </c>
      <c r="E430" s="122" t="s">
        <v>2766</v>
      </c>
      <c r="F430" s="122" t="s">
        <v>2767</v>
      </c>
      <c r="G430" s="122" t="s">
        <v>2768</v>
      </c>
      <c r="H430" s="122" t="s">
        <v>2769</v>
      </c>
      <c r="I430" s="122" t="s">
        <v>2770</v>
      </c>
      <c r="J430" s="122" t="s">
        <v>140</v>
      </c>
      <c r="K430" s="122">
        <v>2015</v>
      </c>
      <c r="L430" s="123">
        <v>42016</v>
      </c>
      <c r="M430" s="122" t="s">
        <v>63</v>
      </c>
      <c r="N430" s="122" t="s">
        <v>116</v>
      </c>
      <c r="O430" s="122" t="s">
        <v>117</v>
      </c>
      <c r="P430" s="122" t="s">
        <v>118</v>
      </c>
      <c r="Q430" s="122" t="s">
        <v>117</v>
      </c>
      <c r="R430" s="122" t="s">
        <v>118</v>
      </c>
      <c r="S430" s="124"/>
    </row>
    <row r="431" spans="1:19" ht="14.25" customHeight="1" x14ac:dyDescent="0.3">
      <c r="A431" s="121">
        <v>427</v>
      </c>
      <c r="B431" s="122" t="s">
        <v>2771</v>
      </c>
      <c r="C431" s="122">
        <v>26754450</v>
      </c>
      <c r="D431" s="122" t="s">
        <v>2772</v>
      </c>
      <c r="E431" s="122" t="s">
        <v>2773</v>
      </c>
      <c r="F431" s="122" t="s">
        <v>2774</v>
      </c>
      <c r="G431" s="122" t="s">
        <v>2775</v>
      </c>
      <c r="H431" s="122" t="s">
        <v>2776</v>
      </c>
      <c r="I431" s="122" t="s">
        <v>2777</v>
      </c>
      <c r="J431" s="122" t="s">
        <v>405</v>
      </c>
      <c r="K431" s="122">
        <v>2016</v>
      </c>
      <c r="L431" s="123">
        <v>42382</v>
      </c>
      <c r="M431" s="122" t="s">
        <v>63</v>
      </c>
      <c r="N431" s="122" t="s">
        <v>392</v>
      </c>
      <c r="O431" s="122" t="s">
        <v>160</v>
      </c>
      <c r="P431" s="122" t="s">
        <v>279</v>
      </c>
      <c r="Q431" s="122" t="s">
        <v>117</v>
      </c>
      <c r="R431" s="122" t="s">
        <v>392</v>
      </c>
      <c r="S431" s="124" t="s">
        <v>392</v>
      </c>
    </row>
    <row r="432" spans="1:19" ht="14.25" customHeight="1" x14ac:dyDescent="0.3">
      <c r="A432" s="121">
        <v>428</v>
      </c>
      <c r="B432" s="122" t="s">
        <v>2778</v>
      </c>
      <c r="C432" s="122">
        <v>30631129</v>
      </c>
      <c r="D432" s="122" t="s">
        <v>2779</v>
      </c>
      <c r="E432" s="122" t="s">
        <v>2780</v>
      </c>
      <c r="F432" s="122" t="s">
        <v>2781</v>
      </c>
      <c r="G432" s="122" t="s">
        <v>2782</v>
      </c>
      <c r="H432" s="122" t="s">
        <v>2783</v>
      </c>
      <c r="I432" s="122" t="s">
        <v>2784</v>
      </c>
      <c r="J432" s="122" t="s">
        <v>725</v>
      </c>
      <c r="K432" s="122">
        <v>2020</v>
      </c>
      <c r="L432" s="123">
        <v>43477</v>
      </c>
      <c r="M432" s="122" t="s">
        <v>63</v>
      </c>
      <c r="N432" s="122" t="s">
        <v>392</v>
      </c>
      <c r="O432" s="122" t="s">
        <v>160</v>
      </c>
      <c r="P432" s="122" t="s">
        <v>279</v>
      </c>
      <c r="Q432" s="122" t="s">
        <v>117</v>
      </c>
      <c r="R432" s="122" t="s">
        <v>392</v>
      </c>
      <c r="S432" s="124" t="s">
        <v>392</v>
      </c>
    </row>
    <row r="433" spans="1:19" ht="14.25" customHeight="1" x14ac:dyDescent="0.3">
      <c r="A433" s="121">
        <v>429</v>
      </c>
      <c r="B433" s="122" t="s">
        <v>2785</v>
      </c>
      <c r="C433" s="122">
        <v>23527223</v>
      </c>
      <c r="D433" s="122" t="s">
        <v>2786</v>
      </c>
      <c r="E433" s="122" t="s">
        <v>2787</v>
      </c>
      <c r="F433" s="122" t="s">
        <v>2788</v>
      </c>
      <c r="G433" s="122" t="s">
        <v>2789</v>
      </c>
      <c r="H433" s="122" t="s">
        <v>2790</v>
      </c>
      <c r="I433" s="122" t="s">
        <v>2791</v>
      </c>
      <c r="J433" s="122" t="s">
        <v>219</v>
      </c>
      <c r="K433" s="122">
        <v>2013</v>
      </c>
      <c r="L433" s="123">
        <v>41359</v>
      </c>
      <c r="M433" s="122" t="s">
        <v>63</v>
      </c>
      <c r="N433" s="122" t="s">
        <v>392</v>
      </c>
      <c r="O433" s="122" t="s">
        <v>160</v>
      </c>
      <c r="P433" s="122" t="s">
        <v>183</v>
      </c>
      <c r="Q433" s="122" t="s">
        <v>117</v>
      </c>
      <c r="R433" s="122" t="s">
        <v>392</v>
      </c>
      <c r="S433" s="124"/>
    </row>
    <row r="434" spans="1:19" ht="14.25" customHeight="1" x14ac:dyDescent="0.3">
      <c r="A434" s="121">
        <v>430</v>
      </c>
      <c r="B434" s="122" t="s">
        <v>2792</v>
      </c>
      <c r="C434" s="122">
        <v>24686296</v>
      </c>
      <c r="D434" s="122" t="s">
        <v>2793</v>
      </c>
      <c r="E434" s="122" t="s">
        <v>2794</v>
      </c>
      <c r="F434" s="122" t="s">
        <v>5436</v>
      </c>
      <c r="G434" s="122" t="s">
        <v>2795</v>
      </c>
      <c r="H434" s="122" t="s">
        <v>2796</v>
      </c>
      <c r="I434" s="122" t="s">
        <v>2797</v>
      </c>
      <c r="J434" s="122" t="s">
        <v>219</v>
      </c>
      <c r="K434" s="122">
        <v>2014</v>
      </c>
      <c r="L434" s="123">
        <v>41731</v>
      </c>
      <c r="M434" s="122" t="s">
        <v>63</v>
      </c>
      <c r="N434" s="122" t="s">
        <v>116</v>
      </c>
      <c r="O434" s="122" t="s">
        <v>117</v>
      </c>
      <c r="P434" s="122" t="s">
        <v>118</v>
      </c>
      <c r="Q434" s="122" t="s">
        <v>117</v>
      </c>
      <c r="R434" s="122" t="s">
        <v>118</v>
      </c>
      <c r="S434" s="124"/>
    </row>
    <row r="435" spans="1:19" ht="14.25" customHeight="1" x14ac:dyDescent="0.3">
      <c r="A435" s="121">
        <v>431</v>
      </c>
      <c r="B435" s="122" t="s">
        <v>2798</v>
      </c>
      <c r="C435" s="122">
        <v>31980069</v>
      </c>
      <c r="D435" s="122" t="s">
        <v>110</v>
      </c>
      <c r="E435" s="122" t="s">
        <v>2799</v>
      </c>
      <c r="F435" s="122" t="s">
        <v>2800</v>
      </c>
      <c r="G435" s="122" t="s">
        <v>2801</v>
      </c>
      <c r="H435" s="122" t="s">
        <v>2802</v>
      </c>
      <c r="I435" s="122" t="s">
        <v>2803</v>
      </c>
      <c r="J435" s="122" t="s">
        <v>1281</v>
      </c>
      <c r="K435" s="122">
        <v>2020</v>
      </c>
      <c r="L435" s="123">
        <v>43856</v>
      </c>
      <c r="M435" s="122" t="s">
        <v>63</v>
      </c>
      <c r="N435" s="122" t="s">
        <v>116</v>
      </c>
      <c r="O435" s="122" t="s">
        <v>117</v>
      </c>
      <c r="P435" s="122" t="s">
        <v>118</v>
      </c>
      <c r="Q435" s="122" t="s">
        <v>117</v>
      </c>
      <c r="R435" s="122" t="s">
        <v>118</v>
      </c>
      <c r="S435" s="124"/>
    </row>
    <row r="436" spans="1:19" ht="14.25" customHeight="1" x14ac:dyDescent="0.3">
      <c r="A436" s="121">
        <v>432</v>
      </c>
      <c r="B436" s="122" t="s">
        <v>2804</v>
      </c>
      <c r="C436" s="122">
        <v>25731887</v>
      </c>
      <c r="D436" s="122" t="s">
        <v>110</v>
      </c>
      <c r="E436" s="122" t="s">
        <v>2805</v>
      </c>
      <c r="F436" s="122" t="s">
        <v>2806</v>
      </c>
      <c r="G436" s="122" t="s">
        <v>2807</v>
      </c>
      <c r="H436" s="122" t="s">
        <v>2808</v>
      </c>
      <c r="I436" s="122" t="s">
        <v>2809</v>
      </c>
      <c r="J436" s="122" t="s">
        <v>2340</v>
      </c>
      <c r="K436" s="122">
        <v>2015</v>
      </c>
      <c r="L436" s="123">
        <v>42067</v>
      </c>
      <c r="M436" s="122" t="s">
        <v>63</v>
      </c>
      <c r="N436" s="122" t="s">
        <v>392</v>
      </c>
      <c r="O436" s="122" t="s">
        <v>160</v>
      </c>
      <c r="P436" s="122" t="s">
        <v>183</v>
      </c>
      <c r="Q436" s="122" t="s">
        <v>117</v>
      </c>
      <c r="R436" s="122" t="s">
        <v>392</v>
      </c>
      <c r="S436" s="124"/>
    </row>
    <row r="437" spans="1:19" ht="14.25" customHeight="1" x14ac:dyDescent="0.3">
      <c r="A437" s="121">
        <v>433</v>
      </c>
      <c r="B437" s="122" t="s">
        <v>2810</v>
      </c>
      <c r="C437" s="122">
        <v>26014932</v>
      </c>
      <c r="D437" s="122" t="s">
        <v>2811</v>
      </c>
      <c r="E437" s="122" t="s">
        <v>2812</v>
      </c>
      <c r="F437" s="122" t="s">
        <v>2813</v>
      </c>
      <c r="G437" s="122" t="s">
        <v>2814</v>
      </c>
      <c r="H437" s="122" t="s">
        <v>2815</v>
      </c>
      <c r="I437" s="122" t="s">
        <v>2816</v>
      </c>
      <c r="J437" s="122" t="s">
        <v>2817</v>
      </c>
      <c r="K437" s="122">
        <v>2015</v>
      </c>
      <c r="L437" s="123">
        <v>42152</v>
      </c>
      <c r="M437" s="122" t="s">
        <v>63</v>
      </c>
      <c r="N437" s="122" t="s">
        <v>392</v>
      </c>
      <c r="O437" s="122" t="s">
        <v>117</v>
      </c>
      <c r="P437" s="122" t="s">
        <v>118</v>
      </c>
      <c r="Q437" s="122" t="s">
        <v>117</v>
      </c>
      <c r="R437" s="122" t="s">
        <v>118</v>
      </c>
      <c r="S437" s="124" t="s">
        <v>392</v>
      </c>
    </row>
    <row r="438" spans="1:19" ht="14.25" customHeight="1" x14ac:dyDescent="0.3">
      <c r="A438" s="121">
        <v>434</v>
      </c>
      <c r="B438" s="122" t="s">
        <v>2818</v>
      </c>
      <c r="C438" s="122">
        <v>25576993</v>
      </c>
      <c r="D438" s="122" t="s">
        <v>2819</v>
      </c>
      <c r="E438" s="122" t="s">
        <v>2820</v>
      </c>
      <c r="F438" s="122" t="s">
        <v>2821</v>
      </c>
      <c r="G438" s="122" t="s">
        <v>2822</v>
      </c>
      <c r="H438" s="122" t="s">
        <v>2823</v>
      </c>
      <c r="I438" s="122" t="s">
        <v>2824</v>
      </c>
      <c r="J438" s="122" t="s">
        <v>2040</v>
      </c>
      <c r="K438" s="122">
        <v>2015</v>
      </c>
      <c r="L438" s="123">
        <v>42016</v>
      </c>
      <c r="M438" s="122" t="s">
        <v>63</v>
      </c>
      <c r="N438" s="122" t="s">
        <v>116</v>
      </c>
      <c r="O438" s="122" t="s">
        <v>117</v>
      </c>
      <c r="P438" s="122" t="s">
        <v>118</v>
      </c>
      <c r="Q438" s="122" t="s">
        <v>117</v>
      </c>
      <c r="R438" s="122" t="s">
        <v>118</v>
      </c>
      <c r="S438" s="124"/>
    </row>
    <row r="439" spans="1:19" ht="14.25" customHeight="1" x14ac:dyDescent="0.3">
      <c r="A439" s="121">
        <v>435</v>
      </c>
      <c r="B439" s="122" t="s">
        <v>2825</v>
      </c>
      <c r="C439" s="122">
        <v>16369046</v>
      </c>
      <c r="D439" s="122" t="s">
        <v>2826</v>
      </c>
      <c r="E439" s="122" t="s">
        <v>2827</v>
      </c>
      <c r="F439" s="122" t="s">
        <v>2828</v>
      </c>
      <c r="G439" s="122" t="s">
        <v>2829</v>
      </c>
      <c r="H439" s="122" t="s">
        <v>2830</v>
      </c>
      <c r="I439" s="122" t="s">
        <v>2831</v>
      </c>
      <c r="J439" s="122" t="s">
        <v>1222</v>
      </c>
      <c r="K439" s="122">
        <v>2006</v>
      </c>
      <c r="L439" s="123">
        <v>38708</v>
      </c>
      <c r="M439" s="122" t="s">
        <v>63</v>
      </c>
      <c r="N439" s="122" t="s">
        <v>392</v>
      </c>
      <c r="O439" s="122" t="s">
        <v>117</v>
      </c>
      <c r="P439" s="122" t="s">
        <v>118</v>
      </c>
      <c r="Q439" s="122" t="s">
        <v>117</v>
      </c>
      <c r="R439" s="122" t="s">
        <v>118</v>
      </c>
      <c r="S439" s="124" t="s">
        <v>2626</v>
      </c>
    </row>
    <row r="440" spans="1:19" ht="14.25" customHeight="1" x14ac:dyDescent="0.3">
      <c r="A440" s="121">
        <v>436</v>
      </c>
      <c r="B440" s="122" t="s">
        <v>2832</v>
      </c>
      <c r="C440" s="122">
        <v>21375403</v>
      </c>
      <c r="D440" s="122" t="s">
        <v>2833</v>
      </c>
      <c r="E440" s="122" t="s">
        <v>2834</v>
      </c>
      <c r="F440" s="122" t="s">
        <v>2835</v>
      </c>
      <c r="G440" s="122" t="s">
        <v>2836</v>
      </c>
      <c r="H440" s="122" t="s">
        <v>2837</v>
      </c>
      <c r="I440" s="122" t="s">
        <v>2838</v>
      </c>
      <c r="J440" s="122" t="s">
        <v>2839</v>
      </c>
      <c r="K440" s="122">
        <v>2011</v>
      </c>
      <c r="L440" s="123">
        <v>40610</v>
      </c>
      <c r="M440" s="122" t="s">
        <v>63</v>
      </c>
      <c r="N440" s="122" t="s">
        <v>116</v>
      </c>
      <c r="O440" s="122" t="s">
        <v>117</v>
      </c>
      <c r="P440" s="122" t="s">
        <v>118</v>
      </c>
      <c r="Q440" s="122" t="s">
        <v>117</v>
      </c>
      <c r="R440" s="122" t="s">
        <v>118</v>
      </c>
      <c r="S440" s="124"/>
    </row>
    <row r="441" spans="1:19" ht="14.25" customHeight="1" x14ac:dyDescent="0.3">
      <c r="A441" s="121">
        <v>437</v>
      </c>
      <c r="B441" s="122" t="s">
        <v>2840</v>
      </c>
      <c r="C441" s="122">
        <v>29805970</v>
      </c>
      <c r="D441" s="122" t="s">
        <v>2841</v>
      </c>
      <c r="E441" s="122" t="s">
        <v>2842</v>
      </c>
      <c r="F441" s="122" t="s">
        <v>2843</v>
      </c>
      <c r="G441" s="122" t="s">
        <v>2844</v>
      </c>
      <c r="H441" s="122" t="s">
        <v>2845</v>
      </c>
      <c r="I441" s="122" t="s">
        <v>2846</v>
      </c>
      <c r="J441" s="122" t="s">
        <v>2847</v>
      </c>
      <c r="K441" s="122">
        <v>2018</v>
      </c>
      <c r="L441" s="123">
        <v>43249</v>
      </c>
      <c r="M441" s="122" t="s">
        <v>63</v>
      </c>
      <c r="N441" s="122" t="s">
        <v>116</v>
      </c>
      <c r="O441" s="122" t="s">
        <v>117</v>
      </c>
      <c r="P441" s="122" t="s">
        <v>118</v>
      </c>
      <c r="Q441" s="122" t="s">
        <v>117</v>
      </c>
      <c r="R441" s="122" t="s">
        <v>118</v>
      </c>
      <c r="S441" s="124"/>
    </row>
    <row r="442" spans="1:19" ht="14.25" customHeight="1" x14ac:dyDescent="0.3">
      <c r="A442" s="121">
        <v>438</v>
      </c>
      <c r="B442" s="122" t="s">
        <v>2848</v>
      </c>
      <c r="C442" s="122">
        <v>31070950</v>
      </c>
      <c r="D442" s="122" t="s">
        <v>110</v>
      </c>
      <c r="E442" s="122" t="s">
        <v>2849</v>
      </c>
      <c r="F442" s="122" t="s">
        <v>2850</v>
      </c>
      <c r="G442" s="122" t="s">
        <v>2851</v>
      </c>
      <c r="H442" s="122" t="s">
        <v>2852</v>
      </c>
      <c r="I442" s="122" t="s">
        <v>2853</v>
      </c>
      <c r="J442" s="122" t="s">
        <v>2854</v>
      </c>
      <c r="K442" s="122">
        <v>2019</v>
      </c>
      <c r="L442" s="123">
        <v>43595</v>
      </c>
      <c r="M442" s="122" t="s">
        <v>63</v>
      </c>
      <c r="N442" s="122" t="s">
        <v>2855</v>
      </c>
      <c r="O442" s="122" t="s">
        <v>117</v>
      </c>
      <c r="P442" s="122" t="s">
        <v>118</v>
      </c>
      <c r="Q442" s="122" t="s">
        <v>117</v>
      </c>
      <c r="R442" s="122" t="s">
        <v>309</v>
      </c>
      <c r="S442" s="124" t="s">
        <v>2855</v>
      </c>
    </row>
    <row r="443" spans="1:19" ht="14.25" customHeight="1" x14ac:dyDescent="0.3">
      <c r="A443" s="121">
        <v>439</v>
      </c>
      <c r="B443" s="122" t="s">
        <v>2856</v>
      </c>
      <c r="C443" s="122">
        <v>30604766</v>
      </c>
      <c r="D443" s="122" t="s">
        <v>2857</v>
      </c>
      <c r="E443" s="122" t="s">
        <v>2858</v>
      </c>
      <c r="F443" s="122" t="s">
        <v>2859</v>
      </c>
      <c r="G443" s="122" t="s">
        <v>2860</v>
      </c>
      <c r="H443" s="122" t="s">
        <v>2861</v>
      </c>
      <c r="I443" s="122" t="s">
        <v>2862</v>
      </c>
      <c r="J443" s="122" t="s">
        <v>951</v>
      </c>
      <c r="K443" s="122">
        <v>2019</v>
      </c>
      <c r="L443" s="123">
        <v>43469</v>
      </c>
      <c r="M443" s="122" t="s">
        <v>63</v>
      </c>
      <c r="N443" s="122" t="s">
        <v>116</v>
      </c>
      <c r="O443" s="122" t="s">
        <v>117</v>
      </c>
      <c r="P443" s="122" t="s">
        <v>118</v>
      </c>
      <c r="Q443" s="122" t="s">
        <v>117</v>
      </c>
      <c r="R443" s="122" t="s">
        <v>118</v>
      </c>
      <c r="S443" s="124"/>
    </row>
    <row r="444" spans="1:19" ht="14.25" customHeight="1" x14ac:dyDescent="0.3">
      <c r="A444" s="121">
        <v>440</v>
      </c>
      <c r="B444" s="122" t="s">
        <v>2863</v>
      </c>
      <c r="C444" s="122">
        <v>24265812</v>
      </c>
      <c r="D444" s="122" t="s">
        <v>2864</v>
      </c>
      <c r="E444" s="122" t="s">
        <v>2865</v>
      </c>
      <c r="F444" s="122" t="s">
        <v>2866</v>
      </c>
      <c r="G444" s="122" t="s">
        <v>2867</v>
      </c>
      <c r="H444" s="122" t="s">
        <v>2868</v>
      </c>
      <c r="I444" s="122" t="s">
        <v>2869</v>
      </c>
      <c r="J444" s="122" t="s">
        <v>219</v>
      </c>
      <c r="K444" s="122">
        <v>2013</v>
      </c>
      <c r="L444" s="123">
        <v>41601</v>
      </c>
      <c r="M444" s="122" t="s">
        <v>63</v>
      </c>
      <c r="N444" s="122" t="s">
        <v>116</v>
      </c>
      <c r="O444" s="122" t="s">
        <v>117</v>
      </c>
      <c r="P444" s="122" t="s">
        <v>118</v>
      </c>
      <c r="Q444" s="122" t="s">
        <v>117</v>
      </c>
      <c r="R444" s="122" t="s">
        <v>118</v>
      </c>
      <c r="S444" s="124"/>
    </row>
    <row r="445" spans="1:19" ht="14.25" customHeight="1" x14ac:dyDescent="0.3">
      <c r="A445" s="121">
        <v>441</v>
      </c>
      <c r="B445" s="122" t="s">
        <v>2870</v>
      </c>
      <c r="C445" s="122">
        <v>31104941</v>
      </c>
      <c r="D445" s="122" t="s">
        <v>2871</v>
      </c>
      <c r="E445" s="122" t="s">
        <v>2872</v>
      </c>
      <c r="F445" s="122" t="s">
        <v>2873</v>
      </c>
      <c r="G445" s="122" t="s">
        <v>2874</v>
      </c>
      <c r="H445" s="122" t="s">
        <v>2875</v>
      </c>
      <c r="I445" s="122" t="s">
        <v>2876</v>
      </c>
      <c r="J445" s="122" t="s">
        <v>2877</v>
      </c>
      <c r="K445" s="122">
        <v>2019</v>
      </c>
      <c r="L445" s="123">
        <v>43606</v>
      </c>
      <c r="M445" s="122" t="s">
        <v>63</v>
      </c>
      <c r="N445" s="122" t="s">
        <v>116</v>
      </c>
      <c r="O445" s="122" t="s">
        <v>117</v>
      </c>
      <c r="P445" s="122" t="s">
        <v>118</v>
      </c>
      <c r="Q445" s="122" t="s">
        <v>117</v>
      </c>
      <c r="R445" s="122" t="s">
        <v>118</v>
      </c>
      <c r="S445" s="124"/>
    </row>
    <row r="446" spans="1:19" ht="14.25" customHeight="1" x14ac:dyDescent="0.3">
      <c r="A446" s="121">
        <v>442</v>
      </c>
      <c r="B446" s="122" t="s">
        <v>2878</v>
      </c>
      <c r="C446" s="122">
        <v>31324766</v>
      </c>
      <c r="D446" s="122" t="s">
        <v>2879</v>
      </c>
      <c r="E446" s="122" t="s">
        <v>2880</v>
      </c>
      <c r="F446" s="122" t="s">
        <v>2881</v>
      </c>
      <c r="G446" s="122" t="s">
        <v>2882</v>
      </c>
      <c r="H446" s="122" t="s">
        <v>2883</v>
      </c>
      <c r="I446" s="122" t="s">
        <v>2884</v>
      </c>
      <c r="J446" s="122" t="s">
        <v>951</v>
      </c>
      <c r="K446" s="122">
        <v>2019</v>
      </c>
      <c r="L446" s="123">
        <v>43667</v>
      </c>
      <c r="M446" s="122" t="s">
        <v>63</v>
      </c>
      <c r="N446" s="122" t="s">
        <v>116</v>
      </c>
      <c r="O446" s="122" t="s">
        <v>117</v>
      </c>
      <c r="P446" s="122" t="s">
        <v>118</v>
      </c>
      <c r="Q446" s="122" t="s">
        <v>117</v>
      </c>
      <c r="R446" s="122" t="s">
        <v>118</v>
      </c>
      <c r="S446" s="124"/>
    </row>
    <row r="447" spans="1:19" ht="14.25" customHeight="1" x14ac:dyDescent="0.3">
      <c r="A447" s="121">
        <v>443</v>
      </c>
      <c r="B447" s="122" t="s">
        <v>2885</v>
      </c>
      <c r="C447" s="122" t="s">
        <v>110</v>
      </c>
      <c r="D447" s="122" t="s">
        <v>110</v>
      </c>
      <c r="E447" s="122" t="s">
        <v>2886</v>
      </c>
      <c r="F447" s="122" t="s">
        <v>2887</v>
      </c>
      <c r="G447" s="122" t="s">
        <v>2888</v>
      </c>
      <c r="H447" s="122"/>
      <c r="I447" s="122"/>
      <c r="J447" s="122" t="s">
        <v>2889</v>
      </c>
      <c r="K447" s="122">
        <v>2015</v>
      </c>
      <c r="L447" s="122"/>
      <c r="M447" s="122" t="s">
        <v>63</v>
      </c>
      <c r="N447" s="122" t="s">
        <v>2890</v>
      </c>
      <c r="O447" s="122" t="s">
        <v>117</v>
      </c>
      <c r="P447" s="122" t="s">
        <v>118</v>
      </c>
      <c r="Q447" s="122" t="s">
        <v>117</v>
      </c>
      <c r="R447" s="122" t="s">
        <v>309</v>
      </c>
      <c r="S447" s="124" t="s">
        <v>2890</v>
      </c>
    </row>
    <row r="448" spans="1:19" ht="14.25" customHeight="1" x14ac:dyDescent="0.3">
      <c r="A448" s="121">
        <v>444</v>
      </c>
      <c r="B448" s="122" t="s">
        <v>2891</v>
      </c>
      <c r="C448" s="122" t="s">
        <v>110</v>
      </c>
      <c r="D448" s="122" t="s">
        <v>110</v>
      </c>
      <c r="E448" s="122" t="s">
        <v>2892</v>
      </c>
      <c r="F448" s="122" t="s">
        <v>2893</v>
      </c>
      <c r="G448" s="122" t="s">
        <v>2894</v>
      </c>
      <c r="H448" s="122"/>
      <c r="I448" s="122"/>
      <c r="J448" s="122" t="s">
        <v>2895</v>
      </c>
      <c r="K448" s="122">
        <v>2017</v>
      </c>
      <c r="L448" s="122"/>
      <c r="M448" s="122" t="s">
        <v>63</v>
      </c>
      <c r="N448" s="122" t="s">
        <v>2896</v>
      </c>
      <c r="O448" s="122" t="s">
        <v>117</v>
      </c>
      <c r="P448" s="122" t="s">
        <v>118</v>
      </c>
      <c r="Q448" s="122" t="s">
        <v>117</v>
      </c>
      <c r="R448" s="122" t="s">
        <v>309</v>
      </c>
      <c r="S448" s="124" t="s">
        <v>2896</v>
      </c>
    </row>
    <row r="449" spans="1:19" ht="14.25" customHeight="1" x14ac:dyDescent="0.3">
      <c r="A449" s="121">
        <v>445</v>
      </c>
      <c r="B449" s="122" t="s">
        <v>2897</v>
      </c>
      <c r="C449" s="122" t="s">
        <v>110</v>
      </c>
      <c r="D449" s="122" t="s">
        <v>110</v>
      </c>
      <c r="E449" s="122" t="s">
        <v>2898</v>
      </c>
      <c r="F449" s="122" t="s">
        <v>2899</v>
      </c>
      <c r="G449" s="122" t="s">
        <v>2900</v>
      </c>
      <c r="H449" s="122"/>
      <c r="I449" s="122"/>
      <c r="J449" s="122" t="s">
        <v>2901</v>
      </c>
      <c r="K449" s="122">
        <v>2018</v>
      </c>
      <c r="L449" s="122"/>
      <c r="M449" s="122" t="s">
        <v>63</v>
      </c>
      <c r="N449" s="122" t="s">
        <v>2855</v>
      </c>
      <c r="O449" s="122" t="s">
        <v>117</v>
      </c>
      <c r="P449" s="122" t="s">
        <v>118</v>
      </c>
      <c r="Q449" s="122" t="s">
        <v>117</v>
      </c>
      <c r="R449" s="122" t="s">
        <v>309</v>
      </c>
      <c r="S449" s="124" t="s">
        <v>2855</v>
      </c>
    </row>
    <row r="450" spans="1:19" ht="14.25" customHeight="1" x14ac:dyDescent="0.3">
      <c r="A450" s="121">
        <v>446</v>
      </c>
      <c r="B450" s="122" t="s">
        <v>2902</v>
      </c>
      <c r="C450" s="122" t="s">
        <v>110</v>
      </c>
      <c r="D450" s="122" t="s">
        <v>110</v>
      </c>
      <c r="E450" s="122" t="s">
        <v>2903</v>
      </c>
      <c r="F450" s="122" t="s">
        <v>2904</v>
      </c>
      <c r="G450" s="122" t="s">
        <v>2905</v>
      </c>
      <c r="H450" s="122"/>
      <c r="I450" s="122"/>
      <c r="J450" s="122" t="s">
        <v>2906</v>
      </c>
      <c r="K450" s="122">
        <v>2014</v>
      </c>
      <c r="L450" s="122"/>
      <c r="M450" s="122" t="s">
        <v>63</v>
      </c>
      <c r="N450" s="122" t="s">
        <v>2896</v>
      </c>
      <c r="O450" s="122" t="s">
        <v>117</v>
      </c>
      <c r="P450" s="122" t="s">
        <v>118</v>
      </c>
      <c r="Q450" s="122" t="s">
        <v>117</v>
      </c>
      <c r="R450" s="122" t="s">
        <v>309</v>
      </c>
      <c r="S450" s="124" t="s">
        <v>2896</v>
      </c>
    </row>
    <row r="451" spans="1:19" ht="14.25" customHeight="1" x14ac:dyDescent="0.3">
      <c r="A451" s="121">
        <v>447</v>
      </c>
      <c r="B451" s="122" t="s">
        <v>2907</v>
      </c>
      <c r="C451" s="122" t="s">
        <v>110</v>
      </c>
      <c r="D451" s="122" t="s">
        <v>110</v>
      </c>
      <c r="E451" s="122" t="s">
        <v>2908</v>
      </c>
      <c r="F451" s="122" t="s">
        <v>5437</v>
      </c>
      <c r="G451" s="122" t="s">
        <v>2909</v>
      </c>
      <c r="H451" s="122"/>
      <c r="I451" s="122"/>
      <c r="J451" s="122" t="s">
        <v>2910</v>
      </c>
      <c r="K451" s="122">
        <v>2016</v>
      </c>
      <c r="L451" s="122"/>
      <c r="M451" s="122" t="s">
        <v>63</v>
      </c>
      <c r="N451" s="122" t="s">
        <v>116</v>
      </c>
      <c r="O451" s="122" t="s">
        <v>117</v>
      </c>
      <c r="P451" s="122" t="s">
        <v>118</v>
      </c>
      <c r="Q451" s="122" t="s">
        <v>117</v>
      </c>
      <c r="R451" s="122" t="s">
        <v>118</v>
      </c>
      <c r="S451" s="124"/>
    </row>
    <row r="452" spans="1:19" ht="14.25" customHeight="1" x14ac:dyDescent="0.3">
      <c r="A452" s="121">
        <v>448</v>
      </c>
      <c r="B452" s="122" t="s">
        <v>2911</v>
      </c>
      <c r="C452" s="122" t="s">
        <v>110</v>
      </c>
      <c r="D452" s="122" t="s">
        <v>110</v>
      </c>
      <c r="E452" s="122" t="s">
        <v>2912</v>
      </c>
      <c r="F452" s="122" t="s">
        <v>2913</v>
      </c>
      <c r="G452" s="122" t="s">
        <v>2914</v>
      </c>
      <c r="H452" s="122"/>
      <c r="I452" s="122"/>
      <c r="J452" s="122" t="s">
        <v>2915</v>
      </c>
      <c r="K452" s="122">
        <v>2011</v>
      </c>
      <c r="L452" s="122"/>
      <c r="M452" s="122" t="s">
        <v>63</v>
      </c>
      <c r="N452" s="122" t="s">
        <v>116</v>
      </c>
      <c r="O452" s="122" t="s">
        <v>160</v>
      </c>
      <c r="P452" s="122" t="s">
        <v>183</v>
      </c>
      <c r="Q452" s="122" t="s">
        <v>117</v>
      </c>
      <c r="R452" s="122" t="s">
        <v>463</v>
      </c>
      <c r="S452" s="124"/>
    </row>
    <row r="453" spans="1:19" ht="14.25" customHeight="1" x14ac:dyDescent="0.3">
      <c r="A453" s="121">
        <v>449</v>
      </c>
      <c r="B453" s="122" t="s">
        <v>2916</v>
      </c>
      <c r="C453" s="122" t="s">
        <v>110</v>
      </c>
      <c r="D453" s="122" t="s">
        <v>110</v>
      </c>
      <c r="E453" s="122" t="s">
        <v>2917</v>
      </c>
      <c r="F453" s="122" t="s">
        <v>2918</v>
      </c>
      <c r="G453" s="122" t="s">
        <v>2919</v>
      </c>
      <c r="H453" s="122"/>
      <c r="I453" s="122"/>
      <c r="J453" s="122" t="s">
        <v>2920</v>
      </c>
      <c r="K453" s="122">
        <v>2017</v>
      </c>
      <c r="L453" s="122"/>
      <c r="M453" s="122" t="s">
        <v>63</v>
      </c>
      <c r="N453" s="122" t="s">
        <v>2855</v>
      </c>
      <c r="O453" s="122" t="s">
        <v>117</v>
      </c>
      <c r="P453" s="122" t="s">
        <v>118</v>
      </c>
      <c r="Q453" s="122" t="s">
        <v>117</v>
      </c>
      <c r="R453" s="122" t="s">
        <v>309</v>
      </c>
      <c r="S453" s="124" t="s">
        <v>2855</v>
      </c>
    </row>
    <row r="454" spans="1:19" ht="14.25" customHeight="1" x14ac:dyDescent="0.3">
      <c r="A454" s="121">
        <v>450</v>
      </c>
      <c r="B454" s="122" t="s">
        <v>2921</v>
      </c>
      <c r="C454" s="122">
        <v>24652215</v>
      </c>
      <c r="D454" s="122" t="s">
        <v>110</v>
      </c>
      <c r="E454" s="122" t="s">
        <v>2922</v>
      </c>
      <c r="F454" s="122" t="s">
        <v>2923</v>
      </c>
      <c r="G454" s="122" t="s">
        <v>2924</v>
      </c>
      <c r="H454" s="122" t="s">
        <v>2925</v>
      </c>
      <c r="I454" s="122" t="s">
        <v>2926</v>
      </c>
      <c r="J454" s="122" t="s">
        <v>2927</v>
      </c>
      <c r="K454" s="122">
        <v>2013</v>
      </c>
      <c r="L454" s="123">
        <v>41720</v>
      </c>
      <c r="M454" s="122" t="s">
        <v>2928</v>
      </c>
      <c r="N454" s="122" t="s">
        <v>116</v>
      </c>
      <c r="O454" s="122" t="s">
        <v>160</v>
      </c>
      <c r="P454" s="122" t="s">
        <v>279</v>
      </c>
      <c r="Q454" s="122" t="s">
        <v>117</v>
      </c>
      <c r="R454" s="122" t="s">
        <v>5321</v>
      </c>
      <c r="S454" s="124" t="s">
        <v>2929</v>
      </c>
    </row>
    <row r="455" spans="1:19" ht="14.25" customHeight="1" x14ac:dyDescent="0.3">
      <c r="A455" s="121">
        <v>451</v>
      </c>
      <c r="B455" s="122" t="s">
        <v>2930</v>
      </c>
      <c r="C455" s="122">
        <v>21372290</v>
      </c>
      <c r="D455" s="122" t="s">
        <v>110</v>
      </c>
      <c r="E455" s="122" t="s">
        <v>2931</v>
      </c>
      <c r="F455" s="122" t="s">
        <v>2932</v>
      </c>
      <c r="G455" s="122" t="s">
        <v>2933</v>
      </c>
      <c r="H455" s="122" t="s">
        <v>2934</v>
      </c>
      <c r="I455" s="122" t="s">
        <v>2935</v>
      </c>
      <c r="J455" s="122" t="s">
        <v>982</v>
      </c>
      <c r="K455" s="122">
        <v>2011</v>
      </c>
      <c r="L455" s="123">
        <v>40607</v>
      </c>
      <c r="M455" s="122" t="s">
        <v>2928</v>
      </c>
      <c r="N455" s="122" t="s">
        <v>116</v>
      </c>
      <c r="O455" s="122" t="s">
        <v>117</v>
      </c>
      <c r="P455" s="122" t="s">
        <v>118</v>
      </c>
      <c r="Q455" s="122" t="s">
        <v>117</v>
      </c>
      <c r="R455" s="122" t="s">
        <v>118</v>
      </c>
      <c r="S455" s="124"/>
    </row>
    <row r="456" spans="1:19" ht="14.25" customHeight="1" x14ac:dyDescent="0.3">
      <c r="A456" s="121">
        <v>452</v>
      </c>
      <c r="B456" s="122" t="s">
        <v>2936</v>
      </c>
      <c r="C456" s="122">
        <v>31888951</v>
      </c>
      <c r="D456" s="122" t="s">
        <v>110</v>
      </c>
      <c r="E456" s="122" t="s">
        <v>2937</v>
      </c>
      <c r="F456" s="122" t="s">
        <v>5438</v>
      </c>
      <c r="G456" s="122" t="s">
        <v>2938</v>
      </c>
      <c r="H456" s="122" t="s">
        <v>2939</v>
      </c>
      <c r="I456" s="122" t="s">
        <v>2940</v>
      </c>
      <c r="J456" s="122" t="s">
        <v>874</v>
      </c>
      <c r="K456" s="122">
        <v>2020</v>
      </c>
      <c r="L456" s="123">
        <v>43831</v>
      </c>
      <c r="M456" s="122" t="s">
        <v>2928</v>
      </c>
      <c r="N456" s="122" t="s">
        <v>116</v>
      </c>
      <c r="O456" s="122" t="s">
        <v>117</v>
      </c>
      <c r="P456" s="122" t="s">
        <v>118</v>
      </c>
      <c r="Q456" s="122" t="s">
        <v>117</v>
      </c>
      <c r="R456" s="122" t="s">
        <v>118</v>
      </c>
      <c r="S456" s="124"/>
    </row>
    <row r="457" spans="1:19" ht="14.25" customHeight="1" x14ac:dyDescent="0.3">
      <c r="A457" s="121">
        <v>453</v>
      </c>
      <c r="B457" s="122" t="s">
        <v>2941</v>
      </c>
      <c r="C457" s="122">
        <v>22641479</v>
      </c>
      <c r="D457" s="122" t="s">
        <v>110</v>
      </c>
      <c r="E457" s="122" t="s">
        <v>2942</v>
      </c>
      <c r="F457" s="122" t="s">
        <v>2943</v>
      </c>
      <c r="G457" s="122" t="s">
        <v>2944</v>
      </c>
      <c r="H457" s="122" t="s">
        <v>2945</v>
      </c>
      <c r="I457" s="122" t="s">
        <v>2946</v>
      </c>
      <c r="J457" s="122" t="s">
        <v>2947</v>
      </c>
      <c r="K457" s="122">
        <v>2012</v>
      </c>
      <c r="L457" s="123">
        <v>41059</v>
      </c>
      <c r="M457" s="122" t="s">
        <v>2928</v>
      </c>
      <c r="N457" s="122" t="s">
        <v>116</v>
      </c>
      <c r="O457" s="122" t="s">
        <v>117</v>
      </c>
      <c r="P457" s="122" t="s">
        <v>118</v>
      </c>
      <c r="Q457" s="122" t="s">
        <v>117</v>
      </c>
      <c r="R457" s="122" t="s">
        <v>118</v>
      </c>
      <c r="S457" s="124"/>
    </row>
    <row r="458" spans="1:19" ht="14.25" customHeight="1" x14ac:dyDescent="0.3">
      <c r="A458" s="121">
        <v>454</v>
      </c>
      <c r="B458" s="122" t="s">
        <v>2948</v>
      </c>
      <c r="C458" s="122">
        <v>27737590</v>
      </c>
      <c r="D458" s="122" t="s">
        <v>110</v>
      </c>
      <c r="E458" s="122" t="s">
        <v>2949</v>
      </c>
      <c r="F458" s="122" t="s">
        <v>2950</v>
      </c>
      <c r="G458" s="122" t="s">
        <v>2951</v>
      </c>
      <c r="H458" s="122" t="s">
        <v>2952</v>
      </c>
      <c r="I458" s="122" t="s">
        <v>2953</v>
      </c>
      <c r="J458" s="122" t="s">
        <v>2954</v>
      </c>
      <c r="K458" s="122">
        <v>2015</v>
      </c>
      <c r="L458" s="123">
        <v>42658</v>
      </c>
      <c r="M458" s="122" t="s">
        <v>2928</v>
      </c>
      <c r="N458" s="122" t="s">
        <v>116</v>
      </c>
      <c r="O458" s="122" t="s">
        <v>117</v>
      </c>
      <c r="P458" s="122" t="s">
        <v>118</v>
      </c>
      <c r="Q458" s="122" t="s">
        <v>117</v>
      </c>
      <c r="R458" s="122" t="s">
        <v>118</v>
      </c>
      <c r="S458" s="124"/>
    </row>
    <row r="459" spans="1:19" ht="14.25" customHeight="1" x14ac:dyDescent="0.3">
      <c r="A459" s="121">
        <v>455</v>
      </c>
      <c r="B459" s="122" t="s">
        <v>2955</v>
      </c>
      <c r="C459" s="122">
        <v>16678832</v>
      </c>
      <c r="D459" s="122" t="s">
        <v>110</v>
      </c>
      <c r="E459" s="122" t="s">
        <v>2956</v>
      </c>
      <c r="F459" s="122" t="s">
        <v>2957</v>
      </c>
      <c r="G459" s="122" t="s">
        <v>2958</v>
      </c>
      <c r="H459" s="122" t="s">
        <v>2959</v>
      </c>
      <c r="I459" s="122" t="s">
        <v>2960</v>
      </c>
      <c r="J459" s="122" t="s">
        <v>208</v>
      </c>
      <c r="K459" s="122">
        <v>2007</v>
      </c>
      <c r="L459" s="123">
        <v>38846</v>
      </c>
      <c r="M459" s="122" t="s">
        <v>2928</v>
      </c>
      <c r="N459" s="122" t="s">
        <v>116</v>
      </c>
      <c r="O459" s="122" t="s">
        <v>117</v>
      </c>
      <c r="P459" s="122" t="s">
        <v>118</v>
      </c>
      <c r="Q459" s="122" t="s">
        <v>117</v>
      </c>
      <c r="R459" s="122" t="s">
        <v>118</v>
      </c>
      <c r="S459" s="124"/>
    </row>
    <row r="460" spans="1:19" ht="14.25" customHeight="1" x14ac:dyDescent="0.3">
      <c r="A460" s="121">
        <v>456</v>
      </c>
      <c r="B460" s="122" t="s">
        <v>2961</v>
      </c>
      <c r="C460" s="122">
        <v>12582223</v>
      </c>
      <c r="D460" s="122" t="s">
        <v>110</v>
      </c>
      <c r="E460" s="122" t="s">
        <v>2962</v>
      </c>
      <c r="F460" s="122" t="s">
        <v>5439</v>
      </c>
      <c r="G460" s="122" t="s">
        <v>2963</v>
      </c>
      <c r="H460" s="122" t="s">
        <v>2964</v>
      </c>
      <c r="I460" s="122" t="s">
        <v>191</v>
      </c>
      <c r="J460" s="122" t="s">
        <v>2965</v>
      </c>
      <c r="K460" s="122">
        <v>2003</v>
      </c>
      <c r="L460" s="123">
        <v>37665</v>
      </c>
      <c r="M460" s="122" t="s">
        <v>2928</v>
      </c>
      <c r="N460" s="122" t="s">
        <v>116</v>
      </c>
      <c r="O460" s="122" t="s">
        <v>160</v>
      </c>
      <c r="P460" s="122" t="s">
        <v>161</v>
      </c>
      <c r="Q460" s="122" t="s">
        <v>117</v>
      </c>
      <c r="R460" s="122" t="s">
        <v>147</v>
      </c>
      <c r="S460" s="124"/>
    </row>
    <row r="461" spans="1:19" ht="14.25" customHeight="1" x14ac:dyDescent="0.3">
      <c r="A461" s="121">
        <v>457</v>
      </c>
      <c r="B461" s="122" t="s">
        <v>2966</v>
      </c>
      <c r="C461" s="122">
        <v>15611782</v>
      </c>
      <c r="D461" s="122" t="s">
        <v>110</v>
      </c>
      <c r="E461" s="122" t="s">
        <v>2967</v>
      </c>
      <c r="F461" s="122" t="s">
        <v>5440</v>
      </c>
      <c r="G461" s="122" t="s">
        <v>2968</v>
      </c>
      <c r="H461" s="122" t="s">
        <v>2969</v>
      </c>
      <c r="I461" s="122" t="s">
        <v>238</v>
      </c>
      <c r="J461" s="122" t="s">
        <v>1966</v>
      </c>
      <c r="K461" s="122">
        <v>2005</v>
      </c>
      <c r="L461" s="123">
        <v>38343</v>
      </c>
      <c r="M461" s="122" t="s">
        <v>2928</v>
      </c>
      <c r="N461" s="122" t="s">
        <v>116</v>
      </c>
      <c r="O461" s="122" t="s">
        <v>117</v>
      </c>
      <c r="P461" s="122" t="s">
        <v>118</v>
      </c>
      <c r="Q461" s="122" t="s">
        <v>117</v>
      </c>
      <c r="R461" s="122" t="s">
        <v>118</v>
      </c>
      <c r="S461" s="124"/>
    </row>
    <row r="462" spans="1:19" ht="14.25" customHeight="1" x14ac:dyDescent="0.3">
      <c r="A462" s="121">
        <v>458</v>
      </c>
      <c r="B462" s="122" t="s">
        <v>2970</v>
      </c>
      <c r="C462" s="122">
        <v>17495197</v>
      </c>
      <c r="D462" s="122" t="s">
        <v>110</v>
      </c>
      <c r="E462" s="122" t="s">
        <v>2971</v>
      </c>
      <c r="F462" s="122" t="s">
        <v>5441</v>
      </c>
      <c r="G462" s="122" t="s">
        <v>2972</v>
      </c>
      <c r="H462" s="122" t="s">
        <v>2973</v>
      </c>
      <c r="I462" s="122" t="s">
        <v>2974</v>
      </c>
      <c r="J462" s="122" t="s">
        <v>638</v>
      </c>
      <c r="K462" s="122">
        <v>2007</v>
      </c>
      <c r="L462" s="123">
        <v>39217</v>
      </c>
      <c r="M462" s="122" t="s">
        <v>2928</v>
      </c>
      <c r="N462" s="122" t="s">
        <v>116</v>
      </c>
      <c r="O462" s="122" t="s">
        <v>117</v>
      </c>
      <c r="P462" s="122" t="s">
        <v>118</v>
      </c>
      <c r="Q462" s="122" t="s">
        <v>117</v>
      </c>
      <c r="R462" s="122" t="s">
        <v>118</v>
      </c>
      <c r="S462" s="124"/>
    </row>
    <row r="463" spans="1:19" ht="14.25" customHeight="1" x14ac:dyDescent="0.3">
      <c r="A463" s="121">
        <v>459</v>
      </c>
      <c r="B463" s="122" t="s">
        <v>2975</v>
      </c>
      <c r="C463" s="122">
        <v>22782289</v>
      </c>
      <c r="D463" s="122" t="s">
        <v>110</v>
      </c>
      <c r="E463" s="122" t="s">
        <v>2976</v>
      </c>
      <c r="F463" s="122" t="s">
        <v>2977</v>
      </c>
      <c r="G463" s="122" t="s">
        <v>2978</v>
      </c>
      <c r="H463" s="122" t="s">
        <v>2979</v>
      </c>
      <c r="I463" s="122" t="s">
        <v>2980</v>
      </c>
      <c r="J463" s="122" t="s">
        <v>1359</v>
      </c>
      <c r="K463" s="122">
        <v>2012</v>
      </c>
      <c r="L463" s="123">
        <v>41102</v>
      </c>
      <c r="M463" s="122" t="s">
        <v>2928</v>
      </c>
      <c r="N463" s="122" t="s">
        <v>116</v>
      </c>
      <c r="O463" s="122" t="s">
        <v>117</v>
      </c>
      <c r="P463" s="122" t="s">
        <v>118</v>
      </c>
      <c r="Q463" s="122" t="s">
        <v>117</v>
      </c>
      <c r="R463" s="122" t="s">
        <v>118</v>
      </c>
      <c r="S463" s="124"/>
    </row>
    <row r="464" spans="1:19" ht="14.25" customHeight="1" x14ac:dyDescent="0.3">
      <c r="A464" s="121">
        <v>460</v>
      </c>
      <c r="B464" s="122" t="s">
        <v>2981</v>
      </c>
      <c r="C464" s="122">
        <v>29507422</v>
      </c>
      <c r="D464" s="122" t="s">
        <v>110</v>
      </c>
      <c r="E464" s="122" t="s">
        <v>2982</v>
      </c>
      <c r="F464" s="122" t="s">
        <v>5442</v>
      </c>
      <c r="G464" s="122" t="s">
        <v>2983</v>
      </c>
      <c r="H464" s="122" t="s">
        <v>2984</v>
      </c>
      <c r="I464" s="122" t="s">
        <v>1083</v>
      </c>
      <c r="J464" s="122" t="s">
        <v>126</v>
      </c>
      <c r="K464" s="122">
        <v>2018</v>
      </c>
      <c r="L464" s="123">
        <v>43166</v>
      </c>
      <c r="M464" s="122" t="s">
        <v>2928</v>
      </c>
      <c r="N464" s="122" t="s">
        <v>116</v>
      </c>
      <c r="O464" s="122" t="s">
        <v>117</v>
      </c>
      <c r="P464" s="122" t="s">
        <v>118</v>
      </c>
      <c r="Q464" s="122" t="s">
        <v>117</v>
      </c>
      <c r="R464" s="122" t="s">
        <v>118</v>
      </c>
      <c r="S464" s="124"/>
    </row>
    <row r="465" spans="1:19" ht="14.25" customHeight="1" x14ac:dyDescent="0.3">
      <c r="A465" s="121">
        <v>461</v>
      </c>
      <c r="B465" s="122" t="s">
        <v>2985</v>
      </c>
      <c r="C465" s="122">
        <v>30659681</v>
      </c>
      <c r="D465" s="122" t="s">
        <v>110</v>
      </c>
      <c r="E465" s="122" t="s">
        <v>2986</v>
      </c>
      <c r="F465" s="122" t="s">
        <v>2987</v>
      </c>
      <c r="G465" s="122" t="s">
        <v>2988</v>
      </c>
      <c r="H465" s="122" t="s">
        <v>2989</v>
      </c>
      <c r="I465" s="122" t="s">
        <v>2990</v>
      </c>
      <c r="J465" s="122" t="s">
        <v>2148</v>
      </c>
      <c r="K465" s="122">
        <v>2019</v>
      </c>
      <c r="L465" s="123">
        <v>43485</v>
      </c>
      <c r="M465" s="122" t="s">
        <v>2928</v>
      </c>
      <c r="N465" s="122" t="s">
        <v>116</v>
      </c>
      <c r="O465" s="122" t="s">
        <v>117</v>
      </c>
      <c r="P465" s="122" t="s">
        <v>118</v>
      </c>
      <c r="Q465" s="122" t="s">
        <v>117</v>
      </c>
      <c r="R465" s="122" t="s">
        <v>118</v>
      </c>
      <c r="S465" s="124"/>
    </row>
    <row r="466" spans="1:19" ht="14.25" customHeight="1" x14ac:dyDescent="0.3">
      <c r="A466" s="121">
        <v>462</v>
      </c>
      <c r="B466" s="122" t="s">
        <v>2991</v>
      </c>
      <c r="C466" s="122">
        <v>12559682</v>
      </c>
      <c r="D466" s="122" t="s">
        <v>110</v>
      </c>
      <c r="E466" s="122" t="s">
        <v>2992</v>
      </c>
      <c r="F466" s="122" t="s">
        <v>5443</v>
      </c>
      <c r="G466" s="122" t="s">
        <v>2993</v>
      </c>
      <c r="H466" s="122" t="s">
        <v>2994</v>
      </c>
      <c r="I466" s="122" t="s">
        <v>2995</v>
      </c>
      <c r="J466" s="122" t="s">
        <v>159</v>
      </c>
      <c r="K466" s="122">
        <v>2003</v>
      </c>
      <c r="L466" s="123">
        <v>37653</v>
      </c>
      <c r="M466" s="122" t="s">
        <v>2928</v>
      </c>
      <c r="N466" s="122" t="s">
        <v>116</v>
      </c>
      <c r="O466" s="122" t="s">
        <v>160</v>
      </c>
      <c r="P466" s="122" t="s">
        <v>161</v>
      </c>
      <c r="Q466" s="122" t="s">
        <v>117</v>
      </c>
      <c r="R466" s="122" t="s">
        <v>147</v>
      </c>
      <c r="S466" s="124"/>
    </row>
    <row r="467" spans="1:19" ht="14.25" customHeight="1" x14ac:dyDescent="0.3">
      <c r="A467" s="121">
        <v>463</v>
      </c>
      <c r="B467" s="122" t="s">
        <v>2996</v>
      </c>
      <c r="C467" s="122">
        <v>22679008</v>
      </c>
      <c r="D467" s="122" t="s">
        <v>110</v>
      </c>
      <c r="E467" s="122" t="s">
        <v>2997</v>
      </c>
      <c r="F467" s="122" t="s">
        <v>2998</v>
      </c>
      <c r="G467" s="122" t="s">
        <v>2999</v>
      </c>
      <c r="H467" s="122" t="s">
        <v>3000</v>
      </c>
      <c r="I467" s="122" t="s">
        <v>3001</v>
      </c>
      <c r="J467" s="122" t="s">
        <v>885</v>
      </c>
      <c r="K467" s="122">
        <v>2012</v>
      </c>
      <c r="L467" s="123">
        <v>41069</v>
      </c>
      <c r="M467" s="122" t="s">
        <v>2928</v>
      </c>
      <c r="N467" s="122" t="s">
        <v>116</v>
      </c>
      <c r="O467" s="122" t="s">
        <v>117</v>
      </c>
      <c r="P467" s="122" t="s">
        <v>118</v>
      </c>
      <c r="Q467" s="122" t="s">
        <v>117</v>
      </c>
      <c r="R467" s="122" t="s">
        <v>118</v>
      </c>
      <c r="S467" s="124"/>
    </row>
    <row r="468" spans="1:19" ht="14.25" customHeight="1" x14ac:dyDescent="0.3">
      <c r="A468" s="121">
        <v>464</v>
      </c>
      <c r="B468" s="122" t="s">
        <v>3002</v>
      </c>
      <c r="C468" s="122">
        <v>29263812</v>
      </c>
      <c r="D468" s="122" t="s">
        <v>110</v>
      </c>
      <c r="E468" s="122" t="s">
        <v>3003</v>
      </c>
      <c r="F468" s="122" t="s">
        <v>3004</v>
      </c>
      <c r="G468" s="122" t="s">
        <v>3005</v>
      </c>
      <c r="H468" s="122" t="s">
        <v>3006</v>
      </c>
      <c r="I468" s="122" t="s">
        <v>1564</v>
      </c>
      <c r="J468" s="122" t="s">
        <v>3007</v>
      </c>
      <c r="K468" s="122">
        <v>2016</v>
      </c>
      <c r="L468" s="123">
        <v>43091</v>
      </c>
      <c r="M468" s="122" t="s">
        <v>2928</v>
      </c>
      <c r="N468" s="122" t="s">
        <v>116</v>
      </c>
      <c r="O468" s="122" t="s">
        <v>117</v>
      </c>
      <c r="P468" s="122" t="s">
        <v>118</v>
      </c>
      <c r="Q468" s="122" t="s">
        <v>117</v>
      </c>
      <c r="R468" s="122" t="s">
        <v>118</v>
      </c>
      <c r="S468" s="124"/>
    </row>
    <row r="469" spans="1:19" ht="14.25" customHeight="1" x14ac:dyDescent="0.3">
      <c r="A469" s="121">
        <v>465</v>
      </c>
      <c r="B469" s="122" t="s">
        <v>3008</v>
      </c>
      <c r="C469" s="122">
        <v>30092411</v>
      </c>
      <c r="D469" s="122" t="s">
        <v>110</v>
      </c>
      <c r="E469" s="122" t="s">
        <v>3009</v>
      </c>
      <c r="F469" s="122" t="s">
        <v>3010</v>
      </c>
      <c r="G469" s="122" t="s">
        <v>3011</v>
      </c>
      <c r="H469" s="122" t="s">
        <v>3012</v>
      </c>
      <c r="I469" s="122" t="s">
        <v>3013</v>
      </c>
      <c r="J469" s="122" t="s">
        <v>3014</v>
      </c>
      <c r="K469" s="122">
        <v>2018</v>
      </c>
      <c r="L469" s="123">
        <v>43322</v>
      </c>
      <c r="M469" s="122" t="s">
        <v>2928</v>
      </c>
      <c r="N469" s="122" t="s">
        <v>116</v>
      </c>
      <c r="O469" s="122" t="s">
        <v>160</v>
      </c>
      <c r="P469" s="122" t="s">
        <v>279</v>
      </c>
      <c r="Q469" s="122" t="s">
        <v>117</v>
      </c>
      <c r="R469" s="122" t="s">
        <v>221</v>
      </c>
      <c r="S469" s="124" t="s">
        <v>3015</v>
      </c>
    </row>
    <row r="470" spans="1:19" ht="14.25" customHeight="1" x14ac:dyDescent="0.3">
      <c r="A470" s="121">
        <v>466</v>
      </c>
      <c r="B470" s="122" t="s">
        <v>3016</v>
      </c>
      <c r="C470" s="122">
        <v>22492025</v>
      </c>
      <c r="D470" s="122" t="s">
        <v>110</v>
      </c>
      <c r="E470" s="122" t="s">
        <v>3017</v>
      </c>
      <c r="F470" s="122" t="s">
        <v>3018</v>
      </c>
      <c r="G470" s="122" t="s">
        <v>3019</v>
      </c>
      <c r="H470" s="122" t="s">
        <v>3020</v>
      </c>
      <c r="I470" s="122" t="s">
        <v>3021</v>
      </c>
      <c r="J470" s="122" t="s">
        <v>3022</v>
      </c>
      <c r="K470" s="122">
        <v>2012</v>
      </c>
      <c r="L470" s="123">
        <v>41011</v>
      </c>
      <c r="M470" s="122" t="s">
        <v>2928</v>
      </c>
      <c r="N470" s="122" t="s">
        <v>392</v>
      </c>
      <c r="O470" s="122" t="s">
        <v>160</v>
      </c>
      <c r="P470" s="122" t="s">
        <v>357</v>
      </c>
      <c r="Q470" s="122" t="s">
        <v>117</v>
      </c>
      <c r="R470" s="122" t="s">
        <v>392</v>
      </c>
      <c r="S470" s="124"/>
    </row>
    <row r="471" spans="1:19" ht="14.25" customHeight="1" x14ac:dyDescent="0.3">
      <c r="A471" s="121">
        <v>467</v>
      </c>
      <c r="B471" s="122" t="s">
        <v>3023</v>
      </c>
      <c r="C471" s="122">
        <v>26219736</v>
      </c>
      <c r="D471" s="122" t="s">
        <v>110</v>
      </c>
      <c r="E471" s="122" t="s">
        <v>3024</v>
      </c>
      <c r="F471" s="122" t="s">
        <v>3025</v>
      </c>
      <c r="G471" s="122" t="s">
        <v>3026</v>
      </c>
      <c r="H471" s="122" t="s">
        <v>3027</v>
      </c>
      <c r="I471" s="122" t="s">
        <v>3028</v>
      </c>
      <c r="J471" s="122" t="s">
        <v>3029</v>
      </c>
      <c r="K471" s="122">
        <v>2015</v>
      </c>
      <c r="L471" s="123">
        <v>42215</v>
      </c>
      <c r="M471" s="122" t="s">
        <v>2928</v>
      </c>
      <c r="N471" s="122" t="s">
        <v>116</v>
      </c>
      <c r="O471" s="122" t="s">
        <v>117</v>
      </c>
      <c r="P471" s="122" t="s">
        <v>118</v>
      </c>
      <c r="Q471" s="122" t="s">
        <v>117</v>
      </c>
      <c r="R471" s="122" t="s">
        <v>118</v>
      </c>
      <c r="S471" s="124"/>
    </row>
    <row r="472" spans="1:19" ht="14.25" customHeight="1" x14ac:dyDescent="0.3">
      <c r="A472" s="121">
        <v>468</v>
      </c>
      <c r="B472" s="122" t="s">
        <v>3030</v>
      </c>
      <c r="C472" s="122">
        <v>18252216</v>
      </c>
      <c r="D472" s="122" t="s">
        <v>110</v>
      </c>
      <c r="E472" s="122" t="s">
        <v>3031</v>
      </c>
      <c r="F472" s="122" t="s">
        <v>3032</v>
      </c>
      <c r="G472" s="122" t="s">
        <v>3033</v>
      </c>
      <c r="H472" s="122" t="s">
        <v>3034</v>
      </c>
      <c r="I472" s="122" t="s">
        <v>342</v>
      </c>
      <c r="J472" s="122" t="s">
        <v>254</v>
      </c>
      <c r="K472" s="122">
        <v>2008</v>
      </c>
      <c r="L472" s="123">
        <v>39485</v>
      </c>
      <c r="M472" s="122" t="s">
        <v>2928</v>
      </c>
      <c r="N472" s="122" t="s">
        <v>116</v>
      </c>
      <c r="O472" s="122" t="s">
        <v>117</v>
      </c>
      <c r="P472" s="122" t="s">
        <v>118</v>
      </c>
      <c r="Q472" s="122" t="s">
        <v>117</v>
      </c>
      <c r="R472" s="122" t="s">
        <v>118</v>
      </c>
      <c r="S472" s="124"/>
    </row>
    <row r="473" spans="1:19" ht="14.25" customHeight="1" x14ac:dyDescent="0.3">
      <c r="A473" s="121">
        <v>469</v>
      </c>
      <c r="B473" s="122" t="s">
        <v>3035</v>
      </c>
      <c r="C473" s="122">
        <v>22123211</v>
      </c>
      <c r="D473" s="122" t="s">
        <v>110</v>
      </c>
      <c r="E473" s="122" t="s">
        <v>3036</v>
      </c>
      <c r="F473" s="122" t="s">
        <v>3037</v>
      </c>
      <c r="G473" s="122" t="s">
        <v>3038</v>
      </c>
      <c r="H473" s="122" t="s">
        <v>3039</v>
      </c>
      <c r="I473" s="122" t="s">
        <v>3040</v>
      </c>
      <c r="J473" s="122" t="s">
        <v>1760</v>
      </c>
      <c r="K473" s="122">
        <v>2012</v>
      </c>
      <c r="L473" s="123">
        <v>40877</v>
      </c>
      <c r="M473" s="122" t="s">
        <v>2928</v>
      </c>
      <c r="N473" s="122" t="s">
        <v>392</v>
      </c>
      <c r="O473" s="122" t="s">
        <v>160</v>
      </c>
      <c r="P473" s="122" t="s">
        <v>357</v>
      </c>
      <c r="Q473" s="122" t="s">
        <v>117</v>
      </c>
      <c r="R473" s="122" t="s">
        <v>392</v>
      </c>
      <c r="S473" s="124"/>
    </row>
    <row r="474" spans="1:19" ht="14.25" customHeight="1" x14ac:dyDescent="0.3">
      <c r="A474" s="121">
        <v>470</v>
      </c>
      <c r="B474" s="122" t="s">
        <v>3041</v>
      </c>
      <c r="C474" s="122">
        <v>19092842</v>
      </c>
      <c r="D474" s="122" t="s">
        <v>110</v>
      </c>
      <c r="E474" s="122" t="s">
        <v>3042</v>
      </c>
      <c r="F474" s="122" t="s">
        <v>3043</v>
      </c>
      <c r="G474" s="122" t="s">
        <v>3044</v>
      </c>
      <c r="H474" s="122" t="s">
        <v>3045</v>
      </c>
      <c r="I474" s="122" t="s">
        <v>3046</v>
      </c>
      <c r="J474" s="122" t="s">
        <v>3047</v>
      </c>
      <c r="K474" s="122">
        <v>2009</v>
      </c>
      <c r="L474" s="123">
        <v>39801</v>
      </c>
      <c r="M474" s="122" t="s">
        <v>2928</v>
      </c>
      <c r="N474" s="122" t="s">
        <v>116</v>
      </c>
      <c r="O474" s="122" t="s">
        <v>117</v>
      </c>
      <c r="P474" s="122" t="s">
        <v>118</v>
      </c>
      <c r="Q474" s="122" t="s">
        <v>117</v>
      </c>
      <c r="R474" s="122" t="s">
        <v>118</v>
      </c>
      <c r="S474" s="124"/>
    </row>
    <row r="475" spans="1:19" ht="14.25" customHeight="1" x14ac:dyDescent="0.3">
      <c r="A475" s="121">
        <v>471</v>
      </c>
      <c r="B475" s="122" t="s">
        <v>3048</v>
      </c>
      <c r="C475" s="122">
        <v>30006737</v>
      </c>
      <c r="D475" s="122" t="s">
        <v>110</v>
      </c>
      <c r="E475" s="122" t="s">
        <v>3049</v>
      </c>
      <c r="F475" s="122" t="s">
        <v>3050</v>
      </c>
      <c r="G475" s="122" t="s">
        <v>3051</v>
      </c>
      <c r="H475" s="122" t="s">
        <v>3052</v>
      </c>
      <c r="I475" s="122" t="s">
        <v>3053</v>
      </c>
      <c r="J475" s="122" t="s">
        <v>271</v>
      </c>
      <c r="K475" s="122">
        <v>2018</v>
      </c>
      <c r="L475" s="123">
        <v>43296</v>
      </c>
      <c r="M475" s="122" t="s">
        <v>2928</v>
      </c>
      <c r="N475" s="122" t="s">
        <v>116</v>
      </c>
      <c r="O475" s="122" t="s">
        <v>117</v>
      </c>
      <c r="P475" s="122" t="s">
        <v>118</v>
      </c>
      <c r="Q475" s="122" t="s">
        <v>117</v>
      </c>
      <c r="R475" s="122" t="s">
        <v>118</v>
      </c>
      <c r="S475" s="124"/>
    </row>
    <row r="476" spans="1:19" ht="14.25" customHeight="1" x14ac:dyDescent="0.3">
      <c r="A476" s="121">
        <v>472</v>
      </c>
      <c r="B476" s="122" t="s">
        <v>3054</v>
      </c>
      <c r="C476" s="122">
        <v>19584881</v>
      </c>
      <c r="D476" s="122" t="s">
        <v>110</v>
      </c>
      <c r="E476" s="122" t="s">
        <v>3055</v>
      </c>
      <c r="F476" s="122" t="s">
        <v>3056</v>
      </c>
      <c r="G476" s="122" t="s">
        <v>3057</v>
      </c>
      <c r="H476" s="122" t="s">
        <v>3058</v>
      </c>
      <c r="I476" s="122" t="s">
        <v>336</v>
      </c>
      <c r="J476" s="122" t="s">
        <v>638</v>
      </c>
      <c r="K476" s="122">
        <v>2009</v>
      </c>
      <c r="L476" s="123">
        <v>40003</v>
      </c>
      <c r="M476" s="122" t="s">
        <v>2928</v>
      </c>
      <c r="N476" s="122" t="s">
        <v>116</v>
      </c>
      <c r="O476" s="122" t="s">
        <v>117</v>
      </c>
      <c r="P476" s="122" t="s">
        <v>118</v>
      </c>
      <c r="Q476" s="122" t="s">
        <v>117</v>
      </c>
      <c r="R476" s="122" t="s">
        <v>118</v>
      </c>
      <c r="S476" s="124"/>
    </row>
    <row r="477" spans="1:19" ht="14.25" customHeight="1" x14ac:dyDescent="0.3">
      <c r="A477" s="121">
        <v>473</v>
      </c>
      <c r="B477" s="122" t="s">
        <v>3059</v>
      </c>
      <c r="C477" s="122">
        <v>29495593</v>
      </c>
      <c r="D477" s="122" t="s">
        <v>110</v>
      </c>
      <c r="E477" s="122" t="s">
        <v>3060</v>
      </c>
      <c r="F477" s="122" t="s">
        <v>3061</v>
      </c>
      <c r="G477" s="122" t="s">
        <v>3062</v>
      </c>
      <c r="H477" s="122" t="s">
        <v>3063</v>
      </c>
      <c r="I477" s="122" t="s">
        <v>3064</v>
      </c>
      <c r="J477" s="122" t="s">
        <v>3065</v>
      </c>
      <c r="K477" s="122">
        <v>2018</v>
      </c>
      <c r="L477" s="123">
        <v>43162</v>
      </c>
      <c r="M477" s="122" t="s">
        <v>2928</v>
      </c>
      <c r="N477" s="122" t="s">
        <v>392</v>
      </c>
      <c r="O477" s="122" t="s">
        <v>160</v>
      </c>
      <c r="P477" s="122" t="s">
        <v>183</v>
      </c>
      <c r="Q477" s="122" t="s">
        <v>117</v>
      </c>
      <c r="R477" s="122" t="s">
        <v>392</v>
      </c>
      <c r="S477" s="124"/>
    </row>
    <row r="478" spans="1:19" ht="14.25" customHeight="1" x14ac:dyDescent="0.3">
      <c r="A478" s="121">
        <v>474</v>
      </c>
      <c r="B478" s="122" t="s">
        <v>3066</v>
      </c>
      <c r="C478" s="122">
        <v>22316106</v>
      </c>
      <c r="D478" s="122" t="s">
        <v>110</v>
      </c>
      <c r="E478" s="122" t="s">
        <v>3067</v>
      </c>
      <c r="F478" s="122" t="s">
        <v>3068</v>
      </c>
      <c r="G478" s="122" t="s">
        <v>3069</v>
      </c>
      <c r="H478" s="122" t="s">
        <v>3070</v>
      </c>
      <c r="I478" s="122" t="s">
        <v>3071</v>
      </c>
      <c r="J478" s="122" t="s">
        <v>3072</v>
      </c>
      <c r="K478" s="122">
        <v>2012</v>
      </c>
      <c r="L478" s="123">
        <v>40949</v>
      </c>
      <c r="M478" s="122" t="s">
        <v>2928</v>
      </c>
      <c r="N478" s="122" t="s">
        <v>116</v>
      </c>
      <c r="O478" s="122" t="s">
        <v>117</v>
      </c>
      <c r="P478" s="122" t="s">
        <v>118</v>
      </c>
      <c r="Q478" s="122" t="s">
        <v>117</v>
      </c>
      <c r="R478" s="122" t="s">
        <v>118</v>
      </c>
      <c r="S478" s="124"/>
    </row>
    <row r="479" spans="1:19" ht="14.25" customHeight="1" x14ac:dyDescent="0.3">
      <c r="A479" s="121">
        <v>475</v>
      </c>
      <c r="B479" s="122" t="s">
        <v>3073</v>
      </c>
      <c r="C479" s="122">
        <v>18593304</v>
      </c>
      <c r="D479" s="122" t="s">
        <v>110</v>
      </c>
      <c r="E479" s="122" t="s">
        <v>3074</v>
      </c>
      <c r="F479" s="122" t="s">
        <v>3075</v>
      </c>
      <c r="G479" s="122" t="s">
        <v>3076</v>
      </c>
      <c r="H479" s="122" t="s">
        <v>3077</v>
      </c>
      <c r="I479" s="122" t="s">
        <v>3078</v>
      </c>
      <c r="J479" s="122" t="s">
        <v>3079</v>
      </c>
      <c r="K479" s="122">
        <v>2008</v>
      </c>
      <c r="L479" s="123">
        <v>39632</v>
      </c>
      <c r="M479" s="122" t="s">
        <v>2928</v>
      </c>
      <c r="N479" s="122" t="s">
        <v>392</v>
      </c>
      <c r="O479" s="122" t="s">
        <v>160</v>
      </c>
      <c r="P479" s="122" t="s">
        <v>279</v>
      </c>
      <c r="Q479" s="122" t="s">
        <v>117</v>
      </c>
      <c r="R479" s="122" t="s">
        <v>392</v>
      </c>
      <c r="S479" s="124"/>
    </row>
    <row r="480" spans="1:19" ht="14.25" customHeight="1" x14ac:dyDescent="0.3">
      <c r="A480" s="121">
        <v>476</v>
      </c>
      <c r="B480" s="122" t="s">
        <v>3080</v>
      </c>
      <c r="C480" s="122">
        <v>15274050</v>
      </c>
      <c r="D480" s="122" t="s">
        <v>110</v>
      </c>
      <c r="E480" s="122" t="s">
        <v>3081</v>
      </c>
      <c r="F480" s="122" t="s">
        <v>3082</v>
      </c>
      <c r="G480" s="122" t="s">
        <v>3083</v>
      </c>
      <c r="H480" s="122" t="s">
        <v>3084</v>
      </c>
      <c r="I480" s="122" t="s">
        <v>3085</v>
      </c>
      <c r="J480" s="122" t="s">
        <v>1184</v>
      </c>
      <c r="K480" s="122">
        <v>2004</v>
      </c>
      <c r="L480" s="123">
        <v>38195</v>
      </c>
      <c r="M480" s="122" t="s">
        <v>2928</v>
      </c>
      <c r="N480" s="122" t="s">
        <v>116</v>
      </c>
      <c r="O480" s="122" t="s">
        <v>117</v>
      </c>
      <c r="P480" s="122" t="s">
        <v>118</v>
      </c>
      <c r="Q480" s="122" t="s">
        <v>117</v>
      </c>
      <c r="R480" s="122" t="s">
        <v>118</v>
      </c>
      <c r="S480" s="124"/>
    </row>
    <row r="481" spans="1:19" ht="14.25" customHeight="1" x14ac:dyDescent="0.3">
      <c r="A481" s="121">
        <v>477</v>
      </c>
      <c r="B481" s="122" t="s">
        <v>3086</v>
      </c>
      <c r="C481" s="122">
        <v>17372766</v>
      </c>
      <c r="D481" s="122" t="s">
        <v>110</v>
      </c>
      <c r="E481" s="122" t="s">
        <v>3087</v>
      </c>
      <c r="F481" s="122" t="s">
        <v>5444</v>
      </c>
      <c r="G481" s="122" t="s">
        <v>3088</v>
      </c>
      <c r="H481" s="122" t="s">
        <v>3089</v>
      </c>
      <c r="I481" s="122" t="s">
        <v>1657</v>
      </c>
      <c r="J481" s="122" t="s">
        <v>271</v>
      </c>
      <c r="K481" s="122">
        <v>2007</v>
      </c>
      <c r="L481" s="123">
        <v>39162</v>
      </c>
      <c r="M481" s="122" t="s">
        <v>2928</v>
      </c>
      <c r="N481" s="122" t="s">
        <v>116</v>
      </c>
      <c r="O481" s="122" t="s">
        <v>160</v>
      </c>
      <c r="P481" s="122" t="s">
        <v>161</v>
      </c>
      <c r="Q481" s="122" t="s">
        <v>117</v>
      </c>
      <c r="R481" s="122" t="s">
        <v>279</v>
      </c>
      <c r="S481" s="124" t="s">
        <v>3090</v>
      </c>
    </row>
    <row r="482" spans="1:19" ht="14.25" customHeight="1" x14ac:dyDescent="0.3">
      <c r="A482" s="121">
        <v>478</v>
      </c>
      <c r="B482" s="122" t="s">
        <v>3091</v>
      </c>
      <c r="C482" s="122">
        <v>28341776</v>
      </c>
      <c r="D482" s="122" t="s">
        <v>110</v>
      </c>
      <c r="E482" s="122" t="s">
        <v>3092</v>
      </c>
      <c r="F482" s="122" t="s">
        <v>3093</v>
      </c>
      <c r="G482" s="122" t="s">
        <v>3094</v>
      </c>
      <c r="H482" s="122" t="s">
        <v>3095</v>
      </c>
      <c r="I482" s="122" t="s">
        <v>3096</v>
      </c>
      <c r="J482" s="122" t="s">
        <v>1038</v>
      </c>
      <c r="K482" s="122">
        <v>2017</v>
      </c>
      <c r="L482" s="123">
        <v>42820</v>
      </c>
      <c r="M482" s="122" t="s">
        <v>2928</v>
      </c>
      <c r="N482" s="122" t="s">
        <v>116</v>
      </c>
      <c r="O482" s="122" t="s">
        <v>160</v>
      </c>
      <c r="P482" s="122" t="s">
        <v>279</v>
      </c>
      <c r="Q482" s="122" t="s">
        <v>117</v>
      </c>
      <c r="R482" s="122" t="s">
        <v>5321</v>
      </c>
      <c r="S482" s="124" t="s">
        <v>3097</v>
      </c>
    </row>
    <row r="483" spans="1:19" ht="14.25" customHeight="1" x14ac:dyDescent="0.3">
      <c r="A483" s="121">
        <v>479</v>
      </c>
      <c r="B483" s="122" t="s">
        <v>3098</v>
      </c>
      <c r="C483" s="122">
        <v>26690118</v>
      </c>
      <c r="D483" s="122" t="s">
        <v>110</v>
      </c>
      <c r="E483" s="122" t="s">
        <v>3099</v>
      </c>
      <c r="F483" s="122" t="s">
        <v>3100</v>
      </c>
      <c r="G483" s="122" t="s">
        <v>3101</v>
      </c>
      <c r="H483" s="122" t="s">
        <v>3102</v>
      </c>
      <c r="I483" s="122" t="s">
        <v>3103</v>
      </c>
      <c r="J483" s="122" t="s">
        <v>3065</v>
      </c>
      <c r="K483" s="122">
        <v>2015</v>
      </c>
      <c r="L483" s="123">
        <v>42361</v>
      </c>
      <c r="M483" s="122" t="s">
        <v>2928</v>
      </c>
      <c r="N483" s="122" t="s">
        <v>116</v>
      </c>
      <c r="O483" s="122" t="s">
        <v>117</v>
      </c>
      <c r="P483" s="122" t="s">
        <v>118</v>
      </c>
      <c r="Q483" s="122" t="s">
        <v>117</v>
      </c>
      <c r="R483" s="122" t="s">
        <v>118</v>
      </c>
      <c r="S483" s="124"/>
    </row>
    <row r="484" spans="1:19" ht="14.25" customHeight="1" x14ac:dyDescent="0.3">
      <c r="A484" s="121">
        <v>480</v>
      </c>
      <c r="B484" s="122" t="s">
        <v>3104</v>
      </c>
      <c r="C484" s="122">
        <v>30113228</v>
      </c>
      <c r="D484" s="122" t="s">
        <v>110</v>
      </c>
      <c r="E484" s="122" t="s">
        <v>3105</v>
      </c>
      <c r="F484" s="122" t="s">
        <v>3106</v>
      </c>
      <c r="G484" s="122" t="s">
        <v>3107</v>
      </c>
      <c r="H484" s="122" t="s">
        <v>3108</v>
      </c>
      <c r="I484" s="122" t="s">
        <v>3109</v>
      </c>
      <c r="J484" s="122" t="s">
        <v>3110</v>
      </c>
      <c r="K484" s="122">
        <v>2018</v>
      </c>
      <c r="L484" s="123">
        <v>43329</v>
      </c>
      <c r="M484" s="122" t="s">
        <v>2928</v>
      </c>
      <c r="N484" s="122" t="s">
        <v>116</v>
      </c>
      <c r="O484" s="122" t="s">
        <v>117</v>
      </c>
      <c r="P484" s="122" t="s">
        <v>118</v>
      </c>
      <c r="Q484" s="122" t="s">
        <v>117</v>
      </c>
      <c r="R484" s="122" t="s">
        <v>118</v>
      </c>
      <c r="S484" s="124"/>
    </row>
    <row r="485" spans="1:19" ht="14.25" customHeight="1" x14ac:dyDescent="0.3">
      <c r="A485" s="121">
        <v>481</v>
      </c>
      <c r="B485" s="122" t="s">
        <v>3111</v>
      </c>
      <c r="C485" s="122">
        <v>21546286</v>
      </c>
      <c r="D485" s="122" t="s">
        <v>110</v>
      </c>
      <c r="E485" s="122" t="s">
        <v>3112</v>
      </c>
      <c r="F485" s="122" t="s">
        <v>3113</v>
      </c>
      <c r="G485" s="122" t="s">
        <v>3114</v>
      </c>
      <c r="H485" s="122" t="s">
        <v>3115</v>
      </c>
      <c r="I485" s="122" t="s">
        <v>3116</v>
      </c>
      <c r="J485" s="122" t="s">
        <v>3117</v>
      </c>
      <c r="K485" s="122">
        <v>2011</v>
      </c>
      <c r="L485" s="123">
        <v>40670</v>
      </c>
      <c r="M485" s="122" t="s">
        <v>2928</v>
      </c>
      <c r="N485" s="122" t="s">
        <v>116</v>
      </c>
      <c r="O485" s="122" t="s">
        <v>117</v>
      </c>
      <c r="P485" s="122" t="s">
        <v>118</v>
      </c>
      <c r="Q485" s="122" t="s">
        <v>117</v>
      </c>
      <c r="R485" s="122" t="s">
        <v>118</v>
      </c>
      <c r="S485" s="124"/>
    </row>
    <row r="486" spans="1:19" ht="14.25" customHeight="1" x14ac:dyDescent="0.3">
      <c r="A486" s="121">
        <v>482</v>
      </c>
      <c r="B486" s="122" t="s">
        <v>3118</v>
      </c>
      <c r="C486" s="122">
        <v>28835482</v>
      </c>
      <c r="D486" s="122" t="s">
        <v>110</v>
      </c>
      <c r="E486" s="122" t="s">
        <v>3119</v>
      </c>
      <c r="F486" s="122" t="s">
        <v>3120</v>
      </c>
      <c r="G486" s="122" t="s">
        <v>3121</v>
      </c>
      <c r="H486" s="122" t="s">
        <v>3122</v>
      </c>
      <c r="I486" s="122" t="s">
        <v>3123</v>
      </c>
      <c r="J486" s="122" t="s">
        <v>1277</v>
      </c>
      <c r="K486" s="122">
        <v>2017</v>
      </c>
      <c r="L486" s="123">
        <v>42972</v>
      </c>
      <c r="M486" s="122" t="s">
        <v>2928</v>
      </c>
      <c r="N486" s="122" t="s">
        <v>2855</v>
      </c>
      <c r="O486" s="122" t="s">
        <v>117</v>
      </c>
      <c r="P486" s="122" t="s">
        <v>279</v>
      </c>
      <c r="Q486" s="122" t="s">
        <v>117</v>
      </c>
      <c r="R486" s="122" t="s">
        <v>309</v>
      </c>
      <c r="S486" s="124" t="s">
        <v>3124</v>
      </c>
    </row>
    <row r="487" spans="1:19" ht="14.25" customHeight="1" x14ac:dyDescent="0.3">
      <c r="A487" s="121">
        <v>483</v>
      </c>
      <c r="B487" s="122" t="s">
        <v>3125</v>
      </c>
      <c r="C487" s="122">
        <v>31266387</v>
      </c>
      <c r="D487" s="122" t="s">
        <v>110</v>
      </c>
      <c r="E487" s="122" t="s">
        <v>3126</v>
      </c>
      <c r="F487" s="122" t="s">
        <v>3127</v>
      </c>
      <c r="G487" s="122" t="s">
        <v>3128</v>
      </c>
      <c r="H487" s="122" t="s">
        <v>3129</v>
      </c>
      <c r="I487" s="122" t="s">
        <v>3130</v>
      </c>
      <c r="J487" s="122" t="s">
        <v>1038</v>
      </c>
      <c r="K487" s="122">
        <v>2019</v>
      </c>
      <c r="L487" s="123">
        <v>43650</v>
      </c>
      <c r="M487" s="122" t="s">
        <v>2928</v>
      </c>
      <c r="N487" s="122" t="s">
        <v>116</v>
      </c>
      <c r="O487" s="122" t="s">
        <v>160</v>
      </c>
      <c r="P487" s="122" t="s">
        <v>183</v>
      </c>
      <c r="Q487" s="122" t="s">
        <v>117</v>
      </c>
      <c r="R487" s="122" t="s">
        <v>463</v>
      </c>
      <c r="S487" s="124" t="s">
        <v>3131</v>
      </c>
    </row>
    <row r="488" spans="1:19" ht="14.25" customHeight="1" x14ac:dyDescent="0.3">
      <c r="A488" s="121">
        <v>484</v>
      </c>
      <c r="B488" s="122" t="s">
        <v>3132</v>
      </c>
      <c r="C488" s="122">
        <v>25499008</v>
      </c>
      <c r="D488" s="122" t="s">
        <v>110</v>
      </c>
      <c r="E488" s="122" t="s">
        <v>3133</v>
      </c>
      <c r="F488" s="122" t="s">
        <v>3134</v>
      </c>
      <c r="G488" s="122" t="s">
        <v>3135</v>
      </c>
      <c r="H488" s="122" t="s">
        <v>3136</v>
      </c>
      <c r="I488" s="122" t="s">
        <v>3137</v>
      </c>
      <c r="J488" s="122" t="s">
        <v>3138</v>
      </c>
      <c r="K488" s="122">
        <v>2015</v>
      </c>
      <c r="L488" s="123">
        <v>41989</v>
      </c>
      <c r="M488" s="122" t="s">
        <v>2928</v>
      </c>
      <c r="N488" s="122" t="s">
        <v>116</v>
      </c>
      <c r="O488" s="122" t="s">
        <v>117</v>
      </c>
      <c r="P488" s="122" t="s">
        <v>118</v>
      </c>
      <c r="Q488" s="122" t="s">
        <v>117</v>
      </c>
      <c r="R488" s="122" t="s">
        <v>118</v>
      </c>
      <c r="S488" s="124"/>
    </row>
    <row r="489" spans="1:19" ht="14.25" customHeight="1" x14ac:dyDescent="0.3">
      <c r="A489" s="121">
        <v>485</v>
      </c>
      <c r="B489" s="122" t="s">
        <v>3139</v>
      </c>
      <c r="C489" s="122">
        <v>21186168</v>
      </c>
      <c r="D489" s="122" t="s">
        <v>110</v>
      </c>
      <c r="E489" s="122" t="s">
        <v>3140</v>
      </c>
      <c r="F489" s="122" t="s">
        <v>3141</v>
      </c>
      <c r="G489" s="122" t="s">
        <v>3142</v>
      </c>
      <c r="H489" s="122" t="s">
        <v>3143</v>
      </c>
      <c r="I489" s="122" t="s">
        <v>1267</v>
      </c>
      <c r="J489" s="122" t="s">
        <v>3144</v>
      </c>
      <c r="K489" s="122">
        <v>2011</v>
      </c>
      <c r="L489" s="123">
        <v>40540</v>
      </c>
      <c r="M489" s="122" t="s">
        <v>2928</v>
      </c>
      <c r="N489" s="122" t="s">
        <v>116</v>
      </c>
      <c r="O489" s="122" t="s">
        <v>117</v>
      </c>
      <c r="P489" s="122" t="s">
        <v>118</v>
      </c>
      <c r="Q489" s="122" t="s">
        <v>117</v>
      </c>
      <c r="R489" s="122" t="s">
        <v>118</v>
      </c>
      <c r="S489" s="124"/>
    </row>
    <row r="490" spans="1:19" ht="14.25" customHeight="1" x14ac:dyDescent="0.3">
      <c r="A490" s="121">
        <v>486</v>
      </c>
      <c r="B490" s="122" t="s">
        <v>3145</v>
      </c>
      <c r="C490" s="122">
        <v>24498106</v>
      </c>
      <c r="D490" s="122" t="s">
        <v>110</v>
      </c>
      <c r="E490" s="122" t="s">
        <v>3146</v>
      </c>
      <c r="F490" s="122" t="s">
        <v>3147</v>
      </c>
      <c r="G490" s="122" t="s">
        <v>3148</v>
      </c>
      <c r="H490" s="122" t="s">
        <v>3149</v>
      </c>
      <c r="I490" s="122" t="s">
        <v>3150</v>
      </c>
      <c r="J490" s="122" t="s">
        <v>219</v>
      </c>
      <c r="K490" s="122">
        <v>2014</v>
      </c>
      <c r="L490" s="123">
        <v>41676</v>
      </c>
      <c r="M490" s="122" t="s">
        <v>2928</v>
      </c>
      <c r="N490" s="122" t="s">
        <v>116</v>
      </c>
      <c r="O490" s="122" t="s">
        <v>117</v>
      </c>
      <c r="P490" s="122" t="s">
        <v>118</v>
      </c>
      <c r="Q490" s="122" t="s">
        <v>117</v>
      </c>
      <c r="R490" s="122" t="s">
        <v>118</v>
      </c>
      <c r="S490" s="124"/>
    </row>
    <row r="491" spans="1:19" ht="14.25" customHeight="1" x14ac:dyDescent="0.3">
      <c r="A491" s="121">
        <v>487</v>
      </c>
      <c r="B491" s="122" t="s">
        <v>3151</v>
      </c>
      <c r="C491" s="122">
        <v>25805414</v>
      </c>
      <c r="D491" s="122" t="s">
        <v>110</v>
      </c>
      <c r="E491" s="122" t="s">
        <v>3152</v>
      </c>
      <c r="F491" s="122" t="s">
        <v>3153</v>
      </c>
      <c r="G491" s="122" t="s">
        <v>3154</v>
      </c>
      <c r="H491" s="122" t="s">
        <v>3155</v>
      </c>
      <c r="I491" s="122" t="s">
        <v>3156</v>
      </c>
      <c r="J491" s="122" t="s">
        <v>140</v>
      </c>
      <c r="K491" s="122">
        <v>2015</v>
      </c>
      <c r="L491" s="123">
        <v>42089</v>
      </c>
      <c r="M491" s="122" t="s">
        <v>2928</v>
      </c>
      <c r="N491" s="122" t="s">
        <v>116</v>
      </c>
      <c r="O491" s="122" t="s">
        <v>117</v>
      </c>
      <c r="P491" s="122" t="s">
        <v>118</v>
      </c>
      <c r="Q491" s="122" t="s">
        <v>117</v>
      </c>
      <c r="R491" s="122" t="s">
        <v>118</v>
      </c>
      <c r="S491" s="124"/>
    </row>
    <row r="492" spans="1:19" ht="14.25" customHeight="1" x14ac:dyDescent="0.3">
      <c r="A492" s="121">
        <v>488</v>
      </c>
      <c r="B492" s="122" t="s">
        <v>3157</v>
      </c>
      <c r="C492" s="122">
        <v>21881522</v>
      </c>
      <c r="D492" s="122" t="s">
        <v>110</v>
      </c>
      <c r="E492" s="122" t="s">
        <v>3158</v>
      </c>
      <c r="F492" s="122" t="s">
        <v>3159</v>
      </c>
      <c r="G492" s="122" t="s">
        <v>3160</v>
      </c>
      <c r="H492" s="122" t="s">
        <v>3161</v>
      </c>
      <c r="I492" s="122" t="s">
        <v>3162</v>
      </c>
      <c r="J492" s="122" t="s">
        <v>918</v>
      </c>
      <c r="K492" s="122">
        <v>2011</v>
      </c>
      <c r="L492" s="123">
        <v>40788</v>
      </c>
      <c r="M492" s="122" t="s">
        <v>2928</v>
      </c>
      <c r="N492" s="122" t="s">
        <v>116</v>
      </c>
      <c r="O492" s="122" t="s">
        <v>160</v>
      </c>
      <c r="P492" s="122" t="s">
        <v>161</v>
      </c>
      <c r="Q492" s="122" t="s">
        <v>117</v>
      </c>
      <c r="R492" s="122" t="s">
        <v>463</v>
      </c>
      <c r="S492" s="124" t="s">
        <v>3163</v>
      </c>
    </row>
    <row r="493" spans="1:19" ht="14.25" customHeight="1" x14ac:dyDescent="0.3">
      <c r="A493" s="121">
        <v>489</v>
      </c>
      <c r="B493" s="122" t="s">
        <v>3164</v>
      </c>
      <c r="C493" s="122">
        <v>20406624</v>
      </c>
      <c r="D493" s="122" t="s">
        <v>110</v>
      </c>
      <c r="E493" s="122" t="s">
        <v>3165</v>
      </c>
      <c r="F493" s="122" t="s">
        <v>3166</v>
      </c>
      <c r="G493" s="122" t="s">
        <v>3167</v>
      </c>
      <c r="H493" s="122" t="s">
        <v>3168</v>
      </c>
      <c r="I493" s="122" t="s">
        <v>3169</v>
      </c>
      <c r="J493" s="122" t="s">
        <v>3170</v>
      </c>
      <c r="K493" s="122">
        <v>2010</v>
      </c>
      <c r="L493" s="123">
        <v>40290</v>
      </c>
      <c r="M493" s="122" t="s">
        <v>2928</v>
      </c>
      <c r="N493" s="122" t="s">
        <v>116</v>
      </c>
      <c r="O493" s="122" t="s">
        <v>160</v>
      </c>
      <c r="P493" s="122" t="s">
        <v>161</v>
      </c>
      <c r="Q493" s="122" t="s">
        <v>117</v>
      </c>
      <c r="R493" s="122" t="s">
        <v>463</v>
      </c>
      <c r="S493" s="124"/>
    </row>
    <row r="494" spans="1:19" ht="14.25" customHeight="1" x14ac:dyDescent="0.3">
      <c r="A494" s="121">
        <v>490</v>
      </c>
      <c r="B494" s="122" t="s">
        <v>3171</v>
      </c>
      <c r="C494" s="122">
        <v>22588808</v>
      </c>
      <c r="D494" s="122" t="s">
        <v>110</v>
      </c>
      <c r="E494" s="122" t="s">
        <v>110</v>
      </c>
      <c r="F494" s="122" t="s">
        <v>3172</v>
      </c>
      <c r="G494" s="122" t="s">
        <v>3173</v>
      </c>
      <c r="H494" s="122" t="s">
        <v>3174</v>
      </c>
      <c r="I494" s="122" t="s">
        <v>3175</v>
      </c>
      <c r="J494" s="122" t="s">
        <v>3176</v>
      </c>
      <c r="K494" s="122">
        <v>2012</v>
      </c>
      <c r="L494" s="123">
        <v>41046</v>
      </c>
      <c r="M494" s="122" t="s">
        <v>2928</v>
      </c>
      <c r="N494" s="122" t="s">
        <v>116</v>
      </c>
      <c r="O494" s="122" t="s">
        <v>117</v>
      </c>
      <c r="P494" s="122" t="s">
        <v>118</v>
      </c>
      <c r="Q494" s="122" t="s">
        <v>117</v>
      </c>
      <c r="R494" s="122" t="s">
        <v>118</v>
      </c>
      <c r="S494" s="124"/>
    </row>
    <row r="495" spans="1:19" ht="14.25" customHeight="1" x14ac:dyDescent="0.3">
      <c r="A495" s="121">
        <v>491</v>
      </c>
      <c r="B495" s="122" t="s">
        <v>3177</v>
      </c>
      <c r="C495" s="122">
        <v>23178185</v>
      </c>
      <c r="D495" s="122" t="s">
        <v>110</v>
      </c>
      <c r="E495" s="122" t="s">
        <v>3178</v>
      </c>
      <c r="F495" s="122" t="s">
        <v>3179</v>
      </c>
      <c r="G495" s="122" t="s">
        <v>3180</v>
      </c>
      <c r="H495" s="122" t="s">
        <v>3181</v>
      </c>
      <c r="I495" s="122" t="s">
        <v>3182</v>
      </c>
      <c r="J495" s="122" t="s">
        <v>1873</v>
      </c>
      <c r="K495" s="122">
        <v>2013</v>
      </c>
      <c r="L495" s="123">
        <v>41240</v>
      </c>
      <c r="M495" s="122" t="s">
        <v>2928</v>
      </c>
      <c r="N495" s="122" t="s">
        <v>116</v>
      </c>
      <c r="O495" s="122" t="s">
        <v>117</v>
      </c>
      <c r="P495" s="122" t="s">
        <v>118</v>
      </c>
      <c r="Q495" s="122" t="s">
        <v>117</v>
      </c>
      <c r="R495" s="122" t="s">
        <v>118</v>
      </c>
      <c r="S495" s="124"/>
    </row>
    <row r="496" spans="1:19" ht="14.25" customHeight="1" x14ac:dyDescent="0.3">
      <c r="A496" s="121">
        <v>492</v>
      </c>
      <c r="B496" s="122" t="s">
        <v>3183</v>
      </c>
      <c r="C496" s="122">
        <v>27699784</v>
      </c>
      <c r="D496" s="122" t="s">
        <v>110</v>
      </c>
      <c r="E496" s="122" t="s">
        <v>3184</v>
      </c>
      <c r="F496" s="122" t="s">
        <v>3185</v>
      </c>
      <c r="G496" s="122" t="s">
        <v>3186</v>
      </c>
      <c r="H496" s="122" t="s">
        <v>3187</v>
      </c>
      <c r="I496" s="122" t="s">
        <v>3188</v>
      </c>
      <c r="J496" s="122" t="s">
        <v>1658</v>
      </c>
      <c r="K496" s="122">
        <v>2016</v>
      </c>
      <c r="L496" s="123">
        <v>42648</v>
      </c>
      <c r="M496" s="122" t="s">
        <v>2928</v>
      </c>
      <c r="N496" s="122" t="s">
        <v>116</v>
      </c>
      <c r="O496" s="122" t="s">
        <v>117</v>
      </c>
      <c r="P496" s="122" t="s">
        <v>118</v>
      </c>
      <c r="Q496" s="122" t="s">
        <v>117</v>
      </c>
      <c r="R496" s="122" t="s">
        <v>118</v>
      </c>
      <c r="S496" s="124"/>
    </row>
    <row r="497" spans="1:19" ht="14.25" customHeight="1" x14ac:dyDescent="0.3">
      <c r="A497" s="121">
        <v>493</v>
      </c>
      <c r="B497" s="122" t="s">
        <v>3189</v>
      </c>
      <c r="C497" s="122">
        <v>25287989</v>
      </c>
      <c r="D497" s="122" t="s">
        <v>110</v>
      </c>
      <c r="E497" s="122" t="s">
        <v>3190</v>
      </c>
      <c r="F497" s="122" t="s">
        <v>3191</v>
      </c>
      <c r="G497" s="122" t="s">
        <v>3192</v>
      </c>
      <c r="H497" s="122" t="s">
        <v>3193</v>
      </c>
      <c r="I497" s="122" t="s">
        <v>3194</v>
      </c>
      <c r="J497" s="122" t="s">
        <v>3195</v>
      </c>
      <c r="K497" s="122">
        <v>2015</v>
      </c>
      <c r="L497" s="123">
        <v>41920</v>
      </c>
      <c r="M497" s="122" t="s">
        <v>2928</v>
      </c>
      <c r="N497" s="122" t="s">
        <v>116</v>
      </c>
      <c r="O497" s="122" t="s">
        <v>117</v>
      </c>
      <c r="P497" s="122" t="s">
        <v>118</v>
      </c>
      <c r="Q497" s="122" t="s">
        <v>117</v>
      </c>
      <c r="R497" s="122" t="s">
        <v>118</v>
      </c>
      <c r="S497" s="124"/>
    </row>
    <row r="498" spans="1:19" ht="14.25" customHeight="1" x14ac:dyDescent="0.3">
      <c r="A498" s="121">
        <v>494</v>
      </c>
      <c r="B498" s="122" t="s">
        <v>3196</v>
      </c>
      <c r="C498" s="122">
        <v>24505291</v>
      </c>
      <c r="D498" s="122" t="s">
        <v>110</v>
      </c>
      <c r="E498" s="122" t="s">
        <v>3197</v>
      </c>
      <c r="F498" s="122" t="s">
        <v>3198</v>
      </c>
      <c r="G498" s="122" t="s">
        <v>3199</v>
      </c>
      <c r="H498" s="122" t="s">
        <v>3200</v>
      </c>
      <c r="I498" s="122" t="s">
        <v>3201</v>
      </c>
      <c r="J498" s="122" t="s">
        <v>219</v>
      </c>
      <c r="K498" s="122">
        <v>2014</v>
      </c>
      <c r="L498" s="123">
        <v>41678</v>
      </c>
      <c r="M498" s="122" t="s">
        <v>2928</v>
      </c>
      <c r="N498" s="122" t="s">
        <v>392</v>
      </c>
      <c r="O498" s="122" t="s">
        <v>160</v>
      </c>
      <c r="P498" s="122" t="s">
        <v>279</v>
      </c>
      <c r="Q498" s="122" t="s">
        <v>117</v>
      </c>
      <c r="R498" s="122" t="s">
        <v>392</v>
      </c>
      <c r="S498" s="124" t="s">
        <v>3202</v>
      </c>
    </row>
    <row r="499" spans="1:19" ht="14.25" customHeight="1" x14ac:dyDescent="0.3">
      <c r="A499" s="121">
        <v>495</v>
      </c>
      <c r="B499" s="122" t="s">
        <v>3203</v>
      </c>
      <c r="C499" s="122">
        <v>29318894</v>
      </c>
      <c r="D499" s="122" t="s">
        <v>110</v>
      </c>
      <c r="E499" s="122" t="s">
        <v>3204</v>
      </c>
      <c r="F499" s="122" t="s">
        <v>3205</v>
      </c>
      <c r="G499" s="122" t="s">
        <v>3206</v>
      </c>
      <c r="H499" s="122" t="s">
        <v>3207</v>
      </c>
      <c r="I499" s="122" t="s">
        <v>3208</v>
      </c>
      <c r="J499" s="122" t="s">
        <v>1168</v>
      </c>
      <c r="K499" s="122">
        <v>2018</v>
      </c>
      <c r="L499" s="123">
        <v>43111</v>
      </c>
      <c r="M499" s="122" t="s">
        <v>2928</v>
      </c>
      <c r="N499" s="122" t="s">
        <v>116</v>
      </c>
      <c r="O499" s="122" t="s">
        <v>117</v>
      </c>
      <c r="P499" s="122" t="s">
        <v>118</v>
      </c>
      <c r="Q499" s="122" t="s">
        <v>117</v>
      </c>
      <c r="R499" s="122" t="s">
        <v>118</v>
      </c>
      <c r="S499" s="124"/>
    </row>
    <row r="500" spans="1:19" ht="14.25" customHeight="1" x14ac:dyDescent="0.3">
      <c r="A500" s="121">
        <v>496</v>
      </c>
      <c r="B500" s="122" t="s">
        <v>3209</v>
      </c>
      <c r="C500" s="122">
        <v>24843600</v>
      </c>
      <c r="D500" s="122" t="s">
        <v>110</v>
      </c>
      <c r="E500" s="122" t="s">
        <v>3210</v>
      </c>
      <c r="F500" s="122" t="s">
        <v>3211</v>
      </c>
      <c r="G500" s="122" t="s">
        <v>3212</v>
      </c>
      <c r="H500" s="122" t="s">
        <v>3213</v>
      </c>
      <c r="I500" s="122" t="s">
        <v>3214</v>
      </c>
      <c r="J500" s="122" t="s">
        <v>3215</v>
      </c>
      <c r="K500" s="122">
        <v>2012</v>
      </c>
      <c r="L500" s="123">
        <v>41780</v>
      </c>
      <c r="M500" s="122" t="s">
        <v>2928</v>
      </c>
      <c r="N500" s="122" t="s">
        <v>116</v>
      </c>
      <c r="O500" s="122" t="s">
        <v>117</v>
      </c>
      <c r="P500" s="122" t="s">
        <v>118</v>
      </c>
      <c r="Q500" s="122" t="s">
        <v>117</v>
      </c>
      <c r="R500" s="122" t="s">
        <v>118</v>
      </c>
      <c r="S500" s="124"/>
    </row>
    <row r="501" spans="1:19" ht="14.25" customHeight="1" x14ac:dyDescent="0.3">
      <c r="A501" s="121">
        <v>497</v>
      </c>
      <c r="B501" s="122" t="s">
        <v>3216</v>
      </c>
      <c r="C501" s="122">
        <v>22161147</v>
      </c>
      <c r="D501" s="122" t="s">
        <v>110</v>
      </c>
      <c r="E501" s="122" t="s">
        <v>3217</v>
      </c>
      <c r="F501" s="122" t="s">
        <v>3218</v>
      </c>
      <c r="G501" s="122" t="s">
        <v>3219</v>
      </c>
      <c r="H501" s="122" t="s">
        <v>3220</v>
      </c>
      <c r="I501" s="122" t="s">
        <v>3221</v>
      </c>
      <c r="J501" s="122" t="s">
        <v>399</v>
      </c>
      <c r="K501" s="122">
        <v>2012</v>
      </c>
      <c r="L501" s="123">
        <v>40891</v>
      </c>
      <c r="M501" s="122" t="s">
        <v>2928</v>
      </c>
      <c r="N501" s="122" t="s">
        <v>392</v>
      </c>
      <c r="O501" s="122" t="s">
        <v>160</v>
      </c>
      <c r="P501" s="122" t="s">
        <v>183</v>
      </c>
      <c r="Q501" s="122" t="s">
        <v>117</v>
      </c>
      <c r="R501" s="122" t="s">
        <v>392</v>
      </c>
      <c r="S501" s="124"/>
    </row>
    <row r="502" spans="1:19" ht="14.25" customHeight="1" x14ac:dyDescent="0.3">
      <c r="A502" s="121">
        <v>498</v>
      </c>
      <c r="B502" s="122" t="s">
        <v>3222</v>
      </c>
      <c r="C502" s="122">
        <v>31424985</v>
      </c>
      <c r="D502" s="122" t="s">
        <v>110</v>
      </c>
      <c r="E502" s="122" t="s">
        <v>3223</v>
      </c>
      <c r="F502" s="122" t="s">
        <v>3224</v>
      </c>
      <c r="G502" s="122" t="s">
        <v>3225</v>
      </c>
      <c r="H502" s="122" t="s">
        <v>3226</v>
      </c>
      <c r="I502" s="122" t="s">
        <v>3227</v>
      </c>
      <c r="J502" s="122" t="s">
        <v>3228</v>
      </c>
      <c r="K502" s="122">
        <v>2019</v>
      </c>
      <c r="L502" s="123">
        <v>43697</v>
      </c>
      <c r="M502" s="122" t="s">
        <v>2928</v>
      </c>
      <c r="N502" s="122" t="s">
        <v>116</v>
      </c>
      <c r="O502" s="122" t="s">
        <v>117</v>
      </c>
      <c r="P502" s="122" t="s">
        <v>118</v>
      </c>
      <c r="Q502" s="122" t="s">
        <v>117</v>
      </c>
      <c r="R502" s="122" t="s">
        <v>118</v>
      </c>
      <c r="S502" s="124"/>
    </row>
    <row r="503" spans="1:19" ht="14.25" customHeight="1" x14ac:dyDescent="0.3">
      <c r="A503" s="121">
        <v>499</v>
      </c>
      <c r="B503" s="122" t="s">
        <v>3229</v>
      </c>
      <c r="C503" s="122">
        <v>24029162</v>
      </c>
      <c r="D503" s="122" t="s">
        <v>110</v>
      </c>
      <c r="E503" s="122" t="s">
        <v>3230</v>
      </c>
      <c r="F503" s="122" t="s">
        <v>3231</v>
      </c>
      <c r="G503" s="122" t="s">
        <v>3232</v>
      </c>
      <c r="H503" s="122" t="s">
        <v>3233</v>
      </c>
      <c r="I503" s="122" t="s">
        <v>833</v>
      </c>
      <c r="J503" s="122" t="s">
        <v>159</v>
      </c>
      <c r="K503" s="122">
        <v>2014</v>
      </c>
      <c r="L503" s="123">
        <v>41531</v>
      </c>
      <c r="M503" s="122" t="s">
        <v>2928</v>
      </c>
      <c r="N503" s="122" t="s">
        <v>116</v>
      </c>
      <c r="O503" s="122" t="s">
        <v>160</v>
      </c>
      <c r="P503" s="122" t="s">
        <v>279</v>
      </c>
      <c r="Q503" s="122" t="s">
        <v>117</v>
      </c>
      <c r="R503" s="122" t="s">
        <v>463</v>
      </c>
      <c r="S503" s="124"/>
    </row>
    <row r="504" spans="1:19" ht="14.25" customHeight="1" x14ac:dyDescent="0.3">
      <c r="A504" s="121">
        <v>500</v>
      </c>
      <c r="B504" s="122" t="s">
        <v>3234</v>
      </c>
      <c r="C504" s="122">
        <v>20038796</v>
      </c>
      <c r="D504" s="122" t="s">
        <v>110</v>
      </c>
      <c r="E504" s="122" t="s">
        <v>3235</v>
      </c>
      <c r="F504" s="122" t="s">
        <v>3236</v>
      </c>
      <c r="G504" s="122" t="s">
        <v>3237</v>
      </c>
      <c r="H504" s="122" t="s">
        <v>3238</v>
      </c>
      <c r="I504" s="122" t="s">
        <v>3239</v>
      </c>
      <c r="J504" s="122" t="s">
        <v>3240</v>
      </c>
      <c r="K504" s="122">
        <v>2010</v>
      </c>
      <c r="L504" s="123">
        <v>40177</v>
      </c>
      <c r="M504" s="122" t="s">
        <v>2928</v>
      </c>
      <c r="N504" s="122" t="s">
        <v>116</v>
      </c>
      <c r="O504" s="122" t="s">
        <v>117</v>
      </c>
      <c r="P504" s="122" t="s">
        <v>118</v>
      </c>
      <c r="Q504" s="122" t="s">
        <v>117</v>
      </c>
      <c r="R504" s="122" t="s">
        <v>118</v>
      </c>
      <c r="S504" s="124"/>
    </row>
    <row r="505" spans="1:19" ht="14.25" customHeight="1" x14ac:dyDescent="0.3">
      <c r="A505" s="121">
        <v>501</v>
      </c>
      <c r="B505" s="122" t="s">
        <v>3241</v>
      </c>
      <c r="C505" s="122">
        <v>29061565</v>
      </c>
      <c r="D505" s="122" t="s">
        <v>110</v>
      </c>
      <c r="E505" s="122" t="s">
        <v>3242</v>
      </c>
      <c r="F505" s="122" t="s">
        <v>3243</v>
      </c>
      <c r="G505" s="122" t="s">
        <v>3244</v>
      </c>
      <c r="H505" s="122" t="s">
        <v>3245</v>
      </c>
      <c r="I505" s="122" t="s">
        <v>3246</v>
      </c>
      <c r="J505" s="122" t="s">
        <v>3228</v>
      </c>
      <c r="K505" s="122">
        <v>2017</v>
      </c>
      <c r="L505" s="123">
        <v>43033</v>
      </c>
      <c r="M505" s="122" t="s">
        <v>2928</v>
      </c>
      <c r="N505" s="122" t="s">
        <v>392</v>
      </c>
      <c r="O505" s="122" t="s">
        <v>160</v>
      </c>
      <c r="P505" s="122" t="s">
        <v>279</v>
      </c>
      <c r="Q505" s="122" t="s">
        <v>117</v>
      </c>
      <c r="R505" s="122" t="s">
        <v>392</v>
      </c>
      <c r="S505" s="124"/>
    </row>
    <row r="506" spans="1:19" ht="14.25" customHeight="1" x14ac:dyDescent="0.3">
      <c r="A506" s="121">
        <v>502</v>
      </c>
      <c r="B506" s="122" t="s">
        <v>3247</v>
      </c>
      <c r="C506" s="122">
        <v>30296897</v>
      </c>
      <c r="D506" s="122" t="s">
        <v>110</v>
      </c>
      <c r="E506" s="122" t="s">
        <v>3248</v>
      </c>
      <c r="F506" s="122" t="s">
        <v>3249</v>
      </c>
      <c r="G506" s="122" t="s">
        <v>3250</v>
      </c>
      <c r="H506" s="122" t="s">
        <v>3251</v>
      </c>
      <c r="I506" s="122" t="s">
        <v>3252</v>
      </c>
      <c r="J506" s="122" t="s">
        <v>3253</v>
      </c>
      <c r="K506" s="122">
        <v>2019</v>
      </c>
      <c r="L506" s="123">
        <v>43383</v>
      </c>
      <c r="M506" s="122" t="s">
        <v>2928</v>
      </c>
      <c r="N506" s="122" t="s">
        <v>116</v>
      </c>
      <c r="O506" s="122" t="s">
        <v>160</v>
      </c>
      <c r="P506" s="122" t="s">
        <v>279</v>
      </c>
      <c r="Q506" s="122" t="s">
        <v>117</v>
      </c>
      <c r="R506" s="122" t="s">
        <v>221</v>
      </c>
      <c r="S506" s="124" t="s">
        <v>1168</v>
      </c>
    </row>
    <row r="507" spans="1:19" ht="14.25" customHeight="1" x14ac:dyDescent="0.3">
      <c r="A507" s="121">
        <v>503</v>
      </c>
      <c r="B507" s="122" t="s">
        <v>3254</v>
      </c>
      <c r="C507" s="122">
        <v>29950471</v>
      </c>
      <c r="D507" s="122" t="s">
        <v>110</v>
      </c>
      <c r="E507" s="122" t="s">
        <v>3255</v>
      </c>
      <c r="F507" s="122" t="s">
        <v>3256</v>
      </c>
      <c r="G507" s="122" t="s">
        <v>3257</v>
      </c>
      <c r="H507" s="122" t="s">
        <v>3258</v>
      </c>
      <c r="I507" s="122" t="s">
        <v>3259</v>
      </c>
      <c r="J507" s="122" t="s">
        <v>3260</v>
      </c>
      <c r="K507" s="122">
        <v>2018</v>
      </c>
      <c r="L507" s="123">
        <v>43280</v>
      </c>
      <c r="M507" s="122" t="s">
        <v>2928</v>
      </c>
      <c r="N507" s="122" t="s">
        <v>116</v>
      </c>
      <c r="O507" s="122" t="s">
        <v>160</v>
      </c>
      <c r="P507" s="122" t="s">
        <v>279</v>
      </c>
      <c r="Q507" s="122" t="s">
        <v>117</v>
      </c>
      <c r="R507" s="122" t="s">
        <v>221</v>
      </c>
      <c r="S507" s="124"/>
    </row>
    <row r="508" spans="1:19" ht="14.25" customHeight="1" x14ac:dyDescent="0.3">
      <c r="A508" s="121">
        <v>504</v>
      </c>
      <c r="B508" s="122" t="s">
        <v>3261</v>
      </c>
      <c r="C508" s="122">
        <v>26548329</v>
      </c>
      <c r="D508" s="122" t="s">
        <v>110</v>
      </c>
      <c r="E508" s="122" t="s">
        <v>3262</v>
      </c>
      <c r="F508" s="122" t="s">
        <v>3263</v>
      </c>
      <c r="G508" s="122" t="s">
        <v>3264</v>
      </c>
      <c r="H508" s="122" t="s">
        <v>3265</v>
      </c>
      <c r="I508" s="122" t="s">
        <v>3266</v>
      </c>
      <c r="J508" s="122" t="s">
        <v>3267</v>
      </c>
      <c r="K508" s="122">
        <v>2016</v>
      </c>
      <c r="L508" s="123">
        <v>42318</v>
      </c>
      <c r="M508" s="122" t="s">
        <v>2928</v>
      </c>
      <c r="N508" s="122" t="s">
        <v>116</v>
      </c>
      <c r="O508" s="122" t="s">
        <v>117</v>
      </c>
      <c r="P508" s="122" t="s">
        <v>118</v>
      </c>
      <c r="Q508" s="122" t="s">
        <v>117</v>
      </c>
      <c r="R508" s="122" t="s">
        <v>118</v>
      </c>
      <c r="S508" s="124"/>
    </row>
    <row r="509" spans="1:19" ht="14.25" customHeight="1" x14ac:dyDescent="0.3">
      <c r="A509" s="121">
        <v>505</v>
      </c>
      <c r="B509" s="122" t="s">
        <v>3268</v>
      </c>
      <c r="C509" s="122">
        <v>26705418</v>
      </c>
      <c r="D509" s="122" t="s">
        <v>110</v>
      </c>
      <c r="E509" s="122" t="s">
        <v>3269</v>
      </c>
      <c r="F509" s="122" t="s">
        <v>3270</v>
      </c>
      <c r="G509" s="122" t="s">
        <v>3271</v>
      </c>
      <c r="H509" s="122" t="s">
        <v>3272</v>
      </c>
      <c r="I509" s="122" t="s">
        <v>3273</v>
      </c>
      <c r="J509" s="122" t="s">
        <v>2758</v>
      </c>
      <c r="K509" s="122">
        <v>2015</v>
      </c>
      <c r="L509" s="123">
        <v>42364</v>
      </c>
      <c r="M509" s="122" t="s">
        <v>2928</v>
      </c>
      <c r="N509" s="122" t="s">
        <v>116</v>
      </c>
      <c r="O509" s="122" t="s">
        <v>160</v>
      </c>
      <c r="P509" s="122" t="s">
        <v>279</v>
      </c>
      <c r="Q509" s="122" t="s">
        <v>117</v>
      </c>
      <c r="R509" s="122" t="s">
        <v>279</v>
      </c>
      <c r="S509" s="124"/>
    </row>
    <row r="510" spans="1:19" ht="14.25" customHeight="1" x14ac:dyDescent="0.3">
      <c r="A510" s="121">
        <v>506</v>
      </c>
      <c r="B510" s="122" t="s">
        <v>3274</v>
      </c>
      <c r="C510" s="122">
        <v>21098505</v>
      </c>
      <c r="D510" s="122" t="s">
        <v>110</v>
      </c>
      <c r="E510" s="122" t="s">
        <v>3275</v>
      </c>
      <c r="F510" s="122" t="s">
        <v>3276</v>
      </c>
      <c r="G510" s="122" t="s">
        <v>3277</v>
      </c>
      <c r="H510" s="122" t="s">
        <v>3278</v>
      </c>
      <c r="I510" s="122" t="s">
        <v>3279</v>
      </c>
      <c r="J510" s="122" t="s">
        <v>177</v>
      </c>
      <c r="K510" s="122">
        <v>2011</v>
      </c>
      <c r="L510" s="123">
        <v>40507</v>
      </c>
      <c r="M510" s="122" t="s">
        <v>2928</v>
      </c>
      <c r="N510" s="122" t="s">
        <v>116</v>
      </c>
      <c r="O510" s="122" t="s">
        <v>117</v>
      </c>
      <c r="P510" s="122" t="s">
        <v>118</v>
      </c>
      <c r="Q510" s="122" t="s">
        <v>117</v>
      </c>
      <c r="R510" s="122" t="s">
        <v>118</v>
      </c>
      <c r="S510" s="124"/>
    </row>
    <row r="511" spans="1:19" ht="14.25" customHeight="1" x14ac:dyDescent="0.3">
      <c r="A511" s="121">
        <v>507</v>
      </c>
      <c r="B511" s="122" t="s">
        <v>3280</v>
      </c>
      <c r="C511" s="122">
        <v>18678614</v>
      </c>
      <c r="D511" s="122" t="s">
        <v>110</v>
      </c>
      <c r="E511" s="122" t="s">
        <v>3281</v>
      </c>
      <c r="F511" s="122" t="s">
        <v>3282</v>
      </c>
      <c r="G511" s="122" t="s">
        <v>3283</v>
      </c>
      <c r="H511" s="122" t="s">
        <v>3284</v>
      </c>
      <c r="I511" s="122" t="s">
        <v>3285</v>
      </c>
      <c r="J511" s="122" t="s">
        <v>1295</v>
      </c>
      <c r="K511" s="122">
        <v>2008</v>
      </c>
      <c r="L511" s="123">
        <v>39666</v>
      </c>
      <c r="M511" s="122" t="s">
        <v>2928</v>
      </c>
      <c r="N511" s="122" t="s">
        <v>116</v>
      </c>
      <c r="O511" s="122" t="s">
        <v>117</v>
      </c>
      <c r="P511" s="122" t="s">
        <v>118</v>
      </c>
      <c r="Q511" s="122" t="s">
        <v>117</v>
      </c>
      <c r="R511" s="122" t="s">
        <v>118</v>
      </c>
      <c r="S511" s="124"/>
    </row>
    <row r="512" spans="1:19" ht="14.25" customHeight="1" x14ac:dyDescent="0.3">
      <c r="A512" s="121">
        <v>508</v>
      </c>
      <c r="B512" s="122" t="s">
        <v>3286</v>
      </c>
      <c r="C512" s="122">
        <v>20238126</v>
      </c>
      <c r="D512" s="122" t="s">
        <v>110</v>
      </c>
      <c r="E512" s="122" t="s">
        <v>3287</v>
      </c>
      <c r="F512" s="122" t="s">
        <v>3288</v>
      </c>
      <c r="G512" s="122" t="s">
        <v>3289</v>
      </c>
      <c r="H512" s="122" t="s">
        <v>3290</v>
      </c>
      <c r="I512" s="122" t="s">
        <v>139</v>
      </c>
      <c r="J512" s="122" t="s">
        <v>271</v>
      </c>
      <c r="K512" s="122">
        <v>2010</v>
      </c>
      <c r="L512" s="123">
        <v>40256</v>
      </c>
      <c r="M512" s="122" t="s">
        <v>2928</v>
      </c>
      <c r="N512" s="122" t="s">
        <v>116</v>
      </c>
      <c r="O512" s="122" t="s">
        <v>117</v>
      </c>
      <c r="P512" s="122" t="s">
        <v>118</v>
      </c>
      <c r="Q512" s="122" t="s">
        <v>117</v>
      </c>
      <c r="R512" s="122" t="s">
        <v>118</v>
      </c>
      <c r="S512" s="124"/>
    </row>
    <row r="513" spans="1:19" ht="14.25" customHeight="1" x14ac:dyDescent="0.3">
      <c r="A513" s="121">
        <v>509</v>
      </c>
      <c r="B513" s="122" t="s">
        <v>3291</v>
      </c>
      <c r="C513" s="122">
        <v>28360391</v>
      </c>
      <c r="D513" s="122" t="s">
        <v>110</v>
      </c>
      <c r="E513" s="122" t="s">
        <v>3292</v>
      </c>
      <c r="F513" s="122" t="s">
        <v>3293</v>
      </c>
      <c r="G513" s="122" t="s">
        <v>3294</v>
      </c>
      <c r="H513" s="122" t="s">
        <v>3295</v>
      </c>
      <c r="I513" s="122" t="s">
        <v>3296</v>
      </c>
      <c r="J513" s="122" t="s">
        <v>3297</v>
      </c>
      <c r="K513" s="122">
        <v>2017</v>
      </c>
      <c r="L513" s="123">
        <v>42826</v>
      </c>
      <c r="M513" s="122" t="s">
        <v>2928</v>
      </c>
      <c r="N513" s="122" t="s">
        <v>116</v>
      </c>
      <c r="O513" s="122" t="s">
        <v>117</v>
      </c>
      <c r="P513" s="122" t="s">
        <v>118</v>
      </c>
      <c r="Q513" s="122" t="s">
        <v>117</v>
      </c>
      <c r="R513" s="122" t="s">
        <v>118</v>
      </c>
      <c r="S513" s="124"/>
    </row>
    <row r="514" spans="1:19" ht="14.25" customHeight="1" x14ac:dyDescent="0.3">
      <c r="A514" s="121">
        <v>510</v>
      </c>
      <c r="B514" s="122" t="s">
        <v>3298</v>
      </c>
      <c r="C514" s="122">
        <v>26006746</v>
      </c>
      <c r="D514" s="122" t="s">
        <v>110</v>
      </c>
      <c r="E514" s="122" t="s">
        <v>3299</v>
      </c>
      <c r="F514" s="122" t="s">
        <v>5445</v>
      </c>
      <c r="G514" s="122" t="s">
        <v>3300</v>
      </c>
      <c r="H514" s="122" t="s">
        <v>3301</v>
      </c>
      <c r="I514" s="122" t="s">
        <v>3302</v>
      </c>
      <c r="J514" s="122" t="s">
        <v>3267</v>
      </c>
      <c r="K514" s="122">
        <v>2016</v>
      </c>
      <c r="L514" s="123">
        <v>42151</v>
      </c>
      <c r="M514" s="122" t="s">
        <v>2928</v>
      </c>
      <c r="N514" s="122" t="s">
        <v>392</v>
      </c>
      <c r="O514" s="122" t="s">
        <v>160</v>
      </c>
      <c r="P514" s="122" t="s">
        <v>183</v>
      </c>
      <c r="Q514" s="122" t="s">
        <v>117</v>
      </c>
      <c r="R514" s="122" t="s">
        <v>392</v>
      </c>
      <c r="S514" s="124"/>
    </row>
    <row r="515" spans="1:19" ht="14.25" customHeight="1" x14ac:dyDescent="0.3">
      <c r="A515" s="121">
        <v>511</v>
      </c>
      <c r="B515" s="122" t="s">
        <v>3303</v>
      </c>
      <c r="C515" s="122">
        <v>19651817</v>
      </c>
      <c r="D515" s="122" t="s">
        <v>110</v>
      </c>
      <c r="E515" s="122" t="s">
        <v>3304</v>
      </c>
      <c r="F515" s="122" t="s">
        <v>3305</v>
      </c>
      <c r="G515" s="122" t="s">
        <v>3306</v>
      </c>
      <c r="H515" s="122" t="s">
        <v>3307</v>
      </c>
      <c r="I515" s="122" t="s">
        <v>3308</v>
      </c>
      <c r="J515" s="122" t="s">
        <v>1295</v>
      </c>
      <c r="K515" s="122">
        <v>2009</v>
      </c>
      <c r="L515" s="123">
        <v>40030</v>
      </c>
      <c r="M515" s="122" t="s">
        <v>2928</v>
      </c>
      <c r="N515" s="122" t="s">
        <v>116</v>
      </c>
      <c r="O515" s="122" t="s">
        <v>117</v>
      </c>
      <c r="P515" s="122" t="s">
        <v>118</v>
      </c>
      <c r="Q515" s="122" t="s">
        <v>117</v>
      </c>
      <c r="R515" s="122" t="s">
        <v>118</v>
      </c>
      <c r="S515" s="124"/>
    </row>
    <row r="516" spans="1:19" ht="14.25" customHeight="1" x14ac:dyDescent="0.3">
      <c r="A516" s="121">
        <v>512</v>
      </c>
      <c r="B516" s="122" t="s">
        <v>3309</v>
      </c>
      <c r="C516" s="122">
        <v>18836333</v>
      </c>
      <c r="D516" s="122" t="s">
        <v>110</v>
      </c>
      <c r="E516" s="122" t="s">
        <v>3310</v>
      </c>
      <c r="F516" s="122" t="s">
        <v>3311</v>
      </c>
      <c r="G516" s="122" t="s">
        <v>3312</v>
      </c>
      <c r="H516" s="122" t="s">
        <v>3313</v>
      </c>
      <c r="I516" s="122" t="s">
        <v>3314</v>
      </c>
      <c r="J516" s="122" t="s">
        <v>3315</v>
      </c>
      <c r="K516" s="122">
        <v>2008</v>
      </c>
      <c r="L516" s="123">
        <v>39728</v>
      </c>
      <c r="M516" s="122" t="s">
        <v>2928</v>
      </c>
      <c r="N516" s="122" t="s">
        <v>116</v>
      </c>
      <c r="O516" s="122" t="s">
        <v>117</v>
      </c>
      <c r="P516" s="122" t="s">
        <v>118</v>
      </c>
      <c r="Q516" s="122" t="s">
        <v>117</v>
      </c>
      <c r="R516" s="122" t="s">
        <v>118</v>
      </c>
      <c r="S516" s="124"/>
    </row>
    <row r="517" spans="1:19" ht="14.25" customHeight="1" x14ac:dyDescent="0.3">
      <c r="A517" s="121">
        <v>513</v>
      </c>
      <c r="B517" s="122" t="s">
        <v>3316</v>
      </c>
      <c r="C517" s="122">
        <v>30113482</v>
      </c>
      <c r="D517" s="122" t="s">
        <v>110</v>
      </c>
      <c r="E517" s="122" t="s">
        <v>3317</v>
      </c>
      <c r="F517" s="122" t="s">
        <v>3318</v>
      </c>
      <c r="G517" s="122" t="s">
        <v>3319</v>
      </c>
      <c r="H517" s="122" t="s">
        <v>3320</v>
      </c>
      <c r="I517" s="122" t="s">
        <v>1907</v>
      </c>
      <c r="J517" s="122" t="s">
        <v>3321</v>
      </c>
      <c r="K517" s="122">
        <v>2018</v>
      </c>
      <c r="L517" s="123">
        <v>43329</v>
      </c>
      <c r="M517" s="122" t="s">
        <v>2928</v>
      </c>
      <c r="N517" s="122" t="s">
        <v>116</v>
      </c>
      <c r="O517" s="122" t="s">
        <v>160</v>
      </c>
      <c r="P517" s="122" t="s">
        <v>279</v>
      </c>
      <c r="Q517" s="122" t="s">
        <v>117</v>
      </c>
      <c r="R517" s="122" t="s">
        <v>463</v>
      </c>
      <c r="S517" s="124"/>
    </row>
    <row r="518" spans="1:19" ht="14.25" customHeight="1" x14ac:dyDescent="0.3">
      <c r="A518" s="121">
        <v>514</v>
      </c>
      <c r="B518" s="122" t="s">
        <v>3322</v>
      </c>
      <c r="C518" s="122">
        <v>17556880</v>
      </c>
      <c r="D518" s="122" t="s">
        <v>110</v>
      </c>
      <c r="E518" s="122" t="s">
        <v>3323</v>
      </c>
      <c r="F518" s="122" t="s">
        <v>5446</v>
      </c>
      <c r="G518" s="122" t="s">
        <v>3324</v>
      </c>
      <c r="H518" s="122" t="s">
        <v>3325</v>
      </c>
      <c r="I518" s="122" t="s">
        <v>3326</v>
      </c>
      <c r="J518" s="122" t="s">
        <v>2410</v>
      </c>
      <c r="K518" s="122">
        <v>2007</v>
      </c>
      <c r="L518" s="123">
        <v>39242</v>
      </c>
      <c r="M518" s="122" t="s">
        <v>2928</v>
      </c>
      <c r="N518" s="122" t="s">
        <v>116</v>
      </c>
      <c r="O518" s="122" t="s">
        <v>160</v>
      </c>
      <c r="P518" s="122" t="s">
        <v>161</v>
      </c>
      <c r="Q518" s="122" t="s">
        <v>117</v>
      </c>
      <c r="R518" s="122" t="s">
        <v>279</v>
      </c>
      <c r="S518" s="124"/>
    </row>
    <row r="519" spans="1:19" ht="14.25" customHeight="1" x14ac:dyDescent="0.3">
      <c r="A519" s="121">
        <v>515</v>
      </c>
      <c r="B519" s="122" t="s">
        <v>3327</v>
      </c>
      <c r="C519" s="122">
        <v>25138716</v>
      </c>
      <c r="D519" s="122" t="s">
        <v>110</v>
      </c>
      <c r="E519" s="122" t="s">
        <v>3328</v>
      </c>
      <c r="F519" s="122" t="s">
        <v>3329</v>
      </c>
      <c r="G519" s="122" t="s">
        <v>3330</v>
      </c>
      <c r="H519" s="122" t="s">
        <v>3331</v>
      </c>
      <c r="I519" s="122" t="s">
        <v>3332</v>
      </c>
      <c r="J519" s="122" t="s">
        <v>1065</v>
      </c>
      <c r="K519" s="122">
        <v>2014</v>
      </c>
      <c r="L519" s="123">
        <v>41872</v>
      </c>
      <c r="M519" s="122" t="s">
        <v>2928</v>
      </c>
      <c r="N519" s="122" t="s">
        <v>116</v>
      </c>
      <c r="O519" s="122" t="s">
        <v>117</v>
      </c>
      <c r="P519" s="122" t="s">
        <v>118</v>
      </c>
      <c r="Q519" s="122" t="s">
        <v>117</v>
      </c>
      <c r="R519" s="122" t="s">
        <v>118</v>
      </c>
      <c r="S519" s="124"/>
    </row>
    <row r="520" spans="1:19" ht="14.25" customHeight="1" x14ac:dyDescent="0.3">
      <c r="A520" s="121">
        <v>516</v>
      </c>
      <c r="B520" s="122" t="s">
        <v>3333</v>
      </c>
      <c r="C520" s="122">
        <v>29884924</v>
      </c>
      <c r="D520" s="122" t="s">
        <v>110</v>
      </c>
      <c r="E520" s="122" t="s">
        <v>3334</v>
      </c>
      <c r="F520" s="122" t="s">
        <v>3335</v>
      </c>
      <c r="G520" s="122" t="s">
        <v>3336</v>
      </c>
      <c r="H520" s="122" t="s">
        <v>3337</v>
      </c>
      <c r="I520" s="122" t="s">
        <v>3338</v>
      </c>
      <c r="J520" s="122" t="s">
        <v>399</v>
      </c>
      <c r="K520" s="122">
        <v>2018</v>
      </c>
      <c r="L520" s="123">
        <v>43261</v>
      </c>
      <c r="M520" s="122" t="s">
        <v>2928</v>
      </c>
      <c r="N520" s="122" t="s">
        <v>392</v>
      </c>
      <c r="O520" s="122" t="s">
        <v>160</v>
      </c>
      <c r="P520" s="122" t="s">
        <v>279</v>
      </c>
      <c r="Q520" s="122" t="s">
        <v>117</v>
      </c>
      <c r="R520" s="122" t="s">
        <v>392</v>
      </c>
      <c r="S520" s="124"/>
    </row>
    <row r="521" spans="1:19" ht="14.25" customHeight="1" x14ac:dyDescent="0.3">
      <c r="A521" s="121">
        <v>517</v>
      </c>
      <c r="B521" s="122" t="s">
        <v>3339</v>
      </c>
      <c r="C521" s="122">
        <v>31455332</v>
      </c>
      <c r="D521" s="122" t="s">
        <v>110</v>
      </c>
      <c r="E521" s="122" t="s">
        <v>3340</v>
      </c>
      <c r="F521" s="122" t="s">
        <v>5447</v>
      </c>
      <c r="G521" s="122" t="s">
        <v>3341</v>
      </c>
      <c r="H521" s="122" t="s">
        <v>3342</v>
      </c>
      <c r="I521" s="122" t="s">
        <v>429</v>
      </c>
      <c r="J521" s="122" t="s">
        <v>3343</v>
      </c>
      <c r="K521" s="122">
        <v>2019</v>
      </c>
      <c r="L521" s="123">
        <v>43706</v>
      </c>
      <c r="M521" s="122" t="s">
        <v>2928</v>
      </c>
      <c r="N521" s="122" t="s">
        <v>116</v>
      </c>
      <c r="O521" s="122" t="s">
        <v>117</v>
      </c>
      <c r="P521" s="122" t="s">
        <v>118</v>
      </c>
      <c r="Q521" s="122" t="s">
        <v>117</v>
      </c>
      <c r="R521" s="122" t="s">
        <v>118</v>
      </c>
      <c r="S521" s="124"/>
    </row>
    <row r="522" spans="1:19" ht="14.25" customHeight="1" x14ac:dyDescent="0.3">
      <c r="A522" s="121">
        <v>518</v>
      </c>
      <c r="B522" s="122" t="s">
        <v>3344</v>
      </c>
      <c r="C522" s="122">
        <v>21352520</v>
      </c>
      <c r="D522" s="122" t="s">
        <v>110</v>
      </c>
      <c r="E522" s="122" t="s">
        <v>3345</v>
      </c>
      <c r="F522" s="122" t="s">
        <v>3346</v>
      </c>
      <c r="G522" s="122" t="s">
        <v>3347</v>
      </c>
      <c r="H522" s="122" t="s">
        <v>3348</v>
      </c>
      <c r="I522" s="122" t="s">
        <v>3349</v>
      </c>
      <c r="J522" s="122" t="s">
        <v>576</v>
      </c>
      <c r="K522" s="122">
        <v>2011</v>
      </c>
      <c r="L522" s="123">
        <v>40603</v>
      </c>
      <c r="M522" s="122" t="s">
        <v>2928</v>
      </c>
      <c r="N522" s="122" t="s">
        <v>116</v>
      </c>
      <c r="O522" s="122" t="s">
        <v>117</v>
      </c>
      <c r="P522" s="122" t="s">
        <v>118</v>
      </c>
      <c r="Q522" s="122" t="s">
        <v>117</v>
      </c>
      <c r="R522" s="122" t="s">
        <v>118</v>
      </c>
      <c r="S522" s="124"/>
    </row>
    <row r="523" spans="1:19" ht="14.25" customHeight="1" x14ac:dyDescent="0.3">
      <c r="A523" s="121">
        <v>519</v>
      </c>
      <c r="B523" s="122" t="s">
        <v>3350</v>
      </c>
      <c r="C523" s="122">
        <v>25863776</v>
      </c>
      <c r="D523" s="122" t="s">
        <v>110</v>
      </c>
      <c r="E523" s="122" t="s">
        <v>3351</v>
      </c>
      <c r="F523" s="122" t="s">
        <v>3352</v>
      </c>
      <c r="G523" s="122" t="s">
        <v>3353</v>
      </c>
      <c r="H523" s="122" t="s">
        <v>3354</v>
      </c>
      <c r="I523" s="122" t="s">
        <v>3355</v>
      </c>
      <c r="J523" s="122" t="s">
        <v>208</v>
      </c>
      <c r="K523" s="122">
        <v>2015</v>
      </c>
      <c r="L523" s="123">
        <v>42107</v>
      </c>
      <c r="M523" s="122" t="s">
        <v>2928</v>
      </c>
      <c r="N523" s="122" t="s">
        <v>116</v>
      </c>
      <c r="O523" s="122" t="s">
        <v>117</v>
      </c>
      <c r="P523" s="122" t="s">
        <v>118</v>
      </c>
      <c r="Q523" s="122" t="s">
        <v>117</v>
      </c>
      <c r="R523" s="122" t="s">
        <v>118</v>
      </c>
      <c r="S523" s="124"/>
    </row>
    <row r="524" spans="1:19" ht="14.25" customHeight="1" x14ac:dyDescent="0.3">
      <c r="A524" s="121">
        <v>520</v>
      </c>
      <c r="B524" s="122" t="s">
        <v>3356</v>
      </c>
      <c r="C524" s="122">
        <v>30763326</v>
      </c>
      <c r="D524" s="122" t="s">
        <v>110</v>
      </c>
      <c r="E524" s="122" t="s">
        <v>3357</v>
      </c>
      <c r="F524" s="122" t="s">
        <v>3358</v>
      </c>
      <c r="G524" s="122" t="s">
        <v>3359</v>
      </c>
      <c r="H524" s="122" t="s">
        <v>3360</v>
      </c>
      <c r="I524" s="122" t="s">
        <v>3361</v>
      </c>
      <c r="J524" s="122" t="s">
        <v>219</v>
      </c>
      <c r="K524" s="122">
        <v>2019</v>
      </c>
      <c r="L524" s="123">
        <v>43511</v>
      </c>
      <c r="M524" s="122" t="s">
        <v>2928</v>
      </c>
      <c r="N524" s="122" t="s">
        <v>392</v>
      </c>
      <c r="O524" s="122" t="s">
        <v>160</v>
      </c>
      <c r="P524" s="122" t="s">
        <v>279</v>
      </c>
      <c r="Q524" s="122" t="s">
        <v>117</v>
      </c>
      <c r="R524" s="122" t="s">
        <v>392</v>
      </c>
      <c r="S524" s="124"/>
    </row>
    <row r="525" spans="1:19" ht="14.25" customHeight="1" x14ac:dyDescent="0.3">
      <c r="A525" s="121">
        <v>521</v>
      </c>
      <c r="B525" s="122" t="s">
        <v>3362</v>
      </c>
      <c r="C525" s="122">
        <v>23149595</v>
      </c>
      <c r="D525" s="122" t="s">
        <v>110</v>
      </c>
      <c r="E525" s="122" t="s">
        <v>3363</v>
      </c>
      <c r="F525" s="122" t="s">
        <v>3364</v>
      </c>
      <c r="G525" s="122" t="s">
        <v>3365</v>
      </c>
      <c r="H525" s="122" t="s">
        <v>3366</v>
      </c>
      <c r="I525" s="122" t="s">
        <v>3367</v>
      </c>
      <c r="J525" s="122" t="s">
        <v>982</v>
      </c>
      <c r="K525" s="122">
        <v>2013</v>
      </c>
      <c r="L525" s="123">
        <v>41228</v>
      </c>
      <c r="M525" s="122" t="s">
        <v>2928</v>
      </c>
      <c r="N525" s="122" t="s">
        <v>116</v>
      </c>
      <c r="O525" s="122" t="s">
        <v>160</v>
      </c>
      <c r="P525" s="122" t="s">
        <v>183</v>
      </c>
      <c r="Q525" s="122" t="s">
        <v>117</v>
      </c>
      <c r="R525" s="122" t="s">
        <v>463</v>
      </c>
      <c r="S525" s="124"/>
    </row>
    <row r="526" spans="1:19" ht="14.25" customHeight="1" x14ac:dyDescent="0.3">
      <c r="A526" s="121">
        <v>522</v>
      </c>
      <c r="B526" s="122" t="s">
        <v>3368</v>
      </c>
      <c r="C526" s="122">
        <v>24396594</v>
      </c>
      <c r="D526" s="122" t="s">
        <v>110</v>
      </c>
      <c r="E526" s="122" t="s">
        <v>3369</v>
      </c>
      <c r="F526" s="122" t="s">
        <v>3370</v>
      </c>
      <c r="G526" s="122" t="s">
        <v>3371</v>
      </c>
      <c r="H526" s="122" t="s">
        <v>3372</v>
      </c>
      <c r="I526" s="122" t="s">
        <v>3373</v>
      </c>
      <c r="J526" s="122" t="s">
        <v>3374</v>
      </c>
      <c r="K526" s="122">
        <v>2013</v>
      </c>
      <c r="L526" s="123">
        <v>41647</v>
      </c>
      <c r="M526" s="122" t="s">
        <v>2928</v>
      </c>
      <c r="N526" s="122" t="s">
        <v>116</v>
      </c>
      <c r="O526" s="122" t="s">
        <v>117</v>
      </c>
      <c r="P526" s="122" t="s">
        <v>118</v>
      </c>
      <c r="Q526" s="122" t="s">
        <v>117</v>
      </c>
      <c r="R526" s="122" t="s">
        <v>118</v>
      </c>
      <c r="S526" s="124"/>
    </row>
    <row r="527" spans="1:19" ht="14.25" customHeight="1" x14ac:dyDescent="0.3">
      <c r="A527" s="121">
        <v>523</v>
      </c>
      <c r="B527" s="122" t="s">
        <v>3375</v>
      </c>
      <c r="C527" s="122">
        <v>28980247</v>
      </c>
      <c r="D527" s="122" t="s">
        <v>110</v>
      </c>
      <c r="E527" s="122" t="s">
        <v>3376</v>
      </c>
      <c r="F527" s="122" t="s">
        <v>3377</v>
      </c>
      <c r="G527" s="122" t="s">
        <v>3378</v>
      </c>
      <c r="H527" s="122" t="s">
        <v>3379</v>
      </c>
      <c r="I527" s="122" t="s">
        <v>3380</v>
      </c>
      <c r="J527" s="122" t="s">
        <v>3381</v>
      </c>
      <c r="K527" s="122">
        <v>2017</v>
      </c>
      <c r="L527" s="123">
        <v>43014</v>
      </c>
      <c r="M527" s="122" t="s">
        <v>2928</v>
      </c>
      <c r="N527" s="122" t="s">
        <v>116</v>
      </c>
      <c r="O527" s="122" t="s">
        <v>117</v>
      </c>
      <c r="P527" s="122" t="s">
        <v>118</v>
      </c>
      <c r="Q527" s="122" t="s">
        <v>117</v>
      </c>
      <c r="R527" s="122" t="s">
        <v>118</v>
      </c>
      <c r="S527" s="124"/>
    </row>
    <row r="528" spans="1:19" ht="14.25" customHeight="1" x14ac:dyDescent="0.3">
      <c r="A528" s="121">
        <v>524</v>
      </c>
      <c r="B528" s="122" t="s">
        <v>3382</v>
      </c>
      <c r="C528" s="122">
        <v>24140101</v>
      </c>
      <c r="D528" s="122" t="s">
        <v>110</v>
      </c>
      <c r="E528" s="122" t="s">
        <v>3383</v>
      </c>
      <c r="F528" s="122" t="s">
        <v>3384</v>
      </c>
      <c r="G528" s="122" t="s">
        <v>3385</v>
      </c>
      <c r="H528" s="122" t="s">
        <v>3386</v>
      </c>
      <c r="I528" s="122" t="s">
        <v>3387</v>
      </c>
      <c r="J528" s="122" t="s">
        <v>2702</v>
      </c>
      <c r="K528" s="122">
        <v>2014</v>
      </c>
      <c r="L528" s="123">
        <v>41569</v>
      </c>
      <c r="M528" s="122" t="s">
        <v>2928</v>
      </c>
      <c r="N528" s="122" t="s">
        <v>116</v>
      </c>
      <c r="O528" s="122" t="s">
        <v>160</v>
      </c>
      <c r="P528" s="122" t="s">
        <v>279</v>
      </c>
      <c r="Q528" s="122" t="s">
        <v>117</v>
      </c>
      <c r="R528" s="122" t="s">
        <v>5321</v>
      </c>
      <c r="S528" s="124" t="s">
        <v>3388</v>
      </c>
    </row>
    <row r="529" spans="1:19" ht="14.25" customHeight="1" x14ac:dyDescent="0.3">
      <c r="A529" s="121">
        <v>525</v>
      </c>
      <c r="B529" s="122" t="s">
        <v>3389</v>
      </c>
      <c r="C529" s="122">
        <v>24950592</v>
      </c>
      <c r="D529" s="122" t="s">
        <v>110</v>
      </c>
      <c r="E529" s="122" t="s">
        <v>3390</v>
      </c>
      <c r="F529" s="122" t="s">
        <v>3391</v>
      </c>
      <c r="G529" s="122" t="s">
        <v>3392</v>
      </c>
      <c r="H529" s="122" t="s">
        <v>3393</v>
      </c>
      <c r="I529" s="122" t="s">
        <v>3394</v>
      </c>
      <c r="J529" s="122" t="s">
        <v>2040</v>
      </c>
      <c r="K529" s="122">
        <v>2014</v>
      </c>
      <c r="L529" s="123">
        <v>41812</v>
      </c>
      <c r="M529" s="122" t="s">
        <v>2928</v>
      </c>
      <c r="N529" s="122" t="s">
        <v>116</v>
      </c>
      <c r="O529" s="122" t="s">
        <v>117</v>
      </c>
      <c r="P529" s="122" t="s">
        <v>118</v>
      </c>
      <c r="Q529" s="122" t="s">
        <v>117</v>
      </c>
      <c r="R529" s="122" t="s">
        <v>118</v>
      </c>
      <c r="S529" s="124"/>
    </row>
    <row r="530" spans="1:19" ht="14.25" customHeight="1" x14ac:dyDescent="0.3">
      <c r="A530" s="121">
        <v>526</v>
      </c>
      <c r="B530" s="122" t="s">
        <v>3395</v>
      </c>
      <c r="C530" s="122">
        <v>21098467</v>
      </c>
      <c r="D530" s="122" t="s">
        <v>110</v>
      </c>
      <c r="E530" s="122" t="s">
        <v>3396</v>
      </c>
      <c r="F530" s="122" t="s">
        <v>3397</v>
      </c>
      <c r="G530" s="122" t="s">
        <v>3398</v>
      </c>
      <c r="H530" s="122" t="s">
        <v>3399</v>
      </c>
      <c r="I530" s="122" t="s">
        <v>3400</v>
      </c>
      <c r="J530" s="122" t="s">
        <v>3228</v>
      </c>
      <c r="K530" s="122">
        <v>2010</v>
      </c>
      <c r="L530" s="123">
        <v>40507</v>
      </c>
      <c r="M530" s="122" t="s">
        <v>2928</v>
      </c>
      <c r="N530" s="122" t="s">
        <v>116</v>
      </c>
      <c r="O530" s="122" t="s">
        <v>117</v>
      </c>
      <c r="P530" s="122" t="s">
        <v>118</v>
      </c>
      <c r="Q530" s="122" t="s">
        <v>117</v>
      </c>
      <c r="R530" s="122" t="s">
        <v>118</v>
      </c>
      <c r="S530" s="124"/>
    </row>
    <row r="531" spans="1:19" ht="14.25" customHeight="1" x14ac:dyDescent="0.3">
      <c r="A531" s="121">
        <v>527</v>
      </c>
      <c r="B531" s="122" t="s">
        <v>3401</v>
      </c>
      <c r="C531" s="122">
        <v>16140554</v>
      </c>
      <c r="D531" s="122" t="s">
        <v>110</v>
      </c>
      <c r="E531" s="122" t="s">
        <v>3402</v>
      </c>
      <c r="F531" s="122" t="s">
        <v>3403</v>
      </c>
      <c r="G531" s="122" t="s">
        <v>3404</v>
      </c>
      <c r="H531" s="122" t="s">
        <v>3405</v>
      </c>
      <c r="I531" s="122" t="s">
        <v>600</v>
      </c>
      <c r="J531" s="122" t="s">
        <v>1132</v>
      </c>
      <c r="K531" s="122">
        <v>2005</v>
      </c>
      <c r="L531" s="123">
        <v>38601</v>
      </c>
      <c r="M531" s="122" t="s">
        <v>2928</v>
      </c>
      <c r="N531" s="122" t="s">
        <v>116</v>
      </c>
      <c r="O531" s="122" t="s">
        <v>117</v>
      </c>
      <c r="P531" s="122" t="s">
        <v>118</v>
      </c>
      <c r="Q531" s="122" t="s">
        <v>117</v>
      </c>
      <c r="R531" s="122" t="s">
        <v>118</v>
      </c>
      <c r="S531" s="124"/>
    </row>
    <row r="532" spans="1:19" ht="14.25" customHeight="1" x14ac:dyDescent="0.3">
      <c r="A532" s="121">
        <v>528</v>
      </c>
      <c r="B532" s="122" t="s">
        <v>3406</v>
      </c>
      <c r="C532" s="122">
        <v>27530450</v>
      </c>
      <c r="D532" s="122" t="s">
        <v>110</v>
      </c>
      <c r="E532" s="122" t="s">
        <v>3407</v>
      </c>
      <c r="F532" s="122" t="s">
        <v>3408</v>
      </c>
      <c r="G532" s="122" t="s">
        <v>3409</v>
      </c>
      <c r="H532" s="122" t="s">
        <v>3410</v>
      </c>
      <c r="I532" s="122" t="s">
        <v>3411</v>
      </c>
      <c r="J532" s="122" t="s">
        <v>1658</v>
      </c>
      <c r="K532" s="122">
        <v>2016</v>
      </c>
      <c r="L532" s="123">
        <v>42600</v>
      </c>
      <c r="M532" s="122" t="s">
        <v>2928</v>
      </c>
      <c r="N532" s="122" t="s">
        <v>116</v>
      </c>
      <c r="O532" s="122" t="s">
        <v>117</v>
      </c>
      <c r="P532" s="122" t="s">
        <v>118</v>
      </c>
      <c r="Q532" s="122" t="s">
        <v>117</v>
      </c>
      <c r="R532" s="122" t="s">
        <v>118</v>
      </c>
      <c r="S532" s="124"/>
    </row>
    <row r="533" spans="1:19" ht="14.25" customHeight="1" x14ac:dyDescent="0.3">
      <c r="A533" s="121">
        <v>529</v>
      </c>
      <c r="B533" s="122" t="s">
        <v>3412</v>
      </c>
      <c r="C533" s="122">
        <v>20560212</v>
      </c>
      <c r="D533" s="122" t="s">
        <v>110</v>
      </c>
      <c r="E533" s="122" t="s">
        <v>3413</v>
      </c>
      <c r="F533" s="122" t="s">
        <v>3414</v>
      </c>
      <c r="G533" s="122" t="s">
        <v>3415</v>
      </c>
      <c r="H533" s="122" t="s">
        <v>3416</v>
      </c>
      <c r="I533" s="122" t="s">
        <v>3417</v>
      </c>
      <c r="J533" s="122" t="s">
        <v>254</v>
      </c>
      <c r="K533" s="122">
        <v>2010</v>
      </c>
      <c r="L533" s="123">
        <v>40351</v>
      </c>
      <c r="M533" s="122" t="s">
        <v>2928</v>
      </c>
      <c r="N533" s="122" t="s">
        <v>116</v>
      </c>
      <c r="O533" s="122" t="s">
        <v>117</v>
      </c>
      <c r="P533" s="122" t="s">
        <v>118</v>
      </c>
      <c r="Q533" s="122" t="s">
        <v>117</v>
      </c>
      <c r="R533" s="122" t="s">
        <v>118</v>
      </c>
      <c r="S533" s="124"/>
    </row>
    <row r="534" spans="1:19" ht="14.25" customHeight="1" x14ac:dyDescent="0.3">
      <c r="A534" s="121">
        <v>530</v>
      </c>
      <c r="B534" s="122" t="s">
        <v>3418</v>
      </c>
      <c r="C534" s="122">
        <v>26018448</v>
      </c>
      <c r="D534" s="122" t="s">
        <v>110</v>
      </c>
      <c r="E534" s="122" t="s">
        <v>3419</v>
      </c>
      <c r="F534" s="122" t="s">
        <v>3420</v>
      </c>
      <c r="G534" s="122" t="s">
        <v>3421</v>
      </c>
      <c r="H534" s="122" t="s">
        <v>3422</v>
      </c>
      <c r="I534" s="122" t="s">
        <v>3423</v>
      </c>
      <c r="J534" s="122" t="s">
        <v>405</v>
      </c>
      <c r="K534" s="122">
        <v>2015</v>
      </c>
      <c r="L534" s="123">
        <v>42153</v>
      </c>
      <c r="M534" s="122" t="s">
        <v>2928</v>
      </c>
      <c r="N534" s="122" t="s">
        <v>116</v>
      </c>
      <c r="O534" s="122" t="s">
        <v>117</v>
      </c>
      <c r="P534" s="122" t="s">
        <v>118</v>
      </c>
      <c r="Q534" s="122" t="s">
        <v>117</v>
      </c>
      <c r="R534" s="122" t="s">
        <v>118</v>
      </c>
      <c r="S534" s="124"/>
    </row>
    <row r="535" spans="1:19" ht="14.25" customHeight="1" x14ac:dyDescent="0.3">
      <c r="A535" s="121">
        <v>531</v>
      </c>
      <c r="B535" s="122" t="s">
        <v>3424</v>
      </c>
      <c r="C535" s="122">
        <v>20018918</v>
      </c>
      <c r="D535" s="122" t="s">
        <v>110</v>
      </c>
      <c r="E535" s="122" t="s">
        <v>3425</v>
      </c>
      <c r="F535" s="122" t="s">
        <v>5448</v>
      </c>
      <c r="G535" s="122" t="s">
        <v>3426</v>
      </c>
      <c r="H535" s="122" t="s">
        <v>3427</v>
      </c>
      <c r="I535" s="122" t="s">
        <v>3116</v>
      </c>
      <c r="J535" s="122" t="s">
        <v>2235</v>
      </c>
      <c r="K535" s="122">
        <v>2010</v>
      </c>
      <c r="L535" s="123">
        <v>40166</v>
      </c>
      <c r="M535" s="122" t="s">
        <v>2928</v>
      </c>
      <c r="N535" s="122" t="s">
        <v>116</v>
      </c>
      <c r="O535" s="122" t="s">
        <v>117</v>
      </c>
      <c r="P535" s="122" t="s">
        <v>118</v>
      </c>
      <c r="Q535" s="122" t="s">
        <v>117</v>
      </c>
      <c r="R535" s="122" t="s">
        <v>118</v>
      </c>
      <c r="S535" s="124"/>
    </row>
    <row r="536" spans="1:19" ht="14.25" customHeight="1" x14ac:dyDescent="0.3">
      <c r="A536" s="121">
        <v>532</v>
      </c>
      <c r="B536" s="122" t="s">
        <v>3428</v>
      </c>
      <c r="C536" s="122">
        <v>31998841</v>
      </c>
      <c r="D536" s="122" t="s">
        <v>110</v>
      </c>
      <c r="E536" s="122" t="s">
        <v>3429</v>
      </c>
      <c r="F536" s="122" t="s">
        <v>3430</v>
      </c>
      <c r="G536" s="122" t="s">
        <v>3431</v>
      </c>
      <c r="H536" s="122" t="s">
        <v>3432</v>
      </c>
      <c r="I536" s="122" t="s">
        <v>3433</v>
      </c>
      <c r="J536" s="122" t="s">
        <v>3434</v>
      </c>
      <c r="K536" s="122">
        <v>2020</v>
      </c>
      <c r="L536" s="123">
        <v>43861</v>
      </c>
      <c r="M536" s="122" t="s">
        <v>2928</v>
      </c>
      <c r="N536" s="122" t="s">
        <v>116</v>
      </c>
      <c r="O536" s="122" t="s">
        <v>117</v>
      </c>
      <c r="P536" s="122" t="s">
        <v>118</v>
      </c>
      <c r="Q536" s="122" t="s">
        <v>117</v>
      </c>
      <c r="R536" s="122" t="s">
        <v>118</v>
      </c>
      <c r="S536" s="124"/>
    </row>
    <row r="537" spans="1:19" ht="14.25" customHeight="1" x14ac:dyDescent="0.3">
      <c r="A537" s="121">
        <v>533</v>
      </c>
      <c r="B537" s="122" t="s">
        <v>3435</v>
      </c>
      <c r="C537" s="122">
        <v>20088829</v>
      </c>
      <c r="D537" s="122" t="s">
        <v>110</v>
      </c>
      <c r="E537" s="122" t="s">
        <v>3436</v>
      </c>
      <c r="F537" s="122" t="s">
        <v>3437</v>
      </c>
      <c r="G537" s="122" t="s">
        <v>3438</v>
      </c>
      <c r="H537" s="122" t="s">
        <v>3439</v>
      </c>
      <c r="I537" s="122" t="s">
        <v>3440</v>
      </c>
      <c r="J537" s="122" t="s">
        <v>3441</v>
      </c>
      <c r="K537" s="122">
        <v>2010</v>
      </c>
      <c r="L537" s="123">
        <v>40200</v>
      </c>
      <c r="M537" s="122" t="s">
        <v>2928</v>
      </c>
      <c r="N537" s="122" t="s">
        <v>392</v>
      </c>
      <c r="O537" s="122" t="s">
        <v>160</v>
      </c>
      <c r="P537" s="122" t="s">
        <v>279</v>
      </c>
      <c r="Q537" s="122" t="s">
        <v>117</v>
      </c>
      <c r="R537" s="122" t="s">
        <v>392</v>
      </c>
      <c r="S537" s="124"/>
    </row>
    <row r="538" spans="1:19" ht="14.25" customHeight="1" x14ac:dyDescent="0.3">
      <c r="A538" s="121">
        <v>534</v>
      </c>
      <c r="B538" s="122" t="s">
        <v>3442</v>
      </c>
      <c r="C538" s="122">
        <v>29258278</v>
      </c>
      <c r="D538" s="122" t="s">
        <v>110</v>
      </c>
      <c r="E538" s="122" t="s">
        <v>3443</v>
      </c>
      <c r="F538" s="122" t="s">
        <v>3444</v>
      </c>
      <c r="G538" s="122" t="s">
        <v>3445</v>
      </c>
      <c r="H538" s="122" t="s">
        <v>3446</v>
      </c>
      <c r="I538" s="122" t="s">
        <v>745</v>
      </c>
      <c r="J538" s="122" t="s">
        <v>3447</v>
      </c>
      <c r="K538" s="122">
        <v>2017</v>
      </c>
      <c r="L538" s="123">
        <v>43090</v>
      </c>
      <c r="M538" s="122" t="s">
        <v>2928</v>
      </c>
      <c r="N538" s="122" t="s">
        <v>116</v>
      </c>
      <c r="O538" s="122" t="s">
        <v>160</v>
      </c>
      <c r="P538" s="122" t="s">
        <v>183</v>
      </c>
      <c r="Q538" s="122" t="s">
        <v>117</v>
      </c>
      <c r="R538" s="122" t="s">
        <v>247</v>
      </c>
      <c r="S538" s="124" t="s">
        <v>3448</v>
      </c>
    </row>
    <row r="539" spans="1:19" ht="14.25" customHeight="1" x14ac:dyDescent="0.3">
      <c r="A539" s="121">
        <v>535</v>
      </c>
      <c r="B539" s="122" t="s">
        <v>3449</v>
      </c>
      <c r="C539" s="122">
        <v>20591971</v>
      </c>
      <c r="D539" s="122" t="s">
        <v>110</v>
      </c>
      <c r="E539" s="122" t="s">
        <v>3450</v>
      </c>
      <c r="F539" s="122" t="s">
        <v>3451</v>
      </c>
      <c r="G539" s="122" t="s">
        <v>3452</v>
      </c>
      <c r="H539" s="122" t="s">
        <v>3453</v>
      </c>
      <c r="I539" s="122" t="s">
        <v>245</v>
      </c>
      <c r="J539" s="122" t="s">
        <v>1565</v>
      </c>
      <c r="K539" s="122">
        <v>2010</v>
      </c>
      <c r="L539" s="123">
        <v>40361</v>
      </c>
      <c r="M539" s="122" t="s">
        <v>2928</v>
      </c>
      <c r="N539" s="122" t="s">
        <v>116</v>
      </c>
      <c r="O539" s="122" t="s">
        <v>160</v>
      </c>
      <c r="P539" s="122" t="s">
        <v>279</v>
      </c>
      <c r="Q539" s="122" t="s">
        <v>117</v>
      </c>
      <c r="R539" s="122" t="s">
        <v>247</v>
      </c>
      <c r="S539" s="124"/>
    </row>
    <row r="540" spans="1:19" ht="14.25" customHeight="1" x14ac:dyDescent="0.3">
      <c r="A540" s="121">
        <v>536</v>
      </c>
      <c r="B540" s="122" t="s">
        <v>3454</v>
      </c>
      <c r="C540" s="122">
        <v>30820929</v>
      </c>
      <c r="D540" s="122" t="s">
        <v>110</v>
      </c>
      <c r="E540" s="122" t="s">
        <v>3455</v>
      </c>
      <c r="F540" s="122" t="s">
        <v>3456</v>
      </c>
      <c r="G540" s="122" t="s">
        <v>3457</v>
      </c>
      <c r="H540" s="122" t="s">
        <v>3458</v>
      </c>
      <c r="I540" s="122" t="s">
        <v>3459</v>
      </c>
      <c r="J540" s="122" t="s">
        <v>462</v>
      </c>
      <c r="K540" s="122">
        <v>2019</v>
      </c>
      <c r="L540" s="123">
        <v>43526</v>
      </c>
      <c r="M540" s="122" t="s">
        <v>2928</v>
      </c>
      <c r="N540" s="122" t="s">
        <v>116</v>
      </c>
      <c r="O540" s="122" t="s">
        <v>160</v>
      </c>
      <c r="P540" s="122" t="s">
        <v>183</v>
      </c>
      <c r="Q540" s="122" t="s">
        <v>117</v>
      </c>
      <c r="R540" s="122" t="s">
        <v>392</v>
      </c>
      <c r="S540" s="124"/>
    </row>
    <row r="541" spans="1:19" ht="14.25" customHeight="1" x14ac:dyDescent="0.3">
      <c r="A541" s="121">
        <v>537</v>
      </c>
      <c r="B541" s="122" t="s">
        <v>3460</v>
      </c>
      <c r="C541" s="122">
        <v>24491930</v>
      </c>
      <c r="D541" s="122" t="s">
        <v>110</v>
      </c>
      <c r="E541" s="122" t="s">
        <v>110</v>
      </c>
      <c r="F541" s="122" t="s">
        <v>3461</v>
      </c>
      <c r="G541" s="122" t="s">
        <v>3462</v>
      </c>
      <c r="H541" s="122" t="s">
        <v>3463</v>
      </c>
      <c r="I541" s="122" t="s">
        <v>3464</v>
      </c>
      <c r="J541" s="122" t="s">
        <v>3465</v>
      </c>
      <c r="K541" s="122">
        <v>2014</v>
      </c>
      <c r="L541" s="123">
        <v>41675</v>
      </c>
      <c r="M541" s="122" t="s">
        <v>2928</v>
      </c>
      <c r="N541" s="122" t="s">
        <v>116</v>
      </c>
      <c r="O541" s="122" t="s">
        <v>160</v>
      </c>
      <c r="P541" s="122" t="s">
        <v>279</v>
      </c>
      <c r="Q541" s="122" t="s">
        <v>117</v>
      </c>
      <c r="R541" s="122" t="s">
        <v>5321</v>
      </c>
      <c r="S541" s="124" t="s">
        <v>3466</v>
      </c>
    </row>
    <row r="542" spans="1:19" ht="14.25" customHeight="1" x14ac:dyDescent="0.3">
      <c r="A542" s="121">
        <v>538</v>
      </c>
      <c r="B542" s="122" t="s">
        <v>3467</v>
      </c>
      <c r="C542" s="122">
        <v>25080522</v>
      </c>
      <c r="D542" s="122" t="s">
        <v>110</v>
      </c>
      <c r="E542" s="122" t="s">
        <v>3468</v>
      </c>
      <c r="F542" s="122" t="s">
        <v>3469</v>
      </c>
      <c r="G542" s="122" t="s">
        <v>3470</v>
      </c>
      <c r="H542" s="122" t="s">
        <v>3471</v>
      </c>
      <c r="I542" s="122" t="s">
        <v>3472</v>
      </c>
      <c r="J542" s="122" t="s">
        <v>1464</v>
      </c>
      <c r="K542" s="122">
        <v>2014</v>
      </c>
      <c r="L542" s="123">
        <v>41852</v>
      </c>
      <c r="M542" s="122" t="s">
        <v>2928</v>
      </c>
      <c r="N542" s="122" t="s">
        <v>116</v>
      </c>
      <c r="O542" s="122" t="s">
        <v>117</v>
      </c>
      <c r="P542" s="122" t="s">
        <v>118</v>
      </c>
      <c r="Q542" s="122" t="s">
        <v>117</v>
      </c>
      <c r="R542" s="122" t="s">
        <v>118</v>
      </c>
      <c r="S542" s="124"/>
    </row>
    <row r="543" spans="1:19" ht="14.25" customHeight="1" x14ac:dyDescent="0.3">
      <c r="A543" s="121">
        <v>539</v>
      </c>
      <c r="B543" s="122" t="s">
        <v>3473</v>
      </c>
      <c r="C543" s="122">
        <v>23555287</v>
      </c>
      <c r="D543" s="122" t="s">
        <v>110</v>
      </c>
      <c r="E543" s="122" t="s">
        <v>3474</v>
      </c>
      <c r="F543" s="122" t="s">
        <v>3475</v>
      </c>
      <c r="G543" s="122" t="s">
        <v>3476</v>
      </c>
      <c r="H543" s="122" t="s">
        <v>3477</v>
      </c>
      <c r="I543" s="122" t="s">
        <v>3478</v>
      </c>
      <c r="J543" s="122" t="s">
        <v>192</v>
      </c>
      <c r="K543" s="122">
        <v>2013</v>
      </c>
      <c r="L543" s="123">
        <v>41369</v>
      </c>
      <c r="M543" s="122" t="s">
        <v>2928</v>
      </c>
      <c r="N543" s="122" t="s">
        <v>116</v>
      </c>
      <c r="O543" s="122" t="s">
        <v>117</v>
      </c>
      <c r="P543" s="122" t="s">
        <v>118</v>
      </c>
      <c r="Q543" s="122" t="s">
        <v>117</v>
      </c>
      <c r="R543" s="122" t="s">
        <v>118</v>
      </c>
      <c r="S543" s="124"/>
    </row>
    <row r="544" spans="1:19" ht="14.25" customHeight="1" x14ac:dyDescent="0.3">
      <c r="A544" s="121">
        <v>540</v>
      </c>
      <c r="B544" s="122" t="s">
        <v>3479</v>
      </c>
      <c r="C544" s="122">
        <v>20095078</v>
      </c>
      <c r="D544" s="122" t="s">
        <v>110</v>
      </c>
      <c r="E544" s="122" t="s">
        <v>3480</v>
      </c>
      <c r="F544" s="122" t="s">
        <v>3481</v>
      </c>
      <c r="G544" s="122" t="s">
        <v>3482</v>
      </c>
      <c r="H544" s="122" t="s">
        <v>3483</v>
      </c>
      <c r="I544" s="122" t="s">
        <v>3484</v>
      </c>
      <c r="J544" s="122" t="s">
        <v>918</v>
      </c>
      <c r="K544" s="122">
        <v>2010</v>
      </c>
      <c r="L544" s="123">
        <v>40201</v>
      </c>
      <c r="M544" s="122" t="s">
        <v>2928</v>
      </c>
      <c r="N544" s="122" t="s">
        <v>392</v>
      </c>
      <c r="O544" s="122" t="s">
        <v>160</v>
      </c>
      <c r="P544" s="122" t="s">
        <v>161</v>
      </c>
      <c r="Q544" s="122" t="s">
        <v>117</v>
      </c>
      <c r="R544" s="122" t="s">
        <v>392</v>
      </c>
      <c r="S544" s="124"/>
    </row>
    <row r="545" spans="1:19" ht="14.25" customHeight="1" x14ac:dyDescent="0.3">
      <c r="A545" s="121">
        <v>541</v>
      </c>
      <c r="B545" s="122" t="s">
        <v>3485</v>
      </c>
      <c r="C545" s="122">
        <v>20393286</v>
      </c>
      <c r="D545" s="122" t="s">
        <v>110</v>
      </c>
      <c r="E545" s="122" t="s">
        <v>3486</v>
      </c>
      <c r="F545" s="122" t="s">
        <v>3487</v>
      </c>
      <c r="G545" s="122" t="s">
        <v>3488</v>
      </c>
      <c r="H545" s="122" t="s">
        <v>3489</v>
      </c>
      <c r="I545" s="122" t="s">
        <v>3490</v>
      </c>
      <c r="J545" s="122" t="s">
        <v>1760</v>
      </c>
      <c r="K545" s="122">
        <v>2010</v>
      </c>
      <c r="L545" s="123">
        <v>40284</v>
      </c>
      <c r="M545" s="122" t="s">
        <v>2928</v>
      </c>
      <c r="N545" s="122" t="s">
        <v>116</v>
      </c>
      <c r="O545" s="122" t="s">
        <v>117</v>
      </c>
      <c r="P545" s="122" t="s">
        <v>118</v>
      </c>
      <c r="Q545" s="122" t="s">
        <v>117</v>
      </c>
      <c r="R545" s="122" t="s">
        <v>118</v>
      </c>
      <c r="S545" s="124"/>
    </row>
    <row r="546" spans="1:19" ht="14.25" customHeight="1" x14ac:dyDescent="0.3">
      <c r="A546" s="121">
        <v>542</v>
      </c>
      <c r="B546" s="122" t="s">
        <v>3491</v>
      </c>
      <c r="C546" s="122">
        <v>26305532</v>
      </c>
      <c r="D546" s="122" t="s">
        <v>110</v>
      </c>
      <c r="E546" s="122" t="s">
        <v>3492</v>
      </c>
      <c r="F546" s="122" t="s">
        <v>3493</v>
      </c>
      <c r="G546" s="122" t="s">
        <v>3494</v>
      </c>
      <c r="H546" s="122" t="s">
        <v>3495</v>
      </c>
      <c r="I546" s="122" t="s">
        <v>3496</v>
      </c>
      <c r="J546" s="122" t="s">
        <v>365</v>
      </c>
      <c r="K546" s="122">
        <v>2015</v>
      </c>
      <c r="L546" s="123">
        <v>42242</v>
      </c>
      <c r="M546" s="122" t="s">
        <v>2928</v>
      </c>
      <c r="N546" s="122" t="s">
        <v>116</v>
      </c>
      <c r="O546" s="122" t="s">
        <v>117</v>
      </c>
      <c r="P546" s="122" t="s">
        <v>118</v>
      </c>
      <c r="Q546" s="122" t="s">
        <v>117</v>
      </c>
      <c r="R546" s="122" t="s">
        <v>118</v>
      </c>
      <c r="S546" s="124"/>
    </row>
    <row r="547" spans="1:19" ht="14.25" customHeight="1" x14ac:dyDescent="0.3">
      <c r="A547" s="121">
        <v>543</v>
      </c>
      <c r="B547" s="122" t="s">
        <v>3497</v>
      </c>
      <c r="C547" s="122">
        <v>29520984</v>
      </c>
      <c r="D547" s="122" t="s">
        <v>110</v>
      </c>
      <c r="E547" s="122" t="s">
        <v>3498</v>
      </c>
      <c r="F547" s="122" t="s">
        <v>3499</v>
      </c>
      <c r="G547" s="122" t="s">
        <v>3500</v>
      </c>
      <c r="H547" s="122" t="s">
        <v>3501</v>
      </c>
      <c r="I547" s="122" t="s">
        <v>3502</v>
      </c>
      <c r="J547" s="122" t="s">
        <v>3503</v>
      </c>
      <c r="K547" s="122">
        <v>2018</v>
      </c>
      <c r="L547" s="123">
        <v>43169</v>
      </c>
      <c r="M547" s="122" t="s">
        <v>2928</v>
      </c>
      <c r="N547" s="122" t="s">
        <v>392</v>
      </c>
      <c r="O547" s="122" t="s">
        <v>160</v>
      </c>
      <c r="P547" s="122" t="s">
        <v>279</v>
      </c>
      <c r="Q547" s="122" t="s">
        <v>117</v>
      </c>
      <c r="R547" s="122" t="s">
        <v>392</v>
      </c>
      <c r="S547" s="124"/>
    </row>
    <row r="548" spans="1:19" ht="14.25" customHeight="1" x14ac:dyDescent="0.3">
      <c r="A548" s="121">
        <v>544</v>
      </c>
      <c r="B548" s="122" t="s">
        <v>3504</v>
      </c>
      <c r="C548" s="122">
        <v>19657283</v>
      </c>
      <c r="D548" s="122" t="s">
        <v>110</v>
      </c>
      <c r="E548" s="122" t="s">
        <v>3505</v>
      </c>
      <c r="F548" s="122" t="s">
        <v>3506</v>
      </c>
      <c r="G548" s="122" t="s">
        <v>3507</v>
      </c>
      <c r="H548" s="122" t="s">
        <v>3508</v>
      </c>
      <c r="I548" s="122" t="s">
        <v>218</v>
      </c>
      <c r="J548" s="122" t="s">
        <v>918</v>
      </c>
      <c r="K548" s="122">
        <v>2009</v>
      </c>
      <c r="L548" s="123">
        <v>40032</v>
      </c>
      <c r="M548" s="122" t="s">
        <v>2928</v>
      </c>
      <c r="N548" s="122" t="s">
        <v>116</v>
      </c>
      <c r="O548" s="122" t="s">
        <v>160</v>
      </c>
      <c r="P548" s="122" t="s">
        <v>279</v>
      </c>
      <c r="Q548" s="122" t="s">
        <v>117</v>
      </c>
      <c r="R548" s="122" t="s">
        <v>5321</v>
      </c>
      <c r="S548" s="124" t="s">
        <v>3509</v>
      </c>
    </row>
    <row r="549" spans="1:19" ht="14.25" customHeight="1" x14ac:dyDescent="0.3">
      <c r="A549" s="121">
        <v>545</v>
      </c>
      <c r="B549" s="122" t="s">
        <v>3510</v>
      </c>
      <c r="C549" s="122">
        <v>26385028</v>
      </c>
      <c r="D549" s="122" t="s">
        <v>110</v>
      </c>
      <c r="E549" s="122" t="s">
        <v>3511</v>
      </c>
      <c r="F549" s="122" t="s">
        <v>3512</v>
      </c>
      <c r="G549" s="122" t="s">
        <v>3513</v>
      </c>
      <c r="H549" s="122" t="s">
        <v>3514</v>
      </c>
      <c r="I549" s="122" t="s">
        <v>3515</v>
      </c>
      <c r="J549" s="122" t="s">
        <v>3014</v>
      </c>
      <c r="K549" s="122">
        <v>2015</v>
      </c>
      <c r="L549" s="123">
        <v>42267</v>
      </c>
      <c r="M549" s="122" t="s">
        <v>2928</v>
      </c>
      <c r="N549" s="122" t="s">
        <v>116</v>
      </c>
      <c r="O549" s="122" t="s">
        <v>117</v>
      </c>
      <c r="P549" s="122" t="s">
        <v>118</v>
      </c>
      <c r="Q549" s="122" t="s">
        <v>117</v>
      </c>
      <c r="R549" s="122" t="s">
        <v>118</v>
      </c>
      <c r="S549" s="124"/>
    </row>
    <row r="550" spans="1:19" ht="14.25" customHeight="1" x14ac:dyDescent="0.3">
      <c r="A550" s="121">
        <v>546</v>
      </c>
      <c r="B550" s="122" t="s">
        <v>3516</v>
      </c>
      <c r="C550" s="122">
        <v>26471063</v>
      </c>
      <c r="D550" s="122" t="s">
        <v>110</v>
      </c>
      <c r="E550" s="122" t="s">
        <v>3517</v>
      </c>
      <c r="F550" s="122" t="s">
        <v>3518</v>
      </c>
      <c r="G550" s="122" t="s">
        <v>3519</v>
      </c>
      <c r="H550" s="122" t="s">
        <v>3520</v>
      </c>
      <c r="I550" s="122" t="s">
        <v>3521</v>
      </c>
      <c r="J550" s="122" t="s">
        <v>3522</v>
      </c>
      <c r="K550" s="122">
        <v>2015</v>
      </c>
      <c r="L550" s="123">
        <v>42294</v>
      </c>
      <c r="M550" s="122" t="s">
        <v>2928</v>
      </c>
      <c r="N550" s="122" t="s">
        <v>116</v>
      </c>
      <c r="O550" s="122" t="s">
        <v>117</v>
      </c>
      <c r="P550" s="122" t="s">
        <v>118</v>
      </c>
      <c r="Q550" s="122" t="s">
        <v>117</v>
      </c>
      <c r="R550" s="122" t="s">
        <v>118</v>
      </c>
      <c r="S550" s="124"/>
    </row>
    <row r="551" spans="1:19" ht="14.25" customHeight="1" x14ac:dyDescent="0.3">
      <c r="A551" s="121">
        <v>547</v>
      </c>
      <c r="B551" s="122" t="s">
        <v>3523</v>
      </c>
      <c r="C551" s="122">
        <v>28224735</v>
      </c>
      <c r="D551" s="122" t="s">
        <v>110</v>
      </c>
      <c r="E551" s="122" t="s">
        <v>3524</v>
      </c>
      <c r="F551" s="122" t="s">
        <v>3525</v>
      </c>
      <c r="G551" s="122" t="s">
        <v>3526</v>
      </c>
      <c r="H551" s="122" t="s">
        <v>3527</v>
      </c>
      <c r="I551" s="122" t="s">
        <v>3528</v>
      </c>
      <c r="J551" s="122" t="s">
        <v>1184</v>
      </c>
      <c r="K551" s="122">
        <v>2017</v>
      </c>
      <c r="L551" s="123">
        <v>42789</v>
      </c>
      <c r="M551" s="122" t="s">
        <v>2928</v>
      </c>
      <c r="N551" s="122" t="s">
        <v>116</v>
      </c>
      <c r="O551" s="122" t="s">
        <v>117</v>
      </c>
      <c r="P551" s="122" t="s">
        <v>118</v>
      </c>
      <c r="Q551" s="122" t="s">
        <v>117</v>
      </c>
      <c r="R551" s="122" t="s">
        <v>118</v>
      </c>
      <c r="S551" s="124"/>
    </row>
    <row r="552" spans="1:19" ht="14.25" customHeight="1" x14ac:dyDescent="0.3">
      <c r="A552" s="121">
        <v>548</v>
      </c>
      <c r="B552" s="122" t="s">
        <v>3529</v>
      </c>
      <c r="C552" s="122">
        <v>28278285</v>
      </c>
      <c r="D552" s="122" t="s">
        <v>110</v>
      </c>
      <c r="E552" s="122" t="s">
        <v>3530</v>
      </c>
      <c r="F552" s="122" t="s">
        <v>3531</v>
      </c>
      <c r="G552" s="122" t="s">
        <v>3532</v>
      </c>
      <c r="H552" s="122" t="s">
        <v>3533</v>
      </c>
      <c r="I552" s="122" t="s">
        <v>3534</v>
      </c>
      <c r="J552" s="122" t="s">
        <v>219</v>
      </c>
      <c r="K552" s="122">
        <v>2017</v>
      </c>
      <c r="L552" s="123">
        <v>42804</v>
      </c>
      <c r="M552" s="122" t="s">
        <v>2928</v>
      </c>
      <c r="N552" s="122" t="s">
        <v>116</v>
      </c>
      <c r="O552" s="122" t="s">
        <v>160</v>
      </c>
      <c r="P552" s="122" t="s">
        <v>279</v>
      </c>
      <c r="Q552" s="122" t="s">
        <v>117</v>
      </c>
      <c r="R552" s="122" t="s">
        <v>5321</v>
      </c>
      <c r="S552" s="124" t="s">
        <v>3388</v>
      </c>
    </row>
    <row r="553" spans="1:19" ht="14.25" customHeight="1" x14ac:dyDescent="0.3">
      <c r="A553" s="121">
        <v>549</v>
      </c>
      <c r="B553" s="122" t="s">
        <v>3535</v>
      </c>
      <c r="C553" s="122">
        <v>25524916</v>
      </c>
      <c r="D553" s="122" t="s">
        <v>110</v>
      </c>
      <c r="E553" s="122" t="s">
        <v>3536</v>
      </c>
      <c r="F553" s="122" t="s">
        <v>3537</v>
      </c>
      <c r="G553" s="122" t="s">
        <v>3538</v>
      </c>
      <c r="H553" s="122" t="s">
        <v>3539</v>
      </c>
      <c r="I553" s="122" t="s">
        <v>3540</v>
      </c>
      <c r="J553" s="122" t="s">
        <v>1295</v>
      </c>
      <c r="K553" s="122">
        <v>2015</v>
      </c>
      <c r="L553" s="123">
        <v>41993</v>
      </c>
      <c r="M553" s="122" t="s">
        <v>2928</v>
      </c>
      <c r="N553" s="122" t="s">
        <v>116</v>
      </c>
      <c r="O553" s="122" t="s">
        <v>117</v>
      </c>
      <c r="P553" s="122" t="s">
        <v>118</v>
      </c>
      <c r="Q553" s="122" t="s">
        <v>117</v>
      </c>
      <c r="R553" s="122" t="s">
        <v>118</v>
      </c>
      <c r="S553" s="124"/>
    </row>
    <row r="554" spans="1:19" ht="14.25" customHeight="1" x14ac:dyDescent="0.3">
      <c r="A554" s="121">
        <v>550</v>
      </c>
      <c r="B554" s="122" t="s">
        <v>3541</v>
      </c>
      <c r="C554" s="122">
        <v>27312935</v>
      </c>
      <c r="D554" s="122" t="s">
        <v>110</v>
      </c>
      <c r="E554" s="122" t="s">
        <v>3542</v>
      </c>
      <c r="F554" s="122" t="s">
        <v>3543</v>
      </c>
      <c r="G554" s="122" t="s">
        <v>3544</v>
      </c>
      <c r="H554" s="122" t="s">
        <v>3545</v>
      </c>
      <c r="I554" s="122" t="s">
        <v>3546</v>
      </c>
      <c r="J554" s="122" t="s">
        <v>1496</v>
      </c>
      <c r="K554" s="122">
        <v>2016</v>
      </c>
      <c r="L554" s="123">
        <v>42539</v>
      </c>
      <c r="M554" s="122" t="s">
        <v>2928</v>
      </c>
      <c r="N554" s="122" t="s">
        <v>116</v>
      </c>
      <c r="O554" s="122" t="s">
        <v>160</v>
      </c>
      <c r="P554" s="122" t="s">
        <v>279</v>
      </c>
      <c r="Q554" s="122" t="s">
        <v>117</v>
      </c>
      <c r="R554" s="122" t="s">
        <v>5321</v>
      </c>
      <c r="S554" s="124" t="s">
        <v>3388</v>
      </c>
    </row>
    <row r="555" spans="1:19" ht="14.25" customHeight="1" x14ac:dyDescent="0.3">
      <c r="A555" s="121">
        <v>551</v>
      </c>
      <c r="B555" s="122" t="s">
        <v>3547</v>
      </c>
      <c r="C555" s="122">
        <v>25688259</v>
      </c>
      <c r="D555" s="122" t="s">
        <v>110</v>
      </c>
      <c r="E555" s="122" t="s">
        <v>3548</v>
      </c>
      <c r="F555" s="122" t="s">
        <v>3549</v>
      </c>
      <c r="G555" s="122" t="s">
        <v>3550</v>
      </c>
      <c r="H555" s="122" t="s">
        <v>3551</v>
      </c>
      <c r="I555" s="122" t="s">
        <v>3552</v>
      </c>
      <c r="J555" s="122" t="s">
        <v>293</v>
      </c>
      <c r="K555" s="122">
        <v>2015</v>
      </c>
      <c r="L555" s="123">
        <v>42053</v>
      </c>
      <c r="M555" s="122" t="s">
        <v>2928</v>
      </c>
      <c r="N555" s="122" t="s">
        <v>116</v>
      </c>
      <c r="O555" s="122" t="s">
        <v>160</v>
      </c>
      <c r="P555" s="122" t="s">
        <v>279</v>
      </c>
      <c r="Q555" s="122" t="s">
        <v>117</v>
      </c>
      <c r="R555" s="122" t="s">
        <v>738</v>
      </c>
      <c r="S555" s="124" t="s">
        <v>3553</v>
      </c>
    </row>
    <row r="556" spans="1:19" ht="14.25" customHeight="1" x14ac:dyDescent="0.3">
      <c r="A556" s="121">
        <v>552</v>
      </c>
      <c r="B556" s="122" t="s">
        <v>3554</v>
      </c>
      <c r="C556" s="122">
        <v>25380161</v>
      </c>
      <c r="D556" s="122" t="s">
        <v>110</v>
      </c>
      <c r="E556" s="122" t="s">
        <v>3555</v>
      </c>
      <c r="F556" s="122" t="s">
        <v>3556</v>
      </c>
      <c r="G556" s="122" t="s">
        <v>3557</v>
      </c>
      <c r="H556" s="122" t="s">
        <v>3558</v>
      </c>
      <c r="I556" s="122" t="s">
        <v>3559</v>
      </c>
      <c r="J556" s="122" t="s">
        <v>918</v>
      </c>
      <c r="K556" s="122">
        <v>2015</v>
      </c>
      <c r="L556" s="123">
        <v>41951</v>
      </c>
      <c r="M556" s="122" t="s">
        <v>2928</v>
      </c>
      <c r="N556" s="122" t="s">
        <v>116</v>
      </c>
      <c r="O556" s="122" t="s">
        <v>117</v>
      </c>
      <c r="P556" s="122" t="s">
        <v>118</v>
      </c>
      <c r="Q556" s="122" t="s">
        <v>117</v>
      </c>
      <c r="R556" s="122" t="s">
        <v>118</v>
      </c>
      <c r="S556" s="124"/>
    </row>
    <row r="557" spans="1:19" ht="14.25" customHeight="1" x14ac:dyDescent="0.3">
      <c r="A557" s="121">
        <v>553</v>
      </c>
      <c r="B557" s="122" t="s">
        <v>3560</v>
      </c>
      <c r="C557" s="122">
        <v>22205395</v>
      </c>
      <c r="D557" s="122" t="s">
        <v>110</v>
      </c>
      <c r="E557" s="122" t="s">
        <v>3561</v>
      </c>
      <c r="F557" s="122" t="s">
        <v>5449</v>
      </c>
      <c r="G557" s="122" t="s">
        <v>3562</v>
      </c>
      <c r="H557" s="122" t="s">
        <v>3563</v>
      </c>
      <c r="I557" s="122" t="s">
        <v>3564</v>
      </c>
      <c r="J557" s="122" t="s">
        <v>3565</v>
      </c>
      <c r="K557" s="122">
        <v>2012</v>
      </c>
      <c r="L557" s="123">
        <v>40907</v>
      </c>
      <c r="M557" s="122" t="s">
        <v>2928</v>
      </c>
      <c r="N557" s="122" t="s">
        <v>116</v>
      </c>
      <c r="O557" s="122" t="s">
        <v>117</v>
      </c>
      <c r="P557" s="122" t="s">
        <v>118</v>
      </c>
      <c r="Q557" s="122" t="s">
        <v>117</v>
      </c>
      <c r="R557" s="122" t="s">
        <v>118</v>
      </c>
      <c r="S557" s="124"/>
    </row>
    <row r="558" spans="1:19" ht="14.25" customHeight="1" x14ac:dyDescent="0.3">
      <c r="A558" s="121">
        <v>554</v>
      </c>
      <c r="B558" s="122" t="s">
        <v>3566</v>
      </c>
      <c r="C558" s="122">
        <v>20421499</v>
      </c>
      <c r="D558" s="122" t="s">
        <v>110</v>
      </c>
      <c r="E558" s="122" t="s">
        <v>3567</v>
      </c>
      <c r="F558" s="122" t="s">
        <v>5450</v>
      </c>
      <c r="G558" s="122" t="s">
        <v>3568</v>
      </c>
      <c r="H558" s="122" t="s">
        <v>3569</v>
      </c>
      <c r="I558" s="122" t="s">
        <v>3570</v>
      </c>
      <c r="J558" s="122" t="s">
        <v>847</v>
      </c>
      <c r="K558" s="122">
        <v>2010</v>
      </c>
      <c r="L558" s="123">
        <v>40296</v>
      </c>
      <c r="M558" s="122" t="s">
        <v>2928</v>
      </c>
      <c r="N558" s="122" t="s">
        <v>116</v>
      </c>
      <c r="O558" s="122" t="s">
        <v>117</v>
      </c>
      <c r="P558" s="122" t="s">
        <v>118</v>
      </c>
      <c r="Q558" s="122" t="s">
        <v>117</v>
      </c>
      <c r="R558" s="122" t="s">
        <v>118</v>
      </c>
      <c r="S558" s="124"/>
    </row>
    <row r="559" spans="1:19" ht="14.25" customHeight="1" x14ac:dyDescent="0.3">
      <c r="A559" s="121">
        <v>555</v>
      </c>
      <c r="B559" s="122" t="s">
        <v>3571</v>
      </c>
      <c r="C559" s="122">
        <v>20400458</v>
      </c>
      <c r="D559" s="122" t="s">
        <v>110</v>
      </c>
      <c r="E559" s="122" t="s">
        <v>3572</v>
      </c>
      <c r="F559" s="122" t="s">
        <v>5451</v>
      </c>
      <c r="G559" s="122" t="s">
        <v>3573</v>
      </c>
      <c r="H559" s="122" t="s">
        <v>3574</v>
      </c>
      <c r="I559" s="122" t="s">
        <v>3575</v>
      </c>
      <c r="J559" s="122" t="s">
        <v>177</v>
      </c>
      <c r="K559" s="122">
        <v>2010</v>
      </c>
      <c r="L559" s="123">
        <v>40288</v>
      </c>
      <c r="M559" s="122" t="s">
        <v>2928</v>
      </c>
      <c r="N559" s="122" t="s">
        <v>116</v>
      </c>
      <c r="O559" s="122" t="s">
        <v>117</v>
      </c>
      <c r="P559" s="122" t="s">
        <v>118</v>
      </c>
      <c r="Q559" s="122" t="s">
        <v>117</v>
      </c>
      <c r="R559" s="122" t="s">
        <v>118</v>
      </c>
      <c r="S559" s="124"/>
    </row>
    <row r="560" spans="1:19" ht="14.25" customHeight="1" x14ac:dyDescent="0.3">
      <c r="A560" s="121">
        <v>556</v>
      </c>
      <c r="B560" s="122" t="s">
        <v>3576</v>
      </c>
      <c r="C560" s="122">
        <v>17658951</v>
      </c>
      <c r="D560" s="122" t="s">
        <v>110</v>
      </c>
      <c r="E560" s="122" t="s">
        <v>3577</v>
      </c>
      <c r="F560" s="122" t="s">
        <v>5452</v>
      </c>
      <c r="G560" s="122" t="s">
        <v>3578</v>
      </c>
      <c r="H560" s="122" t="s">
        <v>3579</v>
      </c>
      <c r="I560" s="122" t="s">
        <v>3580</v>
      </c>
      <c r="J560" s="122" t="s">
        <v>192</v>
      </c>
      <c r="K560" s="122">
        <v>2007</v>
      </c>
      <c r="L560" s="123">
        <v>39294</v>
      </c>
      <c r="M560" s="122" t="s">
        <v>2928</v>
      </c>
      <c r="N560" s="122" t="s">
        <v>116</v>
      </c>
      <c r="O560" s="122" t="s">
        <v>117</v>
      </c>
      <c r="P560" s="122" t="s">
        <v>118</v>
      </c>
      <c r="Q560" s="122" t="s">
        <v>117</v>
      </c>
      <c r="R560" s="122" t="s">
        <v>118</v>
      </c>
      <c r="S560" s="124"/>
    </row>
    <row r="561" spans="1:19" ht="14.25" customHeight="1" x14ac:dyDescent="0.3">
      <c r="A561" s="121">
        <v>557</v>
      </c>
      <c r="B561" s="122" t="s">
        <v>3581</v>
      </c>
      <c r="C561" s="122">
        <v>31049317</v>
      </c>
      <c r="D561" s="122" t="s">
        <v>110</v>
      </c>
      <c r="E561" s="122" t="s">
        <v>3582</v>
      </c>
      <c r="F561" s="122" t="s">
        <v>5453</v>
      </c>
      <c r="G561" s="122" t="s">
        <v>3583</v>
      </c>
      <c r="H561" s="122" t="s">
        <v>3584</v>
      </c>
      <c r="I561" s="122" t="s">
        <v>3585</v>
      </c>
      <c r="J561" s="122" t="s">
        <v>3586</v>
      </c>
      <c r="K561" s="122">
        <v>2019</v>
      </c>
      <c r="L561" s="123">
        <v>43589</v>
      </c>
      <c r="M561" s="122" t="s">
        <v>2928</v>
      </c>
      <c r="N561" s="122" t="s">
        <v>392</v>
      </c>
      <c r="O561" s="122" t="s">
        <v>160</v>
      </c>
      <c r="P561" s="122" t="s">
        <v>183</v>
      </c>
      <c r="Q561" s="122" t="s">
        <v>117</v>
      </c>
      <c r="R561" s="122" t="s">
        <v>392</v>
      </c>
      <c r="S561" s="124"/>
    </row>
    <row r="562" spans="1:19" ht="14.25" customHeight="1" x14ac:dyDescent="0.3">
      <c r="A562" s="121">
        <v>558</v>
      </c>
      <c r="B562" s="122" t="s">
        <v>3587</v>
      </c>
      <c r="C562" s="122">
        <v>19369658</v>
      </c>
      <c r="D562" s="122" t="s">
        <v>110</v>
      </c>
      <c r="E562" s="122" t="s">
        <v>3588</v>
      </c>
      <c r="F562" s="122" t="s">
        <v>3589</v>
      </c>
      <c r="G562" s="122" t="s">
        <v>3590</v>
      </c>
      <c r="H562" s="122" t="s">
        <v>3591</v>
      </c>
      <c r="I562" s="122" t="s">
        <v>3592</v>
      </c>
      <c r="J562" s="122" t="s">
        <v>3593</v>
      </c>
      <c r="K562" s="122">
        <v>2009</v>
      </c>
      <c r="L562" s="123">
        <v>39920</v>
      </c>
      <c r="M562" s="122" t="s">
        <v>2928</v>
      </c>
      <c r="N562" s="122" t="s">
        <v>116</v>
      </c>
      <c r="O562" s="122" t="s">
        <v>117</v>
      </c>
      <c r="P562" s="122" t="s">
        <v>118</v>
      </c>
      <c r="Q562" s="122" t="s">
        <v>117</v>
      </c>
      <c r="R562" s="122" t="s">
        <v>118</v>
      </c>
      <c r="S562" s="124"/>
    </row>
    <row r="563" spans="1:19" ht="14.25" customHeight="1" x14ac:dyDescent="0.3">
      <c r="A563" s="121">
        <v>559</v>
      </c>
      <c r="B563" s="122" t="s">
        <v>3594</v>
      </c>
      <c r="C563" s="122">
        <v>29885931</v>
      </c>
      <c r="D563" s="122" t="s">
        <v>110</v>
      </c>
      <c r="E563" s="122" t="s">
        <v>3595</v>
      </c>
      <c r="F563" s="122" t="s">
        <v>5454</v>
      </c>
      <c r="G563" s="122" t="s">
        <v>3596</v>
      </c>
      <c r="H563" s="122" t="s">
        <v>3597</v>
      </c>
      <c r="I563" s="122" t="s">
        <v>3598</v>
      </c>
      <c r="J563" s="122" t="s">
        <v>1281</v>
      </c>
      <c r="K563" s="122">
        <v>2018</v>
      </c>
      <c r="L563" s="123">
        <v>43262</v>
      </c>
      <c r="M563" s="122" t="s">
        <v>2928</v>
      </c>
      <c r="N563" s="122" t="s">
        <v>116</v>
      </c>
      <c r="O563" s="122" t="s">
        <v>117</v>
      </c>
      <c r="P563" s="122" t="s">
        <v>118</v>
      </c>
      <c r="Q563" s="122" t="s">
        <v>117</v>
      </c>
      <c r="R563" s="122" t="s">
        <v>118</v>
      </c>
      <c r="S563" s="124"/>
    </row>
    <row r="564" spans="1:19" ht="14.25" customHeight="1" x14ac:dyDescent="0.3">
      <c r="A564" s="121">
        <v>560</v>
      </c>
      <c r="B564" s="122" t="s">
        <v>3599</v>
      </c>
      <c r="C564" s="122">
        <v>30921371</v>
      </c>
      <c r="D564" s="122" t="s">
        <v>110</v>
      </c>
      <c r="E564" s="122" t="s">
        <v>3600</v>
      </c>
      <c r="F564" s="122" t="s">
        <v>5455</v>
      </c>
      <c r="G564" s="122" t="s">
        <v>3601</v>
      </c>
      <c r="H564" s="122" t="s">
        <v>3602</v>
      </c>
      <c r="I564" s="122" t="s">
        <v>3603</v>
      </c>
      <c r="J564" s="122" t="s">
        <v>219</v>
      </c>
      <c r="K564" s="122">
        <v>2019</v>
      </c>
      <c r="L564" s="123">
        <v>43553</v>
      </c>
      <c r="M564" s="122" t="s">
        <v>2928</v>
      </c>
      <c r="N564" s="122" t="s">
        <v>116</v>
      </c>
      <c r="O564" s="122" t="s">
        <v>117</v>
      </c>
      <c r="P564" s="122" t="s">
        <v>118</v>
      </c>
      <c r="Q564" s="122" t="s">
        <v>117</v>
      </c>
      <c r="R564" s="122" t="s">
        <v>118</v>
      </c>
      <c r="S564" s="124"/>
    </row>
    <row r="565" spans="1:19" ht="14.25" customHeight="1" x14ac:dyDescent="0.3">
      <c r="A565" s="121">
        <v>561</v>
      </c>
      <c r="B565" s="122" t="s">
        <v>3604</v>
      </c>
      <c r="C565" s="122">
        <v>23393555</v>
      </c>
      <c r="D565" s="122" t="s">
        <v>110</v>
      </c>
      <c r="E565" s="122" t="s">
        <v>3605</v>
      </c>
      <c r="F565" s="122" t="s">
        <v>5456</v>
      </c>
      <c r="G565" s="122" t="s">
        <v>3606</v>
      </c>
      <c r="H565" s="122" t="s">
        <v>3607</v>
      </c>
      <c r="I565" s="122" t="s">
        <v>2688</v>
      </c>
      <c r="J565" s="122" t="s">
        <v>219</v>
      </c>
      <c r="K565" s="122">
        <v>2013</v>
      </c>
      <c r="L565" s="123">
        <v>41314</v>
      </c>
      <c r="M565" s="122" t="s">
        <v>2928</v>
      </c>
      <c r="N565" s="122" t="s">
        <v>116</v>
      </c>
      <c r="O565" s="122" t="s">
        <v>117</v>
      </c>
      <c r="P565" s="122" t="s">
        <v>118</v>
      </c>
      <c r="Q565" s="122" t="s">
        <v>117</v>
      </c>
      <c r="R565" s="122" t="s">
        <v>118</v>
      </c>
      <c r="S565" s="124"/>
    </row>
    <row r="566" spans="1:19" ht="14.25" customHeight="1" x14ac:dyDescent="0.3">
      <c r="A566" s="121">
        <v>562</v>
      </c>
      <c r="B566" s="122" t="s">
        <v>3608</v>
      </c>
      <c r="C566" s="122">
        <v>20216088</v>
      </c>
      <c r="D566" s="122" t="s">
        <v>110</v>
      </c>
      <c r="E566" s="122" t="s">
        <v>3609</v>
      </c>
      <c r="F566" s="122" t="s">
        <v>5457</v>
      </c>
      <c r="G566" s="122" t="s">
        <v>3610</v>
      </c>
      <c r="H566" s="122" t="s">
        <v>3611</v>
      </c>
      <c r="I566" s="122" t="s">
        <v>3612</v>
      </c>
      <c r="J566" s="122" t="s">
        <v>918</v>
      </c>
      <c r="K566" s="122">
        <v>2010</v>
      </c>
      <c r="L566" s="123">
        <v>40248</v>
      </c>
      <c r="M566" s="122" t="s">
        <v>2928</v>
      </c>
      <c r="N566" s="122" t="s">
        <v>392</v>
      </c>
      <c r="O566" s="122" t="s">
        <v>160</v>
      </c>
      <c r="P566" s="122" t="s">
        <v>183</v>
      </c>
      <c r="Q566" s="122" t="s">
        <v>117</v>
      </c>
      <c r="R566" s="122" t="s">
        <v>392</v>
      </c>
      <c r="S566" s="124"/>
    </row>
    <row r="567" spans="1:19" ht="14.25" customHeight="1" x14ac:dyDescent="0.3">
      <c r="A567" s="121">
        <v>563</v>
      </c>
      <c r="B567" s="122" t="s">
        <v>3613</v>
      </c>
      <c r="C567" s="122">
        <v>12181362</v>
      </c>
      <c r="D567" s="122" t="s">
        <v>110</v>
      </c>
      <c r="E567" s="122" t="s">
        <v>3614</v>
      </c>
      <c r="F567" s="122" t="s">
        <v>5458</v>
      </c>
      <c r="G567" s="122" t="s">
        <v>3615</v>
      </c>
      <c r="H567" s="122" t="s">
        <v>3616</v>
      </c>
      <c r="I567" s="122" t="s">
        <v>2572</v>
      </c>
      <c r="J567" s="122" t="s">
        <v>3617</v>
      </c>
      <c r="K567" s="122">
        <v>2002</v>
      </c>
      <c r="L567" s="123">
        <v>37484</v>
      </c>
      <c r="M567" s="122" t="s">
        <v>2928</v>
      </c>
      <c r="N567" s="122" t="s">
        <v>116</v>
      </c>
      <c r="O567" s="122" t="s">
        <v>117</v>
      </c>
      <c r="P567" s="122" t="s">
        <v>118</v>
      </c>
      <c r="Q567" s="122" t="s">
        <v>117</v>
      </c>
      <c r="R567" s="122" t="s">
        <v>118</v>
      </c>
      <c r="S567" s="124"/>
    </row>
    <row r="568" spans="1:19" ht="14.25" customHeight="1" x14ac:dyDescent="0.3">
      <c r="A568" s="121">
        <v>564</v>
      </c>
      <c r="B568" s="122" t="s">
        <v>3618</v>
      </c>
      <c r="C568" s="122">
        <v>17921336</v>
      </c>
      <c r="D568" s="122" t="s">
        <v>110</v>
      </c>
      <c r="E568" s="122" t="s">
        <v>3619</v>
      </c>
      <c r="F568" s="122" t="s">
        <v>5459</v>
      </c>
      <c r="G568" s="122" t="s">
        <v>3620</v>
      </c>
      <c r="H568" s="122" t="s">
        <v>3621</v>
      </c>
      <c r="I568" s="122" t="s">
        <v>3622</v>
      </c>
      <c r="J568" s="122" t="s">
        <v>3623</v>
      </c>
      <c r="K568" s="122">
        <v>2007</v>
      </c>
      <c r="L568" s="123">
        <v>39364</v>
      </c>
      <c r="M568" s="122" t="s">
        <v>2928</v>
      </c>
      <c r="N568" s="122" t="s">
        <v>116</v>
      </c>
      <c r="O568" s="122" t="s">
        <v>117</v>
      </c>
      <c r="P568" s="122" t="s">
        <v>118</v>
      </c>
      <c r="Q568" s="122" t="s">
        <v>117</v>
      </c>
      <c r="R568" s="122" t="s">
        <v>118</v>
      </c>
      <c r="S568" s="124"/>
    </row>
    <row r="569" spans="1:19" ht="14.25" customHeight="1" x14ac:dyDescent="0.3">
      <c r="A569" s="121">
        <v>565</v>
      </c>
      <c r="B569" s="122" t="s">
        <v>3624</v>
      </c>
      <c r="C569" s="122">
        <v>14671193</v>
      </c>
      <c r="D569" s="122" t="s">
        <v>110</v>
      </c>
      <c r="E569" s="122" t="s">
        <v>3625</v>
      </c>
      <c r="F569" s="122" t="s">
        <v>5460</v>
      </c>
      <c r="G569" s="122" t="s">
        <v>3626</v>
      </c>
      <c r="H569" s="122" t="s">
        <v>3627</v>
      </c>
      <c r="I569" s="122" t="s">
        <v>3628</v>
      </c>
      <c r="J569" s="122" t="s">
        <v>2107</v>
      </c>
      <c r="K569" s="122">
        <v>2003</v>
      </c>
      <c r="L569" s="123">
        <v>37968</v>
      </c>
      <c r="M569" s="122" t="s">
        <v>2928</v>
      </c>
      <c r="N569" s="122" t="s">
        <v>116</v>
      </c>
      <c r="O569" s="122" t="s">
        <v>160</v>
      </c>
      <c r="P569" s="122" t="s">
        <v>161</v>
      </c>
      <c r="Q569" s="122" t="s">
        <v>117</v>
      </c>
      <c r="R569" s="122" t="s">
        <v>147</v>
      </c>
      <c r="S569" s="124" t="s">
        <v>3629</v>
      </c>
    </row>
    <row r="570" spans="1:19" ht="14.25" customHeight="1" x14ac:dyDescent="0.3">
      <c r="A570" s="121">
        <v>566</v>
      </c>
      <c r="B570" s="122" t="s">
        <v>3630</v>
      </c>
      <c r="C570" s="122">
        <v>29855607</v>
      </c>
      <c r="D570" s="122" t="s">
        <v>110</v>
      </c>
      <c r="E570" s="122" t="s">
        <v>3631</v>
      </c>
      <c r="F570" s="122" t="s">
        <v>5461</v>
      </c>
      <c r="G570" s="122" t="s">
        <v>3632</v>
      </c>
      <c r="H570" s="122" t="s">
        <v>3633</v>
      </c>
      <c r="I570" s="122" t="s">
        <v>1167</v>
      </c>
      <c r="J570" s="122" t="s">
        <v>455</v>
      </c>
      <c r="K570" s="122">
        <v>2019</v>
      </c>
      <c r="L570" s="123">
        <v>43253</v>
      </c>
      <c r="M570" s="122" t="s">
        <v>2928</v>
      </c>
      <c r="N570" s="122" t="s">
        <v>116</v>
      </c>
      <c r="O570" s="122" t="s">
        <v>160</v>
      </c>
      <c r="P570" s="122" t="s">
        <v>183</v>
      </c>
      <c r="Q570" s="122" t="s">
        <v>117</v>
      </c>
      <c r="R570" s="122" t="s">
        <v>221</v>
      </c>
      <c r="S570" s="124"/>
    </row>
    <row r="571" spans="1:19" ht="14.25" customHeight="1" x14ac:dyDescent="0.3">
      <c r="A571" s="121">
        <v>567</v>
      </c>
      <c r="B571" s="122" t="s">
        <v>3634</v>
      </c>
      <c r="C571" s="122">
        <v>24482433</v>
      </c>
      <c r="D571" s="122" t="s">
        <v>110</v>
      </c>
      <c r="E571" s="122" t="s">
        <v>3635</v>
      </c>
      <c r="F571" s="122" t="s">
        <v>5462</v>
      </c>
      <c r="G571" s="122" t="s">
        <v>3636</v>
      </c>
      <c r="H571" s="122" t="s">
        <v>3637</v>
      </c>
      <c r="I571" s="122" t="s">
        <v>3638</v>
      </c>
      <c r="J571" s="122" t="s">
        <v>3639</v>
      </c>
      <c r="K571" s="122">
        <v>2014</v>
      </c>
      <c r="L571" s="123">
        <v>41671</v>
      </c>
      <c r="M571" s="122" t="s">
        <v>2928</v>
      </c>
      <c r="N571" s="122" t="s">
        <v>116</v>
      </c>
      <c r="O571" s="122" t="s">
        <v>117</v>
      </c>
      <c r="P571" s="122" t="s">
        <v>118</v>
      </c>
      <c r="Q571" s="122" t="s">
        <v>117</v>
      </c>
      <c r="R571" s="122" t="s">
        <v>118</v>
      </c>
      <c r="S571" s="124"/>
    </row>
    <row r="572" spans="1:19" ht="14.25" customHeight="1" x14ac:dyDescent="0.3">
      <c r="A572" s="121">
        <v>568</v>
      </c>
      <c r="B572" s="122" t="s">
        <v>3640</v>
      </c>
      <c r="C572" s="122">
        <v>17635856</v>
      </c>
      <c r="D572" s="122" t="s">
        <v>110</v>
      </c>
      <c r="E572" s="122" t="s">
        <v>3641</v>
      </c>
      <c r="F572" s="122" t="s">
        <v>5463</v>
      </c>
      <c r="G572" s="122" t="s">
        <v>3642</v>
      </c>
      <c r="H572" s="122" t="s">
        <v>3643</v>
      </c>
      <c r="I572" s="122" t="s">
        <v>3644</v>
      </c>
      <c r="J572" s="122" t="s">
        <v>760</v>
      </c>
      <c r="K572" s="122">
        <v>2007</v>
      </c>
      <c r="L572" s="123">
        <v>39283</v>
      </c>
      <c r="M572" s="122" t="s">
        <v>2928</v>
      </c>
      <c r="N572" s="122" t="s">
        <v>116</v>
      </c>
      <c r="O572" s="122" t="s">
        <v>160</v>
      </c>
      <c r="P572" s="122" t="s">
        <v>161</v>
      </c>
      <c r="Q572" s="122" t="s">
        <v>117</v>
      </c>
      <c r="R572" s="122" t="s">
        <v>279</v>
      </c>
      <c r="S572" s="124"/>
    </row>
    <row r="573" spans="1:19" ht="14.25" customHeight="1" x14ac:dyDescent="0.3">
      <c r="A573" s="121">
        <v>569</v>
      </c>
      <c r="B573" s="122" t="s">
        <v>3645</v>
      </c>
      <c r="C573" s="122">
        <v>21353195</v>
      </c>
      <c r="D573" s="122" t="s">
        <v>110</v>
      </c>
      <c r="E573" s="122" t="s">
        <v>3646</v>
      </c>
      <c r="F573" s="122" t="s">
        <v>5464</v>
      </c>
      <c r="G573" s="122" t="s">
        <v>3647</v>
      </c>
      <c r="H573" s="122" t="s">
        <v>3648</v>
      </c>
      <c r="I573" s="122" t="s">
        <v>3649</v>
      </c>
      <c r="J573" s="122" t="s">
        <v>254</v>
      </c>
      <c r="K573" s="122">
        <v>2011</v>
      </c>
      <c r="L573" s="123">
        <v>40603</v>
      </c>
      <c r="M573" s="122" t="s">
        <v>2928</v>
      </c>
      <c r="N573" s="122" t="s">
        <v>116</v>
      </c>
      <c r="O573" s="122" t="s">
        <v>117</v>
      </c>
      <c r="P573" s="122" t="s">
        <v>118</v>
      </c>
      <c r="Q573" s="122" t="s">
        <v>117</v>
      </c>
      <c r="R573" s="122" t="s">
        <v>118</v>
      </c>
      <c r="S573" s="124"/>
    </row>
    <row r="574" spans="1:19" ht="14.25" customHeight="1" x14ac:dyDescent="0.3">
      <c r="A574" s="121">
        <v>570</v>
      </c>
      <c r="B574" s="122" t="s">
        <v>3650</v>
      </c>
      <c r="C574" s="122">
        <v>29912321</v>
      </c>
      <c r="D574" s="122" t="s">
        <v>110</v>
      </c>
      <c r="E574" s="122" t="s">
        <v>3651</v>
      </c>
      <c r="F574" s="122" t="s">
        <v>5465</v>
      </c>
      <c r="G574" s="122" t="s">
        <v>3652</v>
      </c>
      <c r="H574" s="122" t="s">
        <v>3653</v>
      </c>
      <c r="I574" s="122" t="s">
        <v>3654</v>
      </c>
      <c r="J574" s="122" t="s">
        <v>3655</v>
      </c>
      <c r="K574" s="122">
        <v>2018</v>
      </c>
      <c r="L574" s="123">
        <v>43270</v>
      </c>
      <c r="M574" s="122" t="s">
        <v>2928</v>
      </c>
      <c r="N574" s="122" t="s">
        <v>116</v>
      </c>
      <c r="O574" s="122" t="s">
        <v>117</v>
      </c>
      <c r="P574" s="122" t="s">
        <v>118</v>
      </c>
      <c r="Q574" s="122" t="s">
        <v>117</v>
      </c>
      <c r="R574" s="122" t="s">
        <v>118</v>
      </c>
      <c r="S574" s="124"/>
    </row>
    <row r="575" spans="1:19" ht="14.25" customHeight="1" x14ac:dyDescent="0.3">
      <c r="A575" s="121">
        <v>571</v>
      </c>
      <c r="B575" s="122" t="s">
        <v>3656</v>
      </c>
      <c r="C575" s="122">
        <v>30259792</v>
      </c>
      <c r="D575" s="122" t="s">
        <v>110</v>
      </c>
      <c r="E575" s="122" t="s">
        <v>3657</v>
      </c>
      <c r="F575" s="122" t="s">
        <v>3658</v>
      </c>
      <c r="G575" s="122" t="s">
        <v>3659</v>
      </c>
      <c r="H575" s="122" t="s">
        <v>3660</v>
      </c>
      <c r="I575" s="122" t="s">
        <v>3661</v>
      </c>
      <c r="J575" s="122" t="s">
        <v>3662</v>
      </c>
      <c r="K575" s="122">
        <v>2018</v>
      </c>
      <c r="L575" s="123">
        <v>43371</v>
      </c>
      <c r="M575" s="122" t="s">
        <v>2928</v>
      </c>
      <c r="N575" s="122" t="s">
        <v>116</v>
      </c>
      <c r="O575" s="122" t="s">
        <v>160</v>
      </c>
      <c r="P575" s="122" t="s">
        <v>183</v>
      </c>
      <c r="Q575" s="122" t="s">
        <v>117</v>
      </c>
      <c r="R575" s="122" t="s">
        <v>1449</v>
      </c>
      <c r="S575" s="124" t="s">
        <v>1450</v>
      </c>
    </row>
    <row r="576" spans="1:19" ht="14.25" customHeight="1" x14ac:dyDescent="0.3">
      <c r="A576" s="121">
        <v>572</v>
      </c>
      <c r="B576" s="122" t="s">
        <v>3663</v>
      </c>
      <c r="C576" s="122">
        <v>30359254</v>
      </c>
      <c r="D576" s="122" t="s">
        <v>110</v>
      </c>
      <c r="E576" s="122" t="s">
        <v>3664</v>
      </c>
      <c r="F576" s="122" t="s">
        <v>3665</v>
      </c>
      <c r="G576" s="122" t="s">
        <v>3666</v>
      </c>
      <c r="H576" s="122" t="s">
        <v>3667</v>
      </c>
      <c r="I576" s="122" t="s">
        <v>3668</v>
      </c>
      <c r="J576" s="122" t="s">
        <v>3669</v>
      </c>
      <c r="K576" s="122">
        <v>2018</v>
      </c>
      <c r="L576" s="123">
        <v>43399</v>
      </c>
      <c r="M576" s="122" t="s">
        <v>2928</v>
      </c>
      <c r="N576" s="122" t="s">
        <v>116</v>
      </c>
      <c r="O576" s="122" t="s">
        <v>117</v>
      </c>
      <c r="P576" s="122" t="s">
        <v>118</v>
      </c>
      <c r="Q576" s="122" t="s">
        <v>117</v>
      </c>
      <c r="R576" s="122" t="s">
        <v>118</v>
      </c>
      <c r="S576" s="124"/>
    </row>
    <row r="577" spans="1:19" ht="14.25" customHeight="1" x14ac:dyDescent="0.3">
      <c r="A577" s="121">
        <v>573</v>
      </c>
      <c r="B577" s="122" t="s">
        <v>3670</v>
      </c>
      <c r="C577" s="122">
        <v>21183627</v>
      </c>
      <c r="D577" s="122" t="s">
        <v>110</v>
      </c>
      <c r="E577" s="122" t="s">
        <v>3671</v>
      </c>
      <c r="F577" s="122" t="s">
        <v>3672</v>
      </c>
      <c r="G577" s="122" t="s">
        <v>3673</v>
      </c>
      <c r="H577" s="122" t="s">
        <v>3674</v>
      </c>
      <c r="I577" s="122" t="s">
        <v>3675</v>
      </c>
      <c r="J577" s="122" t="s">
        <v>3676</v>
      </c>
      <c r="K577" s="122">
        <v>2011</v>
      </c>
      <c r="L577" s="123">
        <v>40537</v>
      </c>
      <c r="M577" s="122" t="s">
        <v>2928</v>
      </c>
      <c r="N577" s="122" t="s">
        <v>116</v>
      </c>
      <c r="O577" s="122" t="s">
        <v>117</v>
      </c>
      <c r="P577" s="122" t="s">
        <v>118</v>
      </c>
      <c r="Q577" s="122" t="s">
        <v>117</v>
      </c>
      <c r="R577" s="122" t="s">
        <v>118</v>
      </c>
      <c r="S577" s="124"/>
    </row>
    <row r="578" spans="1:19" ht="14.25" customHeight="1" x14ac:dyDescent="0.3">
      <c r="A578" s="121">
        <v>574</v>
      </c>
      <c r="B578" s="122" t="s">
        <v>3677</v>
      </c>
      <c r="C578" s="122">
        <v>31235872</v>
      </c>
      <c r="D578" s="122" t="s">
        <v>110</v>
      </c>
      <c r="E578" s="122" t="s">
        <v>3678</v>
      </c>
      <c r="F578" s="122" t="s">
        <v>3679</v>
      </c>
      <c r="G578" s="122" t="s">
        <v>3680</v>
      </c>
      <c r="H578" s="122" t="s">
        <v>3681</v>
      </c>
      <c r="I578" s="122" t="s">
        <v>2169</v>
      </c>
      <c r="J578" s="122" t="s">
        <v>2645</v>
      </c>
      <c r="K578" s="122">
        <v>2019</v>
      </c>
      <c r="L578" s="123">
        <v>43642</v>
      </c>
      <c r="M578" s="122" t="s">
        <v>2928</v>
      </c>
      <c r="N578" s="122" t="s">
        <v>116</v>
      </c>
      <c r="O578" s="122" t="s">
        <v>117</v>
      </c>
      <c r="P578" s="122" t="s">
        <v>118</v>
      </c>
      <c r="Q578" s="122" t="s">
        <v>117</v>
      </c>
      <c r="R578" s="122" t="s">
        <v>118</v>
      </c>
      <c r="S578" s="124"/>
    </row>
    <row r="579" spans="1:19" ht="14.25" customHeight="1" x14ac:dyDescent="0.3">
      <c r="A579" s="121">
        <v>575</v>
      </c>
      <c r="B579" s="122" t="s">
        <v>3682</v>
      </c>
      <c r="C579" s="122">
        <v>30570522</v>
      </c>
      <c r="D579" s="122" t="s">
        <v>110</v>
      </c>
      <c r="E579" s="122" t="s">
        <v>3683</v>
      </c>
      <c r="F579" s="122" t="s">
        <v>3684</v>
      </c>
      <c r="G579" s="122" t="s">
        <v>3685</v>
      </c>
      <c r="H579" s="122" t="s">
        <v>3686</v>
      </c>
      <c r="I579" s="122" t="s">
        <v>3687</v>
      </c>
      <c r="J579" s="122" t="s">
        <v>3688</v>
      </c>
      <c r="K579" s="122">
        <v>2019</v>
      </c>
      <c r="L579" s="123">
        <v>43455</v>
      </c>
      <c r="M579" s="122" t="s">
        <v>2928</v>
      </c>
      <c r="N579" s="122" t="s">
        <v>392</v>
      </c>
      <c r="O579" s="122" t="s">
        <v>160</v>
      </c>
      <c r="P579" s="122" t="s">
        <v>183</v>
      </c>
      <c r="Q579" s="122" t="s">
        <v>117</v>
      </c>
      <c r="R579" s="122" t="s">
        <v>392</v>
      </c>
      <c r="S579" s="124"/>
    </row>
    <row r="580" spans="1:19" ht="14.25" customHeight="1" x14ac:dyDescent="0.3">
      <c r="A580" s="121">
        <v>576</v>
      </c>
      <c r="B580" s="122" t="s">
        <v>3689</v>
      </c>
      <c r="C580" s="122">
        <v>23071215</v>
      </c>
      <c r="D580" s="122" t="s">
        <v>110</v>
      </c>
      <c r="E580" s="122" t="s">
        <v>3690</v>
      </c>
      <c r="F580" s="122" t="s">
        <v>3691</v>
      </c>
      <c r="G580" s="122" t="s">
        <v>3692</v>
      </c>
      <c r="H580" s="122" t="s">
        <v>3693</v>
      </c>
      <c r="I580" s="122" t="s">
        <v>2980</v>
      </c>
      <c r="J580" s="122" t="s">
        <v>3694</v>
      </c>
      <c r="K580" s="122">
        <v>2012</v>
      </c>
      <c r="L580" s="123">
        <v>41199</v>
      </c>
      <c r="M580" s="122" t="s">
        <v>2928</v>
      </c>
      <c r="N580" s="122" t="s">
        <v>116</v>
      </c>
      <c r="O580" s="122" t="s">
        <v>117</v>
      </c>
      <c r="P580" s="122" t="s">
        <v>118</v>
      </c>
      <c r="Q580" s="122" t="s">
        <v>117</v>
      </c>
      <c r="R580" s="122" t="s">
        <v>118</v>
      </c>
      <c r="S580" s="124"/>
    </row>
    <row r="581" spans="1:19" ht="14.25" customHeight="1" x14ac:dyDescent="0.3">
      <c r="A581" s="121">
        <v>577</v>
      </c>
      <c r="B581" s="122" t="s">
        <v>3695</v>
      </c>
      <c r="C581" s="122">
        <v>17192475</v>
      </c>
      <c r="D581" s="122" t="s">
        <v>110</v>
      </c>
      <c r="E581" s="122" t="s">
        <v>3696</v>
      </c>
      <c r="F581" s="122" t="s">
        <v>3697</v>
      </c>
      <c r="G581" s="122" t="s">
        <v>3698</v>
      </c>
      <c r="H581" s="122" t="s">
        <v>3699</v>
      </c>
      <c r="I581" s="122" t="s">
        <v>772</v>
      </c>
      <c r="J581" s="122" t="s">
        <v>1295</v>
      </c>
      <c r="K581" s="122">
        <v>2007</v>
      </c>
      <c r="L581" s="123">
        <v>39080</v>
      </c>
      <c r="M581" s="122" t="s">
        <v>2928</v>
      </c>
      <c r="N581" s="122" t="s">
        <v>116</v>
      </c>
      <c r="O581" s="122" t="s">
        <v>117</v>
      </c>
      <c r="P581" s="122" t="s">
        <v>118</v>
      </c>
      <c r="Q581" s="122" t="s">
        <v>117</v>
      </c>
      <c r="R581" s="122" t="s">
        <v>118</v>
      </c>
      <c r="S581" s="124"/>
    </row>
    <row r="582" spans="1:19" ht="14.25" customHeight="1" x14ac:dyDescent="0.3">
      <c r="A582" s="121">
        <v>578</v>
      </c>
      <c r="B582" s="122" t="s">
        <v>3700</v>
      </c>
      <c r="C582" s="122">
        <v>28577860</v>
      </c>
      <c r="D582" s="122" t="s">
        <v>110</v>
      </c>
      <c r="E582" s="122" t="s">
        <v>3701</v>
      </c>
      <c r="F582" s="122" t="s">
        <v>3702</v>
      </c>
      <c r="G582" s="122" t="s">
        <v>3703</v>
      </c>
      <c r="H582" s="122" t="s">
        <v>3704</v>
      </c>
      <c r="I582" s="122" t="s">
        <v>3705</v>
      </c>
      <c r="J582" s="122" t="s">
        <v>3706</v>
      </c>
      <c r="K582" s="122">
        <v>2017</v>
      </c>
      <c r="L582" s="123">
        <v>42891</v>
      </c>
      <c r="M582" s="122" t="s">
        <v>2928</v>
      </c>
      <c r="N582" s="122" t="s">
        <v>116</v>
      </c>
      <c r="O582" s="122" t="s">
        <v>117</v>
      </c>
      <c r="P582" s="122" t="s">
        <v>118</v>
      </c>
      <c r="Q582" s="122" t="s">
        <v>117</v>
      </c>
      <c r="R582" s="122" t="s">
        <v>118</v>
      </c>
      <c r="S582" s="124"/>
    </row>
    <row r="583" spans="1:19" ht="14.25" customHeight="1" x14ac:dyDescent="0.3">
      <c r="A583" s="121">
        <v>579</v>
      </c>
      <c r="B583" s="122" t="s">
        <v>3707</v>
      </c>
      <c r="C583" s="122">
        <v>27707548</v>
      </c>
      <c r="D583" s="122" t="s">
        <v>110</v>
      </c>
      <c r="E583" s="122" t="s">
        <v>3708</v>
      </c>
      <c r="F583" s="122" t="s">
        <v>3709</v>
      </c>
      <c r="G583" s="122" t="s">
        <v>3710</v>
      </c>
      <c r="H583" s="122" t="s">
        <v>3711</v>
      </c>
      <c r="I583" s="122" t="s">
        <v>3712</v>
      </c>
      <c r="J583" s="122" t="s">
        <v>2040</v>
      </c>
      <c r="K583" s="122">
        <v>2016</v>
      </c>
      <c r="L583" s="123">
        <v>42650</v>
      </c>
      <c r="M583" s="122" t="s">
        <v>2928</v>
      </c>
      <c r="N583" s="122" t="s">
        <v>116</v>
      </c>
      <c r="O583" s="122" t="s">
        <v>160</v>
      </c>
      <c r="P583" s="122" t="s">
        <v>279</v>
      </c>
      <c r="Q583" s="122" t="s">
        <v>117</v>
      </c>
      <c r="R583" s="122" t="s">
        <v>5321</v>
      </c>
      <c r="S583" s="124" t="s">
        <v>3713</v>
      </c>
    </row>
    <row r="584" spans="1:19" ht="14.25" customHeight="1" x14ac:dyDescent="0.3">
      <c r="A584" s="121">
        <v>580</v>
      </c>
      <c r="B584" s="122" t="s">
        <v>3714</v>
      </c>
      <c r="C584" s="122">
        <v>19057520</v>
      </c>
      <c r="D584" s="122" t="s">
        <v>110</v>
      </c>
      <c r="E584" s="122" t="s">
        <v>3715</v>
      </c>
      <c r="F584" s="122" t="s">
        <v>3716</v>
      </c>
      <c r="G584" s="122" t="s">
        <v>3717</v>
      </c>
      <c r="H584" s="122" t="s">
        <v>3718</v>
      </c>
      <c r="I584" s="122" t="s">
        <v>3719</v>
      </c>
      <c r="J584" s="122" t="s">
        <v>159</v>
      </c>
      <c r="K584" s="122">
        <v>2009</v>
      </c>
      <c r="L584" s="123">
        <v>39788</v>
      </c>
      <c r="M584" s="122" t="s">
        <v>2928</v>
      </c>
      <c r="N584" s="122" t="s">
        <v>116</v>
      </c>
      <c r="O584" s="122" t="s">
        <v>160</v>
      </c>
      <c r="P584" s="122" t="s">
        <v>279</v>
      </c>
      <c r="Q584" s="122" t="s">
        <v>117</v>
      </c>
      <c r="R584" s="122" t="s">
        <v>5321</v>
      </c>
      <c r="S584" s="124" t="s">
        <v>3720</v>
      </c>
    </row>
    <row r="585" spans="1:19" ht="14.25" customHeight="1" x14ac:dyDescent="0.3">
      <c r="A585" s="121">
        <v>581</v>
      </c>
      <c r="B585" s="122" t="s">
        <v>3721</v>
      </c>
      <c r="C585" s="122">
        <v>24768965</v>
      </c>
      <c r="D585" s="122" t="s">
        <v>110</v>
      </c>
      <c r="E585" s="122" t="s">
        <v>3722</v>
      </c>
      <c r="F585" s="122" t="s">
        <v>3723</v>
      </c>
      <c r="G585" s="122" t="s">
        <v>3724</v>
      </c>
      <c r="H585" s="122" t="s">
        <v>3725</v>
      </c>
      <c r="I585" s="122" t="s">
        <v>3726</v>
      </c>
      <c r="J585" s="122" t="s">
        <v>3727</v>
      </c>
      <c r="K585" s="122">
        <v>2014</v>
      </c>
      <c r="L585" s="123">
        <v>41758</v>
      </c>
      <c r="M585" s="122" t="s">
        <v>2928</v>
      </c>
      <c r="N585" s="122" t="s">
        <v>116</v>
      </c>
      <c r="O585" s="122" t="s">
        <v>117</v>
      </c>
      <c r="P585" s="122" t="s">
        <v>118</v>
      </c>
      <c r="Q585" s="122" t="s">
        <v>117</v>
      </c>
      <c r="R585" s="122" t="s">
        <v>118</v>
      </c>
      <c r="S585" s="124"/>
    </row>
    <row r="586" spans="1:19" ht="14.25" customHeight="1" x14ac:dyDescent="0.3">
      <c r="A586" s="121">
        <v>582</v>
      </c>
      <c r="B586" s="122" t="s">
        <v>3728</v>
      </c>
      <c r="C586" s="122">
        <v>20019191</v>
      </c>
      <c r="D586" s="122" t="s">
        <v>110</v>
      </c>
      <c r="E586" s="122" t="s">
        <v>3729</v>
      </c>
      <c r="F586" s="122" t="s">
        <v>3730</v>
      </c>
      <c r="G586" s="122" t="s">
        <v>3731</v>
      </c>
      <c r="H586" s="122" t="s">
        <v>3732</v>
      </c>
      <c r="I586" s="122" t="s">
        <v>3733</v>
      </c>
      <c r="J586" s="122" t="s">
        <v>3734</v>
      </c>
      <c r="K586" s="122">
        <v>2010</v>
      </c>
      <c r="L586" s="123">
        <v>40166</v>
      </c>
      <c r="M586" s="122" t="s">
        <v>2928</v>
      </c>
      <c r="N586" s="122" t="s">
        <v>116</v>
      </c>
      <c r="O586" s="122" t="s">
        <v>117</v>
      </c>
      <c r="P586" s="122" t="s">
        <v>118</v>
      </c>
      <c r="Q586" s="122" t="s">
        <v>117</v>
      </c>
      <c r="R586" s="122" t="s">
        <v>118</v>
      </c>
      <c r="S586" s="124"/>
    </row>
    <row r="587" spans="1:19" ht="14.25" customHeight="1" x14ac:dyDescent="0.3">
      <c r="A587" s="121">
        <v>583</v>
      </c>
      <c r="B587" s="122" t="s">
        <v>3735</v>
      </c>
      <c r="C587" s="122">
        <v>11882567</v>
      </c>
      <c r="D587" s="122" t="s">
        <v>110</v>
      </c>
      <c r="E587" s="122" t="s">
        <v>3736</v>
      </c>
      <c r="F587" s="122" t="s">
        <v>3737</v>
      </c>
      <c r="G587" s="122" t="s">
        <v>2487</v>
      </c>
      <c r="H587" s="122" t="s">
        <v>3738</v>
      </c>
      <c r="I587" s="122" t="s">
        <v>2489</v>
      </c>
      <c r="J587" s="122" t="s">
        <v>760</v>
      </c>
      <c r="K587" s="122">
        <v>2002</v>
      </c>
      <c r="L587" s="123">
        <v>37323</v>
      </c>
      <c r="M587" s="122" t="s">
        <v>2928</v>
      </c>
      <c r="N587" s="122" t="s">
        <v>116</v>
      </c>
      <c r="O587" s="122" t="s">
        <v>160</v>
      </c>
      <c r="P587" s="122" t="s">
        <v>279</v>
      </c>
      <c r="Q587" s="122" t="s">
        <v>117</v>
      </c>
      <c r="R587" s="122" t="s">
        <v>147</v>
      </c>
      <c r="S587" s="124"/>
    </row>
    <row r="588" spans="1:19" ht="14.25" customHeight="1" x14ac:dyDescent="0.3">
      <c r="A588" s="121">
        <v>584</v>
      </c>
      <c r="B588" s="122" t="s">
        <v>3739</v>
      </c>
      <c r="C588" s="122">
        <v>25389499</v>
      </c>
      <c r="D588" s="122" t="s">
        <v>110</v>
      </c>
      <c r="E588" s="122" t="s">
        <v>3740</v>
      </c>
      <c r="F588" s="122" t="s">
        <v>3741</v>
      </c>
      <c r="G588" s="122" t="s">
        <v>3742</v>
      </c>
      <c r="H588" s="122" t="s">
        <v>3743</v>
      </c>
      <c r="I588" s="122" t="s">
        <v>3744</v>
      </c>
      <c r="J588" s="122" t="s">
        <v>3745</v>
      </c>
      <c r="K588" s="122">
        <v>2014</v>
      </c>
      <c r="L588" s="123">
        <v>41956</v>
      </c>
      <c r="M588" s="122" t="s">
        <v>2928</v>
      </c>
      <c r="N588" s="122" t="s">
        <v>116</v>
      </c>
      <c r="O588" s="122" t="s">
        <v>160</v>
      </c>
      <c r="P588" s="122" t="s">
        <v>279</v>
      </c>
      <c r="Q588" s="122" t="s">
        <v>117</v>
      </c>
      <c r="R588" s="122" t="s">
        <v>279</v>
      </c>
      <c r="S588" s="124" t="s">
        <v>3746</v>
      </c>
    </row>
    <row r="589" spans="1:19" ht="14.25" customHeight="1" x14ac:dyDescent="0.3">
      <c r="A589" s="121">
        <v>585</v>
      </c>
      <c r="B589" s="122" t="s">
        <v>3747</v>
      </c>
      <c r="C589" s="122">
        <v>26553514</v>
      </c>
      <c r="D589" s="122" t="s">
        <v>110</v>
      </c>
      <c r="E589" s="122" t="s">
        <v>3748</v>
      </c>
      <c r="F589" s="122" t="s">
        <v>3749</v>
      </c>
      <c r="G589" s="122" t="s">
        <v>3750</v>
      </c>
      <c r="H589" s="122" t="s">
        <v>3751</v>
      </c>
      <c r="I589" s="122" t="s">
        <v>145</v>
      </c>
      <c r="J589" s="122" t="s">
        <v>3752</v>
      </c>
      <c r="K589" s="122">
        <v>2016</v>
      </c>
      <c r="L589" s="123">
        <v>42319</v>
      </c>
      <c r="M589" s="122" t="s">
        <v>2928</v>
      </c>
      <c r="N589" s="122" t="s">
        <v>392</v>
      </c>
      <c r="O589" s="122" t="s">
        <v>160</v>
      </c>
      <c r="P589" s="122" t="s">
        <v>279</v>
      </c>
      <c r="Q589" s="122" t="s">
        <v>117</v>
      </c>
      <c r="R589" s="122" t="s">
        <v>392</v>
      </c>
      <c r="S589" s="124"/>
    </row>
    <row r="590" spans="1:19" ht="14.25" customHeight="1" x14ac:dyDescent="0.3">
      <c r="A590" s="121">
        <v>586</v>
      </c>
      <c r="B590" s="122" t="s">
        <v>3753</v>
      </c>
      <c r="C590" s="122">
        <v>26314313</v>
      </c>
      <c r="D590" s="122" t="s">
        <v>110</v>
      </c>
      <c r="E590" s="122" t="s">
        <v>3754</v>
      </c>
      <c r="F590" s="122" t="s">
        <v>3755</v>
      </c>
      <c r="G590" s="122" t="s">
        <v>3756</v>
      </c>
      <c r="H590" s="122" t="s">
        <v>3757</v>
      </c>
      <c r="I590" s="122" t="s">
        <v>3758</v>
      </c>
      <c r="J590" s="122" t="s">
        <v>1168</v>
      </c>
      <c r="K590" s="122">
        <v>2015</v>
      </c>
      <c r="L590" s="123">
        <v>42245</v>
      </c>
      <c r="M590" s="122" t="s">
        <v>2928</v>
      </c>
      <c r="N590" s="122" t="s">
        <v>116</v>
      </c>
      <c r="O590" s="122" t="s">
        <v>117</v>
      </c>
      <c r="P590" s="122" t="s">
        <v>118</v>
      </c>
      <c r="Q590" s="122" t="s">
        <v>117</v>
      </c>
      <c r="R590" s="122" t="s">
        <v>118</v>
      </c>
      <c r="S590" s="124"/>
    </row>
    <row r="591" spans="1:19" ht="14.25" customHeight="1" x14ac:dyDescent="0.3">
      <c r="A591" s="121">
        <v>587</v>
      </c>
      <c r="B591" s="122" t="s">
        <v>3759</v>
      </c>
      <c r="C591" s="122">
        <v>31343404</v>
      </c>
      <c r="D591" s="122" t="s">
        <v>110</v>
      </c>
      <c r="E591" s="122" t="s">
        <v>3760</v>
      </c>
      <c r="F591" s="122" t="s">
        <v>3761</v>
      </c>
      <c r="G591" s="122" t="s">
        <v>3762</v>
      </c>
      <c r="H591" s="122" t="s">
        <v>3763</v>
      </c>
      <c r="I591" s="122" t="s">
        <v>3764</v>
      </c>
      <c r="J591" s="122" t="s">
        <v>3765</v>
      </c>
      <c r="K591" s="122">
        <v>2019</v>
      </c>
      <c r="L591" s="123">
        <v>43672</v>
      </c>
      <c r="M591" s="122" t="s">
        <v>2928</v>
      </c>
      <c r="N591" s="122" t="s">
        <v>116</v>
      </c>
      <c r="O591" s="122" t="s">
        <v>117</v>
      </c>
      <c r="P591" s="122" t="s">
        <v>118</v>
      </c>
      <c r="Q591" s="122" t="s">
        <v>117</v>
      </c>
      <c r="R591" s="122" t="s">
        <v>118</v>
      </c>
      <c r="S591" s="124"/>
    </row>
    <row r="592" spans="1:19" ht="14.25" customHeight="1" x14ac:dyDescent="0.3">
      <c r="A592" s="121">
        <v>588</v>
      </c>
      <c r="B592" s="122" t="s">
        <v>3766</v>
      </c>
      <c r="C592" s="122">
        <v>12411455</v>
      </c>
      <c r="D592" s="122" t="s">
        <v>110</v>
      </c>
      <c r="E592" s="122" t="s">
        <v>3767</v>
      </c>
      <c r="F592" s="122" t="s">
        <v>3768</v>
      </c>
      <c r="G592" s="122" t="s">
        <v>3769</v>
      </c>
      <c r="H592" s="122" t="s">
        <v>3770</v>
      </c>
      <c r="I592" s="122" t="s">
        <v>2578</v>
      </c>
      <c r="J592" s="122" t="s">
        <v>760</v>
      </c>
      <c r="K592" s="122">
        <v>2002</v>
      </c>
      <c r="L592" s="123">
        <v>37562</v>
      </c>
      <c r="M592" s="122" t="s">
        <v>2928</v>
      </c>
      <c r="N592" s="122" t="s">
        <v>116</v>
      </c>
      <c r="O592" s="122" t="s">
        <v>160</v>
      </c>
      <c r="P592" s="122" t="s">
        <v>279</v>
      </c>
      <c r="Q592" s="122" t="s">
        <v>117</v>
      </c>
      <c r="R592" s="122" t="s">
        <v>147</v>
      </c>
      <c r="S592" s="124"/>
    </row>
    <row r="593" spans="1:19" ht="14.25" customHeight="1" x14ac:dyDescent="0.3">
      <c r="A593" s="121">
        <v>589</v>
      </c>
      <c r="B593" s="122" t="s">
        <v>3771</v>
      </c>
      <c r="C593" s="122">
        <v>30804523</v>
      </c>
      <c r="D593" s="122" t="s">
        <v>110</v>
      </c>
      <c r="E593" s="122" t="s">
        <v>3772</v>
      </c>
      <c r="F593" s="122" t="s">
        <v>3773</v>
      </c>
      <c r="G593" s="122" t="s">
        <v>3774</v>
      </c>
      <c r="H593" s="122" t="s">
        <v>3775</v>
      </c>
      <c r="I593" s="122" t="s">
        <v>3776</v>
      </c>
      <c r="J593" s="122" t="s">
        <v>3752</v>
      </c>
      <c r="K593" s="122">
        <v>2019</v>
      </c>
      <c r="L593" s="123">
        <v>43523</v>
      </c>
      <c r="M593" s="122" t="s">
        <v>2928</v>
      </c>
      <c r="N593" s="122" t="s">
        <v>392</v>
      </c>
      <c r="O593" s="122" t="s">
        <v>160</v>
      </c>
      <c r="P593" s="122" t="s">
        <v>279</v>
      </c>
      <c r="Q593" s="122" t="s">
        <v>117</v>
      </c>
      <c r="R593" s="122" t="s">
        <v>392</v>
      </c>
      <c r="S593" s="124"/>
    </row>
    <row r="594" spans="1:19" ht="14.25" customHeight="1" x14ac:dyDescent="0.3">
      <c r="A594" s="121">
        <v>590</v>
      </c>
      <c r="B594" s="122" t="s">
        <v>3777</v>
      </c>
      <c r="C594" s="122">
        <v>24128935</v>
      </c>
      <c r="D594" s="122" t="s">
        <v>110</v>
      </c>
      <c r="E594" s="122" t="s">
        <v>3778</v>
      </c>
      <c r="F594" s="122" t="s">
        <v>3779</v>
      </c>
      <c r="G594" s="122" t="s">
        <v>3780</v>
      </c>
      <c r="H594" s="122" t="s">
        <v>3781</v>
      </c>
      <c r="I594" s="122" t="s">
        <v>884</v>
      </c>
      <c r="J594" s="122" t="s">
        <v>3782</v>
      </c>
      <c r="K594" s="122">
        <v>2013</v>
      </c>
      <c r="L594" s="123">
        <v>41564</v>
      </c>
      <c r="M594" s="122" t="s">
        <v>2928</v>
      </c>
      <c r="N594" s="122" t="s">
        <v>116</v>
      </c>
      <c r="O594" s="122" t="s">
        <v>117</v>
      </c>
      <c r="P594" s="122" t="s">
        <v>118</v>
      </c>
      <c r="Q594" s="122" t="s">
        <v>117</v>
      </c>
      <c r="R594" s="122" t="s">
        <v>118</v>
      </c>
      <c r="S594" s="124"/>
    </row>
    <row r="595" spans="1:19" ht="14.25" customHeight="1" x14ac:dyDescent="0.3">
      <c r="A595" s="121">
        <v>591</v>
      </c>
      <c r="B595" s="122" t="s">
        <v>3783</v>
      </c>
      <c r="C595" s="122">
        <v>21544599</v>
      </c>
      <c r="D595" s="122" t="s">
        <v>110</v>
      </c>
      <c r="E595" s="122" t="s">
        <v>3784</v>
      </c>
      <c r="F595" s="122" t="s">
        <v>3785</v>
      </c>
      <c r="G595" s="122" t="s">
        <v>3786</v>
      </c>
      <c r="H595" s="122" t="s">
        <v>3787</v>
      </c>
      <c r="I595" s="122" t="s">
        <v>3788</v>
      </c>
      <c r="J595" s="122" t="s">
        <v>3789</v>
      </c>
      <c r="K595" s="122">
        <v>2011</v>
      </c>
      <c r="L595" s="123">
        <v>40669</v>
      </c>
      <c r="M595" s="122" t="s">
        <v>2928</v>
      </c>
      <c r="N595" s="122" t="s">
        <v>116</v>
      </c>
      <c r="O595" s="122" t="s">
        <v>117</v>
      </c>
      <c r="P595" s="122" t="s">
        <v>118</v>
      </c>
      <c r="Q595" s="122" t="s">
        <v>117</v>
      </c>
      <c r="R595" s="122" t="s">
        <v>118</v>
      </c>
      <c r="S595" s="124"/>
    </row>
    <row r="596" spans="1:19" ht="14.25" customHeight="1" x14ac:dyDescent="0.3">
      <c r="A596" s="121">
        <v>592</v>
      </c>
      <c r="B596" s="122" t="s">
        <v>3790</v>
      </c>
      <c r="C596" s="122">
        <v>29343252</v>
      </c>
      <c r="D596" s="122" t="s">
        <v>110</v>
      </c>
      <c r="E596" s="122" t="s">
        <v>3791</v>
      </c>
      <c r="F596" s="122" t="s">
        <v>3792</v>
      </c>
      <c r="G596" s="122" t="s">
        <v>3793</v>
      </c>
      <c r="H596" s="122" t="s">
        <v>3794</v>
      </c>
      <c r="I596" s="122" t="s">
        <v>3795</v>
      </c>
      <c r="J596" s="122" t="s">
        <v>198</v>
      </c>
      <c r="K596" s="122">
        <v>2018</v>
      </c>
      <c r="L596" s="123">
        <v>43119</v>
      </c>
      <c r="M596" s="122" t="s">
        <v>2928</v>
      </c>
      <c r="N596" s="122" t="s">
        <v>116</v>
      </c>
      <c r="O596" s="122" t="s">
        <v>160</v>
      </c>
      <c r="P596" s="122" t="s">
        <v>183</v>
      </c>
      <c r="Q596" s="122" t="s">
        <v>117</v>
      </c>
      <c r="R596" s="122" t="s">
        <v>5321</v>
      </c>
      <c r="S596" s="124" t="s">
        <v>3796</v>
      </c>
    </row>
    <row r="597" spans="1:19" ht="14.25" customHeight="1" x14ac:dyDescent="0.3">
      <c r="A597" s="121">
        <v>593</v>
      </c>
      <c r="B597" s="122" t="s">
        <v>3797</v>
      </c>
      <c r="C597" s="122">
        <v>31640709</v>
      </c>
      <c r="D597" s="122" t="s">
        <v>110</v>
      </c>
      <c r="E597" s="122" t="s">
        <v>3798</v>
      </c>
      <c r="F597" s="122" t="s">
        <v>3799</v>
      </c>
      <c r="G597" s="122" t="s">
        <v>3800</v>
      </c>
      <c r="H597" s="122" t="s">
        <v>3801</v>
      </c>
      <c r="I597" s="122" t="s">
        <v>745</v>
      </c>
      <c r="J597" s="122" t="s">
        <v>198</v>
      </c>
      <c r="K597" s="122">
        <v>2019</v>
      </c>
      <c r="L597" s="123">
        <v>43762</v>
      </c>
      <c r="M597" s="122" t="s">
        <v>2928</v>
      </c>
      <c r="N597" s="122" t="s">
        <v>116</v>
      </c>
      <c r="O597" s="122" t="s">
        <v>160</v>
      </c>
      <c r="P597" s="122" t="s">
        <v>279</v>
      </c>
      <c r="Q597" s="122" t="s">
        <v>117</v>
      </c>
      <c r="R597" s="122" t="s">
        <v>279</v>
      </c>
      <c r="S597" s="124" t="s">
        <v>3802</v>
      </c>
    </row>
    <row r="598" spans="1:19" ht="14.25" customHeight="1" x14ac:dyDescent="0.3">
      <c r="A598" s="121">
        <v>594</v>
      </c>
      <c r="B598" s="122" t="s">
        <v>3803</v>
      </c>
      <c r="C598" s="122">
        <v>25101718</v>
      </c>
      <c r="D598" s="122" t="s">
        <v>110</v>
      </c>
      <c r="E598" s="122" t="s">
        <v>3804</v>
      </c>
      <c r="F598" s="122" t="s">
        <v>3805</v>
      </c>
      <c r="G598" s="122" t="s">
        <v>3806</v>
      </c>
      <c r="H598" s="122" t="s">
        <v>3807</v>
      </c>
      <c r="I598" s="122" t="s">
        <v>3808</v>
      </c>
      <c r="J598" s="122" t="s">
        <v>3809</v>
      </c>
      <c r="K598" s="122">
        <v>2015</v>
      </c>
      <c r="L598" s="123">
        <v>41859</v>
      </c>
      <c r="M598" s="122" t="s">
        <v>2928</v>
      </c>
      <c r="N598" s="122" t="s">
        <v>116</v>
      </c>
      <c r="O598" s="122" t="s">
        <v>117</v>
      </c>
      <c r="P598" s="122" t="s">
        <v>118</v>
      </c>
      <c r="Q598" s="122" t="s">
        <v>117</v>
      </c>
      <c r="R598" s="122" t="s">
        <v>118</v>
      </c>
      <c r="S598" s="124"/>
    </row>
    <row r="599" spans="1:19" ht="14.25" customHeight="1" x14ac:dyDescent="0.3">
      <c r="A599" s="121">
        <v>595</v>
      </c>
      <c r="B599" s="122" t="s">
        <v>3810</v>
      </c>
      <c r="C599" s="122">
        <v>31165727</v>
      </c>
      <c r="D599" s="122" t="s">
        <v>110</v>
      </c>
      <c r="E599" s="122" t="s">
        <v>3811</v>
      </c>
      <c r="F599" s="122" t="s">
        <v>3812</v>
      </c>
      <c r="G599" s="122" t="s">
        <v>3813</v>
      </c>
      <c r="H599" s="122" t="s">
        <v>3814</v>
      </c>
      <c r="I599" s="122" t="s">
        <v>3815</v>
      </c>
      <c r="J599" s="122" t="s">
        <v>951</v>
      </c>
      <c r="K599" s="122">
        <v>2019</v>
      </c>
      <c r="L599" s="123">
        <v>43622</v>
      </c>
      <c r="M599" s="122" t="s">
        <v>2928</v>
      </c>
      <c r="N599" s="122" t="s">
        <v>116</v>
      </c>
      <c r="O599" s="122" t="s">
        <v>117</v>
      </c>
      <c r="P599" s="122" t="s">
        <v>118</v>
      </c>
      <c r="Q599" s="122" t="s">
        <v>117</v>
      </c>
      <c r="R599" s="122" t="s">
        <v>118</v>
      </c>
      <c r="S599" s="124"/>
    </row>
    <row r="600" spans="1:19" ht="14.25" customHeight="1" x14ac:dyDescent="0.3">
      <c r="A600" s="121">
        <v>596</v>
      </c>
      <c r="B600" s="122" t="s">
        <v>3816</v>
      </c>
      <c r="C600" s="122">
        <v>23107108</v>
      </c>
      <c r="D600" s="122" t="s">
        <v>110</v>
      </c>
      <c r="E600" s="122" t="s">
        <v>3817</v>
      </c>
      <c r="F600" s="122" t="s">
        <v>3818</v>
      </c>
      <c r="G600" s="122" t="s">
        <v>3819</v>
      </c>
      <c r="H600" s="122" t="s">
        <v>3820</v>
      </c>
      <c r="I600" s="122" t="s">
        <v>3821</v>
      </c>
      <c r="J600" s="122" t="s">
        <v>2735</v>
      </c>
      <c r="K600" s="122">
        <v>2012</v>
      </c>
      <c r="L600" s="123">
        <v>41213</v>
      </c>
      <c r="M600" s="122" t="s">
        <v>2928</v>
      </c>
      <c r="N600" s="122" t="s">
        <v>116</v>
      </c>
      <c r="O600" s="122" t="s">
        <v>117</v>
      </c>
      <c r="P600" s="122" t="s">
        <v>118</v>
      </c>
      <c r="Q600" s="122" t="s">
        <v>117</v>
      </c>
      <c r="R600" s="122" t="s">
        <v>118</v>
      </c>
      <c r="S600" s="124"/>
    </row>
    <row r="601" spans="1:19" ht="14.25" customHeight="1" x14ac:dyDescent="0.3">
      <c r="A601" s="121">
        <v>597</v>
      </c>
      <c r="B601" s="122" t="s">
        <v>3822</v>
      </c>
      <c r="C601" s="122">
        <v>24065528</v>
      </c>
      <c r="D601" s="122" t="s">
        <v>110</v>
      </c>
      <c r="E601" s="122" t="s">
        <v>3823</v>
      </c>
      <c r="F601" s="122" t="s">
        <v>3824</v>
      </c>
      <c r="G601" s="122" t="s">
        <v>3825</v>
      </c>
      <c r="H601" s="122" t="s">
        <v>3826</v>
      </c>
      <c r="I601" s="122" t="s">
        <v>3827</v>
      </c>
      <c r="J601" s="122" t="s">
        <v>562</v>
      </c>
      <c r="K601" s="122">
        <v>2013</v>
      </c>
      <c r="L601" s="123">
        <v>41543</v>
      </c>
      <c r="M601" s="122" t="s">
        <v>2928</v>
      </c>
      <c r="N601" s="122" t="s">
        <v>116</v>
      </c>
      <c r="O601" s="122" t="s">
        <v>117</v>
      </c>
      <c r="P601" s="122" t="s">
        <v>118</v>
      </c>
      <c r="Q601" s="122" t="s">
        <v>117</v>
      </c>
      <c r="R601" s="122" t="s">
        <v>118</v>
      </c>
      <c r="S601" s="124"/>
    </row>
    <row r="602" spans="1:19" ht="14.25" customHeight="1" x14ac:dyDescent="0.3">
      <c r="A602" s="121">
        <v>598</v>
      </c>
      <c r="B602" s="122" t="s">
        <v>3828</v>
      </c>
      <c r="C602" s="122">
        <v>22325160</v>
      </c>
      <c r="D602" s="122" t="s">
        <v>110</v>
      </c>
      <c r="E602" s="122" t="s">
        <v>3829</v>
      </c>
      <c r="F602" s="122" t="s">
        <v>3830</v>
      </c>
      <c r="G602" s="122" t="s">
        <v>3831</v>
      </c>
      <c r="H602" s="122" t="s">
        <v>3832</v>
      </c>
      <c r="I602" s="122" t="s">
        <v>3833</v>
      </c>
      <c r="J602" s="122" t="s">
        <v>254</v>
      </c>
      <c r="K602" s="122">
        <v>2012</v>
      </c>
      <c r="L602" s="123">
        <v>40953</v>
      </c>
      <c r="M602" s="122" t="s">
        <v>2928</v>
      </c>
      <c r="N602" s="122" t="s">
        <v>116</v>
      </c>
      <c r="O602" s="122" t="s">
        <v>117</v>
      </c>
      <c r="P602" s="122" t="s">
        <v>118</v>
      </c>
      <c r="Q602" s="122" t="s">
        <v>117</v>
      </c>
      <c r="R602" s="122" t="s">
        <v>118</v>
      </c>
      <c r="S602" s="124"/>
    </row>
    <row r="603" spans="1:19" ht="14.25" customHeight="1" x14ac:dyDescent="0.3">
      <c r="A603" s="121">
        <v>599</v>
      </c>
      <c r="B603" s="122" t="s">
        <v>3834</v>
      </c>
      <c r="C603" s="122">
        <v>29242368</v>
      </c>
      <c r="D603" s="122" t="s">
        <v>110</v>
      </c>
      <c r="E603" s="122" t="s">
        <v>3835</v>
      </c>
      <c r="F603" s="122" t="s">
        <v>3836</v>
      </c>
      <c r="G603" s="122" t="s">
        <v>3837</v>
      </c>
      <c r="H603" s="122" t="s">
        <v>3838</v>
      </c>
      <c r="I603" s="122" t="s">
        <v>3839</v>
      </c>
      <c r="J603" s="122" t="s">
        <v>3840</v>
      </c>
      <c r="K603" s="122">
        <v>2018</v>
      </c>
      <c r="L603" s="123">
        <v>43085</v>
      </c>
      <c r="M603" s="122" t="s">
        <v>2928</v>
      </c>
      <c r="N603" s="122" t="s">
        <v>116</v>
      </c>
      <c r="O603" s="122" t="s">
        <v>117</v>
      </c>
      <c r="P603" s="122" t="s">
        <v>118</v>
      </c>
      <c r="Q603" s="122" t="s">
        <v>117</v>
      </c>
      <c r="R603" s="122" t="s">
        <v>118</v>
      </c>
      <c r="S603" s="124"/>
    </row>
    <row r="604" spans="1:19" ht="14.25" customHeight="1" x14ac:dyDescent="0.3">
      <c r="A604" s="121">
        <v>600</v>
      </c>
      <c r="B604" s="122" t="s">
        <v>3841</v>
      </c>
      <c r="C604" s="122">
        <v>16138910</v>
      </c>
      <c r="D604" s="122" t="s">
        <v>110</v>
      </c>
      <c r="E604" s="122" t="s">
        <v>3842</v>
      </c>
      <c r="F604" s="122" t="s">
        <v>3843</v>
      </c>
      <c r="G604" s="122" t="s">
        <v>3844</v>
      </c>
      <c r="H604" s="122" t="s">
        <v>3845</v>
      </c>
      <c r="I604" s="122" t="s">
        <v>3846</v>
      </c>
      <c r="J604" s="122" t="s">
        <v>1658</v>
      </c>
      <c r="K604" s="122">
        <v>2005</v>
      </c>
      <c r="L604" s="123">
        <v>38601</v>
      </c>
      <c r="M604" s="122" t="s">
        <v>2928</v>
      </c>
      <c r="N604" s="122" t="s">
        <v>116</v>
      </c>
      <c r="O604" s="122" t="s">
        <v>117</v>
      </c>
      <c r="P604" s="122" t="s">
        <v>118</v>
      </c>
      <c r="Q604" s="122" t="s">
        <v>117</v>
      </c>
      <c r="R604" s="122" t="s">
        <v>118</v>
      </c>
      <c r="S604" s="124"/>
    </row>
    <row r="605" spans="1:19" ht="14.25" customHeight="1" x14ac:dyDescent="0.3">
      <c r="A605" s="121">
        <v>601</v>
      </c>
      <c r="B605" s="122" t="s">
        <v>3847</v>
      </c>
      <c r="C605" s="122">
        <v>21248228</v>
      </c>
      <c r="D605" s="122" t="s">
        <v>110</v>
      </c>
      <c r="E605" s="122" t="s">
        <v>3848</v>
      </c>
      <c r="F605" s="122" t="s">
        <v>3849</v>
      </c>
      <c r="G605" s="122" t="s">
        <v>3850</v>
      </c>
      <c r="H605" s="122" t="s">
        <v>3851</v>
      </c>
      <c r="I605" s="122" t="s">
        <v>3852</v>
      </c>
      <c r="J605" s="122" t="s">
        <v>847</v>
      </c>
      <c r="K605" s="122">
        <v>2011</v>
      </c>
      <c r="L605" s="123">
        <v>40564</v>
      </c>
      <c r="M605" s="122" t="s">
        <v>2928</v>
      </c>
      <c r="N605" s="122" t="s">
        <v>116</v>
      </c>
      <c r="O605" s="122" t="s">
        <v>117</v>
      </c>
      <c r="P605" s="122" t="s">
        <v>118</v>
      </c>
      <c r="Q605" s="122" t="s">
        <v>117</v>
      </c>
      <c r="R605" s="122" t="s">
        <v>118</v>
      </c>
      <c r="S605" s="124"/>
    </row>
    <row r="606" spans="1:19" ht="14.25" customHeight="1" x14ac:dyDescent="0.3">
      <c r="A606" s="121">
        <v>602</v>
      </c>
      <c r="B606" s="122" t="s">
        <v>3853</v>
      </c>
      <c r="C606" s="122">
        <v>29349278</v>
      </c>
      <c r="D606" s="122" t="s">
        <v>110</v>
      </c>
      <c r="E606" s="122" t="s">
        <v>3854</v>
      </c>
      <c r="F606" s="122" t="s">
        <v>3855</v>
      </c>
      <c r="G606" s="122" t="s">
        <v>3856</v>
      </c>
      <c r="H606" s="122" t="s">
        <v>3857</v>
      </c>
      <c r="I606" s="122" t="s">
        <v>3858</v>
      </c>
      <c r="J606" s="122" t="s">
        <v>3859</v>
      </c>
      <c r="K606" s="122">
        <v>2017</v>
      </c>
      <c r="L606" s="123">
        <v>43120</v>
      </c>
      <c r="M606" s="122" t="s">
        <v>2928</v>
      </c>
      <c r="N606" s="122" t="s">
        <v>116</v>
      </c>
      <c r="O606" s="122" t="s">
        <v>117</v>
      </c>
      <c r="P606" s="122" t="s">
        <v>118</v>
      </c>
      <c r="Q606" s="122" t="s">
        <v>117</v>
      </c>
      <c r="R606" s="122" t="s">
        <v>118</v>
      </c>
      <c r="S606" s="124"/>
    </row>
    <row r="607" spans="1:19" ht="14.25" customHeight="1" x14ac:dyDescent="0.3">
      <c r="A607" s="121">
        <v>603</v>
      </c>
      <c r="B607" s="122" t="s">
        <v>3860</v>
      </c>
      <c r="C607" s="122">
        <v>26483834</v>
      </c>
      <c r="D607" s="122" t="s">
        <v>110</v>
      </c>
      <c r="E607" s="122" t="s">
        <v>3861</v>
      </c>
      <c r="F607" s="122" t="s">
        <v>3862</v>
      </c>
      <c r="G607" s="122" t="s">
        <v>3863</v>
      </c>
      <c r="H607" s="122" t="s">
        <v>3864</v>
      </c>
      <c r="I607" s="122" t="s">
        <v>3865</v>
      </c>
      <c r="J607" s="122" t="s">
        <v>293</v>
      </c>
      <c r="K607" s="122">
        <v>2015</v>
      </c>
      <c r="L607" s="123">
        <v>42298</v>
      </c>
      <c r="M607" s="122" t="s">
        <v>2928</v>
      </c>
      <c r="N607" s="122" t="s">
        <v>116</v>
      </c>
      <c r="O607" s="122" t="s">
        <v>117</v>
      </c>
      <c r="P607" s="122" t="s">
        <v>118</v>
      </c>
      <c r="Q607" s="122" t="s">
        <v>117</v>
      </c>
      <c r="R607" s="122" t="s">
        <v>118</v>
      </c>
      <c r="S607" s="124"/>
    </row>
    <row r="608" spans="1:19" ht="14.25" customHeight="1" x14ac:dyDescent="0.3">
      <c r="A608" s="121">
        <v>604</v>
      </c>
      <c r="B608" s="122" t="s">
        <v>3866</v>
      </c>
      <c r="C608" s="122">
        <v>11590548</v>
      </c>
      <c r="D608" s="122" t="s">
        <v>110</v>
      </c>
      <c r="E608" s="122" t="s">
        <v>3867</v>
      </c>
      <c r="F608" s="122" t="s">
        <v>3868</v>
      </c>
      <c r="G608" s="122" t="s">
        <v>3869</v>
      </c>
      <c r="H608" s="122" t="s">
        <v>3870</v>
      </c>
      <c r="I608" s="122" t="s">
        <v>2644</v>
      </c>
      <c r="J608" s="122" t="s">
        <v>254</v>
      </c>
      <c r="K608" s="122">
        <v>2001</v>
      </c>
      <c r="L608" s="123">
        <v>37173</v>
      </c>
      <c r="M608" s="122" t="s">
        <v>2928</v>
      </c>
      <c r="N608" s="122" t="s">
        <v>116</v>
      </c>
      <c r="O608" s="122" t="s">
        <v>117</v>
      </c>
      <c r="P608" s="122" t="s">
        <v>118</v>
      </c>
      <c r="Q608" s="122" t="s">
        <v>117</v>
      </c>
      <c r="R608" s="122" t="s">
        <v>118</v>
      </c>
      <c r="S608" s="124"/>
    </row>
    <row r="609" spans="1:19" ht="14.25" customHeight="1" x14ac:dyDescent="0.3">
      <c r="A609" s="121">
        <v>605</v>
      </c>
      <c r="B609" s="122" t="s">
        <v>3871</v>
      </c>
      <c r="C609" s="122">
        <v>16301214</v>
      </c>
      <c r="D609" s="122" t="s">
        <v>110</v>
      </c>
      <c r="E609" s="122" t="s">
        <v>3872</v>
      </c>
      <c r="F609" s="122" t="s">
        <v>5466</v>
      </c>
      <c r="G609" s="122" t="s">
        <v>3873</v>
      </c>
      <c r="H609" s="122" t="s">
        <v>3874</v>
      </c>
      <c r="I609" s="122" t="s">
        <v>3875</v>
      </c>
      <c r="J609" s="122" t="s">
        <v>177</v>
      </c>
      <c r="K609" s="122">
        <v>2005</v>
      </c>
      <c r="L609" s="123">
        <v>38679</v>
      </c>
      <c r="M609" s="122" t="s">
        <v>2928</v>
      </c>
      <c r="N609" s="122" t="s">
        <v>116</v>
      </c>
      <c r="O609" s="122" t="s">
        <v>117</v>
      </c>
      <c r="P609" s="122" t="s">
        <v>118</v>
      </c>
      <c r="Q609" s="122" t="s">
        <v>117</v>
      </c>
      <c r="R609" s="122" t="s">
        <v>118</v>
      </c>
      <c r="S609" s="124"/>
    </row>
    <row r="610" spans="1:19" ht="14.25" customHeight="1" x14ac:dyDescent="0.3">
      <c r="A610" s="121">
        <v>606</v>
      </c>
      <c r="B610" s="122" t="s">
        <v>3876</v>
      </c>
      <c r="C610" s="122">
        <v>20347643</v>
      </c>
      <c r="D610" s="122" t="s">
        <v>110</v>
      </c>
      <c r="E610" s="122" t="s">
        <v>3877</v>
      </c>
      <c r="F610" s="122" t="s">
        <v>3878</v>
      </c>
      <c r="G610" s="122" t="s">
        <v>3879</v>
      </c>
      <c r="H610" s="122" t="s">
        <v>3880</v>
      </c>
      <c r="I610" s="122" t="s">
        <v>1936</v>
      </c>
      <c r="J610" s="122" t="s">
        <v>2318</v>
      </c>
      <c r="K610" s="122">
        <v>2010</v>
      </c>
      <c r="L610" s="123">
        <v>40267</v>
      </c>
      <c r="M610" s="122" t="s">
        <v>2928</v>
      </c>
      <c r="N610" s="122" t="s">
        <v>116</v>
      </c>
      <c r="O610" s="122" t="s">
        <v>117</v>
      </c>
      <c r="P610" s="122" t="s">
        <v>118</v>
      </c>
      <c r="Q610" s="122" t="s">
        <v>117</v>
      </c>
      <c r="R610" s="122" t="s">
        <v>118</v>
      </c>
      <c r="S610" s="124"/>
    </row>
    <row r="611" spans="1:19" ht="14.25" customHeight="1" x14ac:dyDescent="0.3">
      <c r="A611" s="121">
        <v>607</v>
      </c>
      <c r="B611" s="122" t="s">
        <v>3881</v>
      </c>
      <c r="C611" s="122">
        <v>17418689</v>
      </c>
      <c r="D611" s="122" t="s">
        <v>110</v>
      </c>
      <c r="E611" s="122" t="s">
        <v>3882</v>
      </c>
      <c r="F611" s="122" t="s">
        <v>3883</v>
      </c>
      <c r="G611" s="122" t="s">
        <v>3884</v>
      </c>
      <c r="H611" s="122" t="s">
        <v>3885</v>
      </c>
      <c r="I611" s="122" t="s">
        <v>1107</v>
      </c>
      <c r="J611" s="122" t="s">
        <v>2318</v>
      </c>
      <c r="K611" s="122">
        <v>2007</v>
      </c>
      <c r="L611" s="123">
        <v>39182</v>
      </c>
      <c r="M611" s="122" t="s">
        <v>2928</v>
      </c>
      <c r="N611" s="122" t="s">
        <v>116</v>
      </c>
      <c r="O611" s="122" t="s">
        <v>117</v>
      </c>
      <c r="P611" s="122" t="s">
        <v>118</v>
      </c>
      <c r="Q611" s="122" t="s">
        <v>117</v>
      </c>
      <c r="R611" s="122" t="s">
        <v>118</v>
      </c>
      <c r="S611" s="124"/>
    </row>
    <row r="612" spans="1:19" ht="14.25" customHeight="1" x14ac:dyDescent="0.3">
      <c r="A612" s="121">
        <v>608</v>
      </c>
      <c r="B612" s="122" t="s">
        <v>3886</v>
      </c>
      <c r="C612" s="122">
        <v>30796011</v>
      </c>
      <c r="D612" s="122" t="s">
        <v>110</v>
      </c>
      <c r="E612" s="122" t="s">
        <v>3887</v>
      </c>
      <c r="F612" s="122" t="s">
        <v>3888</v>
      </c>
      <c r="G612" s="122" t="s">
        <v>3889</v>
      </c>
      <c r="H612" s="122" t="s">
        <v>3890</v>
      </c>
      <c r="I612" s="122" t="s">
        <v>3891</v>
      </c>
      <c r="J612" s="122" t="s">
        <v>3892</v>
      </c>
      <c r="K612" s="122">
        <v>2019</v>
      </c>
      <c r="L612" s="123">
        <v>43520</v>
      </c>
      <c r="M612" s="122" t="s">
        <v>2928</v>
      </c>
      <c r="N612" s="122" t="s">
        <v>116</v>
      </c>
      <c r="O612" s="122" t="s">
        <v>117</v>
      </c>
      <c r="P612" s="122" t="s">
        <v>118</v>
      </c>
      <c r="Q612" s="122" t="s">
        <v>117</v>
      </c>
      <c r="R612" s="122" t="s">
        <v>118</v>
      </c>
      <c r="S612" s="124"/>
    </row>
    <row r="613" spans="1:19" ht="14.25" customHeight="1" x14ac:dyDescent="0.3">
      <c r="A613" s="121">
        <v>609</v>
      </c>
      <c r="B613" s="122" t="s">
        <v>3893</v>
      </c>
      <c r="C613" s="122">
        <v>29149250</v>
      </c>
      <c r="D613" s="122" t="s">
        <v>110</v>
      </c>
      <c r="E613" s="122" t="s">
        <v>3894</v>
      </c>
      <c r="F613" s="122" t="s">
        <v>3895</v>
      </c>
      <c r="G613" s="122" t="s">
        <v>3896</v>
      </c>
      <c r="H613" s="122" t="s">
        <v>3897</v>
      </c>
      <c r="I613" s="122" t="s">
        <v>3898</v>
      </c>
      <c r="J613" s="122" t="s">
        <v>2340</v>
      </c>
      <c r="K613" s="122">
        <v>2017</v>
      </c>
      <c r="L613" s="123">
        <v>43057</v>
      </c>
      <c r="M613" s="122" t="s">
        <v>2928</v>
      </c>
      <c r="N613" s="122" t="s">
        <v>116</v>
      </c>
      <c r="O613" s="122" t="s">
        <v>117</v>
      </c>
      <c r="P613" s="122" t="s">
        <v>118</v>
      </c>
      <c r="Q613" s="122" t="s">
        <v>117</v>
      </c>
      <c r="R613" s="122" t="s">
        <v>118</v>
      </c>
      <c r="S613" s="124"/>
    </row>
    <row r="614" spans="1:19" ht="14.25" customHeight="1" x14ac:dyDescent="0.3">
      <c r="A614" s="121">
        <v>610</v>
      </c>
      <c r="B614" s="122" t="s">
        <v>3899</v>
      </c>
      <c r="C614" s="122">
        <v>25916590</v>
      </c>
      <c r="D614" s="122" t="s">
        <v>110</v>
      </c>
      <c r="E614" s="122" t="s">
        <v>3900</v>
      </c>
      <c r="F614" s="122" t="s">
        <v>3901</v>
      </c>
      <c r="G614" s="122" t="s">
        <v>3902</v>
      </c>
      <c r="H614" s="122" t="s">
        <v>3903</v>
      </c>
      <c r="I614" s="122" t="s">
        <v>3904</v>
      </c>
      <c r="J614" s="122" t="s">
        <v>2750</v>
      </c>
      <c r="K614" s="122">
        <v>2015</v>
      </c>
      <c r="L614" s="123">
        <v>42123</v>
      </c>
      <c r="M614" s="122" t="s">
        <v>2928</v>
      </c>
      <c r="N614" s="122" t="s">
        <v>116</v>
      </c>
      <c r="O614" s="122" t="s">
        <v>117</v>
      </c>
      <c r="P614" s="122" t="s">
        <v>118</v>
      </c>
      <c r="Q614" s="122" t="s">
        <v>117</v>
      </c>
      <c r="R614" s="122" t="s">
        <v>118</v>
      </c>
      <c r="S614" s="124"/>
    </row>
    <row r="615" spans="1:19" ht="14.25" customHeight="1" x14ac:dyDescent="0.3">
      <c r="A615" s="121">
        <v>611</v>
      </c>
      <c r="B615" s="122" t="s">
        <v>3905</v>
      </c>
      <c r="C615" s="122">
        <v>24622110</v>
      </c>
      <c r="D615" s="122" t="s">
        <v>110</v>
      </c>
      <c r="E615" s="122" t="s">
        <v>3906</v>
      </c>
      <c r="F615" s="122" t="s">
        <v>3907</v>
      </c>
      <c r="G615" s="122" t="s">
        <v>3908</v>
      </c>
      <c r="H615" s="122" t="s">
        <v>3909</v>
      </c>
      <c r="I615" s="122" t="s">
        <v>3910</v>
      </c>
      <c r="J615" s="122" t="s">
        <v>140</v>
      </c>
      <c r="K615" s="122">
        <v>2014</v>
      </c>
      <c r="L615" s="123">
        <v>41712</v>
      </c>
      <c r="M615" s="122" t="s">
        <v>2928</v>
      </c>
      <c r="N615" s="122" t="s">
        <v>116</v>
      </c>
      <c r="O615" s="122" t="s">
        <v>117</v>
      </c>
      <c r="P615" s="122" t="s">
        <v>118</v>
      </c>
      <c r="Q615" s="122" t="s">
        <v>117</v>
      </c>
      <c r="R615" s="122" t="s">
        <v>118</v>
      </c>
      <c r="S615" s="124"/>
    </row>
    <row r="616" spans="1:19" ht="14.25" customHeight="1" x14ac:dyDescent="0.3">
      <c r="A616" s="121">
        <v>612</v>
      </c>
      <c r="B616" s="122" t="s">
        <v>3911</v>
      </c>
      <c r="C616" s="122">
        <v>27918534</v>
      </c>
      <c r="D616" s="122" t="s">
        <v>110</v>
      </c>
      <c r="E616" s="122" t="s">
        <v>3912</v>
      </c>
      <c r="F616" s="122" t="s">
        <v>5467</v>
      </c>
      <c r="G616" s="122" t="s">
        <v>3913</v>
      </c>
      <c r="H616" s="122" t="s">
        <v>3914</v>
      </c>
      <c r="I616" s="122" t="s">
        <v>3915</v>
      </c>
      <c r="J616" s="122" t="s">
        <v>126</v>
      </c>
      <c r="K616" s="122">
        <v>2017</v>
      </c>
      <c r="L616" s="123">
        <v>42710</v>
      </c>
      <c r="M616" s="122" t="s">
        <v>2928</v>
      </c>
      <c r="N616" s="122" t="s">
        <v>116</v>
      </c>
      <c r="O616" s="122" t="s">
        <v>117</v>
      </c>
      <c r="P616" s="122" t="s">
        <v>118</v>
      </c>
      <c r="Q616" s="122" t="s">
        <v>117</v>
      </c>
      <c r="R616" s="122" t="s">
        <v>118</v>
      </c>
      <c r="S616" s="124"/>
    </row>
    <row r="617" spans="1:19" ht="14.25" customHeight="1" x14ac:dyDescent="0.3">
      <c r="A617" s="121">
        <v>613</v>
      </c>
      <c r="B617" s="122" t="s">
        <v>3916</v>
      </c>
      <c r="C617" s="122">
        <v>21233811</v>
      </c>
      <c r="D617" s="122" t="s">
        <v>110</v>
      </c>
      <c r="E617" s="122" t="s">
        <v>3917</v>
      </c>
      <c r="F617" s="122" t="s">
        <v>3918</v>
      </c>
      <c r="G617" s="122" t="s">
        <v>3919</v>
      </c>
      <c r="H617" s="122" t="s">
        <v>3920</v>
      </c>
      <c r="I617" s="122" t="s">
        <v>3921</v>
      </c>
      <c r="J617" s="122" t="s">
        <v>638</v>
      </c>
      <c r="K617" s="122">
        <v>2011</v>
      </c>
      <c r="L617" s="123">
        <v>40558</v>
      </c>
      <c r="M617" s="122" t="s">
        <v>2928</v>
      </c>
      <c r="N617" s="122" t="s">
        <v>116</v>
      </c>
      <c r="O617" s="122" t="s">
        <v>117</v>
      </c>
      <c r="P617" s="122" t="s">
        <v>279</v>
      </c>
      <c r="Q617" s="122" t="s">
        <v>117</v>
      </c>
      <c r="R617" s="122" t="s">
        <v>118</v>
      </c>
      <c r="S617" s="124" t="s">
        <v>3922</v>
      </c>
    </row>
    <row r="618" spans="1:19" ht="14.25" customHeight="1" x14ac:dyDescent="0.3">
      <c r="A618" s="121">
        <v>614</v>
      </c>
      <c r="B618" s="122" t="s">
        <v>3923</v>
      </c>
      <c r="C618" s="122">
        <v>14735111</v>
      </c>
      <c r="D618" s="122" t="s">
        <v>110</v>
      </c>
      <c r="E618" s="122" t="s">
        <v>3924</v>
      </c>
      <c r="F618" s="122" t="s">
        <v>3925</v>
      </c>
      <c r="G618" s="122" t="s">
        <v>3926</v>
      </c>
      <c r="H618" s="122" t="s">
        <v>3927</v>
      </c>
      <c r="I618" s="122" t="s">
        <v>3928</v>
      </c>
      <c r="J618" s="122" t="s">
        <v>455</v>
      </c>
      <c r="K618" s="122">
        <v>2004</v>
      </c>
      <c r="L618" s="123">
        <v>38008</v>
      </c>
      <c r="M618" s="122" t="s">
        <v>2928</v>
      </c>
      <c r="N618" s="122" t="s">
        <v>116</v>
      </c>
      <c r="O618" s="122" t="s">
        <v>160</v>
      </c>
      <c r="P618" s="122" t="s">
        <v>279</v>
      </c>
      <c r="Q618" s="122" t="s">
        <v>117</v>
      </c>
      <c r="R618" s="122" t="s">
        <v>221</v>
      </c>
      <c r="S618" s="124"/>
    </row>
    <row r="619" spans="1:19" ht="14.25" customHeight="1" x14ac:dyDescent="0.3">
      <c r="A619" s="121">
        <v>615</v>
      </c>
      <c r="B619" s="122" t="s">
        <v>3929</v>
      </c>
      <c r="C619" s="122">
        <v>23493048</v>
      </c>
      <c r="D619" s="122" t="s">
        <v>110</v>
      </c>
      <c r="E619" s="122" t="s">
        <v>3930</v>
      </c>
      <c r="F619" s="122" t="s">
        <v>3931</v>
      </c>
      <c r="G619" s="122" t="s">
        <v>3932</v>
      </c>
      <c r="H619" s="122" t="s">
        <v>3933</v>
      </c>
      <c r="I619" s="122" t="s">
        <v>3934</v>
      </c>
      <c r="J619" s="122" t="s">
        <v>140</v>
      </c>
      <c r="K619" s="122">
        <v>2013</v>
      </c>
      <c r="L619" s="123">
        <v>41349</v>
      </c>
      <c r="M619" s="122" t="s">
        <v>2928</v>
      </c>
      <c r="N619" s="122" t="s">
        <v>116</v>
      </c>
      <c r="O619" s="122" t="s">
        <v>117</v>
      </c>
      <c r="P619" s="122" t="s">
        <v>118</v>
      </c>
      <c r="Q619" s="122" t="s">
        <v>117</v>
      </c>
      <c r="R619" s="122" t="s">
        <v>118</v>
      </c>
      <c r="S619" s="124"/>
    </row>
    <row r="620" spans="1:19" ht="14.25" customHeight="1" x14ac:dyDescent="0.3">
      <c r="A620" s="121">
        <v>616</v>
      </c>
      <c r="B620" s="122" t="s">
        <v>3935</v>
      </c>
      <c r="C620" s="122">
        <v>19943157</v>
      </c>
      <c r="D620" s="122" t="s">
        <v>110</v>
      </c>
      <c r="E620" s="122" t="s">
        <v>3936</v>
      </c>
      <c r="F620" s="122" t="s">
        <v>3937</v>
      </c>
      <c r="G620" s="122" t="s">
        <v>3938</v>
      </c>
      <c r="H620" s="122" t="s">
        <v>3939</v>
      </c>
      <c r="I620" s="122" t="s">
        <v>3915</v>
      </c>
      <c r="J620" s="122" t="s">
        <v>1359</v>
      </c>
      <c r="K620" s="122">
        <v>2010</v>
      </c>
      <c r="L620" s="123">
        <v>40145</v>
      </c>
      <c r="M620" s="122" t="s">
        <v>2928</v>
      </c>
      <c r="N620" s="122" t="s">
        <v>116</v>
      </c>
      <c r="O620" s="122" t="s">
        <v>117</v>
      </c>
      <c r="P620" s="122" t="s">
        <v>118</v>
      </c>
      <c r="Q620" s="122" t="s">
        <v>117</v>
      </c>
      <c r="R620" s="122" t="s">
        <v>118</v>
      </c>
      <c r="S620" s="124"/>
    </row>
    <row r="621" spans="1:19" ht="14.25" customHeight="1" x14ac:dyDescent="0.3">
      <c r="A621" s="121">
        <v>617</v>
      </c>
      <c r="B621" s="122" t="s">
        <v>3940</v>
      </c>
      <c r="C621" s="122">
        <v>30362943</v>
      </c>
      <c r="D621" s="122" t="s">
        <v>110</v>
      </c>
      <c r="E621" s="122" t="s">
        <v>3941</v>
      </c>
      <c r="F621" s="122" t="s">
        <v>3942</v>
      </c>
      <c r="G621" s="122" t="s">
        <v>3943</v>
      </c>
      <c r="H621" s="122" t="s">
        <v>3944</v>
      </c>
      <c r="I621" s="122" t="s">
        <v>3945</v>
      </c>
      <c r="J621" s="122" t="s">
        <v>3765</v>
      </c>
      <c r="K621" s="122">
        <v>2018</v>
      </c>
      <c r="L621" s="123">
        <v>43400</v>
      </c>
      <c r="M621" s="122" t="s">
        <v>2928</v>
      </c>
      <c r="N621" s="122" t="s">
        <v>116</v>
      </c>
      <c r="O621" s="122" t="s">
        <v>117</v>
      </c>
      <c r="P621" s="122" t="s">
        <v>118</v>
      </c>
      <c r="Q621" s="122" t="s">
        <v>117</v>
      </c>
      <c r="R621" s="122" t="s">
        <v>118</v>
      </c>
      <c r="S621" s="124"/>
    </row>
    <row r="622" spans="1:19" ht="14.25" customHeight="1" x14ac:dyDescent="0.3">
      <c r="A622" s="121">
        <v>618</v>
      </c>
      <c r="B622" s="122" t="s">
        <v>3946</v>
      </c>
      <c r="C622" s="122">
        <v>26466527</v>
      </c>
      <c r="D622" s="122" t="s">
        <v>110</v>
      </c>
      <c r="E622" s="122" t="s">
        <v>3947</v>
      </c>
      <c r="F622" s="122" t="s">
        <v>3948</v>
      </c>
      <c r="G622" s="122" t="s">
        <v>3949</v>
      </c>
      <c r="H622" s="122" t="s">
        <v>3950</v>
      </c>
      <c r="I622" s="122" t="s">
        <v>3951</v>
      </c>
      <c r="J622" s="122" t="s">
        <v>3952</v>
      </c>
      <c r="K622" s="122">
        <v>2015</v>
      </c>
      <c r="L622" s="123">
        <v>42293</v>
      </c>
      <c r="M622" s="122" t="s">
        <v>2928</v>
      </c>
      <c r="N622" s="122" t="s">
        <v>116</v>
      </c>
      <c r="O622" s="122" t="s">
        <v>117</v>
      </c>
      <c r="P622" s="122" t="s">
        <v>118</v>
      </c>
      <c r="Q622" s="122" t="s">
        <v>117</v>
      </c>
      <c r="R622" s="122" t="s">
        <v>118</v>
      </c>
      <c r="S622" s="124"/>
    </row>
    <row r="623" spans="1:19" ht="14.25" customHeight="1" x14ac:dyDescent="0.3">
      <c r="A623" s="121">
        <v>619</v>
      </c>
      <c r="B623" s="122" t="s">
        <v>3953</v>
      </c>
      <c r="C623" s="122">
        <v>19820027</v>
      </c>
      <c r="D623" s="122" t="s">
        <v>110</v>
      </c>
      <c r="E623" s="122" t="s">
        <v>3954</v>
      </c>
      <c r="F623" s="122" t="s">
        <v>3955</v>
      </c>
      <c r="G623" s="122" t="s">
        <v>3956</v>
      </c>
      <c r="H623" s="122" t="s">
        <v>3957</v>
      </c>
      <c r="I623" s="122" t="s">
        <v>3958</v>
      </c>
      <c r="J623" s="122" t="s">
        <v>2107</v>
      </c>
      <c r="K623" s="122">
        <v>2009</v>
      </c>
      <c r="L623" s="123">
        <v>40099</v>
      </c>
      <c r="M623" s="122" t="s">
        <v>2928</v>
      </c>
      <c r="N623" s="122" t="s">
        <v>116</v>
      </c>
      <c r="O623" s="122" t="s">
        <v>160</v>
      </c>
      <c r="P623" s="122" t="s">
        <v>279</v>
      </c>
      <c r="Q623" s="122" t="s">
        <v>117</v>
      </c>
      <c r="R623" s="122" t="s">
        <v>247</v>
      </c>
      <c r="S623" s="124" t="s">
        <v>3959</v>
      </c>
    </row>
    <row r="624" spans="1:19" ht="14.25" customHeight="1" x14ac:dyDescent="0.3">
      <c r="A624" s="121">
        <v>620</v>
      </c>
      <c r="B624" s="122" t="s">
        <v>3960</v>
      </c>
      <c r="C624" s="122">
        <v>19249413</v>
      </c>
      <c r="D624" s="122" t="s">
        <v>110</v>
      </c>
      <c r="E624" s="122" t="s">
        <v>3961</v>
      </c>
      <c r="F624" s="122" t="s">
        <v>3962</v>
      </c>
      <c r="G624" s="122" t="s">
        <v>3963</v>
      </c>
      <c r="H624" s="122" t="s">
        <v>3964</v>
      </c>
      <c r="I624" s="122" t="s">
        <v>644</v>
      </c>
      <c r="J624" s="122" t="s">
        <v>3014</v>
      </c>
      <c r="K624" s="122">
        <v>2009</v>
      </c>
      <c r="L624" s="123">
        <v>39875</v>
      </c>
      <c r="M624" s="122" t="s">
        <v>2928</v>
      </c>
      <c r="N624" s="122" t="s">
        <v>116</v>
      </c>
      <c r="O624" s="122" t="s">
        <v>160</v>
      </c>
      <c r="P624" s="122" t="s">
        <v>279</v>
      </c>
      <c r="Q624" s="122" t="s">
        <v>117</v>
      </c>
      <c r="R624" s="122" t="s">
        <v>221</v>
      </c>
      <c r="S624" s="124"/>
    </row>
    <row r="625" spans="1:19" ht="14.25" customHeight="1" x14ac:dyDescent="0.3">
      <c r="A625" s="121">
        <v>621</v>
      </c>
      <c r="B625" s="122" t="s">
        <v>3965</v>
      </c>
      <c r="C625" s="122">
        <v>28719597</v>
      </c>
      <c r="D625" s="122" t="s">
        <v>110</v>
      </c>
      <c r="E625" s="122" t="s">
        <v>3966</v>
      </c>
      <c r="F625" s="122" t="s">
        <v>3967</v>
      </c>
      <c r="G625" s="122" t="s">
        <v>3968</v>
      </c>
      <c r="H625" s="122" t="s">
        <v>3969</v>
      </c>
      <c r="I625" s="122" t="s">
        <v>3970</v>
      </c>
      <c r="J625" s="122" t="s">
        <v>455</v>
      </c>
      <c r="K625" s="122">
        <v>2018</v>
      </c>
      <c r="L625" s="123">
        <v>42935</v>
      </c>
      <c r="M625" s="122" t="s">
        <v>2928</v>
      </c>
      <c r="N625" s="122" t="s">
        <v>116</v>
      </c>
      <c r="O625" s="122" t="s">
        <v>160</v>
      </c>
      <c r="P625" s="122" t="s">
        <v>279</v>
      </c>
      <c r="Q625" s="122" t="s">
        <v>117</v>
      </c>
      <c r="R625" s="122" t="s">
        <v>221</v>
      </c>
      <c r="S625" s="124"/>
    </row>
    <row r="626" spans="1:19" ht="14.25" customHeight="1" x14ac:dyDescent="0.3">
      <c r="A626" s="121">
        <v>622</v>
      </c>
      <c r="B626" s="122" t="s">
        <v>3971</v>
      </c>
      <c r="C626" s="122">
        <v>24928328</v>
      </c>
      <c r="D626" s="122" t="s">
        <v>110</v>
      </c>
      <c r="E626" s="122" t="s">
        <v>3972</v>
      </c>
      <c r="F626" s="122" t="s">
        <v>3973</v>
      </c>
      <c r="G626" s="122" t="s">
        <v>3974</v>
      </c>
      <c r="H626" s="122" t="s">
        <v>3975</v>
      </c>
      <c r="I626" s="122" t="s">
        <v>3976</v>
      </c>
      <c r="J626" s="122" t="s">
        <v>3977</v>
      </c>
      <c r="K626" s="122">
        <v>2014</v>
      </c>
      <c r="L626" s="123">
        <v>41805</v>
      </c>
      <c r="M626" s="122" t="s">
        <v>2928</v>
      </c>
      <c r="N626" s="122" t="s">
        <v>116</v>
      </c>
      <c r="O626" s="122" t="s">
        <v>117</v>
      </c>
      <c r="P626" s="122" t="s">
        <v>118</v>
      </c>
      <c r="Q626" s="122" t="s">
        <v>117</v>
      </c>
      <c r="R626" s="122" t="s">
        <v>118</v>
      </c>
      <c r="S626" s="124"/>
    </row>
    <row r="627" spans="1:19" ht="14.25" customHeight="1" x14ac:dyDescent="0.3">
      <c r="A627" s="121">
        <v>623</v>
      </c>
      <c r="B627" s="122" t="s">
        <v>3978</v>
      </c>
      <c r="C627" s="122">
        <v>16936214</v>
      </c>
      <c r="D627" s="122" t="s">
        <v>110</v>
      </c>
      <c r="E627" s="122" t="s">
        <v>3979</v>
      </c>
      <c r="F627" s="122" t="s">
        <v>3980</v>
      </c>
      <c r="G627" s="122" t="s">
        <v>3981</v>
      </c>
      <c r="H627" s="122" t="s">
        <v>3982</v>
      </c>
      <c r="I627" s="122" t="s">
        <v>3983</v>
      </c>
      <c r="J627" s="122" t="s">
        <v>1295</v>
      </c>
      <c r="K627" s="122">
        <v>2006</v>
      </c>
      <c r="L627" s="123">
        <v>38958</v>
      </c>
      <c r="M627" s="122" t="s">
        <v>2928</v>
      </c>
      <c r="N627" s="122" t="s">
        <v>116</v>
      </c>
      <c r="O627" s="122" t="s">
        <v>117</v>
      </c>
      <c r="P627" s="122" t="s">
        <v>118</v>
      </c>
      <c r="Q627" s="122" t="s">
        <v>117</v>
      </c>
      <c r="R627" s="122" t="s">
        <v>118</v>
      </c>
      <c r="S627" s="124" t="s">
        <v>3015</v>
      </c>
    </row>
    <row r="628" spans="1:19" ht="14.25" customHeight="1" x14ac:dyDescent="0.3">
      <c r="A628" s="121">
        <v>624</v>
      </c>
      <c r="B628" s="122" t="s">
        <v>3984</v>
      </c>
      <c r="C628" s="122">
        <v>28267464</v>
      </c>
      <c r="D628" s="122" t="s">
        <v>110</v>
      </c>
      <c r="E628" s="122" t="s">
        <v>3985</v>
      </c>
      <c r="F628" s="122" t="s">
        <v>3986</v>
      </c>
      <c r="G628" s="122" t="s">
        <v>3987</v>
      </c>
      <c r="H628" s="122" t="s">
        <v>3988</v>
      </c>
      <c r="I628" s="122" t="s">
        <v>3989</v>
      </c>
      <c r="J628" s="122" t="s">
        <v>3014</v>
      </c>
      <c r="K628" s="122">
        <v>2017</v>
      </c>
      <c r="L628" s="123">
        <v>42802</v>
      </c>
      <c r="M628" s="122" t="s">
        <v>2928</v>
      </c>
      <c r="N628" s="122" t="s">
        <v>116</v>
      </c>
      <c r="O628" s="122" t="s">
        <v>160</v>
      </c>
      <c r="P628" s="122" t="s">
        <v>279</v>
      </c>
      <c r="Q628" s="122" t="s">
        <v>117</v>
      </c>
      <c r="R628" s="122" t="s">
        <v>5321</v>
      </c>
      <c r="S628" s="124" t="s">
        <v>3990</v>
      </c>
    </row>
    <row r="629" spans="1:19" ht="14.25" customHeight="1" x14ac:dyDescent="0.3">
      <c r="A629" s="121">
        <v>625</v>
      </c>
      <c r="B629" s="122" t="s">
        <v>3991</v>
      </c>
      <c r="C629" s="122">
        <v>31242870</v>
      </c>
      <c r="D629" s="122" t="s">
        <v>110</v>
      </c>
      <c r="E629" s="122" t="s">
        <v>3992</v>
      </c>
      <c r="F629" s="122" t="s">
        <v>3993</v>
      </c>
      <c r="G629" s="122" t="s">
        <v>3994</v>
      </c>
      <c r="H629" s="122" t="s">
        <v>3995</v>
      </c>
      <c r="I629" s="122" t="s">
        <v>3996</v>
      </c>
      <c r="J629" s="122" t="s">
        <v>1651</v>
      </c>
      <c r="K629" s="122">
        <v>2019</v>
      </c>
      <c r="L629" s="123">
        <v>43644</v>
      </c>
      <c r="M629" s="122" t="s">
        <v>2928</v>
      </c>
      <c r="N629" s="122" t="s">
        <v>116</v>
      </c>
      <c r="O629" s="122" t="s">
        <v>160</v>
      </c>
      <c r="P629" s="122" t="s">
        <v>279</v>
      </c>
      <c r="Q629" s="122" t="s">
        <v>117</v>
      </c>
      <c r="R629" s="122" t="s">
        <v>5321</v>
      </c>
      <c r="S629" s="124" t="s">
        <v>3997</v>
      </c>
    </row>
    <row r="630" spans="1:19" ht="14.25" customHeight="1" x14ac:dyDescent="0.3">
      <c r="A630" s="121">
        <v>626</v>
      </c>
      <c r="B630" s="122" t="s">
        <v>3998</v>
      </c>
      <c r="C630" s="122">
        <v>22460597</v>
      </c>
      <c r="D630" s="122" t="s">
        <v>110</v>
      </c>
      <c r="E630" s="122" t="s">
        <v>3999</v>
      </c>
      <c r="F630" s="122" t="s">
        <v>5468</v>
      </c>
      <c r="G630" s="122" t="s">
        <v>4000</v>
      </c>
      <c r="H630" s="122" t="s">
        <v>4001</v>
      </c>
      <c r="I630" s="122" t="s">
        <v>4002</v>
      </c>
      <c r="J630" s="122" t="s">
        <v>2148</v>
      </c>
      <c r="K630" s="122">
        <v>2012</v>
      </c>
      <c r="L630" s="123">
        <v>40999</v>
      </c>
      <c r="M630" s="122" t="s">
        <v>2928</v>
      </c>
      <c r="N630" s="122" t="s">
        <v>116</v>
      </c>
      <c r="O630" s="122" t="s">
        <v>117</v>
      </c>
      <c r="P630" s="122" t="s">
        <v>118</v>
      </c>
      <c r="Q630" s="122" t="s">
        <v>117</v>
      </c>
      <c r="R630" s="122" t="s">
        <v>118</v>
      </c>
      <c r="S630" s="124"/>
    </row>
    <row r="631" spans="1:19" ht="14.25" customHeight="1" x14ac:dyDescent="0.3">
      <c r="A631" s="121">
        <v>627</v>
      </c>
      <c r="B631" s="122" t="s">
        <v>4003</v>
      </c>
      <c r="C631" s="122">
        <v>27726641</v>
      </c>
      <c r="D631" s="122" t="s">
        <v>110</v>
      </c>
      <c r="E631" s="122" t="s">
        <v>4004</v>
      </c>
      <c r="F631" s="122" t="s">
        <v>4005</v>
      </c>
      <c r="G631" s="122" t="s">
        <v>4006</v>
      </c>
      <c r="H631" s="122" t="s">
        <v>4007</v>
      </c>
      <c r="I631" s="122" t="s">
        <v>4008</v>
      </c>
      <c r="J631" s="122" t="s">
        <v>1001</v>
      </c>
      <c r="K631" s="122">
        <v>2016</v>
      </c>
      <c r="L631" s="123">
        <v>42655</v>
      </c>
      <c r="M631" s="122" t="s">
        <v>2928</v>
      </c>
      <c r="N631" s="122" t="s">
        <v>116</v>
      </c>
      <c r="O631" s="122" t="s">
        <v>117</v>
      </c>
      <c r="P631" s="122" t="s">
        <v>118</v>
      </c>
      <c r="Q631" s="122" t="s">
        <v>117</v>
      </c>
      <c r="R631" s="122" t="s">
        <v>118</v>
      </c>
      <c r="S631" s="124"/>
    </row>
    <row r="632" spans="1:19" ht="14.25" customHeight="1" x14ac:dyDescent="0.3">
      <c r="A632" s="121">
        <v>628</v>
      </c>
      <c r="B632" s="122" t="s">
        <v>4009</v>
      </c>
      <c r="C632" s="122">
        <v>25511780</v>
      </c>
      <c r="D632" s="122" t="s">
        <v>110</v>
      </c>
      <c r="E632" s="122" t="s">
        <v>4010</v>
      </c>
      <c r="F632" s="122" t="s">
        <v>5469</v>
      </c>
      <c r="G632" s="122" t="s">
        <v>4011</v>
      </c>
      <c r="H632" s="122" t="s">
        <v>4012</v>
      </c>
      <c r="I632" s="122" t="s">
        <v>4013</v>
      </c>
      <c r="J632" s="122" t="s">
        <v>4014</v>
      </c>
      <c r="K632" s="122">
        <v>2015</v>
      </c>
      <c r="L632" s="123">
        <v>41990</v>
      </c>
      <c r="M632" s="122" t="s">
        <v>2928</v>
      </c>
      <c r="N632" s="122" t="s">
        <v>392</v>
      </c>
      <c r="O632" s="122" t="s">
        <v>160</v>
      </c>
      <c r="P632" s="122" t="s">
        <v>183</v>
      </c>
      <c r="Q632" s="122" t="s">
        <v>117</v>
      </c>
      <c r="R632" s="122" t="s">
        <v>392</v>
      </c>
      <c r="S632" s="124"/>
    </row>
    <row r="633" spans="1:19" ht="14.25" customHeight="1" x14ac:dyDescent="0.3">
      <c r="A633" s="121">
        <v>629</v>
      </c>
      <c r="B633" s="122" t="s">
        <v>4015</v>
      </c>
      <c r="C633" s="122">
        <v>25542012</v>
      </c>
      <c r="D633" s="122" t="s">
        <v>110</v>
      </c>
      <c r="E633" s="122" t="s">
        <v>4016</v>
      </c>
      <c r="F633" s="122" t="s">
        <v>4017</v>
      </c>
      <c r="G633" s="122" t="s">
        <v>4018</v>
      </c>
      <c r="H633" s="122" t="s">
        <v>4019</v>
      </c>
      <c r="I633" s="122" t="s">
        <v>1090</v>
      </c>
      <c r="J633" s="122" t="s">
        <v>219</v>
      </c>
      <c r="K633" s="122">
        <v>2014</v>
      </c>
      <c r="L633" s="123">
        <v>42000</v>
      </c>
      <c r="M633" s="122" t="s">
        <v>2928</v>
      </c>
      <c r="N633" s="122" t="s">
        <v>116</v>
      </c>
      <c r="O633" s="122" t="s">
        <v>117</v>
      </c>
      <c r="P633" s="122" t="s">
        <v>118</v>
      </c>
      <c r="Q633" s="122" t="s">
        <v>117</v>
      </c>
      <c r="R633" s="122" t="s">
        <v>118</v>
      </c>
      <c r="S633" s="124"/>
    </row>
    <row r="634" spans="1:19" ht="14.25" customHeight="1" x14ac:dyDescent="0.3">
      <c r="A634" s="121">
        <v>630</v>
      </c>
      <c r="B634" s="122" t="s">
        <v>4020</v>
      </c>
      <c r="C634" s="122">
        <v>24465966</v>
      </c>
      <c r="D634" s="122" t="s">
        <v>110</v>
      </c>
      <c r="E634" s="122" t="s">
        <v>4021</v>
      </c>
      <c r="F634" s="122" t="s">
        <v>4022</v>
      </c>
      <c r="G634" s="122" t="s">
        <v>4023</v>
      </c>
      <c r="H634" s="122" t="s">
        <v>4024</v>
      </c>
      <c r="I634" s="122" t="s">
        <v>4025</v>
      </c>
      <c r="J634" s="122" t="s">
        <v>219</v>
      </c>
      <c r="K634" s="122">
        <v>2014</v>
      </c>
      <c r="L634" s="123">
        <v>41667</v>
      </c>
      <c r="M634" s="122" t="s">
        <v>2928</v>
      </c>
      <c r="N634" s="122" t="s">
        <v>116</v>
      </c>
      <c r="O634" s="122" t="s">
        <v>117</v>
      </c>
      <c r="P634" s="122" t="s">
        <v>118</v>
      </c>
      <c r="Q634" s="122" t="s">
        <v>117</v>
      </c>
      <c r="R634" s="122" t="s">
        <v>118</v>
      </c>
      <c r="S634" s="124"/>
    </row>
    <row r="635" spans="1:19" ht="14.25" customHeight="1" x14ac:dyDescent="0.3">
      <c r="A635" s="121">
        <v>631</v>
      </c>
      <c r="B635" s="122" t="s">
        <v>4026</v>
      </c>
      <c r="C635" s="122">
        <v>16822830</v>
      </c>
      <c r="D635" s="122" t="s">
        <v>110</v>
      </c>
      <c r="E635" s="122" t="s">
        <v>4027</v>
      </c>
      <c r="F635" s="122" t="s">
        <v>4028</v>
      </c>
      <c r="G635" s="122" t="s">
        <v>4029</v>
      </c>
      <c r="H635" s="122" t="s">
        <v>4030</v>
      </c>
      <c r="I635" s="122" t="s">
        <v>4031</v>
      </c>
      <c r="J635" s="122" t="s">
        <v>3617</v>
      </c>
      <c r="K635" s="122">
        <v>2006</v>
      </c>
      <c r="L635" s="123">
        <v>38909</v>
      </c>
      <c r="M635" s="122" t="s">
        <v>2928</v>
      </c>
      <c r="N635" s="122" t="s">
        <v>116</v>
      </c>
      <c r="O635" s="122" t="s">
        <v>117</v>
      </c>
      <c r="P635" s="122" t="s">
        <v>118</v>
      </c>
      <c r="Q635" s="122" t="s">
        <v>117</v>
      </c>
      <c r="R635" s="122" t="s">
        <v>118</v>
      </c>
      <c r="S635" s="124"/>
    </row>
    <row r="636" spans="1:19" ht="14.25" customHeight="1" x14ac:dyDescent="0.3">
      <c r="A636" s="121">
        <v>632</v>
      </c>
      <c r="B636" s="122" t="s">
        <v>4032</v>
      </c>
      <c r="C636" s="122">
        <v>26006263</v>
      </c>
      <c r="D636" s="122" t="s">
        <v>110</v>
      </c>
      <c r="E636" s="122" t="s">
        <v>4033</v>
      </c>
      <c r="F636" s="122" t="s">
        <v>4034</v>
      </c>
      <c r="G636" s="122" t="s">
        <v>4035</v>
      </c>
      <c r="H636" s="122" t="s">
        <v>4036</v>
      </c>
      <c r="I636" s="122" t="s">
        <v>1127</v>
      </c>
      <c r="J636" s="122" t="s">
        <v>4037</v>
      </c>
      <c r="K636" s="122">
        <v>2016</v>
      </c>
      <c r="L636" s="123">
        <v>42151</v>
      </c>
      <c r="M636" s="122" t="s">
        <v>2928</v>
      </c>
      <c r="N636" s="122" t="s">
        <v>116</v>
      </c>
      <c r="O636" s="122" t="s">
        <v>117</v>
      </c>
      <c r="P636" s="122" t="s">
        <v>118</v>
      </c>
      <c r="Q636" s="122" t="s">
        <v>117</v>
      </c>
      <c r="R636" s="122" t="s">
        <v>118</v>
      </c>
      <c r="S636" s="124"/>
    </row>
    <row r="637" spans="1:19" ht="14.25" customHeight="1" x14ac:dyDescent="0.3">
      <c r="A637" s="121">
        <v>633</v>
      </c>
      <c r="B637" s="122" t="s">
        <v>4038</v>
      </c>
      <c r="C637" s="122">
        <v>26069720</v>
      </c>
      <c r="D637" s="122" t="s">
        <v>110</v>
      </c>
      <c r="E637" s="122" t="s">
        <v>4039</v>
      </c>
      <c r="F637" s="122" t="s">
        <v>4040</v>
      </c>
      <c r="G637" s="122" t="s">
        <v>4041</v>
      </c>
      <c r="H637" s="122" t="s">
        <v>4042</v>
      </c>
      <c r="I637" s="122" t="s">
        <v>4043</v>
      </c>
      <c r="J637" s="122" t="s">
        <v>4044</v>
      </c>
      <c r="K637" s="122">
        <v>2015</v>
      </c>
      <c r="L637" s="123">
        <v>42168</v>
      </c>
      <c r="M637" s="122" t="s">
        <v>2928</v>
      </c>
      <c r="N637" s="122" t="s">
        <v>116</v>
      </c>
      <c r="O637" s="122" t="s">
        <v>117</v>
      </c>
      <c r="P637" s="122" t="s">
        <v>118</v>
      </c>
      <c r="Q637" s="122" t="s">
        <v>117</v>
      </c>
      <c r="R637" s="122" t="s">
        <v>118</v>
      </c>
      <c r="S637" s="124"/>
    </row>
    <row r="638" spans="1:19" ht="14.25" customHeight="1" x14ac:dyDescent="0.3">
      <c r="A638" s="121">
        <v>634</v>
      </c>
      <c r="B638" s="122" t="s">
        <v>4045</v>
      </c>
      <c r="C638" s="122">
        <v>21614021</v>
      </c>
      <c r="D638" s="122" t="s">
        <v>110</v>
      </c>
      <c r="E638" s="122" t="s">
        <v>4046</v>
      </c>
      <c r="F638" s="122" t="s">
        <v>4047</v>
      </c>
      <c r="G638" s="122" t="s">
        <v>4048</v>
      </c>
      <c r="H638" s="122" t="s">
        <v>4049</v>
      </c>
      <c r="I638" s="122" t="s">
        <v>4050</v>
      </c>
      <c r="J638" s="122" t="s">
        <v>725</v>
      </c>
      <c r="K638" s="122">
        <v>2012</v>
      </c>
      <c r="L638" s="123">
        <v>40690</v>
      </c>
      <c r="M638" s="122" t="s">
        <v>2928</v>
      </c>
      <c r="N638" s="122" t="s">
        <v>116</v>
      </c>
      <c r="O638" s="122" t="s">
        <v>160</v>
      </c>
      <c r="P638" s="122" t="s">
        <v>329</v>
      </c>
      <c r="Q638" s="122" t="s">
        <v>117</v>
      </c>
      <c r="R638" s="122" t="s">
        <v>279</v>
      </c>
      <c r="S638" s="124" t="s">
        <v>4051</v>
      </c>
    </row>
    <row r="639" spans="1:19" ht="14.25" customHeight="1" x14ac:dyDescent="0.3">
      <c r="A639" s="121">
        <v>635</v>
      </c>
      <c r="B639" s="122" t="s">
        <v>4052</v>
      </c>
      <c r="C639" s="122">
        <v>28033128</v>
      </c>
      <c r="D639" s="122" t="s">
        <v>110</v>
      </c>
      <c r="E639" s="122" t="s">
        <v>4053</v>
      </c>
      <c r="F639" s="122" t="s">
        <v>4054</v>
      </c>
      <c r="G639" s="122" t="s">
        <v>4055</v>
      </c>
      <c r="H639" s="122" t="s">
        <v>4056</v>
      </c>
      <c r="I639" s="122" t="s">
        <v>4057</v>
      </c>
      <c r="J639" s="122" t="s">
        <v>918</v>
      </c>
      <c r="K639" s="122">
        <v>2017</v>
      </c>
      <c r="L639" s="123">
        <v>42734</v>
      </c>
      <c r="M639" s="122" t="s">
        <v>2928</v>
      </c>
      <c r="N639" s="122" t="s">
        <v>116</v>
      </c>
      <c r="O639" s="122" t="s">
        <v>160</v>
      </c>
      <c r="P639" s="122" t="s">
        <v>279</v>
      </c>
      <c r="Q639" s="122" t="s">
        <v>117</v>
      </c>
      <c r="R639" s="122" t="s">
        <v>279</v>
      </c>
      <c r="S639" s="124" t="s">
        <v>4058</v>
      </c>
    </row>
    <row r="640" spans="1:19" ht="14.25" customHeight="1" x14ac:dyDescent="0.3">
      <c r="A640" s="121">
        <v>636</v>
      </c>
      <c r="B640" s="122" t="s">
        <v>4059</v>
      </c>
      <c r="C640" s="122">
        <v>21635879</v>
      </c>
      <c r="D640" s="122" t="s">
        <v>110</v>
      </c>
      <c r="E640" s="122" t="s">
        <v>4060</v>
      </c>
      <c r="F640" s="122" t="s">
        <v>4061</v>
      </c>
      <c r="G640" s="122" t="s">
        <v>4062</v>
      </c>
      <c r="H640" s="122" t="s">
        <v>4063</v>
      </c>
      <c r="I640" s="122" t="s">
        <v>4064</v>
      </c>
      <c r="J640" s="122" t="s">
        <v>3170</v>
      </c>
      <c r="K640" s="122">
        <v>2011</v>
      </c>
      <c r="L640" s="123">
        <v>40698</v>
      </c>
      <c r="M640" s="122" t="s">
        <v>2928</v>
      </c>
      <c r="N640" s="122" t="s">
        <v>116</v>
      </c>
      <c r="O640" s="122" t="s">
        <v>160</v>
      </c>
      <c r="P640" s="122" t="s">
        <v>279</v>
      </c>
      <c r="Q640" s="122" t="s">
        <v>117</v>
      </c>
      <c r="R640" s="122" t="s">
        <v>463</v>
      </c>
      <c r="S640" s="124" t="s">
        <v>4065</v>
      </c>
    </row>
    <row r="641" spans="1:19" ht="14.25" customHeight="1" x14ac:dyDescent="0.3">
      <c r="A641" s="121">
        <v>637</v>
      </c>
      <c r="B641" s="122" t="s">
        <v>4066</v>
      </c>
      <c r="C641" s="122">
        <v>19875670</v>
      </c>
      <c r="D641" s="122" t="s">
        <v>110</v>
      </c>
      <c r="E641" s="122" t="s">
        <v>4067</v>
      </c>
      <c r="F641" s="122" t="s">
        <v>4068</v>
      </c>
      <c r="G641" s="122" t="s">
        <v>4069</v>
      </c>
      <c r="H641" s="122" t="s">
        <v>4070</v>
      </c>
      <c r="I641" s="122" t="s">
        <v>4071</v>
      </c>
      <c r="J641" s="122" t="s">
        <v>365</v>
      </c>
      <c r="K641" s="122">
        <v>2010</v>
      </c>
      <c r="L641" s="123">
        <v>40117</v>
      </c>
      <c r="M641" s="122" t="s">
        <v>2928</v>
      </c>
      <c r="N641" s="122" t="s">
        <v>116</v>
      </c>
      <c r="O641" s="122" t="s">
        <v>117</v>
      </c>
      <c r="P641" s="122" t="s">
        <v>118</v>
      </c>
      <c r="Q641" s="122" t="s">
        <v>117</v>
      </c>
      <c r="R641" s="122" t="s">
        <v>118</v>
      </c>
      <c r="S641" s="124"/>
    </row>
    <row r="642" spans="1:19" ht="14.25" customHeight="1" x14ac:dyDescent="0.3">
      <c r="A642" s="121">
        <v>638</v>
      </c>
      <c r="B642" s="122" t="s">
        <v>4072</v>
      </c>
      <c r="C642" s="122">
        <v>31876877</v>
      </c>
      <c r="D642" s="122" t="s">
        <v>110</v>
      </c>
      <c r="E642" s="122" t="s">
        <v>4073</v>
      </c>
      <c r="F642" s="122" t="s">
        <v>4074</v>
      </c>
      <c r="G642" s="122" t="s">
        <v>4075</v>
      </c>
      <c r="H642" s="122" t="s">
        <v>4076</v>
      </c>
      <c r="I642" s="122" t="s">
        <v>4077</v>
      </c>
      <c r="J642" s="122" t="s">
        <v>4078</v>
      </c>
      <c r="K642" s="122">
        <v>2020</v>
      </c>
      <c r="L642" s="123">
        <v>43826</v>
      </c>
      <c r="M642" s="122" t="s">
        <v>2928</v>
      </c>
      <c r="N642" s="122" t="s">
        <v>116</v>
      </c>
      <c r="O642" s="122" t="s">
        <v>117</v>
      </c>
      <c r="P642" s="122" t="s">
        <v>118</v>
      </c>
      <c r="Q642" s="122" t="s">
        <v>117</v>
      </c>
      <c r="R642" s="122" t="s">
        <v>118</v>
      </c>
      <c r="S642" s="124"/>
    </row>
    <row r="643" spans="1:19" ht="14.25" customHeight="1" x14ac:dyDescent="0.3">
      <c r="A643" s="121">
        <v>639</v>
      </c>
      <c r="B643" s="122" t="s">
        <v>4079</v>
      </c>
      <c r="C643" s="122">
        <v>20090523</v>
      </c>
      <c r="D643" s="122" t="s">
        <v>110</v>
      </c>
      <c r="E643" s="122" t="s">
        <v>4080</v>
      </c>
      <c r="F643" s="122" t="s">
        <v>4081</v>
      </c>
      <c r="G643" s="122" t="s">
        <v>4082</v>
      </c>
      <c r="H643" s="122" t="s">
        <v>4083</v>
      </c>
      <c r="I643" s="122" t="s">
        <v>4084</v>
      </c>
      <c r="J643" s="122" t="s">
        <v>4085</v>
      </c>
      <c r="K643" s="122">
        <v>2010</v>
      </c>
      <c r="L643" s="123">
        <v>40200</v>
      </c>
      <c r="M643" s="122" t="s">
        <v>2928</v>
      </c>
      <c r="N643" s="122" t="s">
        <v>116</v>
      </c>
      <c r="O643" s="122" t="s">
        <v>117</v>
      </c>
      <c r="P643" s="122" t="s">
        <v>118</v>
      </c>
      <c r="Q643" s="122" t="s">
        <v>117</v>
      </c>
      <c r="R643" s="122" t="s">
        <v>118</v>
      </c>
      <c r="S643" s="124"/>
    </row>
    <row r="644" spans="1:19" ht="14.25" customHeight="1" x14ac:dyDescent="0.3">
      <c r="A644" s="121">
        <v>640</v>
      </c>
      <c r="B644" s="122" t="s">
        <v>4086</v>
      </c>
      <c r="C644" s="122">
        <v>16867916</v>
      </c>
      <c r="D644" s="122" t="s">
        <v>110</v>
      </c>
      <c r="E644" s="122" t="s">
        <v>4087</v>
      </c>
      <c r="F644" s="122" t="s">
        <v>4088</v>
      </c>
      <c r="G644" s="122" t="s">
        <v>4089</v>
      </c>
      <c r="H644" s="122" t="s">
        <v>4090</v>
      </c>
      <c r="I644" s="122" t="s">
        <v>4091</v>
      </c>
      <c r="J644" s="122" t="s">
        <v>4092</v>
      </c>
      <c r="K644" s="122">
        <v>2006</v>
      </c>
      <c r="L644" s="123">
        <v>38925</v>
      </c>
      <c r="M644" s="122" t="s">
        <v>2928</v>
      </c>
      <c r="N644" s="122" t="s">
        <v>116</v>
      </c>
      <c r="O644" s="122" t="s">
        <v>117</v>
      </c>
      <c r="P644" s="122" t="s">
        <v>118</v>
      </c>
      <c r="Q644" s="122" t="s">
        <v>117</v>
      </c>
      <c r="R644" s="122" t="s">
        <v>118</v>
      </c>
      <c r="S644" s="124"/>
    </row>
    <row r="645" spans="1:19" ht="14.25" customHeight="1" x14ac:dyDescent="0.3">
      <c r="A645" s="121">
        <v>641</v>
      </c>
      <c r="B645" s="122" t="s">
        <v>4093</v>
      </c>
      <c r="C645" s="122">
        <v>22987918</v>
      </c>
      <c r="D645" s="122" t="s">
        <v>110</v>
      </c>
      <c r="E645" s="122" t="s">
        <v>4094</v>
      </c>
      <c r="F645" s="122" t="s">
        <v>4095</v>
      </c>
      <c r="G645" s="122" t="s">
        <v>4096</v>
      </c>
      <c r="H645" s="122" t="s">
        <v>4097</v>
      </c>
      <c r="I645" s="122" t="s">
        <v>4098</v>
      </c>
      <c r="J645" s="122" t="s">
        <v>760</v>
      </c>
      <c r="K645" s="122">
        <v>2012</v>
      </c>
      <c r="L645" s="123">
        <v>41171</v>
      </c>
      <c r="M645" s="122" t="s">
        <v>2928</v>
      </c>
      <c r="N645" s="122" t="s">
        <v>116</v>
      </c>
      <c r="O645" s="122" t="s">
        <v>160</v>
      </c>
      <c r="P645" s="122" t="s">
        <v>279</v>
      </c>
      <c r="Q645" s="122" t="s">
        <v>117</v>
      </c>
      <c r="R645" s="122" t="s">
        <v>5321</v>
      </c>
      <c r="S645" s="124" t="s">
        <v>4099</v>
      </c>
    </row>
    <row r="646" spans="1:19" ht="14.25" customHeight="1" x14ac:dyDescent="0.3">
      <c r="A646" s="121">
        <v>642</v>
      </c>
      <c r="B646" s="122" t="s">
        <v>4100</v>
      </c>
      <c r="C646" s="122">
        <v>18032765</v>
      </c>
      <c r="D646" s="122" t="s">
        <v>110</v>
      </c>
      <c r="E646" s="122" t="s">
        <v>4101</v>
      </c>
      <c r="F646" s="122" t="s">
        <v>4102</v>
      </c>
      <c r="G646" s="122" t="s">
        <v>4103</v>
      </c>
      <c r="H646" s="122" t="s">
        <v>4104</v>
      </c>
      <c r="I646" s="122" t="s">
        <v>4105</v>
      </c>
      <c r="J646" s="122" t="s">
        <v>3593</v>
      </c>
      <c r="K646" s="122">
        <v>2007</v>
      </c>
      <c r="L646" s="123">
        <v>39409</v>
      </c>
      <c r="M646" s="122" t="s">
        <v>2928</v>
      </c>
      <c r="N646" s="122" t="s">
        <v>116</v>
      </c>
      <c r="O646" s="122" t="s">
        <v>117</v>
      </c>
      <c r="P646" s="122" t="s">
        <v>118</v>
      </c>
      <c r="Q646" s="122" t="s">
        <v>117</v>
      </c>
      <c r="R646" s="122" t="s">
        <v>118</v>
      </c>
      <c r="S646" s="124"/>
    </row>
    <row r="647" spans="1:19" ht="14.25" customHeight="1" x14ac:dyDescent="0.3">
      <c r="A647" s="121">
        <v>643</v>
      </c>
      <c r="B647" s="122" t="s">
        <v>4106</v>
      </c>
      <c r="C647" s="122">
        <v>28750456</v>
      </c>
      <c r="D647" s="122" t="s">
        <v>110</v>
      </c>
      <c r="E647" s="122" t="s">
        <v>4107</v>
      </c>
      <c r="F647" s="122" t="s">
        <v>4108</v>
      </c>
      <c r="G647" s="122" t="s">
        <v>4109</v>
      </c>
      <c r="H647" s="122" t="s">
        <v>4110</v>
      </c>
      <c r="I647" s="122" t="s">
        <v>4111</v>
      </c>
      <c r="J647" s="122" t="s">
        <v>4112</v>
      </c>
      <c r="K647" s="122">
        <v>2017</v>
      </c>
      <c r="L647" s="123">
        <v>42944</v>
      </c>
      <c r="M647" s="122" t="s">
        <v>2928</v>
      </c>
      <c r="N647" s="122" t="s">
        <v>116</v>
      </c>
      <c r="O647" s="122" t="s">
        <v>117</v>
      </c>
      <c r="P647" s="122" t="s">
        <v>118</v>
      </c>
      <c r="Q647" s="122" t="s">
        <v>117</v>
      </c>
      <c r="R647" s="122" t="s">
        <v>118</v>
      </c>
      <c r="S647" s="124"/>
    </row>
    <row r="648" spans="1:19" ht="14.25" customHeight="1" x14ac:dyDescent="0.3">
      <c r="A648" s="121">
        <v>644</v>
      </c>
      <c r="B648" s="122" t="s">
        <v>4113</v>
      </c>
      <c r="C648" s="122">
        <v>16526948</v>
      </c>
      <c r="D648" s="122" t="s">
        <v>110</v>
      </c>
      <c r="E648" s="122" t="s">
        <v>4114</v>
      </c>
      <c r="F648" s="122" t="s">
        <v>4115</v>
      </c>
      <c r="G648" s="122" t="s">
        <v>4116</v>
      </c>
      <c r="H648" s="122" t="s">
        <v>4117</v>
      </c>
      <c r="I648" s="122" t="s">
        <v>4118</v>
      </c>
      <c r="J648" s="122" t="s">
        <v>3441</v>
      </c>
      <c r="K648" s="122">
        <v>2006</v>
      </c>
      <c r="L648" s="123">
        <v>38787</v>
      </c>
      <c r="M648" s="122" t="s">
        <v>2928</v>
      </c>
      <c r="N648" s="122" t="s">
        <v>116</v>
      </c>
      <c r="O648" s="122" t="s">
        <v>117</v>
      </c>
      <c r="P648" s="122" t="s">
        <v>118</v>
      </c>
      <c r="Q648" s="122" t="s">
        <v>117</v>
      </c>
      <c r="R648" s="122" t="s">
        <v>118</v>
      </c>
      <c r="S648" s="124"/>
    </row>
    <row r="649" spans="1:19" ht="14.25" customHeight="1" x14ac:dyDescent="0.3">
      <c r="A649" s="121">
        <v>645</v>
      </c>
      <c r="B649" s="122" t="s">
        <v>4119</v>
      </c>
      <c r="C649" s="122">
        <v>29777021</v>
      </c>
      <c r="D649" s="122" t="s">
        <v>110</v>
      </c>
      <c r="E649" s="122" t="s">
        <v>4120</v>
      </c>
      <c r="F649" s="122" t="s">
        <v>4121</v>
      </c>
      <c r="G649" s="122" t="s">
        <v>4122</v>
      </c>
      <c r="H649" s="122" t="s">
        <v>4123</v>
      </c>
      <c r="I649" s="122" t="s">
        <v>1371</v>
      </c>
      <c r="J649" s="122" t="s">
        <v>322</v>
      </c>
      <c r="K649" s="122">
        <v>2018</v>
      </c>
      <c r="L649" s="123">
        <v>43240</v>
      </c>
      <c r="M649" s="122" t="s">
        <v>2928</v>
      </c>
      <c r="N649" s="122" t="s">
        <v>116</v>
      </c>
      <c r="O649" s="122" t="s">
        <v>117</v>
      </c>
      <c r="P649" s="122" t="s">
        <v>118</v>
      </c>
      <c r="Q649" s="122" t="s">
        <v>117</v>
      </c>
      <c r="R649" s="122" t="s">
        <v>118</v>
      </c>
      <c r="S649" s="124"/>
    </row>
    <row r="650" spans="1:19" ht="14.25" customHeight="1" x14ac:dyDescent="0.3">
      <c r="A650" s="121">
        <v>646</v>
      </c>
      <c r="B650" s="122" t="s">
        <v>4124</v>
      </c>
      <c r="C650" s="122">
        <v>24126766</v>
      </c>
      <c r="D650" s="122" t="s">
        <v>110</v>
      </c>
      <c r="E650" s="122" t="s">
        <v>4125</v>
      </c>
      <c r="F650" s="122" t="s">
        <v>4126</v>
      </c>
      <c r="G650" s="122" t="s">
        <v>4127</v>
      </c>
      <c r="H650" s="122" t="s">
        <v>4128</v>
      </c>
      <c r="I650" s="122" t="s">
        <v>4129</v>
      </c>
      <c r="J650" s="122" t="s">
        <v>4130</v>
      </c>
      <c r="K650" s="122">
        <v>2014</v>
      </c>
      <c r="L650" s="123">
        <v>41563</v>
      </c>
      <c r="M650" s="122" t="s">
        <v>2928</v>
      </c>
      <c r="N650" s="122" t="s">
        <v>116</v>
      </c>
      <c r="O650" s="122" t="s">
        <v>117</v>
      </c>
      <c r="P650" s="122" t="s">
        <v>118</v>
      </c>
      <c r="Q650" s="122" t="s">
        <v>117</v>
      </c>
      <c r="R650" s="122" t="s">
        <v>118</v>
      </c>
      <c r="S650" s="124"/>
    </row>
    <row r="651" spans="1:19" ht="14.25" customHeight="1" x14ac:dyDescent="0.3">
      <c r="A651" s="121">
        <v>647</v>
      </c>
      <c r="B651" s="122" t="s">
        <v>4131</v>
      </c>
      <c r="C651" s="122">
        <v>26487440</v>
      </c>
      <c r="D651" s="122" t="s">
        <v>110</v>
      </c>
      <c r="E651" s="122" t="s">
        <v>4132</v>
      </c>
      <c r="F651" s="122" t="s">
        <v>4133</v>
      </c>
      <c r="G651" s="122" t="s">
        <v>4134</v>
      </c>
      <c r="H651" s="122" t="s">
        <v>4135</v>
      </c>
      <c r="I651" s="122" t="s">
        <v>4136</v>
      </c>
      <c r="J651" s="122" t="s">
        <v>246</v>
      </c>
      <c r="K651" s="122">
        <v>2015</v>
      </c>
      <c r="L651" s="123">
        <v>42299</v>
      </c>
      <c r="M651" s="122" t="s">
        <v>2928</v>
      </c>
      <c r="N651" s="122" t="s">
        <v>116</v>
      </c>
      <c r="O651" s="122" t="s">
        <v>160</v>
      </c>
      <c r="P651" s="122" t="s">
        <v>279</v>
      </c>
      <c r="Q651" s="122" t="s">
        <v>117</v>
      </c>
      <c r="R651" s="122" t="s">
        <v>5321</v>
      </c>
      <c r="S651" s="124" t="s">
        <v>4137</v>
      </c>
    </row>
    <row r="652" spans="1:19" ht="14.25" customHeight="1" x14ac:dyDescent="0.3">
      <c r="A652" s="121">
        <v>648</v>
      </c>
      <c r="B652" s="122" t="s">
        <v>4138</v>
      </c>
      <c r="C652" s="122">
        <v>20725740</v>
      </c>
      <c r="D652" s="122" t="s">
        <v>110</v>
      </c>
      <c r="E652" s="122" t="s">
        <v>4139</v>
      </c>
      <c r="F652" s="122" t="s">
        <v>4140</v>
      </c>
      <c r="G652" s="122" t="s">
        <v>4141</v>
      </c>
      <c r="H652" s="122" t="s">
        <v>4142</v>
      </c>
      <c r="I652" s="122" t="s">
        <v>4143</v>
      </c>
      <c r="J652" s="122" t="s">
        <v>271</v>
      </c>
      <c r="K652" s="122">
        <v>2010</v>
      </c>
      <c r="L652" s="123">
        <v>40411</v>
      </c>
      <c r="M652" s="122" t="s">
        <v>2928</v>
      </c>
      <c r="N652" s="122" t="s">
        <v>116</v>
      </c>
      <c r="O652" s="122" t="s">
        <v>117</v>
      </c>
      <c r="P652" s="122" t="s">
        <v>118</v>
      </c>
      <c r="Q652" s="122" t="s">
        <v>117</v>
      </c>
      <c r="R652" s="122" t="s">
        <v>118</v>
      </c>
      <c r="S652" s="124"/>
    </row>
    <row r="653" spans="1:19" ht="14.25" customHeight="1" x14ac:dyDescent="0.3">
      <c r="A653" s="121">
        <v>649</v>
      </c>
      <c r="B653" s="122" t="s">
        <v>4144</v>
      </c>
      <c r="C653" s="122">
        <v>29641911</v>
      </c>
      <c r="D653" s="122" t="s">
        <v>110</v>
      </c>
      <c r="E653" s="122" t="s">
        <v>4145</v>
      </c>
      <c r="F653" s="122" t="s">
        <v>4146</v>
      </c>
      <c r="G653" s="122" t="s">
        <v>4147</v>
      </c>
      <c r="H653" s="122" t="s">
        <v>4148</v>
      </c>
      <c r="I653" s="122" t="s">
        <v>4149</v>
      </c>
      <c r="J653" s="122" t="s">
        <v>3079</v>
      </c>
      <c r="K653" s="122">
        <v>2018</v>
      </c>
      <c r="L653" s="123">
        <v>43202</v>
      </c>
      <c r="M653" s="122" t="s">
        <v>2928</v>
      </c>
      <c r="N653" s="122" t="s">
        <v>116</v>
      </c>
      <c r="O653" s="122" t="s">
        <v>117</v>
      </c>
      <c r="P653" s="122" t="s">
        <v>118</v>
      </c>
      <c r="Q653" s="122" t="s">
        <v>117</v>
      </c>
      <c r="R653" s="122" t="s">
        <v>118</v>
      </c>
      <c r="S653" s="124"/>
    </row>
    <row r="654" spans="1:19" ht="14.25" customHeight="1" x14ac:dyDescent="0.3">
      <c r="A654" s="121">
        <v>650</v>
      </c>
      <c r="B654" s="122" t="s">
        <v>4150</v>
      </c>
      <c r="C654" s="122">
        <v>23780848</v>
      </c>
      <c r="D654" s="122" t="s">
        <v>110</v>
      </c>
      <c r="E654" s="122" t="s">
        <v>4151</v>
      </c>
      <c r="F654" s="122" t="s">
        <v>4152</v>
      </c>
      <c r="G654" s="122" t="s">
        <v>4153</v>
      </c>
      <c r="H654" s="122" t="s">
        <v>4154</v>
      </c>
      <c r="I654" s="122" t="s">
        <v>4155</v>
      </c>
      <c r="J654" s="122" t="s">
        <v>3617</v>
      </c>
      <c r="K654" s="122">
        <v>2013</v>
      </c>
      <c r="L654" s="123">
        <v>41445</v>
      </c>
      <c r="M654" s="122" t="s">
        <v>2928</v>
      </c>
      <c r="N654" s="122" t="s">
        <v>116</v>
      </c>
      <c r="O654" s="122" t="s">
        <v>117</v>
      </c>
      <c r="P654" s="122" t="s">
        <v>118</v>
      </c>
      <c r="Q654" s="122" t="s">
        <v>117</v>
      </c>
      <c r="R654" s="122" t="s">
        <v>118</v>
      </c>
      <c r="S654" s="124"/>
    </row>
    <row r="655" spans="1:19" ht="14.25" customHeight="1" x14ac:dyDescent="0.3">
      <c r="A655" s="121">
        <v>651</v>
      </c>
      <c r="B655" s="122" t="s">
        <v>4156</v>
      </c>
      <c r="C655" s="122">
        <v>21993364</v>
      </c>
      <c r="D655" s="122" t="s">
        <v>110</v>
      </c>
      <c r="E655" s="122" t="s">
        <v>4157</v>
      </c>
      <c r="F655" s="122" t="s">
        <v>4158</v>
      </c>
      <c r="G655" s="122" t="s">
        <v>4159</v>
      </c>
      <c r="H655" s="122" t="s">
        <v>4160</v>
      </c>
      <c r="I655" s="122" t="s">
        <v>4161</v>
      </c>
      <c r="J655" s="122" t="s">
        <v>159</v>
      </c>
      <c r="K655" s="122">
        <v>2012</v>
      </c>
      <c r="L655" s="123">
        <v>40830</v>
      </c>
      <c r="M655" s="122" t="s">
        <v>2928</v>
      </c>
      <c r="N655" s="122" t="s">
        <v>116</v>
      </c>
      <c r="O655" s="122" t="s">
        <v>160</v>
      </c>
      <c r="P655" s="122" t="s">
        <v>279</v>
      </c>
      <c r="Q655" s="122" t="s">
        <v>117</v>
      </c>
      <c r="R655" s="122" t="s">
        <v>247</v>
      </c>
      <c r="S655" s="124"/>
    </row>
    <row r="656" spans="1:19" ht="14.25" customHeight="1" x14ac:dyDescent="0.3">
      <c r="A656" s="121">
        <v>652</v>
      </c>
      <c r="B656" s="122" t="s">
        <v>4162</v>
      </c>
      <c r="C656" s="122">
        <v>31038731</v>
      </c>
      <c r="D656" s="122" t="s">
        <v>110</v>
      </c>
      <c r="E656" s="122" t="s">
        <v>4163</v>
      </c>
      <c r="F656" s="122" t="s">
        <v>4164</v>
      </c>
      <c r="G656" s="122" t="s">
        <v>4165</v>
      </c>
      <c r="H656" s="122" t="s">
        <v>4166</v>
      </c>
      <c r="I656" s="122" t="s">
        <v>1528</v>
      </c>
      <c r="J656" s="122" t="s">
        <v>4167</v>
      </c>
      <c r="K656" s="122">
        <v>2019</v>
      </c>
      <c r="L656" s="123">
        <v>43586</v>
      </c>
      <c r="M656" s="122" t="s">
        <v>2928</v>
      </c>
      <c r="N656" s="122" t="s">
        <v>116</v>
      </c>
      <c r="O656" s="122" t="s">
        <v>117</v>
      </c>
      <c r="P656" s="122" t="s">
        <v>118</v>
      </c>
      <c r="Q656" s="122" t="s">
        <v>117</v>
      </c>
      <c r="R656" s="122" t="s">
        <v>118</v>
      </c>
      <c r="S656" s="124"/>
    </row>
    <row r="657" spans="1:19" ht="14.25" customHeight="1" x14ac:dyDescent="0.3">
      <c r="A657" s="121">
        <v>653</v>
      </c>
      <c r="B657" s="122" t="s">
        <v>4168</v>
      </c>
      <c r="C657" s="122">
        <v>28980262</v>
      </c>
      <c r="D657" s="122" t="s">
        <v>110</v>
      </c>
      <c r="E657" s="122" t="s">
        <v>4169</v>
      </c>
      <c r="F657" s="122" t="s">
        <v>4170</v>
      </c>
      <c r="G657" s="122" t="s">
        <v>4171</v>
      </c>
      <c r="H657" s="122" t="s">
        <v>4172</v>
      </c>
      <c r="I657" s="122" t="s">
        <v>342</v>
      </c>
      <c r="J657" s="122" t="s">
        <v>3381</v>
      </c>
      <c r="K657" s="122">
        <v>2017</v>
      </c>
      <c r="L657" s="123">
        <v>43014</v>
      </c>
      <c r="M657" s="122" t="s">
        <v>2928</v>
      </c>
      <c r="N657" s="122" t="s">
        <v>116</v>
      </c>
      <c r="O657" s="122" t="s">
        <v>117</v>
      </c>
      <c r="P657" s="122" t="s">
        <v>118</v>
      </c>
      <c r="Q657" s="122" t="s">
        <v>117</v>
      </c>
      <c r="R657" s="122" t="s">
        <v>118</v>
      </c>
      <c r="S657" s="124"/>
    </row>
    <row r="658" spans="1:19" ht="14.25" customHeight="1" x14ac:dyDescent="0.3">
      <c r="A658" s="121">
        <v>654</v>
      </c>
      <c r="B658" s="122" t="s">
        <v>4173</v>
      </c>
      <c r="C658" s="122">
        <v>25233454</v>
      </c>
      <c r="D658" s="122" t="s">
        <v>110</v>
      </c>
      <c r="E658" s="122" t="s">
        <v>4174</v>
      </c>
      <c r="F658" s="122" t="s">
        <v>4175</v>
      </c>
      <c r="G658" s="122" t="s">
        <v>4176</v>
      </c>
      <c r="H658" s="122" t="s">
        <v>4177</v>
      </c>
      <c r="I658" s="122" t="s">
        <v>4178</v>
      </c>
      <c r="J658" s="122" t="s">
        <v>192</v>
      </c>
      <c r="K658" s="122">
        <v>2014</v>
      </c>
      <c r="L658" s="123">
        <v>41901</v>
      </c>
      <c r="M658" s="122" t="s">
        <v>2928</v>
      </c>
      <c r="N658" s="122" t="s">
        <v>116</v>
      </c>
      <c r="O658" s="122" t="s">
        <v>160</v>
      </c>
      <c r="P658" s="122" t="s">
        <v>279</v>
      </c>
      <c r="Q658" s="122" t="s">
        <v>117</v>
      </c>
      <c r="R658" s="122" t="s">
        <v>463</v>
      </c>
      <c r="S658" s="124" t="s">
        <v>4179</v>
      </c>
    </row>
    <row r="659" spans="1:19" ht="14.25" customHeight="1" x14ac:dyDescent="0.3">
      <c r="A659" s="121">
        <v>655</v>
      </c>
      <c r="B659" s="122" t="s">
        <v>4180</v>
      </c>
      <c r="C659" s="122">
        <v>19596744</v>
      </c>
      <c r="D659" s="122" t="s">
        <v>110</v>
      </c>
      <c r="E659" s="122" t="s">
        <v>4181</v>
      </c>
      <c r="F659" s="122" t="s">
        <v>4182</v>
      </c>
      <c r="G659" s="122" t="s">
        <v>4183</v>
      </c>
      <c r="H659" s="122" t="s">
        <v>4184</v>
      </c>
      <c r="I659" s="122" t="s">
        <v>4185</v>
      </c>
      <c r="J659" s="122" t="s">
        <v>4186</v>
      </c>
      <c r="K659" s="122">
        <v>2011</v>
      </c>
      <c r="L659" s="123">
        <v>40009</v>
      </c>
      <c r="M659" s="122" t="s">
        <v>2928</v>
      </c>
      <c r="N659" s="122" t="s">
        <v>116</v>
      </c>
      <c r="O659" s="122" t="s">
        <v>117</v>
      </c>
      <c r="P659" s="122" t="s">
        <v>118</v>
      </c>
      <c r="Q659" s="122" t="s">
        <v>117</v>
      </c>
      <c r="R659" s="122" t="s">
        <v>118</v>
      </c>
      <c r="S659" s="124"/>
    </row>
    <row r="660" spans="1:19" ht="14.25" customHeight="1" x14ac:dyDescent="0.3">
      <c r="A660" s="121">
        <v>656</v>
      </c>
      <c r="B660" s="122" t="s">
        <v>4187</v>
      </c>
      <c r="C660" s="122">
        <v>21269473</v>
      </c>
      <c r="D660" s="122" t="s">
        <v>110</v>
      </c>
      <c r="E660" s="122" t="s">
        <v>4188</v>
      </c>
      <c r="F660" s="122" t="s">
        <v>4189</v>
      </c>
      <c r="G660" s="122" t="s">
        <v>4190</v>
      </c>
      <c r="H660" s="122" t="s">
        <v>4191</v>
      </c>
      <c r="I660" s="122" t="s">
        <v>4192</v>
      </c>
      <c r="J660" s="122" t="s">
        <v>198</v>
      </c>
      <c r="K660" s="122">
        <v>2011</v>
      </c>
      <c r="L660" s="123">
        <v>40572</v>
      </c>
      <c r="M660" s="122" t="s">
        <v>2928</v>
      </c>
      <c r="N660" s="122" t="s">
        <v>116</v>
      </c>
      <c r="O660" s="122" t="s">
        <v>117</v>
      </c>
      <c r="P660" s="122" t="s">
        <v>118</v>
      </c>
      <c r="Q660" s="122" t="s">
        <v>117</v>
      </c>
      <c r="R660" s="122" t="s">
        <v>118</v>
      </c>
      <c r="S660" s="124"/>
    </row>
    <row r="661" spans="1:19" ht="14.25" customHeight="1" x14ac:dyDescent="0.3">
      <c r="A661" s="121">
        <v>657</v>
      </c>
      <c r="B661" s="122" t="s">
        <v>4193</v>
      </c>
      <c r="C661" s="122">
        <v>25263942</v>
      </c>
      <c r="D661" s="122" t="s">
        <v>110</v>
      </c>
      <c r="E661" s="122" t="s">
        <v>4194</v>
      </c>
      <c r="F661" s="122" t="s">
        <v>4195</v>
      </c>
      <c r="G661" s="122" t="s">
        <v>4196</v>
      </c>
      <c r="H661" s="122" t="s">
        <v>4197</v>
      </c>
      <c r="I661" s="122" t="s">
        <v>4198</v>
      </c>
      <c r="J661" s="122" t="s">
        <v>4199</v>
      </c>
      <c r="K661" s="122">
        <v>2014</v>
      </c>
      <c r="L661" s="123">
        <v>41912</v>
      </c>
      <c r="M661" s="122" t="s">
        <v>2928</v>
      </c>
      <c r="N661" s="122" t="s">
        <v>116</v>
      </c>
      <c r="O661" s="122" t="s">
        <v>117</v>
      </c>
      <c r="P661" s="122" t="s">
        <v>118</v>
      </c>
      <c r="Q661" s="122" t="s">
        <v>117</v>
      </c>
      <c r="R661" s="122" t="s">
        <v>118</v>
      </c>
      <c r="S661" s="124"/>
    </row>
    <row r="662" spans="1:19" ht="14.25" customHeight="1" x14ac:dyDescent="0.3">
      <c r="A662" s="121">
        <v>658</v>
      </c>
      <c r="B662" s="122" t="s">
        <v>4200</v>
      </c>
      <c r="C662" s="122">
        <v>27118148</v>
      </c>
      <c r="D662" s="122" t="s">
        <v>110</v>
      </c>
      <c r="E662" s="122" t="s">
        <v>4201</v>
      </c>
      <c r="F662" s="122" t="s">
        <v>4202</v>
      </c>
      <c r="G662" s="122" t="s">
        <v>4203</v>
      </c>
      <c r="H662" s="122" t="s">
        <v>4204</v>
      </c>
      <c r="I662" s="122" t="s">
        <v>245</v>
      </c>
      <c r="J662" s="122" t="s">
        <v>1565</v>
      </c>
      <c r="K662" s="122">
        <v>2016</v>
      </c>
      <c r="L662" s="123">
        <v>42488</v>
      </c>
      <c r="M662" s="122" t="s">
        <v>2928</v>
      </c>
      <c r="N662" s="122" t="s">
        <v>116</v>
      </c>
      <c r="O662" s="122" t="s">
        <v>160</v>
      </c>
      <c r="P662" s="122" t="s">
        <v>183</v>
      </c>
      <c r="Q662" s="122" t="s">
        <v>117</v>
      </c>
      <c r="R662" s="122" t="s">
        <v>247</v>
      </c>
      <c r="S662" s="124" t="s">
        <v>4205</v>
      </c>
    </row>
    <row r="663" spans="1:19" ht="14.25" customHeight="1" x14ac:dyDescent="0.3">
      <c r="A663" s="121">
        <v>659</v>
      </c>
      <c r="B663" s="122" t="s">
        <v>4206</v>
      </c>
      <c r="C663" s="122">
        <v>17027621</v>
      </c>
      <c r="D663" s="122" t="s">
        <v>110</v>
      </c>
      <c r="E663" s="122" t="s">
        <v>4207</v>
      </c>
      <c r="F663" s="122" t="s">
        <v>4208</v>
      </c>
      <c r="G663" s="122" t="s">
        <v>4209</v>
      </c>
      <c r="H663" s="122" t="s">
        <v>4210</v>
      </c>
      <c r="I663" s="122" t="s">
        <v>4211</v>
      </c>
      <c r="J663" s="122" t="s">
        <v>4212</v>
      </c>
      <c r="K663" s="122">
        <v>2006</v>
      </c>
      <c r="L663" s="123">
        <v>39000</v>
      </c>
      <c r="M663" s="122" t="s">
        <v>2928</v>
      </c>
      <c r="N663" s="122" t="s">
        <v>116</v>
      </c>
      <c r="O663" s="122" t="s">
        <v>160</v>
      </c>
      <c r="P663" s="122" t="s">
        <v>279</v>
      </c>
      <c r="Q663" s="122" t="s">
        <v>117</v>
      </c>
      <c r="R663" s="122" t="s">
        <v>147</v>
      </c>
      <c r="S663" s="124" t="s">
        <v>3388</v>
      </c>
    </row>
    <row r="664" spans="1:19" ht="14.25" customHeight="1" x14ac:dyDescent="0.3">
      <c r="A664" s="121">
        <v>660</v>
      </c>
      <c r="B664" s="122" t="s">
        <v>4213</v>
      </c>
      <c r="C664" s="122">
        <v>21537348</v>
      </c>
      <c r="D664" s="122" t="s">
        <v>110</v>
      </c>
      <c r="E664" s="122" t="s">
        <v>4214</v>
      </c>
      <c r="F664" s="122" t="s">
        <v>4215</v>
      </c>
      <c r="G664" s="122" t="s">
        <v>4216</v>
      </c>
      <c r="H664" s="122" t="s">
        <v>4217</v>
      </c>
      <c r="I664" s="122" t="s">
        <v>4218</v>
      </c>
      <c r="J664" s="122" t="s">
        <v>3752</v>
      </c>
      <c r="K664" s="122">
        <v>2011</v>
      </c>
      <c r="L664" s="123">
        <v>40667</v>
      </c>
      <c r="M664" s="122" t="s">
        <v>2928</v>
      </c>
      <c r="N664" s="122" t="s">
        <v>116</v>
      </c>
      <c r="O664" s="122" t="s">
        <v>117</v>
      </c>
      <c r="P664" s="122" t="s">
        <v>118</v>
      </c>
      <c r="Q664" s="122" t="s">
        <v>117</v>
      </c>
      <c r="R664" s="122" t="s">
        <v>118</v>
      </c>
      <c r="S664" s="124"/>
    </row>
    <row r="665" spans="1:19" ht="14.25" customHeight="1" x14ac:dyDescent="0.3">
      <c r="A665" s="121">
        <v>661</v>
      </c>
      <c r="B665" s="122" t="s">
        <v>4219</v>
      </c>
      <c r="C665" s="122">
        <v>30747415</v>
      </c>
      <c r="D665" s="122" t="s">
        <v>110</v>
      </c>
      <c r="E665" s="122" t="s">
        <v>4220</v>
      </c>
      <c r="F665" s="122" t="s">
        <v>4221</v>
      </c>
      <c r="G665" s="122" t="s">
        <v>4222</v>
      </c>
      <c r="H665" s="122" t="s">
        <v>4223</v>
      </c>
      <c r="I665" s="122" t="s">
        <v>4224</v>
      </c>
      <c r="J665" s="122" t="s">
        <v>2750</v>
      </c>
      <c r="K665" s="122">
        <v>2019</v>
      </c>
      <c r="L665" s="123">
        <v>43509</v>
      </c>
      <c r="M665" s="122" t="s">
        <v>2928</v>
      </c>
      <c r="N665" s="122" t="s">
        <v>116</v>
      </c>
      <c r="O665" s="122" t="s">
        <v>117</v>
      </c>
      <c r="P665" s="122" t="s">
        <v>118</v>
      </c>
      <c r="Q665" s="122" t="s">
        <v>117</v>
      </c>
      <c r="R665" s="122" t="s">
        <v>118</v>
      </c>
      <c r="S665" s="124"/>
    </row>
    <row r="666" spans="1:19" ht="14.25" customHeight="1" x14ac:dyDescent="0.3">
      <c r="A666" s="121">
        <v>662</v>
      </c>
      <c r="B666" s="122" t="s">
        <v>4225</v>
      </c>
      <c r="C666" s="122">
        <v>20423931</v>
      </c>
      <c r="D666" s="122" t="s">
        <v>110</v>
      </c>
      <c r="E666" s="122" t="s">
        <v>4226</v>
      </c>
      <c r="F666" s="122" t="s">
        <v>4227</v>
      </c>
      <c r="G666" s="122" t="s">
        <v>4228</v>
      </c>
      <c r="H666" s="122" t="s">
        <v>4229</v>
      </c>
      <c r="I666" s="122" t="s">
        <v>4230</v>
      </c>
      <c r="J666" s="122" t="s">
        <v>2340</v>
      </c>
      <c r="K666" s="122">
        <v>2010</v>
      </c>
      <c r="L666" s="123">
        <v>40297</v>
      </c>
      <c r="M666" s="122" t="s">
        <v>2928</v>
      </c>
      <c r="N666" s="122" t="s">
        <v>116</v>
      </c>
      <c r="O666" s="122" t="s">
        <v>117</v>
      </c>
      <c r="P666" s="122" t="s">
        <v>118</v>
      </c>
      <c r="Q666" s="122" t="s">
        <v>117</v>
      </c>
      <c r="R666" s="122" t="s">
        <v>118</v>
      </c>
      <c r="S666" s="124"/>
    </row>
    <row r="667" spans="1:19" ht="14.25" customHeight="1" x14ac:dyDescent="0.3">
      <c r="A667" s="121">
        <v>663</v>
      </c>
      <c r="B667" s="122" t="s">
        <v>4231</v>
      </c>
      <c r="C667" s="122">
        <v>18754839</v>
      </c>
      <c r="D667" s="122" t="s">
        <v>110</v>
      </c>
      <c r="E667" s="122" t="s">
        <v>4232</v>
      </c>
      <c r="F667" s="122" t="s">
        <v>4233</v>
      </c>
      <c r="G667" s="122" t="s">
        <v>4234</v>
      </c>
      <c r="H667" s="122" t="s">
        <v>4235</v>
      </c>
      <c r="I667" s="122" t="s">
        <v>4236</v>
      </c>
      <c r="J667" s="122" t="s">
        <v>1658</v>
      </c>
      <c r="K667" s="122">
        <v>2008</v>
      </c>
      <c r="L667" s="123">
        <v>39690</v>
      </c>
      <c r="M667" s="122" t="s">
        <v>2928</v>
      </c>
      <c r="N667" s="122" t="s">
        <v>116</v>
      </c>
      <c r="O667" s="122" t="s">
        <v>117</v>
      </c>
      <c r="P667" s="122" t="s">
        <v>118</v>
      </c>
      <c r="Q667" s="122" t="s">
        <v>117</v>
      </c>
      <c r="R667" s="122" t="s">
        <v>118</v>
      </c>
      <c r="S667" s="124"/>
    </row>
    <row r="668" spans="1:19" ht="14.25" customHeight="1" x14ac:dyDescent="0.3">
      <c r="A668" s="121">
        <v>664</v>
      </c>
      <c r="B668" s="122" t="s">
        <v>4237</v>
      </c>
      <c r="C668" s="122">
        <v>27251080</v>
      </c>
      <c r="D668" s="122" t="s">
        <v>110</v>
      </c>
      <c r="E668" s="122" t="s">
        <v>4238</v>
      </c>
      <c r="F668" s="122" t="s">
        <v>4239</v>
      </c>
      <c r="G668" s="122" t="s">
        <v>4240</v>
      </c>
      <c r="H668" s="122" t="s">
        <v>4241</v>
      </c>
      <c r="I668" s="122" t="s">
        <v>4242</v>
      </c>
      <c r="J668" s="122" t="s">
        <v>725</v>
      </c>
      <c r="K668" s="122">
        <v>2016</v>
      </c>
      <c r="L668" s="123">
        <v>42524</v>
      </c>
      <c r="M668" s="122" t="s">
        <v>2928</v>
      </c>
      <c r="N668" s="122" t="s">
        <v>116</v>
      </c>
      <c r="O668" s="122" t="s">
        <v>160</v>
      </c>
      <c r="P668" s="122" t="s">
        <v>183</v>
      </c>
      <c r="Q668" s="122" t="s">
        <v>117</v>
      </c>
      <c r="R668" s="122" t="s">
        <v>463</v>
      </c>
      <c r="S668" s="124" t="s">
        <v>4243</v>
      </c>
    </row>
    <row r="669" spans="1:19" ht="14.25" customHeight="1" x14ac:dyDescent="0.3">
      <c r="A669" s="121">
        <v>665</v>
      </c>
      <c r="B669" s="122" t="s">
        <v>4244</v>
      </c>
      <c r="C669" s="122">
        <v>22914544</v>
      </c>
      <c r="D669" s="122" t="s">
        <v>110</v>
      </c>
      <c r="E669" s="122" t="s">
        <v>4245</v>
      </c>
      <c r="F669" s="122" t="s">
        <v>4246</v>
      </c>
      <c r="G669" s="122" t="s">
        <v>4247</v>
      </c>
      <c r="H669" s="122" t="s">
        <v>4248</v>
      </c>
      <c r="I669" s="122" t="s">
        <v>2199</v>
      </c>
      <c r="J669" s="122" t="s">
        <v>918</v>
      </c>
      <c r="K669" s="122">
        <v>2012</v>
      </c>
      <c r="L669" s="123">
        <v>41145</v>
      </c>
      <c r="M669" s="122" t="s">
        <v>2928</v>
      </c>
      <c r="N669" s="122" t="s">
        <v>116</v>
      </c>
      <c r="O669" s="122" t="s">
        <v>160</v>
      </c>
      <c r="P669" s="122" t="s">
        <v>329</v>
      </c>
      <c r="Q669" s="122" t="s">
        <v>117</v>
      </c>
      <c r="R669" s="122" t="s">
        <v>279</v>
      </c>
      <c r="S669" s="124" t="s">
        <v>4249</v>
      </c>
    </row>
    <row r="670" spans="1:19" ht="14.25" customHeight="1" x14ac:dyDescent="0.3">
      <c r="A670" s="121">
        <v>666</v>
      </c>
      <c r="B670" s="122" t="s">
        <v>4250</v>
      </c>
      <c r="C670" s="122">
        <v>18305138</v>
      </c>
      <c r="D670" s="122" t="s">
        <v>110</v>
      </c>
      <c r="E670" s="122" t="s">
        <v>4251</v>
      </c>
      <c r="F670" s="122" t="s">
        <v>4252</v>
      </c>
      <c r="G670" s="122" t="s">
        <v>4253</v>
      </c>
      <c r="H670" s="122" t="s">
        <v>4254</v>
      </c>
      <c r="I670" s="122" t="s">
        <v>4255</v>
      </c>
      <c r="J670" s="122" t="s">
        <v>177</v>
      </c>
      <c r="K670" s="122">
        <v>2008</v>
      </c>
      <c r="L670" s="123">
        <v>39507</v>
      </c>
      <c r="M670" s="122" t="s">
        <v>2928</v>
      </c>
      <c r="N670" s="122" t="s">
        <v>116</v>
      </c>
      <c r="O670" s="122" t="s">
        <v>160</v>
      </c>
      <c r="P670" s="122" t="s">
        <v>279</v>
      </c>
      <c r="Q670" s="122" t="s">
        <v>117</v>
      </c>
      <c r="R670" s="122" t="s">
        <v>5321</v>
      </c>
      <c r="S670" s="124" t="s">
        <v>3388</v>
      </c>
    </row>
    <row r="671" spans="1:19" ht="14.25" customHeight="1" x14ac:dyDescent="0.3">
      <c r="A671" s="121">
        <v>667</v>
      </c>
      <c r="B671" s="122" t="s">
        <v>4256</v>
      </c>
      <c r="C671" s="122">
        <v>28638342</v>
      </c>
      <c r="D671" s="122" t="s">
        <v>110</v>
      </c>
      <c r="E671" s="122" t="s">
        <v>4257</v>
      </c>
      <c r="F671" s="122" t="s">
        <v>4258</v>
      </c>
      <c r="G671" s="122" t="s">
        <v>4259</v>
      </c>
      <c r="H671" s="122" t="s">
        <v>4260</v>
      </c>
      <c r="I671" s="122" t="s">
        <v>4261</v>
      </c>
      <c r="J671" s="122" t="s">
        <v>4262</v>
      </c>
      <c r="K671" s="122">
        <v>2017</v>
      </c>
      <c r="L671" s="123">
        <v>42909</v>
      </c>
      <c r="M671" s="122" t="s">
        <v>2928</v>
      </c>
      <c r="N671" s="122" t="s">
        <v>116</v>
      </c>
      <c r="O671" s="122" t="s">
        <v>117</v>
      </c>
      <c r="P671" s="122" t="s">
        <v>118</v>
      </c>
      <c r="Q671" s="122" t="s">
        <v>117</v>
      </c>
      <c r="R671" s="122" t="s">
        <v>118</v>
      </c>
      <c r="S671" s="124"/>
    </row>
    <row r="672" spans="1:19" ht="14.25" customHeight="1" x14ac:dyDescent="0.3">
      <c r="A672" s="121">
        <v>668</v>
      </c>
      <c r="B672" s="122" t="s">
        <v>4263</v>
      </c>
      <c r="C672" s="122">
        <v>25915632</v>
      </c>
      <c r="D672" s="122" t="s">
        <v>110</v>
      </c>
      <c r="E672" s="122" t="s">
        <v>4264</v>
      </c>
      <c r="F672" s="122" t="s">
        <v>4265</v>
      </c>
      <c r="G672" s="122" t="s">
        <v>4266</v>
      </c>
      <c r="H672" s="122" t="s">
        <v>4267</v>
      </c>
      <c r="I672" s="122" t="s">
        <v>4268</v>
      </c>
      <c r="J672" s="122" t="s">
        <v>219</v>
      </c>
      <c r="K672" s="122">
        <v>2015</v>
      </c>
      <c r="L672" s="123">
        <v>42122</v>
      </c>
      <c r="M672" s="122" t="s">
        <v>2928</v>
      </c>
      <c r="N672" s="122" t="s">
        <v>116</v>
      </c>
      <c r="O672" s="122" t="s">
        <v>160</v>
      </c>
      <c r="P672" s="122" t="s">
        <v>183</v>
      </c>
      <c r="Q672" s="122" t="s">
        <v>117</v>
      </c>
      <c r="R672" s="122" t="s">
        <v>761</v>
      </c>
      <c r="S672" s="124" t="s">
        <v>4269</v>
      </c>
    </row>
    <row r="673" spans="1:19" ht="14.25" customHeight="1" x14ac:dyDescent="0.3">
      <c r="A673" s="121">
        <v>669</v>
      </c>
      <c r="B673" s="122" t="s">
        <v>4270</v>
      </c>
      <c r="C673" s="122">
        <v>23820649</v>
      </c>
      <c r="D673" s="122" t="s">
        <v>110</v>
      </c>
      <c r="E673" s="122" t="s">
        <v>4271</v>
      </c>
      <c r="F673" s="122" t="s">
        <v>4272</v>
      </c>
      <c r="G673" s="122" t="s">
        <v>4273</v>
      </c>
      <c r="H673" s="122" t="s">
        <v>4274</v>
      </c>
      <c r="I673" s="122" t="s">
        <v>4275</v>
      </c>
      <c r="J673" s="122" t="s">
        <v>271</v>
      </c>
      <c r="K673" s="122">
        <v>2013</v>
      </c>
      <c r="L673" s="123">
        <v>41459</v>
      </c>
      <c r="M673" s="122" t="s">
        <v>2928</v>
      </c>
      <c r="N673" s="122" t="s">
        <v>116</v>
      </c>
      <c r="O673" s="122" t="s">
        <v>117</v>
      </c>
      <c r="P673" s="122" t="s">
        <v>118</v>
      </c>
      <c r="Q673" s="122" t="s">
        <v>117</v>
      </c>
      <c r="R673" s="122" t="s">
        <v>118</v>
      </c>
      <c r="S673" s="124"/>
    </row>
    <row r="674" spans="1:19" ht="14.25" customHeight="1" x14ac:dyDescent="0.3">
      <c r="A674" s="121">
        <v>670</v>
      </c>
      <c r="B674" s="122" t="s">
        <v>4276</v>
      </c>
      <c r="C674" s="122">
        <v>28704393</v>
      </c>
      <c r="D674" s="122" t="s">
        <v>110</v>
      </c>
      <c r="E674" s="122" t="s">
        <v>4277</v>
      </c>
      <c r="F674" s="122" t="s">
        <v>4278</v>
      </c>
      <c r="G674" s="122" t="s">
        <v>4279</v>
      </c>
      <c r="H674" s="122" t="s">
        <v>4280</v>
      </c>
      <c r="I674" s="122" t="s">
        <v>833</v>
      </c>
      <c r="J674" s="122" t="s">
        <v>219</v>
      </c>
      <c r="K674" s="122">
        <v>2017</v>
      </c>
      <c r="L674" s="123">
        <v>42930</v>
      </c>
      <c r="M674" s="122" t="s">
        <v>2928</v>
      </c>
      <c r="N674" s="122" t="s">
        <v>116</v>
      </c>
      <c r="O674" s="122" t="s">
        <v>117</v>
      </c>
      <c r="P674" s="122" t="s">
        <v>118</v>
      </c>
      <c r="Q674" s="122" t="s">
        <v>117</v>
      </c>
      <c r="R674" s="122" t="s">
        <v>118</v>
      </c>
      <c r="S674" s="124"/>
    </row>
    <row r="675" spans="1:19" ht="14.25" customHeight="1" x14ac:dyDescent="0.3">
      <c r="A675" s="121">
        <v>671</v>
      </c>
      <c r="B675" s="122" t="s">
        <v>4281</v>
      </c>
      <c r="C675" s="122">
        <v>32372009</v>
      </c>
      <c r="D675" s="122" t="s">
        <v>110</v>
      </c>
      <c r="E675" s="122" t="s">
        <v>4282</v>
      </c>
      <c r="F675" s="122" t="s">
        <v>5470</v>
      </c>
      <c r="G675" s="122" t="s">
        <v>4283</v>
      </c>
      <c r="H675" s="122" t="s">
        <v>4284</v>
      </c>
      <c r="I675" s="122" t="s">
        <v>1336</v>
      </c>
      <c r="J675" s="122" t="s">
        <v>1313</v>
      </c>
      <c r="K675" s="122">
        <v>2020</v>
      </c>
      <c r="L675" s="123">
        <v>43958</v>
      </c>
      <c r="M675" s="122" t="s">
        <v>2928</v>
      </c>
      <c r="N675" s="122" t="s">
        <v>116</v>
      </c>
      <c r="O675" s="122" t="s">
        <v>160</v>
      </c>
      <c r="P675" s="122" t="s">
        <v>183</v>
      </c>
      <c r="Q675" s="122" t="s">
        <v>117</v>
      </c>
      <c r="R675" s="122" t="s">
        <v>247</v>
      </c>
      <c r="S675" s="124" t="s">
        <v>4285</v>
      </c>
    </row>
    <row r="676" spans="1:19" ht="14.25" customHeight="1" x14ac:dyDescent="0.3">
      <c r="A676" s="121">
        <v>672</v>
      </c>
      <c r="B676" s="122" t="s">
        <v>4286</v>
      </c>
      <c r="C676" s="122" t="s">
        <v>110</v>
      </c>
      <c r="D676" s="122" t="s">
        <v>110</v>
      </c>
      <c r="E676" s="122" t="s">
        <v>4287</v>
      </c>
      <c r="F676" s="122" t="s">
        <v>4288</v>
      </c>
      <c r="G676" s="122" t="s">
        <v>4289</v>
      </c>
      <c r="H676" s="122"/>
      <c r="I676" s="122"/>
      <c r="J676" s="122" t="s">
        <v>4290</v>
      </c>
      <c r="K676" s="122">
        <v>2020</v>
      </c>
      <c r="L676" s="122" t="s">
        <v>4291</v>
      </c>
      <c r="M676" s="122" t="s">
        <v>2928</v>
      </c>
      <c r="N676" s="122" t="s">
        <v>4292</v>
      </c>
      <c r="O676" s="122" t="s">
        <v>160</v>
      </c>
      <c r="P676" s="122" t="s">
        <v>279</v>
      </c>
      <c r="Q676" s="122" t="s">
        <v>117</v>
      </c>
      <c r="R676" s="122" t="s">
        <v>279</v>
      </c>
      <c r="S676" s="124" t="s">
        <v>4293</v>
      </c>
    </row>
    <row r="677" spans="1:19" ht="14.25" customHeight="1" x14ac:dyDescent="0.3">
      <c r="A677" s="121">
        <v>673</v>
      </c>
      <c r="B677" s="122" t="s">
        <v>4294</v>
      </c>
      <c r="C677" s="122" t="s">
        <v>110</v>
      </c>
      <c r="D677" s="122" t="s">
        <v>110</v>
      </c>
      <c r="E677" s="122" t="s">
        <v>4295</v>
      </c>
      <c r="F677" s="122" t="s">
        <v>4296</v>
      </c>
      <c r="G677" s="122" t="s">
        <v>4297</v>
      </c>
      <c r="H677" s="122"/>
      <c r="I677" s="122"/>
      <c r="J677" s="122" t="s">
        <v>4298</v>
      </c>
      <c r="K677" s="122">
        <v>2018</v>
      </c>
      <c r="L677" s="122" t="s">
        <v>4299</v>
      </c>
      <c r="M677" s="122" t="s">
        <v>2928</v>
      </c>
      <c r="N677" s="122" t="s">
        <v>4292</v>
      </c>
      <c r="O677" s="122" t="s">
        <v>117</v>
      </c>
      <c r="P677" s="122" t="s">
        <v>118</v>
      </c>
      <c r="Q677" s="122" t="s">
        <v>117</v>
      </c>
      <c r="R677" s="122" t="s">
        <v>118</v>
      </c>
      <c r="S677" s="124"/>
    </row>
    <row r="678" spans="1:19" ht="14.25" customHeight="1" x14ac:dyDescent="0.3">
      <c r="A678" s="121">
        <v>674</v>
      </c>
      <c r="B678" s="122" t="s">
        <v>4300</v>
      </c>
      <c r="C678" s="122" t="s">
        <v>110</v>
      </c>
      <c r="D678" s="122" t="s">
        <v>110</v>
      </c>
      <c r="E678" s="122" t="s">
        <v>4301</v>
      </c>
      <c r="F678" s="122" t="s">
        <v>4302</v>
      </c>
      <c r="G678" s="122" t="s">
        <v>4303</v>
      </c>
      <c r="H678" s="122"/>
      <c r="I678" s="122"/>
      <c r="J678" s="122" t="s">
        <v>4298</v>
      </c>
      <c r="K678" s="122">
        <v>2009</v>
      </c>
      <c r="L678" s="122" t="s">
        <v>4304</v>
      </c>
      <c r="M678" s="122" t="s">
        <v>2928</v>
      </c>
      <c r="N678" s="122" t="s">
        <v>4292</v>
      </c>
      <c r="O678" s="122" t="s">
        <v>160</v>
      </c>
      <c r="P678" s="122" t="s">
        <v>279</v>
      </c>
      <c r="Q678" s="122" t="s">
        <v>117</v>
      </c>
      <c r="R678" s="122" t="s">
        <v>5321</v>
      </c>
      <c r="S678" s="124" t="s">
        <v>4305</v>
      </c>
    </row>
    <row r="679" spans="1:19" ht="14.25" customHeight="1" x14ac:dyDescent="0.3">
      <c r="A679" s="121">
        <v>675</v>
      </c>
      <c r="B679" s="122" t="s">
        <v>4306</v>
      </c>
      <c r="C679" s="122" t="s">
        <v>110</v>
      </c>
      <c r="D679" s="122" t="s">
        <v>110</v>
      </c>
      <c r="E679" s="122" t="s">
        <v>4307</v>
      </c>
      <c r="F679" s="122" t="s">
        <v>4308</v>
      </c>
      <c r="G679" s="122" t="s">
        <v>4309</v>
      </c>
      <c r="H679" s="122"/>
      <c r="I679" s="122"/>
      <c r="J679" s="122" t="s">
        <v>4310</v>
      </c>
      <c r="K679" s="122">
        <v>2010</v>
      </c>
      <c r="L679" s="122">
        <v>2010</v>
      </c>
      <c r="M679" s="122" t="s">
        <v>2928</v>
      </c>
      <c r="N679" s="122" t="s">
        <v>4292</v>
      </c>
      <c r="O679" s="122" t="s">
        <v>117</v>
      </c>
      <c r="P679" s="122" t="s">
        <v>118</v>
      </c>
      <c r="Q679" s="122" t="s">
        <v>117</v>
      </c>
      <c r="R679" s="122" t="s">
        <v>118</v>
      </c>
      <c r="S679" s="124"/>
    </row>
    <row r="680" spans="1:19" ht="14.25" customHeight="1" x14ac:dyDescent="0.3">
      <c r="A680" s="121">
        <v>676</v>
      </c>
      <c r="B680" s="122" t="s">
        <v>4311</v>
      </c>
      <c r="C680" s="122" t="s">
        <v>110</v>
      </c>
      <c r="D680" s="122" t="s">
        <v>110</v>
      </c>
      <c r="E680" s="122" t="s">
        <v>4312</v>
      </c>
      <c r="F680" s="122" t="s">
        <v>5471</v>
      </c>
      <c r="G680" s="122" t="s">
        <v>4313</v>
      </c>
      <c r="H680" s="122"/>
      <c r="I680" s="122"/>
      <c r="J680" s="122" t="s">
        <v>4314</v>
      </c>
      <c r="K680" s="122">
        <v>2019</v>
      </c>
      <c r="L680" s="122" t="s">
        <v>4315</v>
      </c>
      <c r="M680" s="122" t="s">
        <v>2928</v>
      </c>
      <c r="N680" s="122" t="s">
        <v>4292</v>
      </c>
      <c r="O680" s="122" t="s">
        <v>117</v>
      </c>
      <c r="P680" s="122" t="s">
        <v>118</v>
      </c>
      <c r="Q680" s="122" t="s">
        <v>117</v>
      </c>
      <c r="R680" s="122" t="s">
        <v>118</v>
      </c>
      <c r="S680" s="124"/>
    </row>
    <row r="681" spans="1:19" ht="14.25" customHeight="1" x14ac:dyDescent="0.3">
      <c r="A681" s="121">
        <v>677</v>
      </c>
      <c r="B681" s="122" t="s">
        <v>4316</v>
      </c>
      <c r="C681" s="122" t="s">
        <v>110</v>
      </c>
      <c r="D681" s="122" t="s">
        <v>110</v>
      </c>
      <c r="E681" s="122" t="s">
        <v>4317</v>
      </c>
      <c r="F681" s="122" t="s">
        <v>4318</v>
      </c>
      <c r="G681" s="122" t="s">
        <v>4319</v>
      </c>
      <c r="H681" s="122"/>
      <c r="I681" s="122"/>
      <c r="J681" s="122" t="s">
        <v>4320</v>
      </c>
      <c r="K681" s="122">
        <v>2013</v>
      </c>
      <c r="L681" s="122">
        <v>2013</v>
      </c>
      <c r="M681" s="122" t="s">
        <v>2928</v>
      </c>
      <c r="N681" s="122" t="s">
        <v>2890</v>
      </c>
      <c r="O681" s="122" t="s">
        <v>117</v>
      </c>
      <c r="P681" s="122" t="s">
        <v>279</v>
      </c>
      <c r="Q681" s="122" t="s">
        <v>117</v>
      </c>
      <c r="R681" s="122" t="s">
        <v>309</v>
      </c>
      <c r="S681" s="124" t="s">
        <v>4321</v>
      </c>
    </row>
    <row r="682" spans="1:19" ht="14.25" customHeight="1" x14ac:dyDescent="0.3">
      <c r="A682" s="121">
        <v>678</v>
      </c>
      <c r="B682" s="122" t="s">
        <v>4322</v>
      </c>
      <c r="C682" s="122" t="s">
        <v>110</v>
      </c>
      <c r="D682" s="122" t="s">
        <v>110</v>
      </c>
      <c r="E682" s="122" t="s">
        <v>4323</v>
      </c>
      <c r="F682" s="122" t="s">
        <v>4324</v>
      </c>
      <c r="G682" s="122" t="s">
        <v>4325</v>
      </c>
      <c r="H682" s="122"/>
      <c r="I682" s="122"/>
      <c r="J682" s="122" t="s">
        <v>4326</v>
      </c>
      <c r="K682" s="122">
        <v>2016</v>
      </c>
      <c r="L682" s="126">
        <v>42370</v>
      </c>
      <c r="M682" s="122" t="s">
        <v>2928</v>
      </c>
      <c r="N682" s="122" t="s">
        <v>4292</v>
      </c>
      <c r="O682" s="122" t="s">
        <v>117</v>
      </c>
      <c r="P682" s="122" t="s">
        <v>118</v>
      </c>
      <c r="Q682" s="122" t="s">
        <v>117</v>
      </c>
      <c r="R682" s="122" t="s">
        <v>118</v>
      </c>
      <c r="S682" s="124"/>
    </row>
    <row r="683" spans="1:19" ht="14.25" customHeight="1" x14ac:dyDescent="0.3">
      <c r="A683" s="121">
        <v>679</v>
      </c>
      <c r="B683" s="122" t="s">
        <v>4327</v>
      </c>
      <c r="C683" s="122" t="s">
        <v>110</v>
      </c>
      <c r="D683" s="122" t="s">
        <v>110</v>
      </c>
      <c r="E683" s="122" t="s">
        <v>4328</v>
      </c>
      <c r="F683" s="122" t="s">
        <v>4329</v>
      </c>
      <c r="G683" s="122" t="s">
        <v>4330</v>
      </c>
      <c r="H683" s="122"/>
      <c r="I683" s="122"/>
      <c r="J683" s="122" t="s">
        <v>4331</v>
      </c>
      <c r="K683" s="122">
        <v>2019</v>
      </c>
      <c r="L683" s="122">
        <v>2019</v>
      </c>
      <c r="M683" s="122" t="s">
        <v>2928</v>
      </c>
      <c r="N683" s="122" t="s">
        <v>4292</v>
      </c>
      <c r="O683" s="122" t="s">
        <v>160</v>
      </c>
      <c r="P683" s="122" t="s">
        <v>279</v>
      </c>
      <c r="Q683" s="122" t="s">
        <v>117</v>
      </c>
      <c r="R683" s="122" t="s">
        <v>463</v>
      </c>
      <c r="S683" s="124" t="s">
        <v>97</v>
      </c>
    </row>
    <row r="684" spans="1:19" ht="14.25" customHeight="1" x14ac:dyDescent="0.3">
      <c r="A684" s="121">
        <v>680</v>
      </c>
      <c r="B684" s="122" t="s">
        <v>4332</v>
      </c>
      <c r="C684" s="122" t="s">
        <v>110</v>
      </c>
      <c r="D684" s="122" t="s">
        <v>110</v>
      </c>
      <c r="E684" s="122" t="s">
        <v>110</v>
      </c>
      <c r="F684" s="122" t="s">
        <v>4333</v>
      </c>
      <c r="G684" s="122" t="s">
        <v>4334</v>
      </c>
      <c r="H684" s="122"/>
      <c r="I684" s="122"/>
      <c r="J684" s="122" t="s">
        <v>4335</v>
      </c>
      <c r="K684" s="122">
        <v>2001</v>
      </c>
      <c r="L684" s="126">
        <v>37043</v>
      </c>
      <c r="M684" s="122" t="s">
        <v>2928</v>
      </c>
      <c r="N684" s="122" t="s">
        <v>4292</v>
      </c>
      <c r="O684" s="122" t="s">
        <v>117</v>
      </c>
      <c r="P684" s="122" t="s">
        <v>118</v>
      </c>
      <c r="Q684" s="122" t="s">
        <v>117</v>
      </c>
      <c r="R684" s="122" t="s">
        <v>118</v>
      </c>
      <c r="S684" s="124"/>
    </row>
    <row r="685" spans="1:19" ht="14.25" customHeight="1" x14ac:dyDescent="0.3">
      <c r="A685" s="121">
        <v>681</v>
      </c>
      <c r="B685" s="122" t="s">
        <v>4336</v>
      </c>
      <c r="C685" s="122" t="s">
        <v>110</v>
      </c>
      <c r="D685" s="122" t="s">
        <v>110</v>
      </c>
      <c r="E685" s="122" t="s">
        <v>110</v>
      </c>
      <c r="F685" s="122" t="s">
        <v>4337</v>
      </c>
      <c r="G685" s="122" t="s">
        <v>4338</v>
      </c>
      <c r="H685" s="122"/>
      <c r="I685" s="122"/>
      <c r="J685" s="122" t="s">
        <v>4339</v>
      </c>
      <c r="K685" s="122">
        <v>2012</v>
      </c>
      <c r="L685" s="122">
        <v>2012</v>
      </c>
      <c r="M685" s="122" t="s">
        <v>2928</v>
      </c>
      <c r="N685" s="122" t="s">
        <v>4292</v>
      </c>
      <c r="O685" s="122" t="s">
        <v>117</v>
      </c>
      <c r="P685" s="122" t="s">
        <v>118</v>
      </c>
      <c r="Q685" s="122" t="s">
        <v>117</v>
      </c>
      <c r="R685" s="122" t="s">
        <v>118</v>
      </c>
      <c r="S685" s="124"/>
    </row>
    <row r="686" spans="1:19" ht="14.25" customHeight="1" x14ac:dyDescent="0.3">
      <c r="A686" s="121">
        <v>682</v>
      </c>
      <c r="B686" s="122" t="s">
        <v>4340</v>
      </c>
      <c r="C686" s="122" t="s">
        <v>110</v>
      </c>
      <c r="D686" s="122" t="s">
        <v>110</v>
      </c>
      <c r="E686" s="122" t="s">
        <v>110</v>
      </c>
      <c r="F686" s="122" t="s">
        <v>5472</v>
      </c>
      <c r="G686" s="122" t="s">
        <v>4341</v>
      </c>
      <c r="H686" s="122"/>
      <c r="I686" s="122"/>
      <c r="J686" s="122" t="s">
        <v>4342</v>
      </c>
      <c r="K686" s="122">
        <v>1999</v>
      </c>
      <c r="L686" s="126">
        <v>36434</v>
      </c>
      <c r="M686" s="122" t="s">
        <v>2928</v>
      </c>
      <c r="N686" s="122" t="s">
        <v>4292</v>
      </c>
      <c r="O686" s="122" t="s">
        <v>160</v>
      </c>
      <c r="P686" s="122" t="s">
        <v>161</v>
      </c>
      <c r="Q686" s="122" t="s">
        <v>117</v>
      </c>
      <c r="R686" s="122" t="s">
        <v>147</v>
      </c>
      <c r="S686" s="124"/>
    </row>
    <row r="687" spans="1:19" ht="14.25" customHeight="1" x14ac:dyDescent="0.3">
      <c r="A687" s="121">
        <v>683</v>
      </c>
      <c r="B687" s="122" t="s">
        <v>4343</v>
      </c>
      <c r="C687" s="122" t="s">
        <v>110</v>
      </c>
      <c r="D687" s="122" t="s">
        <v>110</v>
      </c>
      <c r="E687" s="122" t="s">
        <v>110</v>
      </c>
      <c r="F687" s="122" t="s">
        <v>5473</v>
      </c>
      <c r="G687" s="122" t="s">
        <v>4344</v>
      </c>
      <c r="H687" s="122"/>
      <c r="I687" s="122"/>
      <c r="J687" s="122" t="s">
        <v>4331</v>
      </c>
      <c r="K687" s="122">
        <v>2005</v>
      </c>
      <c r="L687" s="122" t="s">
        <v>4345</v>
      </c>
      <c r="M687" s="122" t="s">
        <v>2928</v>
      </c>
      <c r="N687" s="122" t="s">
        <v>4292</v>
      </c>
      <c r="O687" s="122" t="s">
        <v>117</v>
      </c>
      <c r="P687" s="122" t="s">
        <v>118</v>
      </c>
      <c r="Q687" s="122" t="s">
        <v>117</v>
      </c>
      <c r="R687" s="122" t="s">
        <v>118</v>
      </c>
      <c r="S687" s="124"/>
    </row>
    <row r="688" spans="1:19" ht="14.25" customHeight="1" x14ac:dyDescent="0.3">
      <c r="A688" s="121">
        <v>684</v>
      </c>
      <c r="B688" s="122" t="s">
        <v>4346</v>
      </c>
      <c r="C688" s="122" t="s">
        <v>110</v>
      </c>
      <c r="D688" s="122" t="s">
        <v>110</v>
      </c>
      <c r="E688" s="122" t="s">
        <v>110</v>
      </c>
      <c r="F688" s="122" t="s">
        <v>4347</v>
      </c>
      <c r="G688" s="122" t="s">
        <v>4348</v>
      </c>
      <c r="H688" s="122"/>
      <c r="I688" s="122"/>
      <c r="J688" s="122" t="s">
        <v>4342</v>
      </c>
      <c r="K688" s="122">
        <v>2000</v>
      </c>
      <c r="L688" s="126">
        <v>36800</v>
      </c>
      <c r="M688" s="122" t="s">
        <v>2928</v>
      </c>
      <c r="N688" s="122" t="s">
        <v>4292</v>
      </c>
      <c r="O688" s="122" t="s">
        <v>160</v>
      </c>
      <c r="P688" s="122" t="s">
        <v>161</v>
      </c>
      <c r="Q688" s="122" t="s">
        <v>117</v>
      </c>
      <c r="R688" s="122" t="s">
        <v>147</v>
      </c>
      <c r="S688" s="124"/>
    </row>
    <row r="689" spans="1:19" ht="14.25" customHeight="1" x14ac:dyDescent="0.3">
      <c r="A689" s="121">
        <v>685</v>
      </c>
      <c r="B689" s="122" t="s">
        <v>4349</v>
      </c>
      <c r="C689" s="122" t="s">
        <v>110</v>
      </c>
      <c r="D689" s="122" t="s">
        <v>110</v>
      </c>
      <c r="E689" s="122" t="s">
        <v>110</v>
      </c>
      <c r="F689" s="122" t="s">
        <v>4350</v>
      </c>
      <c r="G689" s="122" t="s">
        <v>4351</v>
      </c>
      <c r="H689" s="122"/>
      <c r="I689" s="122"/>
      <c r="J689" s="122" t="s">
        <v>4331</v>
      </c>
      <c r="K689" s="122">
        <v>2016</v>
      </c>
      <c r="L689" s="122" t="s">
        <v>4352</v>
      </c>
      <c r="M689" s="122" t="s">
        <v>2928</v>
      </c>
      <c r="N689" s="122" t="s">
        <v>4292</v>
      </c>
      <c r="O689" s="122" t="s">
        <v>160</v>
      </c>
      <c r="P689" s="122" t="s">
        <v>279</v>
      </c>
      <c r="Q689" s="122" t="s">
        <v>117</v>
      </c>
      <c r="R689" s="122" t="s">
        <v>279</v>
      </c>
      <c r="S689" s="124" t="s">
        <v>4353</v>
      </c>
    </row>
    <row r="690" spans="1:19" ht="14.25" customHeight="1" x14ac:dyDescent="0.3">
      <c r="A690" s="121">
        <v>686</v>
      </c>
      <c r="B690" s="122" t="s">
        <v>4354</v>
      </c>
      <c r="C690" s="122" t="s">
        <v>110</v>
      </c>
      <c r="D690" s="122" t="s">
        <v>110</v>
      </c>
      <c r="E690" s="122" t="s">
        <v>110</v>
      </c>
      <c r="F690" s="122" t="s">
        <v>4355</v>
      </c>
      <c r="G690" s="122" t="s">
        <v>4356</v>
      </c>
      <c r="H690" s="122"/>
      <c r="I690" s="122"/>
      <c r="J690" s="122" t="s">
        <v>4331</v>
      </c>
      <c r="K690" s="122">
        <v>2016</v>
      </c>
      <c r="L690" s="122" t="s">
        <v>4352</v>
      </c>
      <c r="M690" s="122" t="s">
        <v>2928</v>
      </c>
      <c r="N690" s="122" t="s">
        <v>4292</v>
      </c>
      <c r="O690" s="122" t="s">
        <v>117</v>
      </c>
      <c r="P690" s="122" t="s">
        <v>118</v>
      </c>
      <c r="Q690" s="122" t="s">
        <v>117</v>
      </c>
      <c r="R690" s="122" t="s">
        <v>118</v>
      </c>
      <c r="S690" s="124"/>
    </row>
    <row r="691" spans="1:19" ht="14.25" customHeight="1" x14ac:dyDescent="0.3">
      <c r="A691" s="121">
        <v>687</v>
      </c>
      <c r="B691" s="122" t="s">
        <v>4357</v>
      </c>
      <c r="C691" s="122" t="s">
        <v>110</v>
      </c>
      <c r="D691" s="122" t="s">
        <v>110</v>
      </c>
      <c r="E691" s="122" t="s">
        <v>110</v>
      </c>
      <c r="F691" s="122" t="s">
        <v>4358</v>
      </c>
      <c r="G691" s="122" t="s">
        <v>4359</v>
      </c>
      <c r="H691" s="122"/>
      <c r="I691" s="122"/>
      <c r="J691" s="122" t="s">
        <v>4360</v>
      </c>
      <c r="K691" s="122">
        <v>2010</v>
      </c>
      <c r="L691" s="122">
        <v>2010</v>
      </c>
      <c r="M691" s="122" t="s">
        <v>2928</v>
      </c>
      <c r="N691" s="122" t="s">
        <v>4292</v>
      </c>
      <c r="O691" s="122" t="s">
        <v>160</v>
      </c>
      <c r="P691" s="122" t="s">
        <v>279</v>
      </c>
      <c r="Q691" s="122" t="s">
        <v>117</v>
      </c>
      <c r="R691" s="122" t="s">
        <v>279</v>
      </c>
      <c r="S691" s="124" t="s">
        <v>97</v>
      </c>
    </row>
    <row r="692" spans="1:19" ht="14.25" customHeight="1" x14ac:dyDescent="0.3">
      <c r="A692" s="121">
        <v>688</v>
      </c>
      <c r="B692" s="122" t="s">
        <v>4361</v>
      </c>
      <c r="C692" s="122" t="s">
        <v>110</v>
      </c>
      <c r="D692" s="122" t="s">
        <v>110</v>
      </c>
      <c r="E692" s="122" t="s">
        <v>110</v>
      </c>
      <c r="F692" s="122" t="s">
        <v>4362</v>
      </c>
      <c r="G692" s="122" t="s">
        <v>4363</v>
      </c>
      <c r="H692" s="122"/>
      <c r="I692" s="122"/>
      <c r="J692" s="122" t="s">
        <v>4331</v>
      </c>
      <c r="K692" s="122">
        <v>2018</v>
      </c>
      <c r="L692" s="122" t="s">
        <v>4364</v>
      </c>
      <c r="M692" s="122" t="s">
        <v>2928</v>
      </c>
      <c r="N692" s="122" t="s">
        <v>4292</v>
      </c>
      <c r="O692" s="122" t="s">
        <v>117</v>
      </c>
      <c r="P692" s="122" t="s">
        <v>118</v>
      </c>
      <c r="Q692" s="122" t="s">
        <v>117</v>
      </c>
      <c r="R692" s="122" t="s">
        <v>118</v>
      </c>
      <c r="S692" s="124"/>
    </row>
    <row r="693" spans="1:19" ht="14.25" customHeight="1" x14ac:dyDescent="0.3">
      <c r="A693" s="121">
        <v>689</v>
      </c>
      <c r="B693" s="122" t="s">
        <v>4365</v>
      </c>
      <c r="C693" s="122" t="s">
        <v>110</v>
      </c>
      <c r="D693" s="122" t="s">
        <v>110</v>
      </c>
      <c r="E693" s="122" t="s">
        <v>110</v>
      </c>
      <c r="F693" s="122" t="s">
        <v>4366</v>
      </c>
      <c r="G693" s="122" t="s">
        <v>4367</v>
      </c>
      <c r="H693" s="122"/>
      <c r="I693" s="122"/>
      <c r="J693" s="122" t="s">
        <v>4368</v>
      </c>
      <c r="K693" s="122">
        <v>2018</v>
      </c>
      <c r="L693" s="126">
        <v>43282</v>
      </c>
      <c r="M693" s="122" t="s">
        <v>2928</v>
      </c>
      <c r="N693" s="122" t="s">
        <v>4292</v>
      </c>
      <c r="O693" s="122" t="s">
        <v>117</v>
      </c>
      <c r="P693" s="122" t="s">
        <v>118</v>
      </c>
      <c r="Q693" s="122" t="s">
        <v>117</v>
      </c>
      <c r="R693" s="122" t="s">
        <v>118</v>
      </c>
      <c r="S693" s="124"/>
    </row>
    <row r="694" spans="1:19" ht="14.25" customHeight="1" x14ac:dyDescent="0.3">
      <c r="A694" s="121">
        <v>690</v>
      </c>
      <c r="B694" s="122" t="s">
        <v>4369</v>
      </c>
      <c r="C694" s="122" t="s">
        <v>110</v>
      </c>
      <c r="D694" s="122" t="s">
        <v>110</v>
      </c>
      <c r="E694" s="122" t="s">
        <v>110</v>
      </c>
      <c r="F694" s="122" t="s">
        <v>4370</v>
      </c>
      <c r="G694" s="122" t="s">
        <v>4371</v>
      </c>
      <c r="H694" s="122"/>
      <c r="I694" s="122"/>
      <c r="J694" s="122" t="s">
        <v>4331</v>
      </c>
      <c r="K694" s="122">
        <v>2016</v>
      </c>
      <c r="L694" s="122" t="s">
        <v>4352</v>
      </c>
      <c r="M694" s="122" t="s">
        <v>2928</v>
      </c>
      <c r="N694" s="122" t="s">
        <v>4292</v>
      </c>
      <c r="O694" s="122" t="s">
        <v>160</v>
      </c>
      <c r="P694" s="122" t="s">
        <v>279</v>
      </c>
      <c r="Q694" s="122" t="s">
        <v>117</v>
      </c>
      <c r="R694" s="122" t="s">
        <v>5321</v>
      </c>
      <c r="S694" s="124"/>
    </row>
    <row r="695" spans="1:19" ht="14.25" customHeight="1" x14ac:dyDescent="0.3">
      <c r="A695" s="121">
        <v>691</v>
      </c>
      <c r="B695" s="122" t="s">
        <v>4372</v>
      </c>
      <c r="C695" s="122" t="s">
        <v>110</v>
      </c>
      <c r="D695" s="122" t="s">
        <v>110</v>
      </c>
      <c r="E695" s="122" t="s">
        <v>110</v>
      </c>
      <c r="F695" s="122" t="s">
        <v>4373</v>
      </c>
      <c r="G695" s="122" t="s">
        <v>4374</v>
      </c>
      <c r="H695" s="122"/>
      <c r="I695" s="122"/>
      <c r="J695" s="122" t="s">
        <v>4298</v>
      </c>
      <c r="K695" s="122">
        <v>2014</v>
      </c>
      <c r="L695" s="122" t="s">
        <v>4375</v>
      </c>
      <c r="M695" s="122" t="s">
        <v>2928</v>
      </c>
      <c r="N695" s="122" t="s">
        <v>4292</v>
      </c>
      <c r="O695" s="122" t="s">
        <v>117</v>
      </c>
      <c r="P695" s="122" t="s">
        <v>118</v>
      </c>
      <c r="Q695" s="122" t="s">
        <v>117</v>
      </c>
      <c r="R695" s="122" t="s">
        <v>118</v>
      </c>
      <c r="S695" s="124"/>
    </row>
    <row r="696" spans="1:19" ht="14.25" customHeight="1" x14ac:dyDescent="0.3">
      <c r="A696" s="121">
        <v>692</v>
      </c>
      <c r="B696" s="122" t="s">
        <v>4376</v>
      </c>
      <c r="C696" s="122" t="s">
        <v>110</v>
      </c>
      <c r="D696" s="122" t="s">
        <v>110</v>
      </c>
      <c r="E696" s="122" t="s">
        <v>110</v>
      </c>
      <c r="F696" s="122" t="s">
        <v>4377</v>
      </c>
      <c r="G696" s="122" t="s">
        <v>4378</v>
      </c>
      <c r="H696" s="122"/>
      <c r="I696" s="122"/>
      <c r="J696" s="122" t="s">
        <v>4298</v>
      </c>
      <c r="K696" s="122">
        <v>2011</v>
      </c>
      <c r="L696" s="122" t="s">
        <v>4379</v>
      </c>
      <c r="M696" s="122" t="s">
        <v>2928</v>
      </c>
      <c r="N696" s="122" t="s">
        <v>4292</v>
      </c>
      <c r="O696" s="122" t="s">
        <v>160</v>
      </c>
      <c r="P696" s="122" t="s">
        <v>279</v>
      </c>
      <c r="Q696" s="122" t="s">
        <v>117</v>
      </c>
      <c r="R696" s="122" t="s">
        <v>221</v>
      </c>
      <c r="S696" s="124"/>
    </row>
    <row r="697" spans="1:19" ht="14.25" customHeight="1" x14ac:dyDescent="0.3">
      <c r="A697" s="121">
        <v>693</v>
      </c>
      <c r="B697" s="122" t="s">
        <v>4380</v>
      </c>
      <c r="C697" s="122" t="s">
        <v>110</v>
      </c>
      <c r="D697" s="122" t="s">
        <v>110</v>
      </c>
      <c r="E697" s="122" t="s">
        <v>110</v>
      </c>
      <c r="F697" s="122" t="s">
        <v>4381</v>
      </c>
      <c r="G697" s="122" t="s">
        <v>4382</v>
      </c>
      <c r="H697" s="122"/>
      <c r="I697" s="122"/>
      <c r="J697" s="122" t="s">
        <v>4342</v>
      </c>
      <c r="K697" s="122">
        <v>2003</v>
      </c>
      <c r="L697" s="126">
        <v>37926</v>
      </c>
      <c r="M697" s="122" t="s">
        <v>2928</v>
      </c>
      <c r="N697" s="122" t="s">
        <v>4292</v>
      </c>
      <c r="O697" s="122" t="s">
        <v>160</v>
      </c>
      <c r="P697" s="122" t="s">
        <v>279</v>
      </c>
      <c r="Q697" s="122" t="s">
        <v>117</v>
      </c>
      <c r="R697" s="122" t="s">
        <v>147</v>
      </c>
      <c r="S697" s="124"/>
    </row>
    <row r="698" spans="1:19" ht="14.25" customHeight="1" x14ac:dyDescent="0.3">
      <c r="A698" s="121">
        <v>694</v>
      </c>
      <c r="B698" s="122" t="s">
        <v>4383</v>
      </c>
      <c r="C698" s="122" t="s">
        <v>110</v>
      </c>
      <c r="D698" s="122" t="s">
        <v>110</v>
      </c>
      <c r="E698" s="122" t="s">
        <v>110</v>
      </c>
      <c r="F698" s="122" t="s">
        <v>4384</v>
      </c>
      <c r="G698" s="122" t="s">
        <v>4385</v>
      </c>
      <c r="H698" s="122"/>
      <c r="I698" s="122"/>
      <c r="J698" s="122" t="s">
        <v>4386</v>
      </c>
      <c r="K698" s="122">
        <v>2019</v>
      </c>
      <c r="L698" s="126">
        <v>43556</v>
      </c>
      <c r="M698" s="122" t="s">
        <v>2928</v>
      </c>
      <c r="N698" s="122" t="s">
        <v>4292</v>
      </c>
      <c r="O698" s="122" t="s">
        <v>117</v>
      </c>
      <c r="P698" s="122" t="s">
        <v>118</v>
      </c>
      <c r="Q698" s="122" t="s">
        <v>117</v>
      </c>
      <c r="R698" s="122" t="s">
        <v>118</v>
      </c>
      <c r="S698" s="124"/>
    </row>
    <row r="699" spans="1:19" ht="14.25" customHeight="1" x14ac:dyDescent="0.3">
      <c r="A699" s="121">
        <v>695</v>
      </c>
      <c r="B699" s="122" t="s">
        <v>4387</v>
      </c>
      <c r="C699" s="122" t="s">
        <v>110</v>
      </c>
      <c r="D699" s="122" t="s">
        <v>110</v>
      </c>
      <c r="E699" s="122" t="s">
        <v>110</v>
      </c>
      <c r="F699" s="122" t="s">
        <v>4388</v>
      </c>
      <c r="G699" s="122" t="s">
        <v>4389</v>
      </c>
      <c r="H699" s="122"/>
      <c r="I699" s="122"/>
      <c r="J699" s="122" t="s">
        <v>4331</v>
      </c>
      <c r="K699" s="122">
        <v>2006</v>
      </c>
      <c r="L699" s="122" t="s">
        <v>4390</v>
      </c>
      <c r="M699" s="122" t="s">
        <v>2928</v>
      </c>
      <c r="N699" s="122" t="s">
        <v>4292</v>
      </c>
      <c r="O699" s="122" t="s">
        <v>160</v>
      </c>
      <c r="P699" s="122" t="s">
        <v>279</v>
      </c>
      <c r="Q699" s="122" t="s">
        <v>117</v>
      </c>
      <c r="R699" s="122" t="s">
        <v>147</v>
      </c>
      <c r="S699" s="124"/>
    </row>
    <row r="700" spans="1:19" ht="14.25" customHeight="1" x14ac:dyDescent="0.3">
      <c r="A700" s="121">
        <v>696</v>
      </c>
      <c r="B700" s="122" t="s">
        <v>4391</v>
      </c>
      <c r="C700" s="122" t="s">
        <v>110</v>
      </c>
      <c r="D700" s="122" t="s">
        <v>110</v>
      </c>
      <c r="E700" s="122" t="s">
        <v>110</v>
      </c>
      <c r="F700" s="122" t="s">
        <v>4392</v>
      </c>
      <c r="G700" s="122" t="s">
        <v>4393</v>
      </c>
      <c r="H700" s="122"/>
      <c r="I700" s="122"/>
      <c r="J700" s="122" t="s">
        <v>4386</v>
      </c>
      <c r="K700" s="122">
        <v>2016</v>
      </c>
      <c r="L700" s="126">
        <v>42461</v>
      </c>
      <c r="M700" s="122" t="s">
        <v>2928</v>
      </c>
      <c r="N700" s="122" t="s">
        <v>4292</v>
      </c>
      <c r="O700" s="122" t="s">
        <v>160</v>
      </c>
      <c r="P700" s="122" t="s">
        <v>279</v>
      </c>
      <c r="Q700" s="122" t="s">
        <v>117</v>
      </c>
      <c r="R700" s="122" t="s">
        <v>5321</v>
      </c>
      <c r="S700" s="124"/>
    </row>
    <row r="701" spans="1:19" ht="14.25" customHeight="1" x14ac:dyDescent="0.3">
      <c r="A701" s="121">
        <v>697</v>
      </c>
      <c r="B701" s="122" t="s">
        <v>4394</v>
      </c>
      <c r="C701" s="122" t="s">
        <v>110</v>
      </c>
      <c r="D701" s="122" t="s">
        <v>110</v>
      </c>
      <c r="E701" s="122" t="s">
        <v>110</v>
      </c>
      <c r="F701" s="122" t="s">
        <v>4395</v>
      </c>
      <c r="G701" s="122" t="s">
        <v>4396</v>
      </c>
      <c r="H701" s="122"/>
      <c r="I701" s="122"/>
      <c r="J701" s="122" t="s">
        <v>4331</v>
      </c>
      <c r="K701" s="122">
        <v>2016</v>
      </c>
      <c r="L701" s="122" t="s">
        <v>4352</v>
      </c>
      <c r="M701" s="122" t="s">
        <v>2928</v>
      </c>
      <c r="N701" s="122" t="s">
        <v>4292</v>
      </c>
      <c r="O701" s="122" t="s">
        <v>160</v>
      </c>
      <c r="P701" s="122" t="s">
        <v>279</v>
      </c>
      <c r="Q701" s="122" t="s">
        <v>117</v>
      </c>
      <c r="R701" s="122" t="s">
        <v>247</v>
      </c>
      <c r="S701" s="124"/>
    </row>
    <row r="702" spans="1:19" ht="14.25" customHeight="1" x14ac:dyDescent="0.3">
      <c r="A702" s="121">
        <v>698</v>
      </c>
      <c r="B702" s="122" t="s">
        <v>4397</v>
      </c>
      <c r="C702" s="122" t="s">
        <v>110</v>
      </c>
      <c r="D702" s="122" t="s">
        <v>110</v>
      </c>
      <c r="E702" s="122" t="s">
        <v>110</v>
      </c>
      <c r="F702" s="122" t="s">
        <v>4398</v>
      </c>
      <c r="G702" s="122" t="s">
        <v>4399</v>
      </c>
      <c r="H702" s="122"/>
      <c r="I702" s="122"/>
      <c r="J702" s="122" t="s">
        <v>4331</v>
      </c>
      <c r="K702" s="122">
        <v>2017</v>
      </c>
      <c r="L702" s="122" t="s">
        <v>4400</v>
      </c>
      <c r="M702" s="122" t="s">
        <v>2928</v>
      </c>
      <c r="N702" s="122" t="s">
        <v>4292</v>
      </c>
      <c r="O702" s="122" t="s">
        <v>117</v>
      </c>
      <c r="P702" s="122" t="s">
        <v>118</v>
      </c>
      <c r="Q702" s="122" t="s">
        <v>117</v>
      </c>
      <c r="R702" s="122" t="s">
        <v>118</v>
      </c>
      <c r="S702" s="124"/>
    </row>
    <row r="703" spans="1:19" ht="14.25" customHeight="1" x14ac:dyDescent="0.3">
      <c r="A703" s="121">
        <v>699</v>
      </c>
      <c r="B703" s="122" t="s">
        <v>4401</v>
      </c>
      <c r="C703" s="122" t="s">
        <v>110</v>
      </c>
      <c r="D703" s="122" t="s">
        <v>110</v>
      </c>
      <c r="E703" s="122" t="s">
        <v>110</v>
      </c>
      <c r="F703" s="122" t="s">
        <v>4402</v>
      </c>
      <c r="G703" s="122" t="s">
        <v>4403</v>
      </c>
      <c r="H703" s="122"/>
      <c r="I703" s="122"/>
      <c r="J703" s="122" t="s">
        <v>4368</v>
      </c>
      <c r="K703" s="122">
        <v>2014</v>
      </c>
      <c r="L703" s="126">
        <v>41730</v>
      </c>
      <c r="M703" s="122" t="s">
        <v>2928</v>
      </c>
      <c r="N703" s="122" t="s">
        <v>4292</v>
      </c>
      <c r="O703" s="122" t="s">
        <v>117</v>
      </c>
      <c r="P703" s="122" t="s">
        <v>118</v>
      </c>
      <c r="Q703" s="122" t="s">
        <v>117</v>
      </c>
      <c r="R703" s="122" t="s">
        <v>118</v>
      </c>
      <c r="S703" s="124"/>
    </row>
    <row r="704" spans="1:19" ht="14.25" customHeight="1" x14ac:dyDescent="0.3">
      <c r="A704" s="121">
        <v>700</v>
      </c>
      <c r="B704" s="122" t="s">
        <v>4404</v>
      </c>
      <c r="C704" s="122" t="s">
        <v>110</v>
      </c>
      <c r="D704" s="122" t="s">
        <v>110</v>
      </c>
      <c r="E704" s="122" t="s">
        <v>110</v>
      </c>
      <c r="F704" s="122" t="s">
        <v>4405</v>
      </c>
      <c r="G704" s="122" t="s">
        <v>4406</v>
      </c>
      <c r="H704" s="122"/>
      <c r="I704" s="122"/>
      <c r="J704" s="122" t="s">
        <v>4407</v>
      </c>
      <c r="K704" s="122">
        <v>2019</v>
      </c>
      <c r="L704" s="126">
        <v>43739</v>
      </c>
      <c r="M704" s="122" t="s">
        <v>2928</v>
      </c>
      <c r="N704" s="122" t="s">
        <v>4292</v>
      </c>
      <c r="O704" s="122" t="s">
        <v>117</v>
      </c>
      <c r="P704" s="122" t="s">
        <v>118</v>
      </c>
      <c r="Q704" s="122" t="s">
        <v>117</v>
      </c>
      <c r="R704" s="122" t="s">
        <v>118</v>
      </c>
      <c r="S704" s="124"/>
    </row>
    <row r="705" spans="1:19" ht="14.25" customHeight="1" x14ac:dyDescent="0.3">
      <c r="A705" s="121">
        <v>701</v>
      </c>
      <c r="B705" s="122" t="s">
        <v>4408</v>
      </c>
      <c r="C705" s="122" t="s">
        <v>110</v>
      </c>
      <c r="D705" s="122" t="s">
        <v>110</v>
      </c>
      <c r="E705" s="122" t="s">
        <v>110</v>
      </c>
      <c r="F705" s="122" t="s">
        <v>4409</v>
      </c>
      <c r="G705" s="122" t="s">
        <v>4410</v>
      </c>
      <c r="H705" s="122"/>
      <c r="I705" s="122"/>
      <c r="J705" s="122" t="s">
        <v>4411</v>
      </c>
      <c r="K705" s="122">
        <v>2018</v>
      </c>
      <c r="L705" s="126">
        <v>43160</v>
      </c>
      <c r="M705" s="122" t="s">
        <v>2928</v>
      </c>
      <c r="N705" s="122" t="s">
        <v>4292</v>
      </c>
      <c r="O705" s="122" t="s">
        <v>160</v>
      </c>
      <c r="P705" s="122" t="s">
        <v>183</v>
      </c>
      <c r="Q705" s="122" t="s">
        <v>117</v>
      </c>
      <c r="R705" s="122" t="s">
        <v>221</v>
      </c>
      <c r="S705" s="124"/>
    </row>
    <row r="706" spans="1:19" ht="14.25" customHeight="1" x14ac:dyDescent="0.3">
      <c r="A706" s="121">
        <v>702</v>
      </c>
      <c r="B706" s="122" t="s">
        <v>4412</v>
      </c>
      <c r="C706" s="122" t="s">
        <v>110</v>
      </c>
      <c r="D706" s="122" t="s">
        <v>110</v>
      </c>
      <c r="E706" s="122" t="s">
        <v>110</v>
      </c>
      <c r="F706" s="122" t="s">
        <v>4413</v>
      </c>
      <c r="G706" s="122" t="s">
        <v>4414</v>
      </c>
      <c r="H706" s="122"/>
      <c r="I706" s="122"/>
      <c r="J706" s="122" t="s">
        <v>4411</v>
      </c>
      <c r="K706" s="122">
        <v>2019</v>
      </c>
      <c r="L706" s="126">
        <v>43525</v>
      </c>
      <c r="M706" s="122" t="s">
        <v>2928</v>
      </c>
      <c r="N706" s="122" t="s">
        <v>4292</v>
      </c>
      <c r="O706" s="122" t="s">
        <v>160</v>
      </c>
      <c r="P706" s="122" t="s">
        <v>183</v>
      </c>
      <c r="Q706" s="122" t="s">
        <v>117</v>
      </c>
      <c r="R706" s="122" t="s">
        <v>221</v>
      </c>
      <c r="S706" s="124"/>
    </row>
    <row r="707" spans="1:19" ht="14.25" customHeight="1" x14ac:dyDescent="0.3">
      <c r="A707" s="121">
        <v>703</v>
      </c>
      <c r="B707" s="122" t="s">
        <v>4415</v>
      </c>
      <c r="C707" s="122" t="s">
        <v>110</v>
      </c>
      <c r="D707" s="122" t="s">
        <v>110</v>
      </c>
      <c r="E707" s="122" t="s">
        <v>110</v>
      </c>
      <c r="F707" s="122" t="s">
        <v>4416</v>
      </c>
      <c r="G707" s="122" t="s">
        <v>4414</v>
      </c>
      <c r="H707" s="122"/>
      <c r="I707" s="122"/>
      <c r="J707" s="122" t="s">
        <v>4411</v>
      </c>
      <c r="K707" s="122">
        <v>2019</v>
      </c>
      <c r="L707" s="126">
        <v>43525</v>
      </c>
      <c r="M707" s="122" t="s">
        <v>2928</v>
      </c>
      <c r="N707" s="122" t="s">
        <v>4292</v>
      </c>
      <c r="O707" s="122" t="s">
        <v>160</v>
      </c>
      <c r="P707" s="122" t="s">
        <v>183</v>
      </c>
      <c r="Q707" s="122" t="s">
        <v>117</v>
      </c>
      <c r="R707" s="122" t="s">
        <v>221</v>
      </c>
      <c r="S707" s="124"/>
    </row>
    <row r="708" spans="1:19" ht="14.25" customHeight="1" x14ac:dyDescent="0.3">
      <c r="A708" s="121">
        <v>704</v>
      </c>
      <c r="B708" s="122" t="s">
        <v>4417</v>
      </c>
      <c r="C708" s="122" t="s">
        <v>110</v>
      </c>
      <c r="D708" s="122" t="s">
        <v>110</v>
      </c>
      <c r="E708" s="122" t="s">
        <v>110</v>
      </c>
      <c r="F708" s="122" t="s">
        <v>5474</v>
      </c>
      <c r="G708" s="122" t="s">
        <v>4418</v>
      </c>
      <c r="H708" s="122"/>
      <c r="I708" s="122"/>
      <c r="J708" s="122" t="s">
        <v>4386</v>
      </c>
      <c r="K708" s="122">
        <v>2016</v>
      </c>
      <c r="L708" s="126">
        <v>42461</v>
      </c>
      <c r="M708" s="122" t="s">
        <v>2928</v>
      </c>
      <c r="N708" s="122" t="s">
        <v>4292</v>
      </c>
      <c r="O708" s="122" t="s">
        <v>160</v>
      </c>
      <c r="P708" s="122" t="s">
        <v>183</v>
      </c>
      <c r="Q708" s="122" t="s">
        <v>117</v>
      </c>
      <c r="R708" s="122" t="s">
        <v>309</v>
      </c>
      <c r="S708" s="124" t="s">
        <v>4419</v>
      </c>
    </row>
    <row r="709" spans="1:19" ht="14.25" customHeight="1" x14ac:dyDescent="0.3">
      <c r="A709" s="121">
        <v>705</v>
      </c>
      <c r="B709" s="122" t="s">
        <v>4420</v>
      </c>
      <c r="C709" s="122" t="s">
        <v>110</v>
      </c>
      <c r="D709" s="122" t="s">
        <v>110</v>
      </c>
      <c r="E709" s="122" t="s">
        <v>110</v>
      </c>
      <c r="F709" s="122" t="s">
        <v>5475</v>
      </c>
      <c r="G709" s="122" t="s">
        <v>4421</v>
      </c>
      <c r="H709" s="122"/>
      <c r="I709" s="122"/>
      <c r="J709" s="122" t="s">
        <v>4331</v>
      </c>
      <c r="K709" s="122">
        <v>2017</v>
      </c>
      <c r="L709" s="122" t="s">
        <v>4400</v>
      </c>
      <c r="M709" s="122" t="s">
        <v>2928</v>
      </c>
      <c r="N709" s="122" t="s">
        <v>4292</v>
      </c>
      <c r="O709" s="122" t="s">
        <v>117</v>
      </c>
      <c r="P709" s="122" t="s">
        <v>118</v>
      </c>
      <c r="Q709" s="122" t="s">
        <v>117</v>
      </c>
      <c r="R709" s="122" t="s">
        <v>118</v>
      </c>
      <c r="S709" s="124"/>
    </row>
    <row r="710" spans="1:19" ht="14.25" customHeight="1" x14ac:dyDescent="0.3">
      <c r="A710" s="121">
        <v>706</v>
      </c>
      <c r="B710" s="122" t="s">
        <v>4422</v>
      </c>
      <c r="C710" s="122" t="s">
        <v>110</v>
      </c>
      <c r="D710" s="122" t="s">
        <v>110</v>
      </c>
      <c r="E710" s="122" t="s">
        <v>110</v>
      </c>
      <c r="F710" s="122" t="s">
        <v>5476</v>
      </c>
      <c r="G710" s="122" t="s">
        <v>4423</v>
      </c>
      <c r="H710" s="122"/>
      <c r="I710" s="122"/>
      <c r="J710" s="122" t="s">
        <v>4331</v>
      </c>
      <c r="K710" s="122">
        <v>2018</v>
      </c>
      <c r="L710" s="122" t="s">
        <v>4364</v>
      </c>
      <c r="M710" s="122" t="s">
        <v>2928</v>
      </c>
      <c r="N710" s="122" t="s">
        <v>4292</v>
      </c>
      <c r="O710" s="122" t="s">
        <v>117</v>
      </c>
      <c r="P710" s="122" t="s">
        <v>118</v>
      </c>
      <c r="Q710" s="122" t="s">
        <v>117</v>
      </c>
      <c r="R710" s="122" t="s">
        <v>118</v>
      </c>
      <c r="S710" s="124"/>
    </row>
    <row r="711" spans="1:19" ht="14.25" customHeight="1" x14ac:dyDescent="0.3">
      <c r="A711" s="121">
        <v>707</v>
      </c>
      <c r="B711" s="122" t="s">
        <v>4424</v>
      </c>
      <c r="C711" s="122" t="s">
        <v>110</v>
      </c>
      <c r="D711" s="122" t="s">
        <v>110</v>
      </c>
      <c r="E711" s="122" t="s">
        <v>110</v>
      </c>
      <c r="F711" s="122" t="s">
        <v>5477</v>
      </c>
      <c r="G711" s="122" t="s">
        <v>4425</v>
      </c>
      <c r="H711" s="122"/>
      <c r="I711" s="122"/>
      <c r="J711" s="122" t="s">
        <v>4426</v>
      </c>
      <c r="K711" s="122">
        <v>2017</v>
      </c>
      <c r="L711" s="122">
        <v>2017</v>
      </c>
      <c r="M711" s="122" t="s">
        <v>2928</v>
      </c>
      <c r="N711" s="122" t="s">
        <v>4292</v>
      </c>
      <c r="O711" s="122" t="s">
        <v>160</v>
      </c>
      <c r="P711" s="122" t="s">
        <v>183</v>
      </c>
      <c r="Q711" s="122" t="s">
        <v>117</v>
      </c>
      <c r="R711" s="122" t="s">
        <v>738</v>
      </c>
      <c r="S711" s="124" t="s">
        <v>4427</v>
      </c>
    </row>
    <row r="712" spans="1:19" ht="14.25" customHeight="1" x14ac:dyDescent="0.3">
      <c r="A712" s="121">
        <v>708</v>
      </c>
      <c r="B712" s="122" t="s">
        <v>4428</v>
      </c>
      <c r="C712" s="122" t="s">
        <v>110</v>
      </c>
      <c r="D712" s="122" t="s">
        <v>110</v>
      </c>
      <c r="E712" s="122" t="s">
        <v>110</v>
      </c>
      <c r="F712" s="122" t="s">
        <v>5478</v>
      </c>
      <c r="G712" s="122" t="s">
        <v>4429</v>
      </c>
      <c r="H712" s="122"/>
      <c r="I712" s="122"/>
      <c r="J712" s="122" t="s">
        <v>4331</v>
      </c>
      <c r="K712" s="122">
        <v>2005</v>
      </c>
      <c r="L712" s="122" t="s">
        <v>4430</v>
      </c>
      <c r="M712" s="122" t="s">
        <v>2928</v>
      </c>
      <c r="N712" s="122" t="s">
        <v>4292</v>
      </c>
      <c r="O712" s="122" t="s">
        <v>160</v>
      </c>
      <c r="P712" s="122" t="s">
        <v>161</v>
      </c>
      <c r="Q712" s="122" t="s">
        <v>117</v>
      </c>
      <c r="R712" s="122" t="s">
        <v>147</v>
      </c>
      <c r="S712" s="124"/>
    </row>
    <row r="713" spans="1:19" ht="14.25" customHeight="1" x14ac:dyDescent="0.3">
      <c r="A713" s="121">
        <v>709</v>
      </c>
      <c r="B713" s="122" t="s">
        <v>4431</v>
      </c>
      <c r="C713" s="122" t="s">
        <v>110</v>
      </c>
      <c r="D713" s="122" t="s">
        <v>110</v>
      </c>
      <c r="E713" s="122" t="s">
        <v>110</v>
      </c>
      <c r="F713" s="122" t="s">
        <v>5479</v>
      </c>
      <c r="G713" s="122" t="s">
        <v>4432</v>
      </c>
      <c r="H713" s="122"/>
      <c r="I713" s="122"/>
      <c r="J713" s="122" t="s">
        <v>4331</v>
      </c>
      <c r="K713" s="122">
        <v>2016</v>
      </c>
      <c r="L713" s="122" t="s">
        <v>4352</v>
      </c>
      <c r="M713" s="122" t="s">
        <v>2928</v>
      </c>
      <c r="N713" s="122" t="s">
        <v>4292</v>
      </c>
      <c r="O713" s="122" t="s">
        <v>160</v>
      </c>
      <c r="P713" s="122" t="s">
        <v>183</v>
      </c>
      <c r="Q713" s="122" t="s">
        <v>117</v>
      </c>
      <c r="R713" s="122" t="s">
        <v>221</v>
      </c>
      <c r="S713" s="124"/>
    </row>
    <row r="714" spans="1:19" ht="14.25" customHeight="1" x14ac:dyDescent="0.3">
      <c r="A714" s="121">
        <v>710</v>
      </c>
      <c r="B714" s="122" t="s">
        <v>4433</v>
      </c>
      <c r="C714" s="122" t="s">
        <v>110</v>
      </c>
      <c r="D714" s="122" t="s">
        <v>110</v>
      </c>
      <c r="E714" s="122" t="s">
        <v>110</v>
      </c>
      <c r="F714" s="122" t="s">
        <v>5480</v>
      </c>
      <c r="G714" s="122" t="s">
        <v>4434</v>
      </c>
      <c r="H714" s="122"/>
      <c r="I714" s="122"/>
      <c r="J714" s="122" t="s">
        <v>4331</v>
      </c>
      <c r="K714" s="122">
        <v>2017</v>
      </c>
      <c r="L714" s="122" t="s">
        <v>4435</v>
      </c>
      <c r="M714" s="122" t="s">
        <v>2928</v>
      </c>
      <c r="N714" s="122" t="s">
        <v>4292</v>
      </c>
      <c r="O714" s="122" t="s">
        <v>160</v>
      </c>
      <c r="P714" s="122" t="s">
        <v>183</v>
      </c>
      <c r="Q714" s="122" t="s">
        <v>117</v>
      </c>
      <c r="R714" s="122" t="s">
        <v>247</v>
      </c>
      <c r="S714" s="124" t="s">
        <v>4436</v>
      </c>
    </row>
    <row r="715" spans="1:19" ht="14.25" customHeight="1" x14ac:dyDescent="0.3">
      <c r="A715" s="121">
        <v>711</v>
      </c>
      <c r="B715" s="122" t="s">
        <v>4437</v>
      </c>
      <c r="C715" s="122" t="s">
        <v>110</v>
      </c>
      <c r="D715" s="122" t="s">
        <v>110</v>
      </c>
      <c r="E715" s="122" t="s">
        <v>110</v>
      </c>
      <c r="F715" s="122" t="s">
        <v>5481</v>
      </c>
      <c r="G715" s="122" t="s">
        <v>4438</v>
      </c>
      <c r="H715" s="122"/>
      <c r="I715" s="122"/>
      <c r="J715" s="122" t="s">
        <v>4439</v>
      </c>
      <c r="K715" s="122">
        <v>2009</v>
      </c>
      <c r="L715" s="126">
        <v>40057</v>
      </c>
      <c r="M715" s="122" t="s">
        <v>2928</v>
      </c>
      <c r="N715" s="122" t="s">
        <v>4292</v>
      </c>
      <c r="O715" s="122" t="s">
        <v>160</v>
      </c>
      <c r="P715" s="122" t="s">
        <v>183</v>
      </c>
      <c r="Q715" s="122" t="s">
        <v>117</v>
      </c>
      <c r="R715" s="122" t="s">
        <v>309</v>
      </c>
      <c r="S715" s="124" t="s">
        <v>5482</v>
      </c>
    </row>
    <row r="716" spans="1:19" ht="14.25" customHeight="1" x14ac:dyDescent="0.3">
      <c r="A716" s="121">
        <v>712</v>
      </c>
      <c r="B716" s="122" t="s">
        <v>4440</v>
      </c>
      <c r="C716" s="122" t="s">
        <v>110</v>
      </c>
      <c r="D716" s="122" t="s">
        <v>110</v>
      </c>
      <c r="E716" s="122" t="s">
        <v>110</v>
      </c>
      <c r="F716" s="122" t="s">
        <v>4441</v>
      </c>
      <c r="G716" s="122" t="s">
        <v>4442</v>
      </c>
      <c r="H716" s="122"/>
      <c r="I716" s="122"/>
      <c r="J716" s="122" t="s">
        <v>4331</v>
      </c>
      <c r="K716" s="122">
        <v>2013</v>
      </c>
      <c r="L716" s="122" t="s">
        <v>4443</v>
      </c>
      <c r="M716" s="122" t="s">
        <v>2928</v>
      </c>
      <c r="N716" s="122" t="s">
        <v>308</v>
      </c>
      <c r="O716" s="122" t="s">
        <v>160</v>
      </c>
      <c r="P716" s="122" t="s">
        <v>183</v>
      </c>
      <c r="Q716" s="122" t="s">
        <v>117</v>
      </c>
      <c r="R716" s="122" t="s">
        <v>309</v>
      </c>
      <c r="S716" s="124" t="s">
        <v>4444</v>
      </c>
    </row>
    <row r="717" spans="1:19" ht="14.25" customHeight="1" x14ac:dyDescent="0.3">
      <c r="A717" s="121">
        <v>713</v>
      </c>
      <c r="B717" s="122" t="s">
        <v>4445</v>
      </c>
      <c r="C717" s="122" t="s">
        <v>110</v>
      </c>
      <c r="D717" s="122" t="s">
        <v>110</v>
      </c>
      <c r="E717" s="122" t="s">
        <v>110</v>
      </c>
      <c r="F717" s="122" t="s">
        <v>4446</v>
      </c>
      <c r="G717" s="122" t="s">
        <v>4447</v>
      </c>
      <c r="H717" s="122"/>
      <c r="I717" s="122"/>
      <c r="J717" s="122" t="s">
        <v>4331</v>
      </c>
      <c r="K717" s="122">
        <v>2017</v>
      </c>
      <c r="L717" s="122" t="s">
        <v>4400</v>
      </c>
      <c r="M717" s="122" t="s">
        <v>2928</v>
      </c>
      <c r="N717" s="122" t="s">
        <v>4292</v>
      </c>
      <c r="O717" s="122" t="s">
        <v>117</v>
      </c>
      <c r="P717" s="122" t="s">
        <v>118</v>
      </c>
      <c r="Q717" s="122" t="s">
        <v>117</v>
      </c>
      <c r="R717" s="122" t="s">
        <v>118</v>
      </c>
      <c r="S717" s="124"/>
    </row>
    <row r="718" spans="1:19" ht="14.25" customHeight="1" x14ac:dyDescent="0.3">
      <c r="A718" s="121">
        <v>714</v>
      </c>
      <c r="B718" s="122" t="s">
        <v>4448</v>
      </c>
      <c r="C718" s="122" t="s">
        <v>110</v>
      </c>
      <c r="D718" s="122" t="s">
        <v>110</v>
      </c>
      <c r="E718" s="122" t="s">
        <v>110</v>
      </c>
      <c r="F718" s="122" t="s">
        <v>4449</v>
      </c>
      <c r="G718" s="122" t="s">
        <v>4450</v>
      </c>
      <c r="H718" s="122"/>
      <c r="I718" s="122"/>
      <c r="J718" s="122" t="s">
        <v>4368</v>
      </c>
      <c r="K718" s="122">
        <v>2004</v>
      </c>
      <c r="L718" s="126">
        <v>38078</v>
      </c>
      <c r="M718" s="122" t="s">
        <v>2928</v>
      </c>
      <c r="N718" s="122" t="s">
        <v>4292</v>
      </c>
      <c r="O718" s="122" t="s">
        <v>117</v>
      </c>
      <c r="P718" s="122" t="s">
        <v>118</v>
      </c>
      <c r="Q718" s="122" t="s">
        <v>117</v>
      </c>
      <c r="R718" s="122" t="s">
        <v>118</v>
      </c>
      <c r="S718" s="124"/>
    </row>
    <row r="719" spans="1:19" ht="14.25" customHeight="1" x14ac:dyDescent="0.3">
      <c r="A719" s="121">
        <v>715</v>
      </c>
      <c r="B719" s="122" t="s">
        <v>4451</v>
      </c>
      <c r="C719" s="122" t="s">
        <v>110</v>
      </c>
      <c r="D719" s="122" t="s">
        <v>110</v>
      </c>
      <c r="E719" s="122" t="s">
        <v>110</v>
      </c>
      <c r="F719" s="122" t="s">
        <v>5483</v>
      </c>
      <c r="G719" s="122" t="s">
        <v>4452</v>
      </c>
      <c r="H719" s="122"/>
      <c r="I719" s="122"/>
      <c r="J719" s="122" t="s">
        <v>4331</v>
      </c>
      <c r="K719" s="122">
        <v>2015</v>
      </c>
      <c r="L719" s="122" t="s">
        <v>4453</v>
      </c>
      <c r="M719" s="122" t="s">
        <v>2928</v>
      </c>
      <c r="N719" s="122" t="s">
        <v>4292</v>
      </c>
      <c r="O719" s="122" t="s">
        <v>160</v>
      </c>
      <c r="P719" s="122" t="s">
        <v>183</v>
      </c>
      <c r="Q719" s="122" t="s">
        <v>117</v>
      </c>
      <c r="R719" s="122" t="s">
        <v>221</v>
      </c>
      <c r="S719" s="124"/>
    </row>
    <row r="720" spans="1:19" ht="14.25" customHeight="1" x14ac:dyDescent="0.3">
      <c r="A720" s="121">
        <v>716</v>
      </c>
      <c r="B720" s="122" t="s">
        <v>4454</v>
      </c>
      <c r="C720" s="122" t="s">
        <v>110</v>
      </c>
      <c r="D720" s="122" t="s">
        <v>110</v>
      </c>
      <c r="E720" s="122" t="s">
        <v>110</v>
      </c>
      <c r="F720" s="122" t="s">
        <v>5484</v>
      </c>
      <c r="G720" s="122" t="s">
        <v>4455</v>
      </c>
      <c r="H720" s="122"/>
      <c r="I720" s="122"/>
      <c r="J720" s="122" t="s">
        <v>4456</v>
      </c>
      <c r="K720" s="122">
        <v>2010</v>
      </c>
      <c r="L720" s="126">
        <v>40483</v>
      </c>
      <c r="M720" s="122" t="s">
        <v>2928</v>
      </c>
      <c r="N720" s="122" t="s">
        <v>4292</v>
      </c>
      <c r="O720" s="122" t="s">
        <v>160</v>
      </c>
      <c r="P720" s="122" t="s">
        <v>183</v>
      </c>
      <c r="Q720" s="122" t="s">
        <v>117</v>
      </c>
      <c r="R720" s="122" t="s">
        <v>463</v>
      </c>
      <c r="S720" s="124" t="s">
        <v>4457</v>
      </c>
    </row>
    <row r="721" spans="1:19" ht="14.25" customHeight="1" x14ac:dyDescent="0.3">
      <c r="A721" s="121">
        <v>717</v>
      </c>
      <c r="B721" s="122" t="s">
        <v>4458</v>
      </c>
      <c r="C721" s="122" t="s">
        <v>110</v>
      </c>
      <c r="D721" s="122" t="s">
        <v>110</v>
      </c>
      <c r="E721" s="122" t="s">
        <v>110</v>
      </c>
      <c r="F721" s="122" t="s">
        <v>4459</v>
      </c>
      <c r="G721" s="122" t="s">
        <v>4460</v>
      </c>
      <c r="H721" s="122"/>
      <c r="I721" s="122"/>
      <c r="J721" s="122" t="s">
        <v>4331</v>
      </c>
      <c r="K721" s="122">
        <v>2016</v>
      </c>
      <c r="L721" s="122" t="s">
        <v>4461</v>
      </c>
      <c r="M721" s="122" t="s">
        <v>2928</v>
      </c>
      <c r="N721" s="122" t="s">
        <v>4292</v>
      </c>
      <c r="O721" s="122" t="s">
        <v>117</v>
      </c>
      <c r="P721" s="122" t="s">
        <v>118</v>
      </c>
      <c r="Q721" s="122" t="s">
        <v>117</v>
      </c>
      <c r="R721" s="122" t="s">
        <v>118</v>
      </c>
      <c r="S721" s="124"/>
    </row>
    <row r="722" spans="1:19" ht="14.25" customHeight="1" x14ac:dyDescent="0.3">
      <c r="A722" s="121">
        <v>718</v>
      </c>
      <c r="B722" s="122" t="s">
        <v>4462</v>
      </c>
      <c r="C722" s="122" t="s">
        <v>110</v>
      </c>
      <c r="D722" s="122" t="s">
        <v>110</v>
      </c>
      <c r="E722" s="122" t="s">
        <v>110</v>
      </c>
      <c r="F722" s="122" t="s">
        <v>4463</v>
      </c>
      <c r="G722" s="122" t="s">
        <v>4460</v>
      </c>
      <c r="H722" s="122"/>
      <c r="I722" s="122"/>
      <c r="J722" s="122" t="s">
        <v>4331</v>
      </c>
      <c r="K722" s="122">
        <v>2016</v>
      </c>
      <c r="L722" s="122" t="s">
        <v>4461</v>
      </c>
      <c r="M722" s="122" t="s">
        <v>2928</v>
      </c>
      <c r="N722" s="122" t="s">
        <v>4292</v>
      </c>
      <c r="O722" s="122" t="s">
        <v>117</v>
      </c>
      <c r="P722" s="122" t="s">
        <v>118</v>
      </c>
      <c r="Q722" s="122" t="s">
        <v>117</v>
      </c>
      <c r="R722" s="122" t="s">
        <v>118</v>
      </c>
      <c r="S722" s="124"/>
    </row>
    <row r="723" spans="1:19" ht="14.25" customHeight="1" x14ac:dyDescent="0.3">
      <c r="A723" s="121">
        <v>719</v>
      </c>
      <c r="B723" s="122" t="s">
        <v>4464</v>
      </c>
      <c r="C723" s="122" t="s">
        <v>110</v>
      </c>
      <c r="D723" s="122" t="s">
        <v>110</v>
      </c>
      <c r="E723" s="122" t="s">
        <v>110</v>
      </c>
      <c r="F723" s="122" t="s">
        <v>4465</v>
      </c>
      <c r="G723" s="122" t="s">
        <v>4466</v>
      </c>
      <c r="H723" s="122"/>
      <c r="I723" s="122"/>
      <c r="J723" s="122" t="s">
        <v>4331</v>
      </c>
      <c r="K723" s="122">
        <v>2018</v>
      </c>
      <c r="L723" s="122" t="s">
        <v>4364</v>
      </c>
      <c r="M723" s="122" t="s">
        <v>2928</v>
      </c>
      <c r="N723" s="122" t="s">
        <v>4292</v>
      </c>
      <c r="O723" s="122" t="s">
        <v>117</v>
      </c>
      <c r="P723" s="122" t="s">
        <v>118</v>
      </c>
      <c r="Q723" s="122" t="s">
        <v>117</v>
      </c>
      <c r="R723" s="122" t="s">
        <v>118</v>
      </c>
      <c r="S723" s="124"/>
    </row>
    <row r="724" spans="1:19" ht="14.25" customHeight="1" x14ac:dyDescent="0.3">
      <c r="A724" s="121">
        <v>720</v>
      </c>
      <c r="B724" s="122" t="s">
        <v>4467</v>
      </c>
      <c r="C724" s="122" t="s">
        <v>110</v>
      </c>
      <c r="D724" s="122" t="s">
        <v>110</v>
      </c>
      <c r="E724" s="122" t="s">
        <v>110</v>
      </c>
      <c r="F724" s="122" t="s">
        <v>4468</v>
      </c>
      <c r="G724" s="122" t="s">
        <v>4469</v>
      </c>
      <c r="H724" s="122"/>
      <c r="I724" s="122"/>
      <c r="J724" s="122" t="s">
        <v>4470</v>
      </c>
      <c r="K724" s="122">
        <v>2019</v>
      </c>
      <c r="L724" s="122" t="s">
        <v>4471</v>
      </c>
      <c r="M724" s="122" t="s">
        <v>2928</v>
      </c>
      <c r="N724" s="122" t="s">
        <v>4292</v>
      </c>
      <c r="O724" s="122" t="s">
        <v>117</v>
      </c>
      <c r="P724" s="122" t="s">
        <v>118</v>
      </c>
      <c r="Q724" s="122" t="s">
        <v>117</v>
      </c>
      <c r="R724" s="122" t="s">
        <v>118</v>
      </c>
      <c r="S724" s="124"/>
    </row>
    <row r="725" spans="1:19" ht="14.25" customHeight="1" x14ac:dyDescent="0.3">
      <c r="A725" s="121">
        <v>721</v>
      </c>
      <c r="B725" s="122" t="s">
        <v>4472</v>
      </c>
      <c r="C725" s="122" t="s">
        <v>110</v>
      </c>
      <c r="D725" s="122" t="s">
        <v>110</v>
      </c>
      <c r="E725" s="122" t="s">
        <v>110</v>
      </c>
      <c r="F725" s="122" t="s">
        <v>4473</v>
      </c>
      <c r="G725" s="122" t="s">
        <v>4474</v>
      </c>
      <c r="H725" s="122"/>
      <c r="I725" s="122"/>
      <c r="J725" s="122" t="s">
        <v>4331</v>
      </c>
      <c r="K725" s="122">
        <v>2016</v>
      </c>
      <c r="L725" s="122" t="s">
        <v>4352</v>
      </c>
      <c r="M725" s="122" t="s">
        <v>2928</v>
      </c>
      <c r="N725" s="122" t="s">
        <v>4292</v>
      </c>
      <c r="O725" s="122" t="s">
        <v>117</v>
      </c>
      <c r="P725" s="122" t="s">
        <v>118</v>
      </c>
      <c r="Q725" s="122" t="s">
        <v>117</v>
      </c>
      <c r="R725" s="122" t="s">
        <v>118</v>
      </c>
      <c r="S725" s="124"/>
    </row>
    <row r="726" spans="1:19" ht="14.25" customHeight="1" x14ac:dyDescent="0.3">
      <c r="A726" s="121">
        <v>722</v>
      </c>
      <c r="B726" s="122" t="s">
        <v>4475</v>
      </c>
      <c r="C726" s="122" t="s">
        <v>110</v>
      </c>
      <c r="D726" s="122" t="s">
        <v>110</v>
      </c>
      <c r="E726" s="122" t="s">
        <v>110</v>
      </c>
      <c r="F726" s="122" t="s">
        <v>4476</v>
      </c>
      <c r="G726" s="122" t="s">
        <v>4477</v>
      </c>
      <c r="H726" s="122"/>
      <c r="I726" s="122"/>
      <c r="J726" s="122" t="s">
        <v>4298</v>
      </c>
      <c r="K726" s="122">
        <v>2011</v>
      </c>
      <c r="L726" s="122" t="s">
        <v>4379</v>
      </c>
      <c r="M726" s="122" t="s">
        <v>2928</v>
      </c>
      <c r="N726" s="122" t="s">
        <v>4292</v>
      </c>
      <c r="O726" s="122" t="s">
        <v>117</v>
      </c>
      <c r="P726" s="122" t="s">
        <v>118</v>
      </c>
      <c r="Q726" s="122" t="s">
        <v>117</v>
      </c>
      <c r="R726" s="122" t="s">
        <v>118</v>
      </c>
      <c r="S726" s="124"/>
    </row>
    <row r="727" spans="1:19" ht="14.25" customHeight="1" x14ac:dyDescent="0.3">
      <c r="A727" s="121">
        <v>723</v>
      </c>
      <c r="B727" s="122" t="s">
        <v>4478</v>
      </c>
      <c r="C727" s="122" t="s">
        <v>110</v>
      </c>
      <c r="D727" s="122" t="s">
        <v>110</v>
      </c>
      <c r="E727" s="122" t="s">
        <v>110</v>
      </c>
      <c r="F727" s="122" t="s">
        <v>4479</v>
      </c>
      <c r="G727" s="122" t="s">
        <v>4480</v>
      </c>
      <c r="H727" s="122"/>
      <c r="I727" s="122"/>
      <c r="J727" s="122" t="s">
        <v>4331</v>
      </c>
      <c r="K727" s="122">
        <v>2007</v>
      </c>
      <c r="L727" s="122" t="s">
        <v>4481</v>
      </c>
      <c r="M727" s="122" t="s">
        <v>2928</v>
      </c>
      <c r="N727" s="122" t="s">
        <v>4292</v>
      </c>
      <c r="O727" s="122" t="s">
        <v>117</v>
      </c>
      <c r="P727" s="122" t="s">
        <v>118</v>
      </c>
      <c r="Q727" s="122" t="s">
        <v>117</v>
      </c>
      <c r="R727" s="122" t="s">
        <v>118</v>
      </c>
      <c r="S727" s="124"/>
    </row>
    <row r="728" spans="1:19" ht="14.25" customHeight="1" thickBot="1" x14ac:dyDescent="0.35">
      <c r="A728" s="127">
        <v>724</v>
      </c>
      <c r="B728" s="128" t="s">
        <v>4482</v>
      </c>
      <c r="C728" s="128" t="s">
        <v>110</v>
      </c>
      <c r="D728" s="128" t="s">
        <v>110</v>
      </c>
      <c r="E728" s="128" t="s">
        <v>110</v>
      </c>
      <c r="F728" s="128" t="s">
        <v>4483</v>
      </c>
      <c r="G728" s="128" t="s">
        <v>4484</v>
      </c>
      <c r="H728" s="128"/>
      <c r="I728" s="128"/>
      <c r="J728" s="128" t="s">
        <v>4411</v>
      </c>
      <c r="K728" s="128">
        <v>2010</v>
      </c>
      <c r="L728" s="129">
        <v>40210</v>
      </c>
      <c r="M728" s="128" t="s">
        <v>2928</v>
      </c>
      <c r="N728" s="128" t="s">
        <v>4292</v>
      </c>
      <c r="O728" s="128" t="s">
        <v>160</v>
      </c>
      <c r="P728" s="128" t="s">
        <v>279</v>
      </c>
      <c r="Q728" s="128" t="s">
        <v>117</v>
      </c>
      <c r="R728" s="128" t="s">
        <v>221</v>
      </c>
      <c r="S728" s="130"/>
    </row>
    <row r="729" spans="1:19" ht="14.25" customHeight="1" x14ac:dyDescent="0.3"/>
    <row r="730" spans="1:19" ht="14.25" customHeight="1" x14ac:dyDescent="0.3"/>
    <row r="731" spans="1:19" ht="14.25" customHeight="1" x14ac:dyDescent="0.3"/>
    <row r="732" spans="1:19" ht="14.25" customHeight="1" x14ac:dyDescent="0.3"/>
    <row r="733" spans="1:19" ht="14.25" customHeight="1" x14ac:dyDescent="0.3"/>
    <row r="734" spans="1:19" ht="14.25" customHeight="1" x14ac:dyDescent="0.3"/>
    <row r="735" spans="1:19" ht="14.25" customHeight="1" x14ac:dyDescent="0.3"/>
    <row r="736" spans="1:19"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sheetData>
  <dataValidations count="4">
    <dataValidation type="list" allowBlank="1" showInputMessage="1" showErrorMessage="1" sqref="R1:R1048576" xr:uid="{00000000-0002-0000-0300-000000000000}">
      <formula1>"Meets Criteria, Chip, Irrelevant Topic, Non-Journal Article, Pre-2007, Review, Non-GWAS, Clinical Study, Targeted/Non-Genome-wide Arrays, Non-African, Non-Human, Non-BP/HTN, Replication Study Only, GxE Only, Methods Only"</formula1>
    </dataValidation>
    <dataValidation type="list" allowBlank="1" showErrorMessage="1" sqref="P1216:P1048576 P4:P728" xr:uid="{00000000-0002-0000-0300-000001000000}">
      <formula1>"GWAS, GWAS Cat, GWLA, Admixture Mapping, Pathway-focused Approach, Methylation Study, Non-GWAS, Irrelevant Topic, Other"</formula1>
    </dataValidation>
    <dataValidation type="list" allowBlank="1" showErrorMessage="1" sqref="Q4 K4 Q454:Q471" xr:uid="{00000000-0002-0000-0300-000002000000}">
      <formula1>"Yes,No,?"</formula1>
    </dataValidation>
    <dataValidation type="list" allowBlank="1" showErrorMessage="1" sqref="O5:O728 Q642:Q643 Q646:Q647 Q649:Q650 Q652:Q654 Q656:Q657 Q659:Q661 Q664:Q667 Q671 Q673:Q674 Q677 Q679:Q680 Q682 Q685 Q690 Q692:Q693 Q695 Q698 Q702:Q704 Q709:Q710 Q717 Q721:Q727" xr:uid="{00000000-0002-0000-0300-000003000000}">
      <formula1>"Yes,No"</formula1>
    </dataValidation>
  </dataValidations>
  <pageMargins left="0.7" right="0.7" top="0.75" bottom="0.75" header="0" footer="0"/>
  <pageSetup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412"/>
  <sheetViews>
    <sheetView tabSelected="1" topLeftCell="A196" zoomScale="70" zoomScaleNormal="70" workbookViewId="0">
      <selection activeCell="C283" sqref="C283"/>
    </sheetView>
  </sheetViews>
  <sheetFormatPr defaultRowHeight="14.5" x14ac:dyDescent="0.35"/>
  <cols>
    <col min="3" max="3" width="18.90625" bestFit="1" customWidth="1"/>
    <col min="5" max="5" width="14.81640625" customWidth="1"/>
    <col min="6" max="6" width="10.81640625" customWidth="1"/>
    <col min="7" max="7" width="23.08984375" bestFit="1" customWidth="1"/>
    <col min="17" max="17" width="22.1796875" bestFit="1" customWidth="1"/>
  </cols>
  <sheetData>
    <row r="1" spans="1:17" ht="15" x14ac:dyDescent="0.35">
      <c r="A1" s="91" t="s">
        <v>5529</v>
      </c>
    </row>
    <row r="2" spans="1:17" x14ac:dyDescent="0.35">
      <c r="A2" s="98" t="s">
        <v>5530</v>
      </c>
    </row>
    <row r="3" spans="1:17" ht="15" thickBot="1" x14ac:dyDescent="0.4"/>
    <row r="4" spans="1:17" ht="28.5" thickBot="1" x14ac:dyDescent="0.4">
      <c r="A4" s="182" t="s">
        <v>5300</v>
      </c>
      <c r="B4" s="183" t="s">
        <v>4617</v>
      </c>
      <c r="C4" s="183" t="s">
        <v>4618</v>
      </c>
      <c r="D4" s="183" t="s">
        <v>4619</v>
      </c>
      <c r="E4" s="183" t="s">
        <v>4627</v>
      </c>
      <c r="F4" s="183" t="s">
        <v>4620</v>
      </c>
      <c r="G4" s="183" t="s">
        <v>4621</v>
      </c>
      <c r="H4" s="183" t="s">
        <v>5512</v>
      </c>
      <c r="I4" s="183" t="s">
        <v>4628</v>
      </c>
      <c r="J4" s="183" t="s">
        <v>5513</v>
      </c>
      <c r="K4" s="183" t="s">
        <v>4629</v>
      </c>
      <c r="L4" s="183" t="s">
        <v>4630</v>
      </c>
      <c r="M4" s="183" t="s">
        <v>4622</v>
      </c>
      <c r="N4" s="183" t="s">
        <v>4623</v>
      </c>
      <c r="O4" s="183" t="s">
        <v>4624</v>
      </c>
      <c r="P4" s="183" t="s">
        <v>4625</v>
      </c>
      <c r="Q4" s="184" t="s">
        <v>4626</v>
      </c>
    </row>
    <row r="5" spans="1:17" x14ac:dyDescent="0.35">
      <c r="A5" s="155" t="s">
        <v>4612</v>
      </c>
      <c r="B5" s="146">
        <v>16</v>
      </c>
      <c r="C5" s="156" t="s">
        <v>4679</v>
      </c>
      <c r="D5" s="156">
        <v>1194370</v>
      </c>
      <c r="E5" s="156" t="s">
        <v>4680</v>
      </c>
      <c r="F5" s="156">
        <v>0</v>
      </c>
      <c r="G5" s="156" t="s">
        <v>5524</v>
      </c>
      <c r="H5" s="156" t="s">
        <v>4634</v>
      </c>
      <c r="I5" s="156" t="s">
        <v>4638</v>
      </c>
      <c r="J5" s="156">
        <v>0.10929999999999999</v>
      </c>
      <c r="K5" s="146" t="s">
        <v>4512</v>
      </c>
      <c r="L5" s="146" t="s">
        <v>4512</v>
      </c>
      <c r="M5" s="146" t="s">
        <v>4512</v>
      </c>
      <c r="N5" s="157">
        <v>6.7099999999999999E-8</v>
      </c>
      <c r="O5" s="146">
        <v>6</v>
      </c>
      <c r="P5" s="146" t="s">
        <v>4512</v>
      </c>
      <c r="Q5" s="158" t="s">
        <v>4510</v>
      </c>
    </row>
    <row r="6" spans="1:17" x14ac:dyDescent="0.35">
      <c r="A6" s="159" t="s">
        <v>4612</v>
      </c>
      <c r="B6" s="147">
        <v>18</v>
      </c>
      <c r="C6" s="160" t="s">
        <v>4686</v>
      </c>
      <c r="D6" s="160">
        <v>56318592</v>
      </c>
      <c r="E6" s="160" t="s">
        <v>4687</v>
      </c>
      <c r="F6" s="160">
        <v>-127604</v>
      </c>
      <c r="G6" s="160" t="s">
        <v>5525</v>
      </c>
      <c r="H6" s="160" t="s">
        <v>4638</v>
      </c>
      <c r="I6" s="160" t="s">
        <v>4634</v>
      </c>
      <c r="J6" s="160">
        <v>9.7710000000000005E-2</v>
      </c>
      <c r="K6" s="147" t="s">
        <v>4512</v>
      </c>
      <c r="L6" s="147" t="s">
        <v>4512</v>
      </c>
      <c r="M6" s="147" t="s">
        <v>4512</v>
      </c>
      <c r="N6" s="161">
        <v>2.1299999999999999E-7</v>
      </c>
      <c r="O6" s="147">
        <v>7</v>
      </c>
      <c r="P6" s="147" t="s">
        <v>4512</v>
      </c>
      <c r="Q6" s="162" t="s">
        <v>4510</v>
      </c>
    </row>
    <row r="7" spans="1:17" x14ac:dyDescent="0.35">
      <c r="A7" s="155" t="s">
        <v>4612</v>
      </c>
      <c r="B7" s="146">
        <v>16</v>
      </c>
      <c r="C7" s="156" t="s">
        <v>4693</v>
      </c>
      <c r="D7" s="156">
        <v>79201458</v>
      </c>
      <c r="E7" s="156" t="s">
        <v>4694</v>
      </c>
      <c r="F7" s="156">
        <v>0</v>
      </c>
      <c r="G7" s="156" t="s">
        <v>5523</v>
      </c>
      <c r="H7" s="156" t="s">
        <v>4634</v>
      </c>
      <c r="I7" s="156" t="s">
        <v>4640</v>
      </c>
      <c r="J7" s="156">
        <v>0.17660000000000001</v>
      </c>
      <c r="K7" s="146" t="s">
        <v>4512</v>
      </c>
      <c r="L7" s="146" t="s">
        <v>4512</v>
      </c>
      <c r="M7" s="146" t="s">
        <v>4512</v>
      </c>
      <c r="N7" s="157">
        <v>5.06E-7</v>
      </c>
      <c r="O7" s="146">
        <v>8</v>
      </c>
      <c r="P7" s="146" t="s">
        <v>4512</v>
      </c>
      <c r="Q7" s="158" t="s">
        <v>4510</v>
      </c>
    </row>
    <row r="8" spans="1:17" x14ac:dyDescent="0.35">
      <c r="A8" s="159" t="s">
        <v>4612</v>
      </c>
      <c r="B8" s="147">
        <v>6</v>
      </c>
      <c r="C8" s="160" t="s">
        <v>4700</v>
      </c>
      <c r="D8" s="160">
        <v>6071844</v>
      </c>
      <c r="E8" s="160" t="s">
        <v>4701</v>
      </c>
      <c r="F8" s="160">
        <v>17466</v>
      </c>
      <c r="G8" s="160" t="s">
        <v>5525</v>
      </c>
      <c r="H8" s="160" t="s">
        <v>4639</v>
      </c>
      <c r="I8" s="160" t="s">
        <v>4638</v>
      </c>
      <c r="J8" s="160">
        <v>0.16</v>
      </c>
      <c r="K8" s="147" t="s">
        <v>4512</v>
      </c>
      <c r="L8" s="147" t="s">
        <v>4512</v>
      </c>
      <c r="M8" s="147" t="s">
        <v>4512</v>
      </c>
      <c r="N8" s="161">
        <v>1.1200000000000001E-6</v>
      </c>
      <c r="O8" s="147">
        <v>9</v>
      </c>
      <c r="P8" s="147" t="s">
        <v>4512</v>
      </c>
      <c r="Q8" s="162" t="s">
        <v>4510</v>
      </c>
    </row>
    <row r="9" spans="1:17" ht="42" x14ac:dyDescent="0.35">
      <c r="A9" s="155" t="s">
        <v>4612</v>
      </c>
      <c r="B9" s="146">
        <v>9</v>
      </c>
      <c r="C9" s="156" t="s">
        <v>4707</v>
      </c>
      <c r="D9" s="156">
        <v>70431453</v>
      </c>
      <c r="E9" s="156" t="s">
        <v>4708</v>
      </c>
      <c r="F9" s="156">
        <v>14740</v>
      </c>
      <c r="G9" s="156" t="s">
        <v>5525</v>
      </c>
      <c r="H9" s="156" t="s">
        <v>4634</v>
      </c>
      <c r="I9" s="156" t="s">
        <v>4640</v>
      </c>
      <c r="J9" s="156">
        <v>0.4592</v>
      </c>
      <c r="K9" s="146" t="s">
        <v>4512</v>
      </c>
      <c r="L9" s="146" t="s">
        <v>4512</v>
      </c>
      <c r="M9" s="146" t="s">
        <v>4512</v>
      </c>
      <c r="N9" s="157">
        <v>1.2100000000000001E-6</v>
      </c>
      <c r="O9" s="146">
        <v>10</v>
      </c>
      <c r="P9" s="146" t="s">
        <v>4512</v>
      </c>
      <c r="Q9" s="158" t="s">
        <v>4510</v>
      </c>
    </row>
    <row r="10" spans="1:17" x14ac:dyDescent="0.35">
      <c r="A10" s="159" t="s">
        <v>4612</v>
      </c>
      <c r="B10" s="147">
        <v>14</v>
      </c>
      <c r="C10" s="160" t="s">
        <v>4714</v>
      </c>
      <c r="D10" s="160">
        <v>20569961</v>
      </c>
      <c r="E10" s="160" t="s">
        <v>4715</v>
      </c>
      <c r="F10" s="160">
        <v>0</v>
      </c>
      <c r="G10" s="160" t="s">
        <v>5524</v>
      </c>
      <c r="H10" s="160" t="s">
        <v>4634</v>
      </c>
      <c r="I10" s="160" t="s">
        <v>4640</v>
      </c>
      <c r="J10" s="160">
        <v>0.1797</v>
      </c>
      <c r="K10" s="147" t="s">
        <v>4512</v>
      </c>
      <c r="L10" s="147" t="s">
        <v>4512</v>
      </c>
      <c r="M10" s="147" t="s">
        <v>4512</v>
      </c>
      <c r="N10" s="161">
        <v>1.24E-6</v>
      </c>
      <c r="O10" s="147">
        <v>11</v>
      </c>
      <c r="P10" s="147" t="s">
        <v>4512</v>
      </c>
      <c r="Q10" s="162" t="s">
        <v>4510</v>
      </c>
    </row>
    <row r="11" spans="1:17" x14ac:dyDescent="0.35">
      <c r="A11" s="155" t="s">
        <v>4612</v>
      </c>
      <c r="B11" s="146">
        <v>11</v>
      </c>
      <c r="C11" s="156" t="s">
        <v>4721</v>
      </c>
      <c r="D11" s="156">
        <v>99279946</v>
      </c>
      <c r="E11" s="156" t="s">
        <v>4722</v>
      </c>
      <c r="F11" s="156">
        <v>0</v>
      </c>
      <c r="G11" s="156" t="s">
        <v>5523</v>
      </c>
      <c r="H11" s="156" t="s">
        <v>4638</v>
      </c>
      <c r="I11" s="156" t="s">
        <v>4639</v>
      </c>
      <c r="J11" s="156">
        <v>0.224</v>
      </c>
      <c r="K11" s="146" t="s">
        <v>4512</v>
      </c>
      <c r="L11" s="146" t="s">
        <v>4512</v>
      </c>
      <c r="M11" s="146" t="s">
        <v>4512</v>
      </c>
      <c r="N11" s="157">
        <v>2.3499999999999999E-6</v>
      </c>
      <c r="O11" s="146">
        <v>12</v>
      </c>
      <c r="P11" s="146" t="s">
        <v>4512</v>
      </c>
      <c r="Q11" s="158" t="s">
        <v>4510</v>
      </c>
    </row>
    <row r="12" spans="1:17" x14ac:dyDescent="0.35">
      <c r="A12" s="159" t="s">
        <v>4612</v>
      </c>
      <c r="B12" s="147">
        <v>12</v>
      </c>
      <c r="C12" s="160" t="s">
        <v>4727</v>
      </c>
      <c r="D12" s="160">
        <v>81714677</v>
      </c>
      <c r="E12" s="160" t="s">
        <v>4728</v>
      </c>
      <c r="F12" s="160">
        <v>0</v>
      </c>
      <c r="G12" s="160" t="s">
        <v>5523</v>
      </c>
      <c r="H12" s="160" t="s">
        <v>4639</v>
      </c>
      <c r="I12" s="160" t="s">
        <v>4634</v>
      </c>
      <c r="J12" s="160">
        <v>0.47239999999999999</v>
      </c>
      <c r="K12" s="147" t="s">
        <v>4512</v>
      </c>
      <c r="L12" s="147" t="s">
        <v>4512</v>
      </c>
      <c r="M12" s="147" t="s">
        <v>4512</v>
      </c>
      <c r="N12" s="161">
        <v>4.6099999999999999E-6</v>
      </c>
      <c r="O12" s="147">
        <v>13</v>
      </c>
      <c r="P12" s="147" t="s">
        <v>4512</v>
      </c>
      <c r="Q12" s="162" t="s">
        <v>4510</v>
      </c>
    </row>
    <row r="13" spans="1:17" x14ac:dyDescent="0.35">
      <c r="A13" s="155" t="s">
        <v>4612</v>
      </c>
      <c r="B13" s="146">
        <v>12</v>
      </c>
      <c r="C13" s="156" t="s">
        <v>4734</v>
      </c>
      <c r="D13" s="156">
        <v>81714218</v>
      </c>
      <c r="E13" s="156" t="s">
        <v>4728</v>
      </c>
      <c r="F13" s="156">
        <v>0</v>
      </c>
      <c r="G13" s="156" t="s">
        <v>5523</v>
      </c>
      <c r="H13" s="156" t="s">
        <v>4638</v>
      </c>
      <c r="I13" s="156" t="s">
        <v>4639</v>
      </c>
      <c r="J13" s="156">
        <v>0.40389999999999998</v>
      </c>
      <c r="K13" s="146" t="s">
        <v>4512</v>
      </c>
      <c r="L13" s="146" t="s">
        <v>4512</v>
      </c>
      <c r="M13" s="146" t="s">
        <v>4512</v>
      </c>
      <c r="N13" s="157">
        <v>4.69E-6</v>
      </c>
      <c r="O13" s="146">
        <v>14</v>
      </c>
      <c r="P13" s="146" t="s">
        <v>4512</v>
      </c>
      <c r="Q13" s="158" t="s">
        <v>4510</v>
      </c>
    </row>
    <row r="14" spans="1:17" x14ac:dyDescent="0.35">
      <c r="A14" s="159" t="s">
        <v>4612</v>
      </c>
      <c r="B14" s="147">
        <v>12</v>
      </c>
      <c r="C14" s="160" t="s">
        <v>4740</v>
      </c>
      <c r="D14" s="160">
        <v>81711736</v>
      </c>
      <c r="E14" s="160" t="s">
        <v>4728</v>
      </c>
      <c r="F14" s="160">
        <v>0</v>
      </c>
      <c r="G14" s="160" t="s">
        <v>5523</v>
      </c>
      <c r="H14" s="160" t="s">
        <v>4640</v>
      </c>
      <c r="I14" s="160" t="s">
        <v>4640</v>
      </c>
      <c r="J14" s="160">
        <v>0.4052</v>
      </c>
      <c r="K14" s="147" t="s">
        <v>4512</v>
      </c>
      <c r="L14" s="147" t="s">
        <v>4512</v>
      </c>
      <c r="M14" s="147" t="s">
        <v>4512</v>
      </c>
      <c r="N14" s="161">
        <v>5.1599999999999997E-6</v>
      </c>
      <c r="O14" s="147">
        <v>15</v>
      </c>
      <c r="P14" s="147" t="s">
        <v>4512</v>
      </c>
      <c r="Q14" s="162" t="s">
        <v>4510</v>
      </c>
    </row>
    <row r="15" spans="1:17" ht="42" x14ac:dyDescent="0.35">
      <c r="A15" s="155" t="s">
        <v>4612</v>
      </c>
      <c r="B15" s="146">
        <v>9</v>
      </c>
      <c r="C15" s="156" t="s">
        <v>4746</v>
      </c>
      <c r="D15" s="156">
        <v>70432008</v>
      </c>
      <c r="E15" s="156" t="s">
        <v>4708</v>
      </c>
      <c r="F15" s="156">
        <v>15295</v>
      </c>
      <c r="G15" s="156" t="s">
        <v>5525</v>
      </c>
      <c r="H15" s="156" t="s">
        <v>4640</v>
      </c>
      <c r="I15" s="156" t="s">
        <v>4640</v>
      </c>
      <c r="J15" s="156">
        <v>0.4985</v>
      </c>
      <c r="K15" s="146" t="s">
        <v>4512</v>
      </c>
      <c r="L15" s="146" t="s">
        <v>4512</v>
      </c>
      <c r="M15" s="146" t="s">
        <v>4512</v>
      </c>
      <c r="N15" s="157">
        <v>5.4099999999999999E-6</v>
      </c>
      <c r="O15" s="146">
        <v>16</v>
      </c>
      <c r="P15" s="146" t="s">
        <v>4512</v>
      </c>
      <c r="Q15" s="158" t="s">
        <v>4510</v>
      </c>
    </row>
    <row r="16" spans="1:17" x14ac:dyDescent="0.35">
      <c r="A16" s="159" t="s">
        <v>4612</v>
      </c>
      <c r="B16" s="147">
        <v>15</v>
      </c>
      <c r="C16" s="160" t="s">
        <v>4702</v>
      </c>
      <c r="D16" s="160">
        <v>89544863</v>
      </c>
      <c r="E16" s="160" t="s">
        <v>4703</v>
      </c>
      <c r="F16" s="160">
        <v>0</v>
      </c>
      <c r="G16" s="160" t="s">
        <v>5523</v>
      </c>
      <c r="H16" s="160" t="s">
        <v>4640</v>
      </c>
      <c r="I16" s="160" t="s">
        <v>4640</v>
      </c>
      <c r="J16" s="160">
        <v>0.48280000000000001</v>
      </c>
      <c r="K16" s="147" t="s">
        <v>4512</v>
      </c>
      <c r="L16" s="147" t="s">
        <v>4512</v>
      </c>
      <c r="M16" s="147" t="s">
        <v>4512</v>
      </c>
      <c r="N16" s="161">
        <v>7.7300000000000005E-6</v>
      </c>
      <c r="O16" s="147">
        <v>17</v>
      </c>
      <c r="P16" s="147" t="s">
        <v>4512</v>
      </c>
      <c r="Q16" s="162" t="s">
        <v>4510</v>
      </c>
    </row>
    <row r="17" spans="1:17" x14ac:dyDescent="0.35">
      <c r="A17" s="155" t="s">
        <v>4612</v>
      </c>
      <c r="B17" s="146">
        <v>17</v>
      </c>
      <c r="C17" s="156" t="s">
        <v>4757</v>
      </c>
      <c r="D17" s="156">
        <v>51609317</v>
      </c>
      <c r="E17" s="156" t="s">
        <v>4758</v>
      </c>
      <c r="F17" s="156">
        <v>0</v>
      </c>
      <c r="G17" s="156" t="s">
        <v>5523</v>
      </c>
      <c r="H17" s="156" t="s">
        <v>4640</v>
      </c>
      <c r="I17" s="156" t="s">
        <v>4638</v>
      </c>
      <c r="J17" s="156">
        <v>0.49149999999999999</v>
      </c>
      <c r="K17" s="146" t="s">
        <v>4512</v>
      </c>
      <c r="L17" s="146" t="s">
        <v>4512</v>
      </c>
      <c r="M17" s="146" t="s">
        <v>4512</v>
      </c>
      <c r="N17" s="157">
        <v>8.4999999999999999E-6</v>
      </c>
      <c r="O17" s="146">
        <v>18</v>
      </c>
      <c r="P17" s="146" t="s">
        <v>4512</v>
      </c>
      <c r="Q17" s="158" t="s">
        <v>4510</v>
      </c>
    </row>
    <row r="18" spans="1:17" x14ac:dyDescent="0.35">
      <c r="A18" s="159" t="s">
        <v>4612</v>
      </c>
      <c r="B18" s="147">
        <v>11</v>
      </c>
      <c r="C18" s="160" t="s">
        <v>4762</v>
      </c>
      <c r="D18" s="160">
        <v>43490823</v>
      </c>
      <c r="E18" s="160" t="s">
        <v>4763</v>
      </c>
      <c r="F18" s="160">
        <v>-9279</v>
      </c>
      <c r="G18" s="160" t="s">
        <v>5525</v>
      </c>
      <c r="H18" s="160" t="s">
        <v>4638</v>
      </c>
      <c r="I18" s="160" t="s">
        <v>4634</v>
      </c>
      <c r="J18" s="160">
        <v>0.1986</v>
      </c>
      <c r="K18" s="147" t="s">
        <v>4512</v>
      </c>
      <c r="L18" s="147" t="s">
        <v>4512</v>
      </c>
      <c r="M18" s="147" t="s">
        <v>4512</v>
      </c>
      <c r="N18" s="161">
        <v>9.0100000000000001E-6</v>
      </c>
      <c r="O18" s="147">
        <v>19</v>
      </c>
      <c r="P18" s="147" t="s">
        <v>4512</v>
      </c>
      <c r="Q18" s="162" t="s">
        <v>4510</v>
      </c>
    </row>
    <row r="19" spans="1:17" x14ac:dyDescent="0.35">
      <c r="A19" s="155" t="s">
        <v>4612</v>
      </c>
      <c r="B19" s="146">
        <v>12</v>
      </c>
      <c r="C19" s="156" t="s">
        <v>4768</v>
      </c>
      <c r="D19" s="156">
        <v>81715468</v>
      </c>
      <c r="E19" s="156" t="s">
        <v>4728</v>
      </c>
      <c r="F19" s="156">
        <v>0</v>
      </c>
      <c r="G19" s="156" t="s">
        <v>5523</v>
      </c>
      <c r="H19" s="156" t="s">
        <v>4634</v>
      </c>
      <c r="I19" s="156" t="s">
        <v>4634</v>
      </c>
      <c r="J19" s="156">
        <v>0.46850000000000003</v>
      </c>
      <c r="K19" s="146" t="s">
        <v>4512</v>
      </c>
      <c r="L19" s="146" t="s">
        <v>4512</v>
      </c>
      <c r="M19" s="146" t="s">
        <v>4512</v>
      </c>
      <c r="N19" s="157">
        <v>9.4099999999999997E-6</v>
      </c>
      <c r="O19" s="146">
        <v>20</v>
      </c>
      <c r="P19" s="146" t="s">
        <v>4512</v>
      </c>
      <c r="Q19" s="158" t="s">
        <v>4510</v>
      </c>
    </row>
    <row r="20" spans="1:17" x14ac:dyDescent="0.35">
      <c r="A20" s="159" t="s">
        <v>4612</v>
      </c>
      <c r="B20" s="147">
        <v>18</v>
      </c>
      <c r="C20" s="160" t="s">
        <v>4774</v>
      </c>
      <c r="D20" s="160">
        <v>22414195</v>
      </c>
      <c r="E20" s="160" t="s">
        <v>4775</v>
      </c>
      <c r="F20" s="160">
        <v>0</v>
      </c>
      <c r="G20" s="160" t="s">
        <v>5523</v>
      </c>
      <c r="H20" s="160" t="s">
        <v>4639</v>
      </c>
      <c r="I20" s="160" t="s">
        <v>4640</v>
      </c>
      <c r="J20" s="160">
        <v>0.4521</v>
      </c>
      <c r="K20" s="147" t="s">
        <v>4512</v>
      </c>
      <c r="L20" s="147" t="s">
        <v>4512</v>
      </c>
      <c r="M20" s="147" t="s">
        <v>4512</v>
      </c>
      <c r="N20" s="161">
        <v>1.04E-5</v>
      </c>
      <c r="O20" s="147">
        <v>21</v>
      </c>
      <c r="P20" s="147" t="s">
        <v>4512</v>
      </c>
      <c r="Q20" s="162" t="s">
        <v>4510</v>
      </c>
    </row>
    <row r="21" spans="1:17" x14ac:dyDescent="0.35">
      <c r="A21" s="155" t="s">
        <v>4612</v>
      </c>
      <c r="B21" s="146">
        <v>15</v>
      </c>
      <c r="C21" s="156" t="s">
        <v>4781</v>
      </c>
      <c r="D21" s="156">
        <v>26002328</v>
      </c>
      <c r="E21" s="156" t="s">
        <v>4782</v>
      </c>
      <c r="F21" s="156">
        <v>0</v>
      </c>
      <c r="G21" s="156" t="s">
        <v>5523</v>
      </c>
      <c r="H21" s="156" t="s">
        <v>4634</v>
      </c>
      <c r="I21" s="156" t="s">
        <v>4638</v>
      </c>
      <c r="J21" s="156">
        <v>0.20549999999999999</v>
      </c>
      <c r="K21" s="146" t="s">
        <v>4512</v>
      </c>
      <c r="L21" s="146" t="s">
        <v>4512</v>
      </c>
      <c r="M21" s="146" t="s">
        <v>4512</v>
      </c>
      <c r="N21" s="157">
        <v>1.7200000000000001E-5</v>
      </c>
      <c r="O21" s="146">
        <v>22</v>
      </c>
      <c r="P21" s="146" t="s">
        <v>4512</v>
      </c>
      <c r="Q21" s="158" t="s">
        <v>4510</v>
      </c>
    </row>
    <row r="22" spans="1:17" x14ac:dyDescent="0.35">
      <c r="A22" s="159" t="s">
        <v>4612</v>
      </c>
      <c r="B22" s="147">
        <v>3</v>
      </c>
      <c r="C22" s="160" t="s">
        <v>4788</v>
      </c>
      <c r="D22" s="160">
        <v>120550425</v>
      </c>
      <c r="E22" s="160" t="s">
        <v>4789</v>
      </c>
      <c r="F22" s="160">
        <v>0</v>
      </c>
      <c r="G22" s="160" t="s">
        <v>5523</v>
      </c>
      <c r="H22" s="160" t="s">
        <v>4638</v>
      </c>
      <c r="I22" s="160" t="s">
        <v>4639</v>
      </c>
      <c r="J22" s="160">
        <v>0.32400000000000001</v>
      </c>
      <c r="K22" s="147" t="s">
        <v>4512</v>
      </c>
      <c r="L22" s="147" t="s">
        <v>4512</v>
      </c>
      <c r="M22" s="147" t="s">
        <v>4512</v>
      </c>
      <c r="N22" s="161">
        <v>1.84E-5</v>
      </c>
      <c r="O22" s="147">
        <v>23</v>
      </c>
      <c r="P22" s="147" t="s">
        <v>4512</v>
      </c>
      <c r="Q22" s="162" t="s">
        <v>4510</v>
      </c>
    </row>
    <row r="23" spans="1:17" x14ac:dyDescent="0.35">
      <c r="A23" s="155" t="s">
        <v>4612</v>
      </c>
      <c r="B23" s="146">
        <v>1</v>
      </c>
      <c r="C23" s="156" t="s">
        <v>4795</v>
      </c>
      <c r="D23" s="156">
        <v>179896241</v>
      </c>
      <c r="E23" s="156" t="s">
        <v>4796</v>
      </c>
      <c r="F23" s="156">
        <v>0</v>
      </c>
      <c r="G23" s="156" t="s">
        <v>5523</v>
      </c>
      <c r="H23" s="156" t="s">
        <v>4638</v>
      </c>
      <c r="I23" s="156" t="s">
        <v>4634</v>
      </c>
      <c r="J23" s="156">
        <v>0.32450000000000001</v>
      </c>
      <c r="K23" s="146" t="s">
        <v>4512</v>
      </c>
      <c r="L23" s="146" t="s">
        <v>4512</v>
      </c>
      <c r="M23" s="146" t="s">
        <v>4512</v>
      </c>
      <c r="N23" s="157">
        <v>1.8600000000000001E-5</v>
      </c>
      <c r="O23" s="146">
        <v>24</v>
      </c>
      <c r="P23" s="146" t="s">
        <v>4512</v>
      </c>
      <c r="Q23" s="158" t="s">
        <v>4510</v>
      </c>
    </row>
    <row r="24" spans="1:17" x14ac:dyDescent="0.35">
      <c r="A24" s="159" t="s">
        <v>4612</v>
      </c>
      <c r="B24" s="147">
        <v>7</v>
      </c>
      <c r="C24" s="160" t="s">
        <v>4802</v>
      </c>
      <c r="D24" s="160">
        <v>16805212</v>
      </c>
      <c r="E24" s="160" t="s">
        <v>4803</v>
      </c>
      <c r="F24" s="160">
        <v>0</v>
      </c>
      <c r="G24" s="160" t="s">
        <v>5523</v>
      </c>
      <c r="H24" s="160" t="s">
        <v>4639</v>
      </c>
      <c r="I24" s="160" t="s">
        <v>4640</v>
      </c>
      <c r="J24" s="160">
        <v>6.8049999999999999E-2</v>
      </c>
      <c r="K24" s="147" t="s">
        <v>4512</v>
      </c>
      <c r="L24" s="147" t="s">
        <v>4512</v>
      </c>
      <c r="M24" s="147" t="s">
        <v>4512</v>
      </c>
      <c r="N24" s="161">
        <v>1.8899999999999999E-5</v>
      </c>
      <c r="O24" s="147">
        <v>25</v>
      </c>
      <c r="P24" s="147" t="s">
        <v>4512</v>
      </c>
      <c r="Q24" s="162" t="s">
        <v>4510</v>
      </c>
    </row>
    <row r="25" spans="1:17" x14ac:dyDescent="0.35">
      <c r="A25" s="155" t="s">
        <v>4612</v>
      </c>
      <c r="B25" s="146">
        <v>1</v>
      </c>
      <c r="C25" s="156" t="s">
        <v>4809</v>
      </c>
      <c r="D25" s="156">
        <v>18836608</v>
      </c>
      <c r="E25" s="156" t="s">
        <v>4810</v>
      </c>
      <c r="F25" s="156">
        <v>0</v>
      </c>
      <c r="G25" s="156" t="s">
        <v>5523</v>
      </c>
      <c r="H25" s="156" t="s">
        <v>4634</v>
      </c>
      <c r="I25" s="156" t="s">
        <v>4634</v>
      </c>
      <c r="J25" s="156">
        <v>0.22789999999999999</v>
      </c>
      <c r="K25" s="146" t="s">
        <v>4512</v>
      </c>
      <c r="L25" s="146" t="s">
        <v>4512</v>
      </c>
      <c r="M25" s="146" t="s">
        <v>4512</v>
      </c>
      <c r="N25" s="157">
        <v>2.02E-5</v>
      </c>
      <c r="O25" s="146">
        <v>26</v>
      </c>
      <c r="P25" s="146" t="s">
        <v>4512</v>
      </c>
      <c r="Q25" s="158" t="s">
        <v>4510</v>
      </c>
    </row>
    <row r="26" spans="1:17" x14ac:dyDescent="0.35">
      <c r="A26" s="159" t="s">
        <v>4612</v>
      </c>
      <c r="B26" s="147">
        <v>6</v>
      </c>
      <c r="C26" s="160" t="s">
        <v>4816</v>
      </c>
      <c r="D26" s="160">
        <v>165816934</v>
      </c>
      <c r="E26" s="160" t="s">
        <v>4817</v>
      </c>
      <c r="F26" s="160">
        <v>0</v>
      </c>
      <c r="G26" s="160" t="s">
        <v>5523</v>
      </c>
      <c r="H26" s="160" t="s">
        <v>4639</v>
      </c>
      <c r="I26" s="160" t="s">
        <v>4639</v>
      </c>
      <c r="J26" s="160">
        <v>0.36809999999999998</v>
      </c>
      <c r="K26" s="147" t="s">
        <v>4512</v>
      </c>
      <c r="L26" s="147" t="s">
        <v>4512</v>
      </c>
      <c r="M26" s="147" t="s">
        <v>4512</v>
      </c>
      <c r="N26" s="161">
        <v>2.0299999999999999E-5</v>
      </c>
      <c r="O26" s="147">
        <v>27</v>
      </c>
      <c r="P26" s="147" t="s">
        <v>4512</v>
      </c>
      <c r="Q26" s="162" t="s">
        <v>4510</v>
      </c>
    </row>
    <row r="27" spans="1:17" x14ac:dyDescent="0.35">
      <c r="A27" s="155" t="s">
        <v>4612</v>
      </c>
      <c r="B27" s="146">
        <v>2</v>
      </c>
      <c r="C27" s="156" t="s">
        <v>4822</v>
      </c>
      <c r="D27" s="156">
        <v>184099496</v>
      </c>
      <c r="E27" s="156" t="s">
        <v>4823</v>
      </c>
      <c r="F27" s="156">
        <v>80912</v>
      </c>
      <c r="G27" s="156" t="s">
        <v>5525</v>
      </c>
      <c r="H27" s="156" t="s">
        <v>4640</v>
      </c>
      <c r="I27" s="156" t="s">
        <v>4639</v>
      </c>
      <c r="J27" s="156">
        <v>0.4042</v>
      </c>
      <c r="K27" s="146" t="s">
        <v>4512</v>
      </c>
      <c r="L27" s="146" t="s">
        <v>4512</v>
      </c>
      <c r="M27" s="146" t="s">
        <v>4512</v>
      </c>
      <c r="N27" s="157">
        <v>2.0999999999999999E-5</v>
      </c>
      <c r="O27" s="146">
        <v>28</v>
      </c>
      <c r="P27" s="146" t="s">
        <v>4512</v>
      </c>
      <c r="Q27" s="158" t="s">
        <v>4510</v>
      </c>
    </row>
    <row r="28" spans="1:17" x14ac:dyDescent="0.35">
      <c r="A28" s="159" t="s">
        <v>4612</v>
      </c>
      <c r="B28" s="147">
        <v>3</v>
      </c>
      <c r="C28" s="160" t="s">
        <v>4828</v>
      </c>
      <c r="D28" s="160">
        <v>188123906</v>
      </c>
      <c r="E28" s="160" t="s">
        <v>4829</v>
      </c>
      <c r="F28" s="160">
        <v>-7304</v>
      </c>
      <c r="G28" s="160" t="s">
        <v>5525</v>
      </c>
      <c r="H28" s="160" t="s">
        <v>4634</v>
      </c>
      <c r="I28" s="160" t="s">
        <v>4638</v>
      </c>
      <c r="J28" s="160">
        <v>0.1106</v>
      </c>
      <c r="K28" s="147" t="s">
        <v>4512</v>
      </c>
      <c r="L28" s="147" t="s">
        <v>4512</v>
      </c>
      <c r="M28" s="147" t="s">
        <v>4512</v>
      </c>
      <c r="N28" s="161">
        <v>2.1299999999999999E-5</v>
      </c>
      <c r="O28" s="147">
        <v>29</v>
      </c>
      <c r="P28" s="147" t="s">
        <v>4512</v>
      </c>
      <c r="Q28" s="162" t="s">
        <v>4510</v>
      </c>
    </row>
    <row r="29" spans="1:17" x14ac:dyDescent="0.35">
      <c r="A29" s="155" t="s">
        <v>4612</v>
      </c>
      <c r="B29" s="146">
        <v>9</v>
      </c>
      <c r="C29" s="156" t="s">
        <v>4834</v>
      </c>
      <c r="D29" s="156">
        <v>3875871</v>
      </c>
      <c r="E29" s="156" t="s">
        <v>4835</v>
      </c>
      <c r="F29" s="156">
        <v>0</v>
      </c>
      <c r="G29" s="156" t="s">
        <v>5523</v>
      </c>
      <c r="H29" s="156" t="s">
        <v>4640</v>
      </c>
      <c r="I29" s="156" t="s">
        <v>4639</v>
      </c>
      <c r="J29" s="156">
        <v>0.20380000000000001</v>
      </c>
      <c r="K29" s="146" t="s">
        <v>4512</v>
      </c>
      <c r="L29" s="146" t="s">
        <v>4512</v>
      </c>
      <c r="M29" s="146" t="s">
        <v>4512</v>
      </c>
      <c r="N29" s="157">
        <v>2.19E-5</v>
      </c>
      <c r="O29" s="146">
        <v>30</v>
      </c>
      <c r="P29" s="146" t="s">
        <v>4512</v>
      </c>
      <c r="Q29" s="158" t="s">
        <v>4510</v>
      </c>
    </row>
    <row r="30" spans="1:17" x14ac:dyDescent="0.35">
      <c r="A30" s="159" t="s">
        <v>4612</v>
      </c>
      <c r="B30" s="147">
        <v>15</v>
      </c>
      <c r="C30" s="160" t="s">
        <v>4840</v>
      </c>
      <c r="D30" s="160">
        <v>61962177</v>
      </c>
      <c r="E30" s="160" t="s">
        <v>4841</v>
      </c>
      <c r="F30" s="160">
        <v>-11906</v>
      </c>
      <c r="G30" s="160" t="s">
        <v>5525</v>
      </c>
      <c r="H30" s="160" t="s">
        <v>4638</v>
      </c>
      <c r="I30" s="160" t="s">
        <v>4638</v>
      </c>
      <c r="J30" s="160">
        <v>0.42720000000000002</v>
      </c>
      <c r="K30" s="147" t="s">
        <v>4512</v>
      </c>
      <c r="L30" s="147" t="s">
        <v>4512</v>
      </c>
      <c r="M30" s="147" t="s">
        <v>4512</v>
      </c>
      <c r="N30" s="161">
        <v>2.2099999999999998E-5</v>
      </c>
      <c r="O30" s="147">
        <v>31</v>
      </c>
      <c r="P30" s="147" t="s">
        <v>4512</v>
      </c>
      <c r="Q30" s="162" t="s">
        <v>4510</v>
      </c>
    </row>
    <row r="31" spans="1:17" x14ac:dyDescent="0.35">
      <c r="A31" s="155" t="s">
        <v>4612</v>
      </c>
      <c r="B31" s="146">
        <v>7</v>
      </c>
      <c r="C31" s="156" t="s">
        <v>4846</v>
      </c>
      <c r="D31" s="156">
        <v>126537051</v>
      </c>
      <c r="E31" s="156" t="s">
        <v>4847</v>
      </c>
      <c r="F31" s="156">
        <v>0</v>
      </c>
      <c r="G31" s="156" t="s">
        <v>5523</v>
      </c>
      <c r="H31" s="156" t="s">
        <v>4640</v>
      </c>
      <c r="I31" s="156" t="s">
        <v>4635</v>
      </c>
      <c r="J31" s="156">
        <v>1.5730000000000001E-2</v>
      </c>
      <c r="K31" s="146" t="s">
        <v>4512</v>
      </c>
      <c r="L31" s="146" t="s">
        <v>4512</v>
      </c>
      <c r="M31" s="146" t="s">
        <v>4512</v>
      </c>
      <c r="N31" s="157">
        <v>2.2099999999999998E-5</v>
      </c>
      <c r="O31" s="146">
        <v>32</v>
      </c>
      <c r="P31" s="146" t="s">
        <v>4512</v>
      </c>
      <c r="Q31" s="158" t="s">
        <v>4510</v>
      </c>
    </row>
    <row r="32" spans="1:17" x14ac:dyDescent="0.35">
      <c r="A32" s="159" t="s">
        <v>4612</v>
      </c>
      <c r="B32" s="147">
        <v>5</v>
      </c>
      <c r="C32" s="160" t="s">
        <v>4851</v>
      </c>
      <c r="D32" s="160">
        <v>125471065</v>
      </c>
      <c r="E32" s="160" t="s">
        <v>4852</v>
      </c>
      <c r="F32" s="160">
        <v>-315935</v>
      </c>
      <c r="G32" s="160" t="s">
        <v>5525</v>
      </c>
      <c r="H32" s="160" t="s">
        <v>4639</v>
      </c>
      <c r="I32" s="160" t="s">
        <v>4640</v>
      </c>
      <c r="J32" s="160">
        <v>0.42030000000000001</v>
      </c>
      <c r="K32" s="147" t="s">
        <v>4512</v>
      </c>
      <c r="L32" s="147" t="s">
        <v>4512</v>
      </c>
      <c r="M32" s="147" t="s">
        <v>4512</v>
      </c>
      <c r="N32" s="161">
        <v>2.5899999999999999E-5</v>
      </c>
      <c r="O32" s="147">
        <v>33</v>
      </c>
      <c r="P32" s="147" t="s">
        <v>4512</v>
      </c>
      <c r="Q32" s="162" t="s">
        <v>4510</v>
      </c>
    </row>
    <row r="33" spans="1:17" x14ac:dyDescent="0.35">
      <c r="A33" s="155" t="s">
        <v>4612</v>
      </c>
      <c r="B33" s="146">
        <v>13</v>
      </c>
      <c r="C33" s="156" t="s">
        <v>4857</v>
      </c>
      <c r="D33" s="156">
        <v>50680975</v>
      </c>
      <c r="E33" s="156" t="s">
        <v>4858</v>
      </c>
      <c r="F33" s="156">
        <v>-13581</v>
      </c>
      <c r="G33" s="156" t="s">
        <v>5525</v>
      </c>
      <c r="H33" s="156" t="s">
        <v>4640</v>
      </c>
      <c r="I33" s="156" t="s">
        <v>4634</v>
      </c>
      <c r="J33" s="156">
        <v>0.439</v>
      </c>
      <c r="K33" s="146" t="s">
        <v>4512</v>
      </c>
      <c r="L33" s="146" t="s">
        <v>4512</v>
      </c>
      <c r="M33" s="146" t="s">
        <v>4512</v>
      </c>
      <c r="N33" s="157">
        <v>2.5999999999999998E-5</v>
      </c>
      <c r="O33" s="146">
        <v>34</v>
      </c>
      <c r="P33" s="146" t="s">
        <v>4512</v>
      </c>
      <c r="Q33" s="158" t="s">
        <v>4510</v>
      </c>
    </row>
    <row r="34" spans="1:17" ht="42" x14ac:dyDescent="0.35">
      <c r="A34" s="159" t="s">
        <v>4612</v>
      </c>
      <c r="B34" s="147">
        <v>21</v>
      </c>
      <c r="C34" s="160" t="s">
        <v>4863</v>
      </c>
      <c r="D34" s="160">
        <v>46287655</v>
      </c>
      <c r="E34" s="160" t="s">
        <v>4864</v>
      </c>
      <c r="F34" s="160">
        <v>28772</v>
      </c>
      <c r="G34" s="160" t="s">
        <v>5525</v>
      </c>
      <c r="H34" s="160" t="s">
        <v>4640</v>
      </c>
      <c r="I34" s="160" t="s">
        <v>4639</v>
      </c>
      <c r="J34" s="160">
        <v>1.6320000000000001E-2</v>
      </c>
      <c r="K34" s="147" t="s">
        <v>4512</v>
      </c>
      <c r="L34" s="147" t="s">
        <v>4512</v>
      </c>
      <c r="M34" s="147" t="s">
        <v>4512</v>
      </c>
      <c r="N34" s="161">
        <v>2.6400000000000001E-5</v>
      </c>
      <c r="O34" s="147">
        <v>35</v>
      </c>
      <c r="P34" s="147" t="s">
        <v>4512</v>
      </c>
      <c r="Q34" s="162" t="s">
        <v>4510</v>
      </c>
    </row>
    <row r="35" spans="1:17" x14ac:dyDescent="0.35">
      <c r="A35" s="155" t="s">
        <v>4612</v>
      </c>
      <c r="B35" s="146">
        <v>7</v>
      </c>
      <c r="C35" s="156" t="s">
        <v>4870</v>
      </c>
      <c r="D35" s="156">
        <v>128984644</v>
      </c>
      <c r="E35" s="156" t="s">
        <v>4871</v>
      </c>
      <c r="F35" s="156">
        <v>-54147</v>
      </c>
      <c r="G35" s="156" t="s">
        <v>5523</v>
      </c>
      <c r="H35" s="156" t="s">
        <v>4639</v>
      </c>
      <c r="I35" s="156" t="s">
        <v>4638</v>
      </c>
      <c r="J35" s="156">
        <v>9.4890000000000002E-2</v>
      </c>
      <c r="K35" s="146" t="s">
        <v>4512</v>
      </c>
      <c r="L35" s="146" t="s">
        <v>4512</v>
      </c>
      <c r="M35" s="146" t="s">
        <v>4512</v>
      </c>
      <c r="N35" s="157">
        <v>2.6400000000000001E-5</v>
      </c>
      <c r="O35" s="146">
        <v>36</v>
      </c>
      <c r="P35" s="146" t="s">
        <v>4512</v>
      </c>
      <c r="Q35" s="158" t="s">
        <v>4510</v>
      </c>
    </row>
    <row r="36" spans="1:17" x14ac:dyDescent="0.35">
      <c r="A36" s="159" t="s">
        <v>4612</v>
      </c>
      <c r="B36" s="147">
        <v>17</v>
      </c>
      <c r="C36" s="160" t="s">
        <v>4878</v>
      </c>
      <c r="D36" s="160">
        <v>58247811</v>
      </c>
      <c r="E36" s="163">
        <v>39517</v>
      </c>
      <c r="F36" s="160">
        <v>-8374</v>
      </c>
      <c r="G36" s="160" t="s">
        <v>5525</v>
      </c>
      <c r="H36" s="160" t="s">
        <v>4640</v>
      </c>
      <c r="I36" s="160" t="s">
        <v>4640</v>
      </c>
      <c r="J36" s="160">
        <v>7.2910000000000003E-2</v>
      </c>
      <c r="K36" s="147" t="s">
        <v>4512</v>
      </c>
      <c r="L36" s="147" t="s">
        <v>4512</v>
      </c>
      <c r="M36" s="147" t="s">
        <v>4512</v>
      </c>
      <c r="N36" s="161">
        <v>3.04E-5</v>
      </c>
      <c r="O36" s="147">
        <v>37</v>
      </c>
      <c r="P36" s="147" t="s">
        <v>4512</v>
      </c>
      <c r="Q36" s="162" t="s">
        <v>4510</v>
      </c>
    </row>
    <row r="37" spans="1:17" x14ac:dyDescent="0.35">
      <c r="A37" s="155" t="s">
        <v>4612</v>
      </c>
      <c r="B37" s="146">
        <v>5</v>
      </c>
      <c r="C37" s="156" t="s">
        <v>4885</v>
      </c>
      <c r="D37" s="156">
        <v>86126127</v>
      </c>
      <c r="E37" s="156" t="s">
        <v>4886</v>
      </c>
      <c r="F37" s="156">
        <v>-37265</v>
      </c>
      <c r="G37" s="156" t="s">
        <v>5525</v>
      </c>
      <c r="H37" s="156" t="s">
        <v>4634</v>
      </c>
      <c r="I37" s="156" t="s">
        <v>4640</v>
      </c>
      <c r="J37" s="156">
        <v>0.12379999999999999</v>
      </c>
      <c r="K37" s="146" t="s">
        <v>4512</v>
      </c>
      <c r="L37" s="146" t="s">
        <v>4512</v>
      </c>
      <c r="M37" s="146" t="s">
        <v>4512</v>
      </c>
      <c r="N37" s="157">
        <v>3.2400000000000001E-5</v>
      </c>
      <c r="O37" s="146">
        <v>38</v>
      </c>
      <c r="P37" s="146" t="s">
        <v>4512</v>
      </c>
      <c r="Q37" s="158" t="s">
        <v>4510</v>
      </c>
    </row>
    <row r="38" spans="1:17" ht="42" x14ac:dyDescent="0.35">
      <c r="A38" s="159" t="s">
        <v>4612</v>
      </c>
      <c r="B38" s="147">
        <v>22</v>
      </c>
      <c r="C38" s="160" t="s">
        <v>4892</v>
      </c>
      <c r="D38" s="160">
        <v>25669184</v>
      </c>
      <c r="E38" s="160" t="s">
        <v>4893</v>
      </c>
      <c r="F38" s="160">
        <v>-55673</v>
      </c>
      <c r="G38" s="160" t="s">
        <v>5523</v>
      </c>
      <c r="H38" s="160" t="s">
        <v>4639</v>
      </c>
      <c r="I38" s="160" t="s">
        <v>4638</v>
      </c>
      <c r="J38" s="160">
        <v>0.39200000000000002</v>
      </c>
      <c r="K38" s="147" t="s">
        <v>4512</v>
      </c>
      <c r="L38" s="147" t="s">
        <v>4512</v>
      </c>
      <c r="M38" s="147" t="s">
        <v>4512</v>
      </c>
      <c r="N38" s="161">
        <v>3.3399999999999999E-5</v>
      </c>
      <c r="O38" s="147">
        <v>39</v>
      </c>
      <c r="P38" s="147" t="s">
        <v>4512</v>
      </c>
      <c r="Q38" s="162" t="s">
        <v>4510</v>
      </c>
    </row>
    <row r="39" spans="1:17" x14ac:dyDescent="0.35">
      <c r="A39" s="155" t="s">
        <v>4612</v>
      </c>
      <c r="B39" s="146">
        <v>5</v>
      </c>
      <c r="C39" s="156" t="s">
        <v>4899</v>
      </c>
      <c r="D39" s="156">
        <v>89609606</v>
      </c>
      <c r="E39" s="156" t="s">
        <v>4900</v>
      </c>
      <c r="F39" s="156">
        <v>115681</v>
      </c>
      <c r="G39" s="156" t="s">
        <v>5525</v>
      </c>
      <c r="H39" s="156" t="s">
        <v>4640</v>
      </c>
      <c r="I39" s="156" t="s">
        <v>4634</v>
      </c>
      <c r="J39" s="156">
        <v>0.19009999999999999</v>
      </c>
      <c r="K39" s="146" t="s">
        <v>4512</v>
      </c>
      <c r="L39" s="146" t="s">
        <v>4512</v>
      </c>
      <c r="M39" s="146" t="s">
        <v>4512</v>
      </c>
      <c r="N39" s="157">
        <v>3.4499999999999998E-5</v>
      </c>
      <c r="O39" s="146">
        <v>40</v>
      </c>
      <c r="P39" s="146" t="s">
        <v>4512</v>
      </c>
      <c r="Q39" s="158" t="s">
        <v>4510</v>
      </c>
    </row>
    <row r="40" spans="1:17" x14ac:dyDescent="0.35">
      <c r="A40" s="159" t="s">
        <v>4612</v>
      </c>
      <c r="B40" s="147">
        <v>20</v>
      </c>
      <c r="C40" s="160" t="s">
        <v>4906</v>
      </c>
      <c r="D40" s="160">
        <v>2515277</v>
      </c>
      <c r="E40" s="160" t="s">
        <v>4907</v>
      </c>
      <c r="F40" s="160">
        <v>0</v>
      </c>
      <c r="G40" s="160" t="s">
        <v>5523</v>
      </c>
      <c r="H40" s="160" t="s">
        <v>4638</v>
      </c>
      <c r="I40" s="160" t="s">
        <v>4639</v>
      </c>
      <c r="J40" s="160">
        <v>0.19620000000000001</v>
      </c>
      <c r="K40" s="147" t="s">
        <v>4512</v>
      </c>
      <c r="L40" s="147" t="s">
        <v>4512</v>
      </c>
      <c r="M40" s="147" t="s">
        <v>4512</v>
      </c>
      <c r="N40" s="161">
        <v>3.65E-5</v>
      </c>
      <c r="O40" s="147">
        <v>41</v>
      </c>
      <c r="P40" s="147" t="s">
        <v>4512</v>
      </c>
      <c r="Q40" s="162" t="s">
        <v>4510</v>
      </c>
    </row>
    <row r="41" spans="1:17" x14ac:dyDescent="0.35">
      <c r="A41" s="155" t="s">
        <v>4612</v>
      </c>
      <c r="B41" s="146">
        <v>20</v>
      </c>
      <c r="C41" s="156" t="s">
        <v>4913</v>
      </c>
      <c r="D41" s="156">
        <v>2515500</v>
      </c>
      <c r="E41" s="156" t="s">
        <v>4907</v>
      </c>
      <c r="F41" s="156">
        <v>0</v>
      </c>
      <c r="G41" s="156" t="s">
        <v>5523</v>
      </c>
      <c r="H41" s="156" t="s">
        <v>4639</v>
      </c>
      <c r="I41" s="156" t="s">
        <v>4634</v>
      </c>
      <c r="J41" s="156">
        <v>0.19620000000000001</v>
      </c>
      <c r="K41" s="146" t="s">
        <v>4512</v>
      </c>
      <c r="L41" s="146" t="s">
        <v>4512</v>
      </c>
      <c r="M41" s="146" t="s">
        <v>4512</v>
      </c>
      <c r="N41" s="157">
        <v>3.7200000000000003E-5</v>
      </c>
      <c r="O41" s="146">
        <v>42</v>
      </c>
      <c r="P41" s="146" t="s">
        <v>4512</v>
      </c>
      <c r="Q41" s="158" t="s">
        <v>4510</v>
      </c>
    </row>
    <row r="42" spans="1:17" x14ac:dyDescent="0.35">
      <c r="A42" s="159" t="s">
        <v>4612</v>
      </c>
      <c r="B42" s="147">
        <v>3</v>
      </c>
      <c r="C42" s="160" t="s">
        <v>4919</v>
      </c>
      <c r="D42" s="160">
        <v>81287704</v>
      </c>
      <c r="E42" s="160" t="s">
        <v>4920</v>
      </c>
      <c r="F42" s="160">
        <v>333838</v>
      </c>
      <c r="G42" s="160" t="s">
        <v>5525</v>
      </c>
      <c r="H42" s="160" t="s">
        <v>4638</v>
      </c>
      <c r="I42" s="160" t="s">
        <v>4638</v>
      </c>
      <c r="J42" s="160">
        <v>0.48570000000000002</v>
      </c>
      <c r="K42" s="147" t="s">
        <v>4512</v>
      </c>
      <c r="L42" s="147" t="s">
        <v>4512</v>
      </c>
      <c r="M42" s="147" t="s">
        <v>4512</v>
      </c>
      <c r="N42" s="161">
        <v>3.7499999999999997E-5</v>
      </c>
      <c r="O42" s="147">
        <v>43</v>
      </c>
      <c r="P42" s="147" t="s">
        <v>4512</v>
      </c>
      <c r="Q42" s="162" t="s">
        <v>4510</v>
      </c>
    </row>
    <row r="43" spans="1:17" x14ac:dyDescent="0.35">
      <c r="A43" s="155" t="s">
        <v>4612</v>
      </c>
      <c r="B43" s="146">
        <v>10</v>
      </c>
      <c r="C43" s="156" t="s">
        <v>4924</v>
      </c>
      <c r="D43" s="156">
        <v>132494282</v>
      </c>
      <c r="E43" s="156" t="s">
        <v>4925</v>
      </c>
      <c r="F43" s="156">
        <v>286362</v>
      </c>
      <c r="G43" s="156" t="s">
        <v>5525</v>
      </c>
      <c r="H43" s="156" t="s">
        <v>4634</v>
      </c>
      <c r="I43" s="156" t="s">
        <v>4640</v>
      </c>
      <c r="J43" s="156">
        <v>0.1721</v>
      </c>
      <c r="K43" s="146" t="s">
        <v>4512</v>
      </c>
      <c r="L43" s="146" t="s">
        <v>4512</v>
      </c>
      <c r="M43" s="146" t="s">
        <v>4512</v>
      </c>
      <c r="N43" s="157">
        <v>3.7700000000000002E-5</v>
      </c>
      <c r="O43" s="146">
        <v>44</v>
      </c>
      <c r="P43" s="146" t="s">
        <v>4512</v>
      </c>
      <c r="Q43" s="158" t="s">
        <v>4510</v>
      </c>
    </row>
    <row r="44" spans="1:17" x14ac:dyDescent="0.35">
      <c r="A44" s="159" t="s">
        <v>4612</v>
      </c>
      <c r="B44" s="147">
        <v>4</v>
      </c>
      <c r="C44" s="160" t="s">
        <v>4932</v>
      </c>
      <c r="D44" s="160">
        <v>125428517</v>
      </c>
      <c r="E44" s="160" t="s">
        <v>4933</v>
      </c>
      <c r="F44" s="160">
        <v>147835</v>
      </c>
      <c r="G44" s="160" t="s">
        <v>5525</v>
      </c>
      <c r="H44" s="160" t="s">
        <v>4634</v>
      </c>
      <c r="I44" s="160" t="s">
        <v>4635</v>
      </c>
      <c r="J44" s="160">
        <v>0.27579999999999999</v>
      </c>
      <c r="K44" s="147" t="s">
        <v>4512</v>
      </c>
      <c r="L44" s="147" t="s">
        <v>4512</v>
      </c>
      <c r="M44" s="147" t="s">
        <v>4512</v>
      </c>
      <c r="N44" s="161">
        <v>3.96E-5</v>
      </c>
      <c r="O44" s="147">
        <v>45</v>
      </c>
      <c r="P44" s="147" t="s">
        <v>4512</v>
      </c>
      <c r="Q44" s="162" t="s">
        <v>4510</v>
      </c>
    </row>
    <row r="45" spans="1:17" x14ac:dyDescent="0.35">
      <c r="A45" s="155" t="s">
        <v>4612</v>
      </c>
      <c r="B45" s="146">
        <v>6</v>
      </c>
      <c r="C45" s="156" t="s">
        <v>4940</v>
      </c>
      <c r="D45" s="156">
        <v>6831296</v>
      </c>
      <c r="E45" s="156" t="s">
        <v>4941</v>
      </c>
      <c r="F45" s="156">
        <v>52543</v>
      </c>
      <c r="G45" s="156" t="s">
        <v>5525</v>
      </c>
      <c r="H45" s="156" t="s">
        <v>4634</v>
      </c>
      <c r="I45" s="156" t="s">
        <v>4640</v>
      </c>
      <c r="J45" s="156">
        <v>0.17419999999999999</v>
      </c>
      <c r="K45" s="146" t="s">
        <v>4512</v>
      </c>
      <c r="L45" s="146" t="s">
        <v>4512</v>
      </c>
      <c r="M45" s="146" t="s">
        <v>4512</v>
      </c>
      <c r="N45" s="157">
        <v>4.8000000000000001E-5</v>
      </c>
      <c r="O45" s="146">
        <v>46</v>
      </c>
      <c r="P45" s="146" t="s">
        <v>4512</v>
      </c>
      <c r="Q45" s="158" t="s">
        <v>4510</v>
      </c>
    </row>
    <row r="46" spans="1:17" ht="56" x14ac:dyDescent="0.35">
      <c r="A46" s="159" t="s">
        <v>4612</v>
      </c>
      <c r="B46" s="147">
        <v>10</v>
      </c>
      <c r="C46" s="160" t="s">
        <v>4948</v>
      </c>
      <c r="D46" s="160">
        <v>52376906</v>
      </c>
      <c r="E46" s="160" t="s">
        <v>4949</v>
      </c>
      <c r="F46" s="160">
        <v>15853</v>
      </c>
      <c r="G46" s="160" t="s">
        <v>5525</v>
      </c>
      <c r="H46" s="160" t="s">
        <v>4634</v>
      </c>
      <c r="I46" s="160" t="s">
        <v>4638</v>
      </c>
      <c r="J46" s="160">
        <v>2.938E-2</v>
      </c>
      <c r="K46" s="147" t="s">
        <v>4512</v>
      </c>
      <c r="L46" s="147" t="s">
        <v>4512</v>
      </c>
      <c r="M46" s="147" t="s">
        <v>4512</v>
      </c>
      <c r="N46" s="161">
        <v>4.8999999999999998E-5</v>
      </c>
      <c r="O46" s="147">
        <v>47</v>
      </c>
      <c r="P46" s="147" t="s">
        <v>4512</v>
      </c>
      <c r="Q46" s="162" t="s">
        <v>4510</v>
      </c>
    </row>
    <row r="47" spans="1:17" x14ac:dyDescent="0.35">
      <c r="A47" s="155" t="s">
        <v>4612</v>
      </c>
      <c r="B47" s="146">
        <v>3</v>
      </c>
      <c r="C47" s="156" t="s">
        <v>4954</v>
      </c>
      <c r="D47" s="156">
        <v>163085004</v>
      </c>
      <c r="E47" s="156" t="s">
        <v>4955</v>
      </c>
      <c r="F47" s="156">
        <v>380580</v>
      </c>
      <c r="G47" s="156" t="s">
        <v>5525</v>
      </c>
      <c r="H47" s="156" t="s">
        <v>4634</v>
      </c>
      <c r="I47" s="156" t="s">
        <v>4639</v>
      </c>
      <c r="J47" s="156">
        <v>0.1038</v>
      </c>
      <c r="K47" s="146" t="s">
        <v>4512</v>
      </c>
      <c r="L47" s="146" t="s">
        <v>4512</v>
      </c>
      <c r="M47" s="146" t="s">
        <v>4512</v>
      </c>
      <c r="N47" s="157">
        <v>4.9799999999999998E-5</v>
      </c>
      <c r="O47" s="146">
        <v>48</v>
      </c>
      <c r="P47" s="146" t="s">
        <v>4512</v>
      </c>
      <c r="Q47" s="158" t="s">
        <v>4510</v>
      </c>
    </row>
    <row r="48" spans="1:17" x14ac:dyDescent="0.35">
      <c r="A48" s="159" t="s">
        <v>4612</v>
      </c>
      <c r="B48" s="147">
        <v>18</v>
      </c>
      <c r="C48" s="160" t="s">
        <v>4962</v>
      </c>
      <c r="D48" s="160">
        <v>42047486</v>
      </c>
      <c r="E48" s="160" t="s">
        <v>4963</v>
      </c>
      <c r="F48" s="160">
        <v>0</v>
      </c>
      <c r="G48" s="160" t="s">
        <v>5523</v>
      </c>
      <c r="H48" s="160" t="s">
        <v>4640</v>
      </c>
      <c r="I48" s="160" t="s">
        <v>4634</v>
      </c>
      <c r="J48" s="160">
        <v>0.2281</v>
      </c>
      <c r="K48" s="147" t="s">
        <v>4512</v>
      </c>
      <c r="L48" s="147" t="s">
        <v>4512</v>
      </c>
      <c r="M48" s="147" t="s">
        <v>4512</v>
      </c>
      <c r="N48" s="161">
        <v>5.0000000000000002E-5</v>
      </c>
      <c r="O48" s="147">
        <v>49</v>
      </c>
      <c r="P48" s="147" t="s">
        <v>4512</v>
      </c>
      <c r="Q48" s="162" t="s">
        <v>4510</v>
      </c>
    </row>
    <row r="49" spans="1:17" x14ac:dyDescent="0.35">
      <c r="A49" s="155" t="s">
        <v>4612</v>
      </c>
      <c r="B49" s="146">
        <v>3</v>
      </c>
      <c r="C49" s="156" t="s">
        <v>4968</v>
      </c>
      <c r="D49" s="156">
        <v>45445678</v>
      </c>
      <c r="E49" s="156" t="s">
        <v>4969</v>
      </c>
      <c r="F49" s="156">
        <v>0</v>
      </c>
      <c r="G49" s="156" t="s">
        <v>5523</v>
      </c>
      <c r="H49" s="156" t="s">
        <v>4634</v>
      </c>
      <c r="I49" s="156" t="s">
        <v>4635</v>
      </c>
      <c r="J49" s="156">
        <v>0.31609999999999999</v>
      </c>
      <c r="K49" s="146" t="s">
        <v>4512</v>
      </c>
      <c r="L49" s="146" t="s">
        <v>4512</v>
      </c>
      <c r="M49" s="146" t="s">
        <v>4512</v>
      </c>
      <c r="N49" s="157">
        <v>5.0500000000000001E-5</v>
      </c>
      <c r="O49" s="146">
        <v>50</v>
      </c>
      <c r="P49" s="146" t="s">
        <v>4512</v>
      </c>
      <c r="Q49" s="158" t="s">
        <v>4510</v>
      </c>
    </row>
    <row r="50" spans="1:17" ht="28" x14ac:dyDescent="0.35">
      <c r="A50" s="159" t="s">
        <v>4612</v>
      </c>
      <c r="B50" s="147">
        <v>6</v>
      </c>
      <c r="C50" s="160" t="s">
        <v>4975</v>
      </c>
      <c r="D50" s="160">
        <v>125087974</v>
      </c>
      <c r="E50" s="160" t="s">
        <v>4976</v>
      </c>
      <c r="F50" s="160">
        <v>0</v>
      </c>
      <c r="G50" s="160" t="s">
        <v>5523</v>
      </c>
      <c r="H50" s="160" t="s">
        <v>4640</v>
      </c>
      <c r="I50" s="160" t="s">
        <v>4638</v>
      </c>
      <c r="J50" s="160">
        <v>0.41389999999999999</v>
      </c>
      <c r="K50" s="147" t="s">
        <v>4512</v>
      </c>
      <c r="L50" s="147" t="s">
        <v>4512</v>
      </c>
      <c r="M50" s="147" t="s">
        <v>4512</v>
      </c>
      <c r="N50" s="161">
        <v>5.2500000000000002E-5</v>
      </c>
      <c r="O50" s="147">
        <v>51</v>
      </c>
      <c r="P50" s="147" t="s">
        <v>4512</v>
      </c>
      <c r="Q50" s="162" t="s">
        <v>4510</v>
      </c>
    </row>
    <row r="51" spans="1:17" x14ac:dyDescent="0.35">
      <c r="A51" s="155" t="s">
        <v>4612</v>
      </c>
      <c r="B51" s="146">
        <v>10</v>
      </c>
      <c r="C51" s="156" t="s">
        <v>4981</v>
      </c>
      <c r="D51" s="156">
        <v>27262326</v>
      </c>
      <c r="E51" s="156" t="s">
        <v>4982</v>
      </c>
      <c r="F51" s="156">
        <v>61679</v>
      </c>
      <c r="G51" s="156" t="s">
        <v>5525</v>
      </c>
      <c r="H51" s="156" t="s">
        <v>4634</v>
      </c>
      <c r="I51" s="156" t="s">
        <v>4640</v>
      </c>
      <c r="J51" s="156">
        <v>0.20649999999999999</v>
      </c>
      <c r="K51" s="146" t="s">
        <v>4512</v>
      </c>
      <c r="L51" s="146" t="s">
        <v>4512</v>
      </c>
      <c r="M51" s="146" t="s">
        <v>4512</v>
      </c>
      <c r="N51" s="157">
        <v>5.4400000000000001E-5</v>
      </c>
      <c r="O51" s="146">
        <v>52</v>
      </c>
      <c r="P51" s="146" t="s">
        <v>4512</v>
      </c>
      <c r="Q51" s="158" t="s">
        <v>4510</v>
      </c>
    </row>
    <row r="52" spans="1:17" x14ac:dyDescent="0.35">
      <c r="A52" s="159" t="s">
        <v>4612</v>
      </c>
      <c r="B52" s="147">
        <v>11</v>
      </c>
      <c r="C52" s="160" t="s">
        <v>4988</v>
      </c>
      <c r="D52" s="160">
        <v>5542292</v>
      </c>
      <c r="E52" s="160" t="s">
        <v>4989</v>
      </c>
      <c r="F52" s="160">
        <v>0</v>
      </c>
      <c r="G52" s="160" t="s">
        <v>5523</v>
      </c>
      <c r="H52" s="160" t="s">
        <v>4639</v>
      </c>
      <c r="I52" s="160" t="s">
        <v>4638</v>
      </c>
      <c r="J52" s="160">
        <v>0.2306</v>
      </c>
      <c r="K52" s="147" t="s">
        <v>4512</v>
      </c>
      <c r="L52" s="147" t="s">
        <v>4512</v>
      </c>
      <c r="M52" s="147" t="s">
        <v>4512</v>
      </c>
      <c r="N52" s="161">
        <v>5.4599999999999999E-5</v>
      </c>
      <c r="O52" s="147">
        <v>53</v>
      </c>
      <c r="P52" s="147" t="s">
        <v>4512</v>
      </c>
      <c r="Q52" s="162" t="s">
        <v>4510</v>
      </c>
    </row>
    <row r="53" spans="1:17" x14ac:dyDescent="0.35">
      <c r="A53" s="155" t="s">
        <v>4612</v>
      </c>
      <c r="B53" s="146">
        <v>7</v>
      </c>
      <c r="C53" s="156" t="s">
        <v>4994</v>
      </c>
      <c r="D53" s="156">
        <v>54185416</v>
      </c>
      <c r="E53" s="156" t="s">
        <v>4995</v>
      </c>
      <c r="F53" s="156">
        <v>-209663</v>
      </c>
      <c r="G53" s="156" t="s">
        <v>5525</v>
      </c>
      <c r="H53" s="156" t="s">
        <v>4638</v>
      </c>
      <c r="I53" s="156" t="s">
        <v>4634</v>
      </c>
      <c r="J53" s="156">
        <v>0.1409</v>
      </c>
      <c r="K53" s="146" t="s">
        <v>4512</v>
      </c>
      <c r="L53" s="146" t="s">
        <v>4512</v>
      </c>
      <c r="M53" s="146" t="s">
        <v>4512</v>
      </c>
      <c r="N53" s="157">
        <v>5.5099999999999998E-5</v>
      </c>
      <c r="O53" s="146">
        <v>54</v>
      </c>
      <c r="P53" s="146" t="s">
        <v>4512</v>
      </c>
      <c r="Q53" s="158" t="s">
        <v>4510</v>
      </c>
    </row>
    <row r="54" spans="1:17" x14ac:dyDescent="0.35">
      <c r="A54" s="159" t="s">
        <v>4612</v>
      </c>
      <c r="B54" s="147">
        <v>11</v>
      </c>
      <c r="C54" s="160" t="s">
        <v>4998</v>
      </c>
      <c r="D54" s="160">
        <v>43491505</v>
      </c>
      <c r="E54" s="160" t="s">
        <v>4763</v>
      </c>
      <c r="F54" s="160">
        <v>-8597</v>
      </c>
      <c r="G54" s="160" t="s">
        <v>5525</v>
      </c>
      <c r="H54" s="160" t="s">
        <v>4638</v>
      </c>
      <c r="I54" s="160" t="s">
        <v>4638</v>
      </c>
      <c r="J54" s="160">
        <v>0.15490000000000001</v>
      </c>
      <c r="K54" s="147" t="s">
        <v>4512</v>
      </c>
      <c r="L54" s="147" t="s">
        <v>4512</v>
      </c>
      <c r="M54" s="147" t="s">
        <v>4512</v>
      </c>
      <c r="N54" s="161">
        <v>5.5399999999999998E-5</v>
      </c>
      <c r="O54" s="147">
        <v>55</v>
      </c>
      <c r="P54" s="147" t="s">
        <v>4512</v>
      </c>
      <c r="Q54" s="162" t="s">
        <v>4510</v>
      </c>
    </row>
    <row r="55" spans="1:17" x14ac:dyDescent="0.35">
      <c r="A55" s="155" t="s">
        <v>4612</v>
      </c>
      <c r="B55" s="146">
        <v>18</v>
      </c>
      <c r="C55" s="156" t="s">
        <v>5001</v>
      </c>
      <c r="D55" s="156">
        <v>2049412</v>
      </c>
      <c r="E55" s="156" t="s">
        <v>5002</v>
      </c>
      <c r="F55" s="156">
        <v>478113</v>
      </c>
      <c r="G55" s="156" t="s">
        <v>5525</v>
      </c>
      <c r="H55" s="156" t="s">
        <v>4640</v>
      </c>
      <c r="I55" s="156" t="s">
        <v>4638</v>
      </c>
      <c r="J55" s="156">
        <v>0.48859999999999998</v>
      </c>
      <c r="K55" s="146" t="s">
        <v>4512</v>
      </c>
      <c r="L55" s="146" t="s">
        <v>4512</v>
      </c>
      <c r="M55" s="146" t="s">
        <v>4512</v>
      </c>
      <c r="N55" s="157">
        <v>5.5600000000000003E-5</v>
      </c>
      <c r="O55" s="146">
        <v>56</v>
      </c>
      <c r="P55" s="146" t="s">
        <v>4512</v>
      </c>
      <c r="Q55" s="158" t="s">
        <v>4510</v>
      </c>
    </row>
    <row r="56" spans="1:17" x14ac:dyDescent="0.35">
      <c r="A56" s="159" t="s">
        <v>4612</v>
      </c>
      <c r="B56" s="147">
        <v>10</v>
      </c>
      <c r="C56" s="160" t="s">
        <v>5007</v>
      </c>
      <c r="D56" s="160">
        <v>31392199</v>
      </c>
      <c r="E56" s="160" t="s">
        <v>5008</v>
      </c>
      <c r="F56" s="160">
        <v>-31339</v>
      </c>
      <c r="G56" s="160" t="s">
        <v>5525</v>
      </c>
      <c r="H56" s="160" t="s">
        <v>4640</v>
      </c>
      <c r="I56" s="160" t="s">
        <v>4634</v>
      </c>
      <c r="J56" s="160">
        <v>8.9969999999999994E-2</v>
      </c>
      <c r="K56" s="147" t="s">
        <v>4512</v>
      </c>
      <c r="L56" s="147" t="s">
        <v>4512</v>
      </c>
      <c r="M56" s="147" t="s">
        <v>4512</v>
      </c>
      <c r="N56" s="161">
        <v>5.5999999999999999E-5</v>
      </c>
      <c r="O56" s="147">
        <v>57</v>
      </c>
      <c r="P56" s="147" t="s">
        <v>4512</v>
      </c>
      <c r="Q56" s="162" t="s">
        <v>4510</v>
      </c>
    </row>
    <row r="57" spans="1:17" x14ac:dyDescent="0.35">
      <c r="A57" s="155" t="s">
        <v>4612</v>
      </c>
      <c r="B57" s="146">
        <v>11</v>
      </c>
      <c r="C57" s="156" t="s">
        <v>5013</v>
      </c>
      <c r="D57" s="156">
        <v>111980754</v>
      </c>
      <c r="E57" s="156" t="s">
        <v>5014</v>
      </c>
      <c r="F57" s="156">
        <v>-2369</v>
      </c>
      <c r="G57" s="156" t="s">
        <v>5525</v>
      </c>
      <c r="H57" s="156" t="s">
        <v>4638</v>
      </c>
      <c r="I57" s="156" t="s">
        <v>4634</v>
      </c>
      <c r="J57" s="156">
        <v>0.29870000000000002</v>
      </c>
      <c r="K57" s="146" t="s">
        <v>4512</v>
      </c>
      <c r="L57" s="146" t="s">
        <v>4512</v>
      </c>
      <c r="M57" s="146" t="s">
        <v>4512</v>
      </c>
      <c r="N57" s="157">
        <v>5.7200000000000001E-5</v>
      </c>
      <c r="O57" s="146">
        <v>58</v>
      </c>
      <c r="P57" s="146" t="s">
        <v>4512</v>
      </c>
      <c r="Q57" s="158" t="s">
        <v>4510</v>
      </c>
    </row>
    <row r="58" spans="1:17" ht="56" x14ac:dyDescent="0.35">
      <c r="A58" s="159" t="s">
        <v>4612</v>
      </c>
      <c r="B58" s="147">
        <v>13</v>
      </c>
      <c r="C58" s="160" t="s">
        <v>5019</v>
      </c>
      <c r="D58" s="160">
        <v>72999516</v>
      </c>
      <c r="E58" s="160" t="s">
        <v>5020</v>
      </c>
      <c r="F58" s="160">
        <v>-119026</v>
      </c>
      <c r="G58" s="160" t="s">
        <v>5525</v>
      </c>
      <c r="H58" s="160" t="s">
        <v>4634</v>
      </c>
      <c r="I58" s="160" t="s">
        <v>4640</v>
      </c>
      <c r="J58" s="160">
        <v>0.30030000000000001</v>
      </c>
      <c r="K58" s="147" t="s">
        <v>4512</v>
      </c>
      <c r="L58" s="147" t="s">
        <v>4512</v>
      </c>
      <c r="M58" s="147" t="s">
        <v>4512</v>
      </c>
      <c r="N58" s="161">
        <v>5.8199999999999998E-5</v>
      </c>
      <c r="O58" s="147">
        <v>59</v>
      </c>
      <c r="P58" s="147" t="s">
        <v>4512</v>
      </c>
      <c r="Q58" s="162" t="s">
        <v>4510</v>
      </c>
    </row>
    <row r="59" spans="1:17" x14ac:dyDescent="0.35">
      <c r="A59" s="155" t="s">
        <v>4612</v>
      </c>
      <c r="B59" s="146">
        <v>3</v>
      </c>
      <c r="C59" s="156" t="s">
        <v>5025</v>
      </c>
      <c r="D59" s="156">
        <v>81762725</v>
      </c>
      <c r="E59" s="156" t="s">
        <v>4920</v>
      </c>
      <c r="F59" s="156">
        <v>0</v>
      </c>
      <c r="G59" s="156" t="s">
        <v>5523</v>
      </c>
      <c r="H59" s="156" t="s">
        <v>4638</v>
      </c>
      <c r="I59" s="156" t="s">
        <v>4639</v>
      </c>
      <c r="J59" s="156">
        <v>0.1696</v>
      </c>
      <c r="K59" s="146" t="s">
        <v>4512</v>
      </c>
      <c r="L59" s="146" t="s">
        <v>4512</v>
      </c>
      <c r="M59" s="146" t="s">
        <v>4512</v>
      </c>
      <c r="N59" s="157">
        <v>5.8400000000000003E-5</v>
      </c>
      <c r="O59" s="146">
        <v>60</v>
      </c>
      <c r="P59" s="146" t="s">
        <v>4512</v>
      </c>
      <c r="Q59" s="158" t="s">
        <v>4510</v>
      </c>
    </row>
    <row r="60" spans="1:17" x14ac:dyDescent="0.35">
      <c r="A60" s="159" t="s">
        <v>4612</v>
      </c>
      <c r="B60" s="147">
        <v>4</v>
      </c>
      <c r="C60" s="160" t="s">
        <v>5029</v>
      </c>
      <c r="D60" s="160">
        <v>10947081</v>
      </c>
      <c r="E60" s="160" t="s">
        <v>5030</v>
      </c>
      <c r="F60" s="160">
        <v>-32468</v>
      </c>
      <c r="G60" s="160" t="s">
        <v>5525</v>
      </c>
      <c r="H60" s="160" t="s">
        <v>4640</v>
      </c>
      <c r="I60" s="160" t="s">
        <v>4634</v>
      </c>
      <c r="J60" s="160">
        <v>7.3690000000000005E-2</v>
      </c>
      <c r="K60" s="147" t="s">
        <v>4512</v>
      </c>
      <c r="L60" s="147" t="s">
        <v>4512</v>
      </c>
      <c r="M60" s="147" t="s">
        <v>4512</v>
      </c>
      <c r="N60" s="161">
        <v>5.8499999999999999E-5</v>
      </c>
      <c r="O60" s="147">
        <v>61</v>
      </c>
      <c r="P60" s="147" t="s">
        <v>4512</v>
      </c>
      <c r="Q60" s="162" t="s">
        <v>4510</v>
      </c>
    </row>
    <row r="61" spans="1:17" x14ac:dyDescent="0.35">
      <c r="A61" s="155" t="s">
        <v>4612</v>
      </c>
      <c r="B61" s="146">
        <v>10</v>
      </c>
      <c r="C61" s="156" t="s">
        <v>5035</v>
      </c>
      <c r="D61" s="156">
        <v>101595493</v>
      </c>
      <c r="E61" s="156" t="s">
        <v>5036</v>
      </c>
      <c r="F61" s="156">
        <v>0</v>
      </c>
      <c r="G61" s="156" t="s">
        <v>5528</v>
      </c>
      <c r="H61" s="156" t="s">
        <v>4639</v>
      </c>
      <c r="I61" s="156" t="s">
        <v>4638</v>
      </c>
      <c r="J61" s="156">
        <v>9.9610000000000004E-2</v>
      </c>
      <c r="K61" s="146" t="s">
        <v>4512</v>
      </c>
      <c r="L61" s="146" t="s">
        <v>4512</v>
      </c>
      <c r="M61" s="146" t="s">
        <v>4512</v>
      </c>
      <c r="N61" s="157">
        <v>5.91E-5</v>
      </c>
      <c r="O61" s="146">
        <v>62</v>
      </c>
      <c r="P61" s="146" t="s">
        <v>4512</v>
      </c>
      <c r="Q61" s="158" t="s">
        <v>4510</v>
      </c>
    </row>
    <row r="62" spans="1:17" x14ac:dyDescent="0.35">
      <c r="A62" s="159" t="s">
        <v>4612</v>
      </c>
      <c r="B62" s="147">
        <v>14</v>
      </c>
      <c r="C62" s="160" t="s">
        <v>5041</v>
      </c>
      <c r="D62" s="160">
        <v>100812947</v>
      </c>
      <c r="E62" s="160" t="s">
        <v>5042</v>
      </c>
      <c r="F62" s="160">
        <v>-131162</v>
      </c>
      <c r="G62" s="160" t="s">
        <v>5525</v>
      </c>
      <c r="H62" s="160" t="s">
        <v>4640</v>
      </c>
      <c r="I62" s="160" t="s">
        <v>4639</v>
      </c>
      <c r="J62" s="160">
        <v>0.38279999999999997</v>
      </c>
      <c r="K62" s="147" t="s">
        <v>4512</v>
      </c>
      <c r="L62" s="147" t="s">
        <v>4512</v>
      </c>
      <c r="M62" s="147" t="s">
        <v>4512</v>
      </c>
      <c r="N62" s="161">
        <v>6.0800000000000001E-5</v>
      </c>
      <c r="O62" s="147">
        <v>63</v>
      </c>
      <c r="P62" s="147" t="s">
        <v>4512</v>
      </c>
      <c r="Q62" s="162" t="s">
        <v>4510</v>
      </c>
    </row>
    <row r="63" spans="1:17" x14ac:dyDescent="0.35">
      <c r="A63" s="155" t="s">
        <v>4612</v>
      </c>
      <c r="B63" s="146">
        <v>7</v>
      </c>
      <c r="C63" s="156" t="s">
        <v>5047</v>
      </c>
      <c r="D63" s="156">
        <v>54198069</v>
      </c>
      <c r="E63" s="156" t="s">
        <v>4995</v>
      </c>
      <c r="F63" s="156">
        <v>-197010</v>
      </c>
      <c r="G63" s="156" t="s">
        <v>5525</v>
      </c>
      <c r="H63" s="156" t="s">
        <v>4640</v>
      </c>
      <c r="I63" s="156" t="s">
        <v>4639</v>
      </c>
      <c r="J63" s="156">
        <v>0.16209999999999999</v>
      </c>
      <c r="K63" s="146" t="s">
        <v>4512</v>
      </c>
      <c r="L63" s="146" t="s">
        <v>4512</v>
      </c>
      <c r="M63" s="146" t="s">
        <v>4512</v>
      </c>
      <c r="N63" s="157">
        <v>6.0999999999999999E-5</v>
      </c>
      <c r="O63" s="146">
        <v>64</v>
      </c>
      <c r="P63" s="146" t="s">
        <v>4512</v>
      </c>
      <c r="Q63" s="158" t="s">
        <v>4510</v>
      </c>
    </row>
    <row r="64" spans="1:17" x14ac:dyDescent="0.35">
      <c r="A64" s="159" t="s">
        <v>4612</v>
      </c>
      <c r="B64" s="147">
        <v>9</v>
      </c>
      <c r="C64" s="160" t="s">
        <v>5052</v>
      </c>
      <c r="D64" s="160">
        <v>136875413</v>
      </c>
      <c r="E64" s="160" t="s">
        <v>5053</v>
      </c>
      <c r="F64" s="160">
        <v>0</v>
      </c>
      <c r="G64" s="160" t="s">
        <v>4945</v>
      </c>
      <c r="H64" s="160" t="s">
        <v>4634</v>
      </c>
      <c r="I64" s="160" t="s">
        <v>4640</v>
      </c>
      <c r="J64" s="160">
        <v>0.1013</v>
      </c>
      <c r="K64" s="147" t="s">
        <v>4512</v>
      </c>
      <c r="L64" s="147" t="s">
        <v>4512</v>
      </c>
      <c r="M64" s="147" t="s">
        <v>4512</v>
      </c>
      <c r="N64" s="161">
        <v>6.1099999999999994E-5</v>
      </c>
      <c r="O64" s="147">
        <v>65</v>
      </c>
      <c r="P64" s="147" t="s">
        <v>4512</v>
      </c>
      <c r="Q64" s="162" t="s">
        <v>4510</v>
      </c>
    </row>
    <row r="65" spans="1:17" ht="42" x14ac:dyDescent="0.35">
      <c r="A65" s="155" t="s">
        <v>4612</v>
      </c>
      <c r="B65" s="146">
        <v>2</v>
      </c>
      <c r="C65" s="156" t="s">
        <v>5057</v>
      </c>
      <c r="D65" s="156">
        <v>34058603</v>
      </c>
      <c r="E65" s="156" t="s">
        <v>5058</v>
      </c>
      <c r="F65" s="156">
        <v>-139354</v>
      </c>
      <c r="G65" s="156" t="s">
        <v>5523</v>
      </c>
      <c r="H65" s="156" t="s">
        <v>4639</v>
      </c>
      <c r="I65" s="156" t="s">
        <v>4638</v>
      </c>
      <c r="J65" s="156">
        <v>0.124</v>
      </c>
      <c r="K65" s="146" t="s">
        <v>4512</v>
      </c>
      <c r="L65" s="146" t="s">
        <v>4512</v>
      </c>
      <c r="M65" s="146" t="s">
        <v>4512</v>
      </c>
      <c r="N65" s="157">
        <v>6.2000000000000003E-5</v>
      </c>
      <c r="O65" s="146">
        <v>66</v>
      </c>
      <c r="P65" s="146" t="s">
        <v>4512</v>
      </c>
      <c r="Q65" s="158" t="s">
        <v>4510</v>
      </c>
    </row>
    <row r="66" spans="1:17" x14ac:dyDescent="0.35">
      <c r="A66" s="159" t="s">
        <v>4612</v>
      </c>
      <c r="B66" s="147">
        <v>10</v>
      </c>
      <c r="C66" s="160" t="s">
        <v>5062</v>
      </c>
      <c r="D66" s="160">
        <v>31322428</v>
      </c>
      <c r="E66" s="160" t="s">
        <v>5008</v>
      </c>
      <c r="F66" s="160">
        <v>0</v>
      </c>
      <c r="G66" s="160" t="s">
        <v>5523</v>
      </c>
      <c r="H66" s="160" t="s">
        <v>4638</v>
      </c>
      <c r="I66" s="160" t="s">
        <v>4639</v>
      </c>
      <c r="J66" s="160">
        <v>0.17649999999999999</v>
      </c>
      <c r="K66" s="147" t="s">
        <v>4512</v>
      </c>
      <c r="L66" s="147" t="s">
        <v>4512</v>
      </c>
      <c r="M66" s="147" t="s">
        <v>4512</v>
      </c>
      <c r="N66" s="161">
        <v>6.3899999999999995E-5</v>
      </c>
      <c r="O66" s="147">
        <v>67</v>
      </c>
      <c r="P66" s="147" t="s">
        <v>4512</v>
      </c>
      <c r="Q66" s="162" t="s">
        <v>4510</v>
      </c>
    </row>
    <row r="67" spans="1:17" x14ac:dyDescent="0.35">
      <c r="A67" s="155" t="s">
        <v>4612</v>
      </c>
      <c r="B67" s="146">
        <v>18</v>
      </c>
      <c r="C67" s="156" t="s">
        <v>5067</v>
      </c>
      <c r="D67" s="156">
        <v>71869625</v>
      </c>
      <c r="E67" s="156" t="s">
        <v>5068</v>
      </c>
      <c r="F67" s="156">
        <v>331593</v>
      </c>
      <c r="G67" s="156" t="s">
        <v>5525</v>
      </c>
      <c r="H67" s="156" t="s">
        <v>4640</v>
      </c>
      <c r="I67" s="156" t="s">
        <v>4639</v>
      </c>
      <c r="J67" s="156">
        <v>0.32550000000000001</v>
      </c>
      <c r="K67" s="146" t="s">
        <v>4512</v>
      </c>
      <c r="L67" s="146" t="s">
        <v>4512</v>
      </c>
      <c r="M67" s="146" t="s">
        <v>4512</v>
      </c>
      <c r="N67" s="157">
        <v>6.6000000000000005E-5</v>
      </c>
      <c r="O67" s="146">
        <v>68</v>
      </c>
      <c r="P67" s="146" t="s">
        <v>4512</v>
      </c>
      <c r="Q67" s="158" t="s">
        <v>4510</v>
      </c>
    </row>
    <row r="68" spans="1:17" x14ac:dyDescent="0.35">
      <c r="A68" s="159" t="s">
        <v>4612</v>
      </c>
      <c r="B68" s="147">
        <v>4</v>
      </c>
      <c r="C68" s="160" t="s">
        <v>5073</v>
      </c>
      <c r="D68" s="160">
        <v>8262524</v>
      </c>
      <c r="E68" s="160" t="s">
        <v>5074</v>
      </c>
      <c r="F68" s="160">
        <v>0</v>
      </c>
      <c r="G68" s="160" t="s">
        <v>5523</v>
      </c>
      <c r="H68" s="160" t="s">
        <v>4638</v>
      </c>
      <c r="I68" s="160" t="s">
        <v>4635</v>
      </c>
      <c r="J68" s="160">
        <v>0.3468</v>
      </c>
      <c r="K68" s="147" t="s">
        <v>4512</v>
      </c>
      <c r="L68" s="147" t="s">
        <v>4512</v>
      </c>
      <c r="M68" s="147" t="s">
        <v>4512</v>
      </c>
      <c r="N68" s="161">
        <v>6.7399999999999998E-5</v>
      </c>
      <c r="O68" s="147">
        <v>69</v>
      </c>
      <c r="P68" s="147" t="s">
        <v>4512</v>
      </c>
      <c r="Q68" s="162" t="s">
        <v>4510</v>
      </c>
    </row>
    <row r="69" spans="1:17" x14ac:dyDescent="0.35">
      <c r="A69" s="155" t="s">
        <v>4612</v>
      </c>
      <c r="B69" s="146">
        <v>11</v>
      </c>
      <c r="C69" s="156" t="s">
        <v>5079</v>
      </c>
      <c r="D69" s="156">
        <v>103404319</v>
      </c>
      <c r="E69" s="156" t="s">
        <v>5080</v>
      </c>
      <c r="F69" s="156">
        <v>0</v>
      </c>
      <c r="G69" s="156" t="s">
        <v>5523</v>
      </c>
      <c r="H69" s="156" t="s">
        <v>4638</v>
      </c>
      <c r="I69" s="156" t="s">
        <v>4634</v>
      </c>
      <c r="J69" s="156">
        <v>0.33040000000000003</v>
      </c>
      <c r="K69" s="146" t="s">
        <v>4512</v>
      </c>
      <c r="L69" s="146" t="s">
        <v>4512</v>
      </c>
      <c r="M69" s="146" t="s">
        <v>4512</v>
      </c>
      <c r="N69" s="157">
        <v>6.8300000000000007E-5</v>
      </c>
      <c r="O69" s="146">
        <v>70</v>
      </c>
      <c r="P69" s="146" t="s">
        <v>4512</v>
      </c>
      <c r="Q69" s="158" t="s">
        <v>4510</v>
      </c>
    </row>
    <row r="70" spans="1:17" x14ac:dyDescent="0.35">
      <c r="A70" s="159" t="s">
        <v>4612</v>
      </c>
      <c r="B70" s="147">
        <v>7</v>
      </c>
      <c r="C70" s="160" t="s">
        <v>5085</v>
      </c>
      <c r="D70" s="160">
        <v>114133727</v>
      </c>
      <c r="E70" s="160" t="s">
        <v>5086</v>
      </c>
      <c r="F70" s="160">
        <v>12664</v>
      </c>
      <c r="G70" s="160" t="s">
        <v>5523</v>
      </c>
      <c r="H70" s="160" t="s">
        <v>4639</v>
      </c>
      <c r="I70" s="160" t="s">
        <v>4638</v>
      </c>
      <c r="J70" s="160">
        <v>0.23180000000000001</v>
      </c>
      <c r="K70" s="147" t="s">
        <v>4512</v>
      </c>
      <c r="L70" s="147" t="s">
        <v>4512</v>
      </c>
      <c r="M70" s="147" t="s">
        <v>4512</v>
      </c>
      <c r="N70" s="161">
        <v>6.9800000000000003E-5</v>
      </c>
      <c r="O70" s="147">
        <v>71</v>
      </c>
      <c r="P70" s="147" t="s">
        <v>4512</v>
      </c>
      <c r="Q70" s="162" t="s">
        <v>4510</v>
      </c>
    </row>
    <row r="71" spans="1:17" x14ac:dyDescent="0.35">
      <c r="A71" s="155" t="s">
        <v>4612</v>
      </c>
      <c r="B71" s="146">
        <v>18</v>
      </c>
      <c r="C71" s="156" t="s">
        <v>5091</v>
      </c>
      <c r="D71" s="156">
        <v>2104563</v>
      </c>
      <c r="E71" s="156" t="s">
        <v>5002</v>
      </c>
      <c r="F71" s="156">
        <v>422962</v>
      </c>
      <c r="G71" s="156" t="s">
        <v>5525</v>
      </c>
      <c r="H71" s="156" t="s">
        <v>4640</v>
      </c>
      <c r="I71" s="156" t="s">
        <v>4634</v>
      </c>
      <c r="J71" s="156">
        <v>0.1003</v>
      </c>
      <c r="K71" s="146" t="s">
        <v>4512</v>
      </c>
      <c r="L71" s="146" t="s">
        <v>4512</v>
      </c>
      <c r="M71" s="146" t="s">
        <v>4512</v>
      </c>
      <c r="N71" s="157">
        <v>7.1400000000000001E-5</v>
      </c>
      <c r="O71" s="146">
        <v>72</v>
      </c>
      <c r="P71" s="146" t="s">
        <v>4512</v>
      </c>
      <c r="Q71" s="158" t="s">
        <v>4510</v>
      </c>
    </row>
    <row r="72" spans="1:17" x14ac:dyDescent="0.35">
      <c r="A72" s="159" t="s">
        <v>4612</v>
      </c>
      <c r="B72" s="147">
        <v>3</v>
      </c>
      <c r="C72" s="160" t="s">
        <v>5096</v>
      </c>
      <c r="D72" s="160">
        <v>28695225</v>
      </c>
      <c r="E72" s="160" t="s">
        <v>5097</v>
      </c>
      <c r="F72" s="160">
        <v>-102403</v>
      </c>
      <c r="G72" s="160" t="s">
        <v>5525</v>
      </c>
      <c r="H72" s="160" t="s">
        <v>4634</v>
      </c>
      <c r="I72" s="160" t="s">
        <v>4640</v>
      </c>
      <c r="J72" s="160">
        <v>0.10100000000000001</v>
      </c>
      <c r="K72" s="147" t="s">
        <v>4512</v>
      </c>
      <c r="L72" s="147" t="s">
        <v>4512</v>
      </c>
      <c r="M72" s="147" t="s">
        <v>4512</v>
      </c>
      <c r="N72" s="161">
        <v>7.25E-5</v>
      </c>
      <c r="O72" s="147">
        <v>73</v>
      </c>
      <c r="P72" s="147" t="s">
        <v>4512</v>
      </c>
      <c r="Q72" s="162" t="s">
        <v>4510</v>
      </c>
    </row>
    <row r="73" spans="1:17" x14ac:dyDescent="0.35">
      <c r="A73" s="155" t="s">
        <v>4612</v>
      </c>
      <c r="B73" s="146">
        <v>10</v>
      </c>
      <c r="C73" s="156" t="s">
        <v>5101</v>
      </c>
      <c r="D73" s="156">
        <v>102298204</v>
      </c>
      <c r="E73" s="156" t="s">
        <v>5102</v>
      </c>
      <c r="F73" s="156">
        <v>0</v>
      </c>
      <c r="G73" s="156" t="s">
        <v>4945</v>
      </c>
      <c r="H73" s="156" t="s">
        <v>4634</v>
      </c>
      <c r="I73" s="156" t="s">
        <v>4635</v>
      </c>
      <c r="J73" s="156">
        <v>0.1023</v>
      </c>
      <c r="K73" s="146" t="s">
        <v>4512</v>
      </c>
      <c r="L73" s="146" t="s">
        <v>4512</v>
      </c>
      <c r="M73" s="146" t="s">
        <v>4512</v>
      </c>
      <c r="N73" s="157">
        <v>7.3800000000000005E-5</v>
      </c>
      <c r="O73" s="146">
        <v>74</v>
      </c>
      <c r="P73" s="146" t="s">
        <v>4512</v>
      </c>
      <c r="Q73" s="158" t="s">
        <v>4510</v>
      </c>
    </row>
    <row r="74" spans="1:17" x14ac:dyDescent="0.35">
      <c r="A74" s="159" t="s">
        <v>4612</v>
      </c>
      <c r="B74" s="147">
        <v>3</v>
      </c>
      <c r="C74" s="160" t="s">
        <v>5107</v>
      </c>
      <c r="D74" s="160">
        <v>7663702</v>
      </c>
      <c r="E74" s="160" t="s">
        <v>5108</v>
      </c>
      <c r="F74" s="160">
        <v>0</v>
      </c>
      <c r="G74" s="160" t="s">
        <v>5523</v>
      </c>
      <c r="H74" s="160" t="s">
        <v>4634</v>
      </c>
      <c r="I74" s="160" t="s">
        <v>4638</v>
      </c>
      <c r="J74" s="160">
        <v>0.14549999999999999</v>
      </c>
      <c r="K74" s="147" t="s">
        <v>4512</v>
      </c>
      <c r="L74" s="147" t="s">
        <v>4512</v>
      </c>
      <c r="M74" s="147" t="s">
        <v>4512</v>
      </c>
      <c r="N74" s="161">
        <v>7.5900000000000002E-5</v>
      </c>
      <c r="O74" s="147">
        <v>75</v>
      </c>
      <c r="P74" s="147" t="s">
        <v>4512</v>
      </c>
      <c r="Q74" s="162" t="s">
        <v>4510</v>
      </c>
    </row>
    <row r="75" spans="1:17" x14ac:dyDescent="0.35">
      <c r="A75" s="155" t="s">
        <v>4612</v>
      </c>
      <c r="B75" s="146">
        <v>10</v>
      </c>
      <c r="C75" s="156" t="s">
        <v>5113</v>
      </c>
      <c r="D75" s="156">
        <v>102310353</v>
      </c>
      <c r="E75" s="156" t="s">
        <v>5102</v>
      </c>
      <c r="F75" s="156">
        <v>10608</v>
      </c>
      <c r="G75" s="156" t="s">
        <v>5525</v>
      </c>
      <c r="H75" s="156" t="s">
        <v>4634</v>
      </c>
      <c r="I75" s="156" t="s">
        <v>4640</v>
      </c>
      <c r="J75" s="156">
        <v>0.1027</v>
      </c>
      <c r="K75" s="146" t="s">
        <v>4512</v>
      </c>
      <c r="L75" s="146" t="s">
        <v>4512</v>
      </c>
      <c r="M75" s="146" t="s">
        <v>4512</v>
      </c>
      <c r="N75" s="157">
        <v>7.9099999999999998E-5</v>
      </c>
      <c r="O75" s="146">
        <v>76</v>
      </c>
      <c r="P75" s="146" t="s">
        <v>4512</v>
      </c>
      <c r="Q75" s="158" t="s">
        <v>4510</v>
      </c>
    </row>
    <row r="76" spans="1:17" x14ac:dyDescent="0.35">
      <c r="A76" s="159" t="s">
        <v>4612</v>
      </c>
      <c r="B76" s="147">
        <v>1</v>
      </c>
      <c r="C76" s="160" t="s">
        <v>5118</v>
      </c>
      <c r="D76" s="160">
        <v>18837947</v>
      </c>
      <c r="E76" s="160" t="s">
        <v>4810</v>
      </c>
      <c r="F76" s="160">
        <v>0</v>
      </c>
      <c r="G76" s="160" t="s">
        <v>5523</v>
      </c>
      <c r="H76" s="160" t="s">
        <v>4639</v>
      </c>
      <c r="I76" s="160" t="s">
        <v>4640</v>
      </c>
      <c r="J76" s="160">
        <v>0.37269999999999998</v>
      </c>
      <c r="K76" s="147" t="s">
        <v>4512</v>
      </c>
      <c r="L76" s="147" t="s">
        <v>4512</v>
      </c>
      <c r="M76" s="147" t="s">
        <v>4512</v>
      </c>
      <c r="N76" s="161">
        <v>8.1100000000000006E-5</v>
      </c>
      <c r="O76" s="147">
        <v>77</v>
      </c>
      <c r="P76" s="147" t="s">
        <v>4512</v>
      </c>
      <c r="Q76" s="162" t="s">
        <v>4510</v>
      </c>
    </row>
    <row r="77" spans="1:17" x14ac:dyDescent="0.35">
      <c r="A77" s="155" t="s">
        <v>4612</v>
      </c>
      <c r="B77" s="146">
        <v>11</v>
      </c>
      <c r="C77" s="156" t="s">
        <v>5123</v>
      </c>
      <c r="D77" s="156">
        <v>43491977</v>
      </c>
      <c r="E77" s="156" t="s">
        <v>4763</v>
      </c>
      <c r="F77" s="156">
        <v>-8125</v>
      </c>
      <c r="G77" s="156" t="s">
        <v>5525</v>
      </c>
      <c r="H77" s="156" t="s">
        <v>4638</v>
      </c>
      <c r="I77" s="156" t="s">
        <v>4639</v>
      </c>
      <c r="J77" s="156">
        <v>0.1555</v>
      </c>
      <c r="K77" s="146" t="s">
        <v>4512</v>
      </c>
      <c r="L77" s="146" t="s">
        <v>4512</v>
      </c>
      <c r="M77" s="146" t="s">
        <v>4512</v>
      </c>
      <c r="N77" s="157">
        <v>8.6199999999999995E-5</v>
      </c>
      <c r="O77" s="146">
        <v>78</v>
      </c>
      <c r="P77" s="146" t="s">
        <v>4512</v>
      </c>
      <c r="Q77" s="158" t="s">
        <v>4510</v>
      </c>
    </row>
    <row r="78" spans="1:17" x14ac:dyDescent="0.35">
      <c r="A78" s="159" t="s">
        <v>4612</v>
      </c>
      <c r="B78" s="147">
        <v>22</v>
      </c>
      <c r="C78" s="160" t="s">
        <v>5126</v>
      </c>
      <c r="D78" s="160">
        <v>18137892</v>
      </c>
      <c r="E78" s="160" t="s">
        <v>5127</v>
      </c>
      <c r="F78" s="160">
        <v>0</v>
      </c>
      <c r="G78" s="160" t="s">
        <v>5523</v>
      </c>
      <c r="H78" s="160" t="s">
        <v>4639</v>
      </c>
      <c r="I78" s="160" t="s">
        <v>4640</v>
      </c>
      <c r="J78" s="160">
        <v>0.16439999999999999</v>
      </c>
      <c r="K78" s="147" t="s">
        <v>4512</v>
      </c>
      <c r="L78" s="147" t="s">
        <v>4512</v>
      </c>
      <c r="M78" s="147" t="s">
        <v>4512</v>
      </c>
      <c r="N78" s="161">
        <v>8.8900000000000006E-5</v>
      </c>
      <c r="O78" s="147">
        <v>79</v>
      </c>
      <c r="P78" s="147" t="s">
        <v>4512</v>
      </c>
      <c r="Q78" s="162" t="s">
        <v>4510</v>
      </c>
    </row>
    <row r="79" spans="1:17" x14ac:dyDescent="0.35">
      <c r="A79" s="155" t="s">
        <v>4612</v>
      </c>
      <c r="B79" s="146">
        <v>4</v>
      </c>
      <c r="C79" s="156" t="s">
        <v>5130</v>
      </c>
      <c r="D79" s="156">
        <v>41375078</v>
      </c>
      <c r="E79" s="156" t="s">
        <v>5131</v>
      </c>
      <c r="F79" s="156">
        <v>0</v>
      </c>
      <c r="G79" s="156" t="s">
        <v>5523</v>
      </c>
      <c r="H79" s="156" t="s">
        <v>4638</v>
      </c>
      <c r="I79" s="156" t="s">
        <v>4639</v>
      </c>
      <c r="J79" s="156">
        <v>6.5390000000000004E-2</v>
      </c>
      <c r="K79" s="146" t="s">
        <v>4512</v>
      </c>
      <c r="L79" s="146" t="s">
        <v>4512</v>
      </c>
      <c r="M79" s="146" t="s">
        <v>4512</v>
      </c>
      <c r="N79" s="157">
        <v>9.5099999999999994E-5</v>
      </c>
      <c r="O79" s="146">
        <v>80</v>
      </c>
      <c r="P79" s="146" t="s">
        <v>4512</v>
      </c>
      <c r="Q79" s="158" t="s">
        <v>4510</v>
      </c>
    </row>
    <row r="80" spans="1:17" x14ac:dyDescent="0.35">
      <c r="A80" s="159" t="s">
        <v>4612</v>
      </c>
      <c r="B80" s="147">
        <v>21</v>
      </c>
      <c r="C80" s="160" t="s">
        <v>5135</v>
      </c>
      <c r="D80" s="160">
        <v>27238792</v>
      </c>
      <c r="E80" s="160" t="s">
        <v>4845</v>
      </c>
      <c r="F80" s="160">
        <v>0</v>
      </c>
      <c r="G80" s="160" t="s">
        <v>5523</v>
      </c>
      <c r="H80" s="160" t="s">
        <v>4640</v>
      </c>
      <c r="I80" s="160" t="s">
        <v>4634</v>
      </c>
      <c r="J80" s="160">
        <v>6.2010000000000003E-2</v>
      </c>
      <c r="K80" s="147" t="s">
        <v>4512</v>
      </c>
      <c r="L80" s="147" t="s">
        <v>4512</v>
      </c>
      <c r="M80" s="147" t="s">
        <v>4512</v>
      </c>
      <c r="N80" s="161">
        <v>9.5600000000000006E-5</v>
      </c>
      <c r="O80" s="147">
        <v>81</v>
      </c>
      <c r="P80" s="147" t="s">
        <v>4512</v>
      </c>
      <c r="Q80" s="162" t="s">
        <v>4510</v>
      </c>
    </row>
    <row r="81" spans="1:17" x14ac:dyDescent="0.35">
      <c r="A81" s="155" t="s">
        <v>4612</v>
      </c>
      <c r="B81" s="146">
        <v>10</v>
      </c>
      <c r="C81" s="156" t="s">
        <v>5139</v>
      </c>
      <c r="D81" s="156">
        <v>129366515</v>
      </c>
      <c r="E81" s="156" t="s">
        <v>5140</v>
      </c>
      <c r="F81" s="156">
        <v>57798</v>
      </c>
      <c r="G81" s="156" t="s">
        <v>5525</v>
      </c>
      <c r="H81" s="156" t="s">
        <v>4638</v>
      </c>
      <c r="I81" s="156" t="s">
        <v>4634</v>
      </c>
      <c r="J81" s="156">
        <v>0.25219999999999998</v>
      </c>
      <c r="K81" s="146" t="s">
        <v>4512</v>
      </c>
      <c r="L81" s="146" t="s">
        <v>4512</v>
      </c>
      <c r="M81" s="146" t="s">
        <v>4512</v>
      </c>
      <c r="N81" s="157">
        <v>9.7399999999999996E-5</v>
      </c>
      <c r="O81" s="146">
        <v>82</v>
      </c>
      <c r="P81" s="146" t="s">
        <v>4512</v>
      </c>
      <c r="Q81" s="158" t="s">
        <v>4510</v>
      </c>
    </row>
    <row r="82" spans="1:17" x14ac:dyDescent="0.35">
      <c r="A82" s="159" t="s">
        <v>4612</v>
      </c>
      <c r="B82" s="147">
        <v>2</v>
      </c>
      <c r="C82" s="160" t="s">
        <v>5146</v>
      </c>
      <c r="D82" s="160">
        <v>3301177</v>
      </c>
      <c r="E82" s="160" t="s">
        <v>4793</v>
      </c>
      <c r="F82" s="160">
        <v>0</v>
      </c>
      <c r="G82" s="160" t="s">
        <v>5523</v>
      </c>
      <c r="H82" s="160" t="s">
        <v>4638</v>
      </c>
      <c r="I82" s="160" t="s">
        <v>4639</v>
      </c>
      <c r="J82" s="160">
        <v>0.3982</v>
      </c>
      <c r="K82" s="147" t="s">
        <v>4512</v>
      </c>
      <c r="L82" s="147" t="s">
        <v>4512</v>
      </c>
      <c r="M82" s="147" t="s">
        <v>4512</v>
      </c>
      <c r="N82" s="161">
        <v>9.7600000000000001E-5</v>
      </c>
      <c r="O82" s="147">
        <v>83</v>
      </c>
      <c r="P82" s="147" t="s">
        <v>4512</v>
      </c>
      <c r="Q82" s="162" t="s">
        <v>4510</v>
      </c>
    </row>
    <row r="83" spans="1:17" ht="28" x14ac:dyDescent="0.35">
      <c r="A83" s="155" t="s">
        <v>4612</v>
      </c>
      <c r="B83" s="146">
        <v>21</v>
      </c>
      <c r="C83" s="156" t="s">
        <v>5156</v>
      </c>
      <c r="D83" s="156" t="s">
        <v>5157</v>
      </c>
      <c r="E83" s="156" t="s">
        <v>5152</v>
      </c>
      <c r="F83" s="156"/>
      <c r="G83" s="156" t="s">
        <v>4512</v>
      </c>
      <c r="H83" s="156" t="s">
        <v>4640</v>
      </c>
      <c r="I83" s="156" t="s">
        <v>4639</v>
      </c>
      <c r="J83" s="156">
        <v>0.44</v>
      </c>
      <c r="K83" s="156">
        <v>21.76</v>
      </c>
      <c r="L83" s="156">
        <v>0.35</v>
      </c>
      <c r="M83" s="156">
        <v>0.46</v>
      </c>
      <c r="N83" s="157">
        <v>1.99E-7</v>
      </c>
      <c r="O83" s="146">
        <v>2</v>
      </c>
      <c r="P83" s="146" t="s">
        <v>4512</v>
      </c>
      <c r="Q83" s="164" t="s">
        <v>4514</v>
      </c>
    </row>
    <row r="84" spans="1:17" ht="28" x14ac:dyDescent="0.35">
      <c r="A84" s="159" t="s">
        <v>4612</v>
      </c>
      <c r="B84" s="147">
        <v>21</v>
      </c>
      <c r="C84" s="160" t="s">
        <v>5160</v>
      </c>
      <c r="D84" s="160" t="s">
        <v>5161</v>
      </c>
      <c r="E84" s="160" t="s">
        <v>5152</v>
      </c>
      <c r="F84" s="160"/>
      <c r="G84" s="160" t="s">
        <v>4512</v>
      </c>
      <c r="H84" s="160" t="s">
        <v>4640</v>
      </c>
      <c r="I84" s="160" t="s">
        <v>4639</v>
      </c>
      <c r="J84" s="160">
        <v>0.49</v>
      </c>
      <c r="K84" s="160">
        <v>1.8</v>
      </c>
      <c r="L84" s="160">
        <v>0.35</v>
      </c>
      <c r="M84" s="160">
        <v>0.36</v>
      </c>
      <c r="N84" s="161">
        <v>2.6100000000000002E-7</v>
      </c>
      <c r="O84" s="147">
        <v>3</v>
      </c>
      <c r="P84" s="147" t="s">
        <v>4512</v>
      </c>
      <c r="Q84" s="165" t="s">
        <v>4514</v>
      </c>
    </row>
    <row r="85" spans="1:17" ht="28" x14ac:dyDescent="0.35">
      <c r="A85" s="155" t="s">
        <v>4612</v>
      </c>
      <c r="B85" s="146">
        <v>21</v>
      </c>
      <c r="C85" s="156" t="s">
        <v>5164</v>
      </c>
      <c r="D85" s="156" t="s">
        <v>5165</v>
      </c>
      <c r="E85" s="156" t="s">
        <v>5152</v>
      </c>
      <c r="F85" s="156"/>
      <c r="G85" s="156" t="s">
        <v>4512</v>
      </c>
      <c r="H85" s="156" t="s">
        <v>4638</v>
      </c>
      <c r="I85" s="156" t="s">
        <v>4640</v>
      </c>
      <c r="J85" s="156">
        <v>0.46</v>
      </c>
      <c r="K85" s="156">
        <v>21.76</v>
      </c>
      <c r="L85" s="156">
        <v>0.35</v>
      </c>
      <c r="M85" s="156">
        <v>0.4</v>
      </c>
      <c r="N85" s="157">
        <v>3.8299999999999998E-7</v>
      </c>
      <c r="O85" s="146">
        <v>4</v>
      </c>
      <c r="P85" s="146" t="s">
        <v>4512</v>
      </c>
      <c r="Q85" s="164" t="s">
        <v>4514</v>
      </c>
    </row>
    <row r="86" spans="1:17" ht="28" x14ac:dyDescent="0.35">
      <c r="A86" s="159" t="s">
        <v>4612</v>
      </c>
      <c r="B86" s="147">
        <v>21</v>
      </c>
      <c r="C86" s="160" t="s">
        <v>5167</v>
      </c>
      <c r="D86" s="160" t="s">
        <v>5168</v>
      </c>
      <c r="E86" s="160" t="s">
        <v>5152</v>
      </c>
      <c r="F86" s="160"/>
      <c r="G86" s="160" t="s">
        <v>4512</v>
      </c>
      <c r="H86" s="160" t="s">
        <v>4638</v>
      </c>
      <c r="I86" s="160" t="s">
        <v>4634</v>
      </c>
      <c r="J86" s="160">
        <v>0.45</v>
      </c>
      <c r="K86" s="160">
        <v>21.75</v>
      </c>
      <c r="L86" s="160">
        <v>0.35</v>
      </c>
      <c r="M86" s="160">
        <v>0.52</v>
      </c>
      <c r="N86" s="161">
        <v>3.9099999999999999E-7</v>
      </c>
      <c r="O86" s="147">
        <v>5</v>
      </c>
      <c r="P86" s="147" t="s">
        <v>4512</v>
      </c>
      <c r="Q86" s="165" t="s">
        <v>4514</v>
      </c>
    </row>
    <row r="87" spans="1:17" ht="28" x14ac:dyDescent="0.35">
      <c r="A87" s="155" t="s">
        <v>4612</v>
      </c>
      <c r="B87" s="146">
        <v>21</v>
      </c>
      <c r="C87" s="156" t="s">
        <v>5171</v>
      </c>
      <c r="D87" s="156" t="s">
        <v>5172</v>
      </c>
      <c r="E87" s="156" t="s">
        <v>5152</v>
      </c>
      <c r="F87" s="156"/>
      <c r="G87" s="156" t="s">
        <v>4512</v>
      </c>
      <c r="H87" s="156" t="s">
        <v>4634</v>
      </c>
      <c r="I87" s="156" t="s">
        <v>4638</v>
      </c>
      <c r="J87" s="156">
        <v>0.4</v>
      </c>
      <c r="K87" s="156">
        <v>21.87</v>
      </c>
      <c r="L87" s="156">
        <v>0.37</v>
      </c>
      <c r="M87" s="156">
        <v>0.48</v>
      </c>
      <c r="N87" s="157">
        <v>4.4099999999999999E-7</v>
      </c>
      <c r="O87" s="146">
        <v>6</v>
      </c>
      <c r="P87" s="146" t="s">
        <v>4512</v>
      </c>
      <c r="Q87" s="164" t="s">
        <v>4514</v>
      </c>
    </row>
    <row r="88" spans="1:17" x14ac:dyDescent="0.35">
      <c r="A88" s="159" t="s">
        <v>4612</v>
      </c>
      <c r="B88" s="147">
        <v>2</v>
      </c>
      <c r="C88" s="160" t="s">
        <v>5176</v>
      </c>
      <c r="D88" s="166">
        <v>157481632</v>
      </c>
      <c r="E88" s="160" t="s">
        <v>5177</v>
      </c>
      <c r="F88" s="160"/>
      <c r="G88" s="160" t="s">
        <v>4512</v>
      </c>
      <c r="H88" s="160" t="s">
        <v>4640</v>
      </c>
      <c r="I88" s="160" t="s">
        <v>4634</v>
      </c>
      <c r="J88" s="160">
        <v>0.41</v>
      </c>
      <c r="K88" s="160">
        <v>1.66</v>
      </c>
      <c r="L88" s="160">
        <v>0.33</v>
      </c>
      <c r="M88" s="160">
        <v>0.91</v>
      </c>
      <c r="N88" s="161">
        <v>4.46E-7</v>
      </c>
      <c r="O88" s="147">
        <v>7</v>
      </c>
      <c r="P88" s="147" t="s">
        <v>4512</v>
      </c>
      <c r="Q88" s="165" t="s">
        <v>4514</v>
      </c>
    </row>
    <row r="89" spans="1:17" ht="28" x14ac:dyDescent="0.35">
      <c r="A89" s="155" t="s">
        <v>4612</v>
      </c>
      <c r="B89" s="146">
        <v>21</v>
      </c>
      <c r="C89" s="156" t="s">
        <v>5179</v>
      </c>
      <c r="D89" s="156" t="s">
        <v>5180</v>
      </c>
      <c r="E89" s="156" t="s">
        <v>5152</v>
      </c>
      <c r="F89" s="156"/>
      <c r="G89" s="156" t="s">
        <v>4512</v>
      </c>
      <c r="H89" s="156" t="s">
        <v>4638</v>
      </c>
      <c r="I89" s="156" t="s">
        <v>4634</v>
      </c>
      <c r="J89" s="156">
        <v>0.5</v>
      </c>
      <c r="K89" s="156">
        <v>21.75</v>
      </c>
      <c r="L89" s="156">
        <v>0.35</v>
      </c>
      <c r="M89" s="156">
        <v>0.47</v>
      </c>
      <c r="N89" s="157">
        <v>4.6800000000000001E-7</v>
      </c>
      <c r="O89" s="146">
        <v>8</v>
      </c>
      <c r="P89" s="146" t="s">
        <v>4512</v>
      </c>
      <c r="Q89" s="164" t="s">
        <v>4514</v>
      </c>
    </row>
    <row r="90" spans="1:17" x14ac:dyDescent="0.35">
      <c r="A90" s="159" t="s">
        <v>4612</v>
      </c>
      <c r="B90" s="147">
        <v>2</v>
      </c>
      <c r="C90" s="160" t="s">
        <v>5181</v>
      </c>
      <c r="D90" s="166">
        <v>153183499</v>
      </c>
      <c r="E90" s="160" t="s">
        <v>5182</v>
      </c>
      <c r="F90" s="160"/>
      <c r="G90" s="160" t="s">
        <v>4512</v>
      </c>
      <c r="H90" s="160" t="s">
        <v>4634</v>
      </c>
      <c r="I90" s="160" t="s">
        <v>4639</v>
      </c>
      <c r="J90" s="160">
        <v>0.05</v>
      </c>
      <c r="K90" s="160">
        <v>4.28</v>
      </c>
      <c r="L90" s="160">
        <v>0.86</v>
      </c>
      <c r="M90" s="160">
        <v>0.08</v>
      </c>
      <c r="N90" s="161">
        <v>5.5499999999999998E-7</v>
      </c>
      <c r="O90" s="147">
        <v>9</v>
      </c>
      <c r="P90" s="147" t="s">
        <v>4512</v>
      </c>
      <c r="Q90" s="165" t="s">
        <v>4514</v>
      </c>
    </row>
    <row r="91" spans="1:17" x14ac:dyDescent="0.35">
      <c r="A91" s="155" t="s">
        <v>4612</v>
      </c>
      <c r="B91" s="146">
        <v>1</v>
      </c>
      <c r="C91" s="156" t="s">
        <v>5183</v>
      </c>
      <c r="D91" s="167">
        <v>44186879</v>
      </c>
      <c r="E91" s="156" t="s">
        <v>5184</v>
      </c>
      <c r="F91" s="156"/>
      <c r="G91" s="156" t="s">
        <v>4512</v>
      </c>
      <c r="H91" s="156" t="s">
        <v>4639</v>
      </c>
      <c r="I91" s="156" t="s">
        <v>5185</v>
      </c>
      <c r="J91" s="156">
        <v>0.05</v>
      </c>
      <c r="K91" s="156">
        <v>3.48</v>
      </c>
      <c r="L91" s="156">
        <v>0.7</v>
      </c>
      <c r="M91" s="156">
        <v>0.41</v>
      </c>
      <c r="N91" s="157">
        <v>7.3900000000000004E-7</v>
      </c>
      <c r="O91" s="146">
        <v>10</v>
      </c>
      <c r="P91" s="146" t="s">
        <v>4512</v>
      </c>
      <c r="Q91" s="164" t="s">
        <v>4514</v>
      </c>
    </row>
    <row r="92" spans="1:17" x14ac:dyDescent="0.35">
      <c r="A92" s="159" t="s">
        <v>4612</v>
      </c>
      <c r="B92" s="147">
        <v>7</v>
      </c>
      <c r="C92" s="160" t="s">
        <v>5134</v>
      </c>
      <c r="D92" s="160">
        <v>27304392</v>
      </c>
      <c r="E92" s="160" t="s">
        <v>4635</v>
      </c>
      <c r="F92" s="147" t="s">
        <v>4512</v>
      </c>
      <c r="G92" s="160" t="s">
        <v>5525</v>
      </c>
      <c r="H92" s="160" t="s">
        <v>4677</v>
      </c>
      <c r="I92" s="160" t="s">
        <v>4646</v>
      </c>
      <c r="J92" s="160">
        <v>0.12</v>
      </c>
      <c r="K92" s="160">
        <v>1.2</v>
      </c>
      <c r="L92" s="160">
        <v>0.24</v>
      </c>
      <c r="M92" s="161">
        <v>0.748</v>
      </c>
      <c r="N92" s="161">
        <v>3.9999999999999998E-7</v>
      </c>
      <c r="O92" s="147">
        <v>2</v>
      </c>
      <c r="P92" s="147" t="s">
        <v>4512</v>
      </c>
      <c r="Q92" s="162" t="s">
        <v>4522</v>
      </c>
    </row>
    <row r="93" spans="1:17" x14ac:dyDescent="0.35">
      <c r="A93" s="155" t="s">
        <v>4612</v>
      </c>
      <c r="B93" s="146">
        <v>7</v>
      </c>
      <c r="C93" s="156" t="s">
        <v>5138</v>
      </c>
      <c r="D93" s="156">
        <v>27145315</v>
      </c>
      <c r="E93" s="156" t="s">
        <v>4635</v>
      </c>
      <c r="F93" s="146" t="s">
        <v>4512</v>
      </c>
      <c r="G93" s="156" t="s">
        <v>5526</v>
      </c>
      <c r="H93" s="156" t="s">
        <v>4677</v>
      </c>
      <c r="I93" s="156" t="s">
        <v>4678</v>
      </c>
      <c r="J93" s="156">
        <v>0.69</v>
      </c>
      <c r="K93" s="156">
        <v>-0.88</v>
      </c>
      <c r="L93" s="156">
        <v>0.17</v>
      </c>
      <c r="M93" s="157">
        <v>0.95399999999999996</v>
      </c>
      <c r="N93" s="157">
        <v>4.39E-7</v>
      </c>
      <c r="O93" s="146">
        <v>3</v>
      </c>
      <c r="P93" s="146" t="s">
        <v>4512</v>
      </c>
      <c r="Q93" s="158" t="s">
        <v>4522</v>
      </c>
    </row>
    <row r="94" spans="1:17" x14ac:dyDescent="0.35">
      <c r="A94" s="159" t="s">
        <v>4612</v>
      </c>
      <c r="B94" s="147">
        <v>1</v>
      </c>
      <c r="C94" s="160" t="s">
        <v>5191</v>
      </c>
      <c r="D94" s="160">
        <v>165615309</v>
      </c>
      <c r="E94" s="160" t="s">
        <v>5192</v>
      </c>
      <c r="F94" s="147" t="s">
        <v>4512</v>
      </c>
      <c r="G94" s="160" t="s">
        <v>5523</v>
      </c>
      <c r="H94" s="160" t="s">
        <v>4645</v>
      </c>
      <c r="I94" s="160" t="s">
        <v>4646</v>
      </c>
      <c r="J94" s="160">
        <v>0.27</v>
      </c>
      <c r="K94" s="160">
        <v>0.88</v>
      </c>
      <c r="L94" s="160">
        <v>0.17</v>
      </c>
      <c r="M94" s="161">
        <v>0.16800000000000001</v>
      </c>
      <c r="N94" s="161">
        <v>4.4099999999999999E-7</v>
      </c>
      <c r="O94" s="147">
        <v>4</v>
      </c>
      <c r="P94" s="147" t="s">
        <v>4512</v>
      </c>
      <c r="Q94" s="162" t="s">
        <v>4522</v>
      </c>
    </row>
    <row r="95" spans="1:17" x14ac:dyDescent="0.35">
      <c r="A95" s="155" t="s">
        <v>4612</v>
      </c>
      <c r="B95" s="146">
        <v>12</v>
      </c>
      <c r="C95" s="156" t="s">
        <v>5194</v>
      </c>
      <c r="D95" s="156">
        <v>19872394</v>
      </c>
      <c r="E95" s="156" t="s">
        <v>4635</v>
      </c>
      <c r="F95" s="146" t="s">
        <v>4512</v>
      </c>
      <c r="G95" s="156" t="s">
        <v>5525</v>
      </c>
      <c r="H95" s="156" t="s">
        <v>4677</v>
      </c>
      <c r="I95" s="156" t="s">
        <v>4678</v>
      </c>
      <c r="J95" s="156">
        <v>0.2</v>
      </c>
      <c r="K95" s="156">
        <v>-0.99</v>
      </c>
      <c r="L95" s="156">
        <v>0.2</v>
      </c>
      <c r="M95" s="157">
        <v>0.82199999999999995</v>
      </c>
      <c r="N95" s="157">
        <v>4.6899999999999998E-7</v>
      </c>
      <c r="O95" s="146">
        <v>5</v>
      </c>
      <c r="P95" s="146" t="s">
        <v>4512</v>
      </c>
      <c r="Q95" s="158" t="s">
        <v>4522</v>
      </c>
    </row>
    <row r="96" spans="1:17" x14ac:dyDescent="0.35">
      <c r="A96" s="159" t="s">
        <v>4612</v>
      </c>
      <c r="B96" s="147">
        <v>7</v>
      </c>
      <c r="C96" s="160" t="s">
        <v>5196</v>
      </c>
      <c r="D96" s="160">
        <v>52858144</v>
      </c>
      <c r="E96" s="160" t="s">
        <v>4635</v>
      </c>
      <c r="F96" s="147" t="s">
        <v>4512</v>
      </c>
      <c r="G96" s="160" t="s">
        <v>5525</v>
      </c>
      <c r="H96" s="160" t="s">
        <v>4678</v>
      </c>
      <c r="I96" s="160" t="s">
        <v>4646</v>
      </c>
      <c r="J96" s="160">
        <v>0.15</v>
      </c>
      <c r="K96" s="160">
        <v>1.0900000000000001</v>
      </c>
      <c r="L96" s="160">
        <v>0.22</v>
      </c>
      <c r="M96" s="161">
        <v>0.53200000000000003</v>
      </c>
      <c r="N96" s="161">
        <v>5.3900000000000005E-7</v>
      </c>
      <c r="O96" s="147">
        <v>6</v>
      </c>
      <c r="P96" s="147" t="s">
        <v>4512</v>
      </c>
      <c r="Q96" s="162" t="s">
        <v>4522</v>
      </c>
    </row>
    <row r="97" spans="1:17" x14ac:dyDescent="0.35">
      <c r="A97" s="155" t="s">
        <v>4612</v>
      </c>
      <c r="B97" s="146">
        <v>12</v>
      </c>
      <c r="C97" s="156" t="s">
        <v>5198</v>
      </c>
      <c r="D97" s="156">
        <v>130139844</v>
      </c>
      <c r="E97" s="156" t="s">
        <v>5199</v>
      </c>
      <c r="F97" s="146" t="s">
        <v>4512</v>
      </c>
      <c r="G97" s="156" t="s">
        <v>5523</v>
      </c>
      <c r="H97" s="156" t="s">
        <v>4645</v>
      </c>
      <c r="I97" s="156" t="s">
        <v>4678</v>
      </c>
      <c r="J97" s="156">
        <v>0.1</v>
      </c>
      <c r="K97" s="156">
        <v>-1.33</v>
      </c>
      <c r="L97" s="156">
        <v>0.27</v>
      </c>
      <c r="M97" s="157">
        <v>0.78900000000000003</v>
      </c>
      <c r="N97" s="157">
        <v>6.1799999999999995E-7</v>
      </c>
      <c r="O97" s="146">
        <v>7</v>
      </c>
      <c r="P97" s="146" t="s">
        <v>4512</v>
      </c>
      <c r="Q97" s="158" t="s">
        <v>4522</v>
      </c>
    </row>
    <row r="98" spans="1:17" x14ac:dyDescent="0.35">
      <c r="A98" s="159" t="s">
        <v>4612</v>
      </c>
      <c r="B98" s="147">
        <v>7</v>
      </c>
      <c r="C98" s="160" t="s">
        <v>5201</v>
      </c>
      <c r="D98" s="160">
        <v>55692246</v>
      </c>
      <c r="E98" s="160" t="s">
        <v>4635</v>
      </c>
      <c r="F98" s="147" t="s">
        <v>4512</v>
      </c>
      <c r="G98" s="160" t="s">
        <v>5525</v>
      </c>
      <c r="H98" s="160" t="s">
        <v>4677</v>
      </c>
      <c r="I98" s="160" t="s">
        <v>4646</v>
      </c>
      <c r="J98" s="160">
        <v>0.85</v>
      </c>
      <c r="K98" s="160">
        <v>1.1000000000000001</v>
      </c>
      <c r="L98" s="160">
        <v>0.23</v>
      </c>
      <c r="M98" s="161">
        <v>0.84799999999999998</v>
      </c>
      <c r="N98" s="161">
        <v>1.46E-6</v>
      </c>
      <c r="O98" s="147">
        <v>8</v>
      </c>
      <c r="P98" s="147" t="s">
        <v>4512</v>
      </c>
      <c r="Q98" s="162" t="s">
        <v>4522</v>
      </c>
    </row>
    <row r="99" spans="1:17" x14ac:dyDescent="0.35">
      <c r="A99" s="155" t="s">
        <v>4612</v>
      </c>
      <c r="B99" s="146">
        <v>7</v>
      </c>
      <c r="C99" s="156" t="s">
        <v>4946</v>
      </c>
      <c r="D99" s="156">
        <v>27303571</v>
      </c>
      <c r="E99" s="156" t="s">
        <v>4635</v>
      </c>
      <c r="F99" s="146" t="s">
        <v>4512</v>
      </c>
      <c r="G99" s="156" t="s">
        <v>5525</v>
      </c>
      <c r="H99" s="156" t="s">
        <v>4677</v>
      </c>
      <c r="I99" s="156" t="s">
        <v>4678</v>
      </c>
      <c r="J99" s="156">
        <v>0.23</v>
      </c>
      <c r="K99" s="156">
        <v>-0.89</v>
      </c>
      <c r="L99" s="156">
        <v>0.19</v>
      </c>
      <c r="M99" s="157">
        <v>0.499</v>
      </c>
      <c r="N99" s="157">
        <v>1.8300000000000001E-6</v>
      </c>
      <c r="O99" s="146">
        <v>9</v>
      </c>
      <c r="P99" s="146" t="s">
        <v>4512</v>
      </c>
      <c r="Q99" s="158" t="s">
        <v>4522</v>
      </c>
    </row>
    <row r="100" spans="1:17" x14ac:dyDescent="0.35">
      <c r="A100" s="159" t="s">
        <v>4612</v>
      </c>
      <c r="B100" s="147">
        <v>4</v>
      </c>
      <c r="C100" s="160" t="s">
        <v>5204</v>
      </c>
      <c r="D100" s="160">
        <v>148225110</v>
      </c>
      <c r="E100" s="160" t="s">
        <v>4635</v>
      </c>
      <c r="F100" s="147" t="s">
        <v>4512</v>
      </c>
      <c r="G100" s="160" t="s">
        <v>5525</v>
      </c>
      <c r="H100" s="160" t="s">
        <v>4645</v>
      </c>
      <c r="I100" s="160" t="s">
        <v>4646</v>
      </c>
      <c r="J100" s="160">
        <v>0.51</v>
      </c>
      <c r="K100" s="160">
        <v>-0.73</v>
      </c>
      <c r="L100" s="160">
        <v>0.15</v>
      </c>
      <c r="M100" s="161">
        <v>0.876</v>
      </c>
      <c r="N100" s="161">
        <v>2.04E-6</v>
      </c>
      <c r="O100" s="147">
        <v>10</v>
      </c>
      <c r="P100" s="147" t="s">
        <v>4512</v>
      </c>
      <c r="Q100" s="162" t="s">
        <v>4522</v>
      </c>
    </row>
    <row r="101" spans="1:17" x14ac:dyDescent="0.35">
      <c r="A101" s="155" t="s">
        <v>4612</v>
      </c>
      <c r="B101" s="146">
        <v>5</v>
      </c>
      <c r="C101" s="156" t="s">
        <v>5206</v>
      </c>
      <c r="D101" s="156">
        <v>31496959</v>
      </c>
      <c r="E101" s="156" t="s">
        <v>5207</v>
      </c>
      <c r="F101" s="146" t="s">
        <v>4512</v>
      </c>
      <c r="G101" s="156" t="s">
        <v>5523</v>
      </c>
      <c r="H101" s="156" t="s">
        <v>4677</v>
      </c>
      <c r="I101" s="156" t="s">
        <v>4678</v>
      </c>
      <c r="J101" s="156">
        <v>0.23</v>
      </c>
      <c r="K101" s="156">
        <v>0.88</v>
      </c>
      <c r="L101" s="156">
        <v>0.19</v>
      </c>
      <c r="M101" s="157">
        <v>0.66900000000000004</v>
      </c>
      <c r="N101" s="157">
        <v>2.8100000000000002E-6</v>
      </c>
      <c r="O101" s="146">
        <v>11</v>
      </c>
      <c r="P101" s="146" t="s">
        <v>4512</v>
      </c>
      <c r="Q101" s="158" t="s">
        <v>4522</v>
      </c>
    </row>
    <row r="102" spans="1:17" x14ac:dyDescent="0.35">
      <c r="A102" s="159" t="s">
        <v>4612</v>
      </c>
      <c r="B102" s="147">
        <v>17</v>
      </c>
      <c r="C102" s="160" t="s">
        <v>5210</v>
      </c>
      <c r="D102" s="160">
        <v>52697608</v>
      </c>
      <c r="E102" s="160" t="s">
        <v>5211</v>
      </c>
      <c r="F102" s="147" t="s">
        <v>4512</v>
      </c>
      <c r="G102" s="160" t="s">
        <v>5523</v>
      </c>
      <c r="H102" s="160" t="s">
        <v>4645</v>
      </c>
      <c r="I102" s="160" t="s">
        <v>4646</v>
      </c>
      <c r="J102" s="160">
        <v>0.25</v>
      </c>
      <c r="K102" s="160">
        <v>0.9</v>
      </c>
      <c r="L102" s="160">
        <v>0.19</v>
      </c>
      <c r="M102" s="161">
        <v>0.58599999999999997</v>
      </c>
      <c r="N102" s="161">
        <v>3.14E-6</v>
      </c>
      <c r="O102" s="147">
        <v>12</v>
      </c>
      <c r="P102" s="147" t="s">
        <v>4512</v>
      </c>
      <c r="Q102" s="162" t="s">
        <v>4522</v>
      </c>
    </row>
    <row r="103" spans="1:17" x14ac:dyDescent="0.35">
      <c r="A103" s="155" t="s">
        <v>4612</v>
      </c>
      <c r="B103" s="146">
        <v>16</v>
      </c>
      <c r="C103" s="156" t="s">
        <v>5213</v>
      </c>
      <c r="D103" s="156">
        <v>64392242</v>
      </c>
      <c r="E103" s="156" t="s">
        <v>4635</v>
      </c>
      <c r="F103" s="146" t="s">
        <v>4512</v>
      </c>
      <c r="G103" s="156" t="s">
        <v>5525</v>
      </c>
      <c r="H103" s="156" t="s">
        <v>4677</v>
      </c>
      <c r="I103" s="156" t="s">
        <v>4646</v>
      </c>
      <c r="J103" s="156">
        <v>0.02</v>
      </c>
      <c r="K103" s="156">
        <v>2.41</v>
      </c>
      <c r="L103" s="156">
        <v>0.52</v>
      </c>
      <c r="M103" s="157">
        <v>0.92100000000000004</v>
      </c>
      <c r="N103" s="157">
        <v>4.4299999999999999E-6</v>
      </c>
      <c r="O103" s="146">
        <v>13</v>
      </c>
      <c r="P103" s="146" t="s">
        <v>4512</v>
      </c>
      <c r="Q103" s="158" t="s">
        <v>4522</v>
      </c>
    </row>
    <row r="104" spans="1:17" x14ac:dyDescent="0.35">
      <c r="A104" s="159" t="s">
        <v>4612</v>
      </c>
      <c r="B104" s="147">
        <v>1</v>
      </c>
      <c r="C104" s="160" t="s">
        <v>5215</v>
      </c>
      <c r="D104" s="160">
        <v>112844081</v>
      </c>
      <c r="E104" s="160" t="s">
        <v>5216</v>
      </c>
      <c r="F104" s="147" t="s">
        <v>4512</v>
      </c>
      <c r="G104" s="160" t="s">
        <v>5523</v>
      </c>
      <c r="H104" s="160" t="s">
        <v>4677</v>
      </c>
      <c r="I104" s="160" t="s">
        <v>4678</v>
      </c>
      <c r="J104" s="160">
        <v>0.2</v>
      </c>
      <c r="K104" s="160">
        <v>-1.1100000000000001</v>
      </c>
      <c r="L104" s="160">
        <v>0.24</v>
      </c>
      <c r="M104" s="161">
        <v>0.872</v>
      </c>
      <c r="N104" s="161">
        <v>4.6E-6</v>
      </c>
      <c r="O104" s="147">
        <v>14</v>
      </c>
      <c r="P104" s="147" t="s">
        <v>4512</v>
      </c>
      <c r="Q104" s="162" t="s">
        <v>4522</v>
      </c>
    </row>
    <row r="105" spans="1:17" x14ac:dyDescent="0.35">
      <c r="A105" s="155" t="s">
        <v>4612</v>
      </c>
      <c r="B105" s="146">
        <v>15</v>
      </c>
      <c r="C105" s="156" t="s">
        <v>5219</v>
      </c>
      <c r="D105" s="156">
        <v>62835692</v>
      </c>
      <c r="E105" s="156" t="s">
        <v>5220</v>
      </c>
      <c r="F105" s="146" t="s">
        <v>4512</v>
      </c>
      <c r="G105" s="156" t="s">
        <v>5523</v>
      </c>
      <c r="H105" s="156" t="s">
        <v>4677</v>
      </c>
      <c r="I105" s="156" t="s">
        <v>4678</v>
      </c>
      <c r="J105" s="156">
        <v>0.32</v>
      </c>
      <c r="K105" s="156">
        <v>0.76</v>
      </c>
      <c r="L105" s="156">
        <v>0.17</v>
      </c>
      <c r="M105" s="157">
        <v>0.871</v>
      </c>
      <c r="N105" s="157">
        <v>5.4500000000000003E-6</v>
      </c>
      <c r="O105" s="146">
        <v>15</v>
      </c>
      <c r="P105" s="146" t="s">
        <v>4512</v>
      </c>
      <c r="Q105" s="158" t="s">
        <v>4522</v>
      </c>
    </row>
    <row r="106" spans="1:17" x14ac:dyDescent="0.35">
      <c r="A106" s="159" t="s">
        <v>4612</v>
      </c>
      <c r="B106" s="147">
        <v>2</v>
      </c>
      <c r="C106" s="160" t="s">
        <v>5221</v>
      </c>
      <c r="D106" s="160">
        <v>1929865</v>
      </c>
      <c r="E106" s="160" t="s">
        <v>5222</v>
      </c>
      <c r="F106" s="147" t="s">
        <v>4512</v>
      </c>
      <c r="G106" s="160" t="s">
        <v>5523</v>
      </c>
      <c r="H106" s="160" t="s">
        <v>4677</v>
      </c>
      <c r="I106" s="160" t="s">
        <v>4678</v>
      </c>
      <c r="J106" s="160">
        <v>0.85</v>
      </c>
      <c r="K106" s="160">
        <v>-1.05</v>
      </c>
      <c r="L106" s="160">
        <v>0.23</v>
      </c>
      <c r="M106" s="161">
        <v>0.71599999999999997</v>
      </c>
      <c r="N106" s="161">
        <v>5.9399999999999999E-6</v>
      </c>
      <c r="O106" s="147">
        <v>16</v>
      </c>
      <c r="P106" s="147" t="s">
        <v>4512</v>
      </c>
      <c r="Q106" s="162" t="s">
        <v>4522</v>
      </c>
    </row>
    <row r="107" spans="1:17" x14ac:dyDescent="0.35">
      <c r="A107" s="155" t="s">
        <v>4612</v>
      </c>
      <c r="B107" s="146">
        <v>20</v>
      </c>
      <c r="C107" s="156" t="s">
        <v>5223</v>
      </c>
      <c r="D107" s="156">
        <v>50149092</v>
      </c>
      <c r="E107" s="156" t="s">
        <v>5224</v>
      </c>
      <c r="F107" s="146" t="s">
        <v>4512</v>
      </c>
      <c r="G107" s="156" t="s">
        <v>5523</v>
      </c>
      <c r="H107" s="156" t="s">
        <v>4677</v>
      </c>
      <c r="I107" s="156" t="s">
        <v>4678</v>
      </c>
      <c r="J107" s="156">
        <v>0.47</v>
      </c>
      <c r="K107" s="156">
        <v>-0.7</v>
      </c>
      <c r="L107" s="156">
        <v>0.15</v>
      </c>
      <c r="M107" s="157">
        <v>0.90400000000000003</v>
      </c>
      <c r="N107" s="157">
        <v>6.02E-6</v>
      </c>
      <c r="O107" s="146">
        <v>17</v>
      </c>
      <c r="P107" s="146" t="s">
        <v>4512</v>
      </c>
      <c r="Q107" s="158" t="s">
        <v>4522</v>
      </c>
    </row>
    <row r="108" spans="1:17" x14ac:dyDescent="0.35">
      <c r="A108" s="159" t="s">
        <v>4612</v>
      </c>
      <c r="B108" s="147">
        <v>6</v>
      </c>
      <c r="C108" s="160" t="s">
        <v>5225</v>
      </c>
      <c r="D108" s="160">
        <v>56443263</v>
      </c>
      <c r="E108" s="160" t="s">
        <v>5226</v>
      </c>
      <c r="F108" s="147" t="s">
        <v>4512</v>
      </c>
      <c r="G108" s="160" t="s">
        <v>5523</v>
      </c>
      <c r="H108" s="160" t="s">
        <v>4677</v>
      </c>
      <c r="I108" s="160" t="s">
        <v>4678</v>
      </c>
      <c r="J108" s="160">
        <v>0.95</v>
      </c>
      <c r="K108" s="160">
        <v>1.55</v>
      </c>
      <c r="L108" s="160">
        <v>0.35</v>
      </c>
      <c r="M108" s="161">
        <v>0.35399999999999998</v>
      </c>
      <c r="N108" s="161">
        <v>9.73E-6</v>
      </c>
      <c r="O108" s="147">
        <v>18</v>
      </c>
      <c r="P108" s="147" t="s">
        <v>4512</v>
      </c>
      <c r="Q108" s="162" t="s">
        <v>4522</v>
      </c>
    </row>
    <row r="109" spans="1:17" x14ac:dyDescent="0.35">
      <c r="A109" s="155" t="s">
        <v>4612</v>
      </c>
      <c r="B109" s="146">
        <v>4</v>
      </c>
      <c r="C109" s="156" t="s">
        <v>5227</v>
      </c>
      <c r="D109" s="156">
        <v>112132084</v>
      </c>
      <c r="E109" s="156" t="s">
        <v>4635</v>
      </c>
      <c r="F109" s="146" t="s">
        <v>4512</v>
      </c>
      <c r="G109" s="156" t="s">
        <v>5525</v>
      </c>
      <c r="H109" s="156" t="s">
        <v>4677</v>
      </c>
      <c r="I109" s="156" t="s">
        <v>4678</v>
      </c>
      <c r="J109" s="156">
        <v>0.51</v>
      </c>
      <c r="K109" s="156">
        <v>-0.69</v>
      </c>
      <c r="L109" s="156">
        <v>0.16</v>
      </c>
      <c r="M109" s="157">
        <v>0.46200000000000002</v>
      </c>
      <c r="N109" s="157">
        <v>9.9399999999999997E-6</v>
      </c>
      <c r="O109" s="146">
        <v>19</v>
      </c>
      <c r="P109" s="146" t="s">
        <v>4512</v>
      </c>
      <c r="Q109" s="158" t="s">
        <v>4522</v>
      </c>
    </row>
    <row r="110" spans="1:17" x14ac:dyDescent="0.35">
      <c r="A110" s="159" t="s">
        <v>4612</v>
      </c>
      <c r="B110" s="147">
        <v>11</v>
      </c>
      <c r="C110" s="160" t="s">
        <v>5231</v>
      </c>
      <c r="D110" s="160">
        <v>109019018</v>
      </c>
      <c r="E110" s="147" t="s">
        <v>4512</v>
      </c>
      <c r="F110" s="147" t="s">
        <v>4512</v>
      </c>
      <c r="G110" s="147" t="s">
        <v>4512</v>
      </c>
      <c r="H110" s="160" t="s">
        <v>4640</v>
      </c>
      <c r="I110" s="160" t="s">
        <v>4639</v>
      </c>
      <c r="J110" s="160">
        <v>0.97699999999999998</v>
      </c>
      <c r="K110" s="160">
        <v>-4.774</v>
      </c>
      <c r="L110" s="147" t="s">
        <v>4512</v>
      </c>
      <c r="M110" s="147" t="s">
        <v>4512</v>
      </c>
      <c r="N110" s="161">
        <v>9.0999999999999993E-6</v>
      </c>
      <c r="O110" s="147">
        <v>1</v>
      </c>
      <c r="P110" s="147" t="s">
        <v>4512</v>
      </c>
      <c r="Q110" s="162" t="s">
        <v>4562</v>
      </c>
    </row>
    <row r="111" spans="1:17" x14ac:dyDescent="0.35">
      <c r="A111" s="155" t="s">
        <v>4612</v>
      </c>
      <c r="B111" s="146">
        <v>3</v>
      </c>
      <c r="C111" s="156" t="s">
        <v>5229</v>
      </c>
      <c r="D111" s="156">
        <v>88738041</v>
      </c>
      <c r="E111" s="146" t="s">
        <v>4512</v>
      </c>
      <c r="F111" s="146" t="s">
        <v>4512</v>
      </c>
      <c r="G111" s="146" t="s">
        <v>4512</v>
      </c>
      <c r="H111" s="156" t="s">
        <v>4634</v>
      </c>
      <c r="I111" s="156" t="s">
        <v>4639</v>
      </c>
      <c r="J111" s="156">
        <v>0.93200000000000005</v>
      </c>
      <c r="K111" s="156">
        <v>2.2410000000000001</v>
      </c>
      <c r="L111" s="146" t="s">
        <v>4512</v>
      </c>
      <c r="M111" s="146" t="s">
        <v>4512</v>
      </c>
      <c r="N111" s="156">
        <v>1.9000000000000001E-4</v>
      </c>
      <c r="O111" s="146">
        <v>2</v>
      </c>
      <c r="P111" s="146" t="s">
        <v>4512</v>
      </c>
      <c r="Q111" s="158" t="s">
        <v>4562</v>
      </c>
    </row>
    <row r="112" spans="1:17" x14ac:dyDescent="0.35">
      <c r="A112" s="159" t="s">
        <v>4612</v>
      </c>
      <c r="B112" s="147">
        <v>4</v>
      </c>
      <c r="C112" s="160" t="s">
        <v>5266</v>
      </c>
      <c r="D112" s="160">
        <v>48934298</v>
      </c>
      <c r="E112" s="147" t="s">
        <v>4512</v>
      </c>
      <c r="F112" s="147" t="s">
        <v>4512</v>
      </c>
      <c r="G112" s="147" t="s">
        <v>4512</v>
      </c>
      <c r="H112" s="160" t="s">
        <v>4640</v>
      </c>
      <c r="I112" s="160" t="s">
        <v>4639</v>
      </c>
      <c r="J112" s="160">
        <v>0.79</v>
      </c>
      <c r="K112" s="160">
        <v>1.27</v>
      </c>
      <c r="L112" s="147" t="s">
        <v>4512</v>
      </c>
      <c r="M112" s="147" t="s">
        <v>4512</v>
      </c>
      <c r="N112" s="160">
        <v>7.5000000000000002E-4</v>
      </c>
      <c r="O112" s="147">
        <v>3</v>
      </c>
      <c r="P112" s="147" t="s">
        <v>4512</v>
      </c>
      <c r="Q112" s="162" t="s">
        <v>4562</v>
      </c>
    </row>
    <row r="113" spans="1:17" x14ac:dyDescent="0.35">
      <c r="A113" s="155" t="s">
        <v>4612</v>
      </c>
      <c r="B113" s="146">
        <v>10</v>
      </c>
      <c r="C113" s="156" t="s">
        <v>5232</v>
      </c>
      <c r="D113" s="156">
        <v>121426884</v>
      </c>
      <c r="E113" s="146" t="s">
        <v>4512</v>
      </c>
      <c r="F113" s="146" t="s">
        <v>4512</v>
      </c>
      <c r="G113" s="146" t="s">
        <v>4512</v>
      </c>
      <c r="H113" s="156" t="s">
        <v>4638</v>
      </c>
      <c r="I113" s="156" t="s">
        <v>4634</v>
      </c>
      <c r="J113" s="156">
        <v>0.94699999999999995</v>
      </c>
      <c r="K113" s="156">
        <v>2.1920000000000002</v>
      </c>
      <c r="L113" s="146" t="s">
        <v>4512</v>
      </c>
      <c r="M113" s="146" t="s">
        <v>4512</v>
      </c>
      <c r="N113" s="156">
        <v>1.1999999999999999E-3</v>
      </c>
      <c r="O113" s="146">
        <v>4</v>
      </c>
      <c r="P113" s="146" t="s">
        <v>4512</v>
      </c>
      <c r="Q113" s="158" t="s">
        <v>4562</v>
      </c>
    </row>
    <row r="114" spans="1:17" x14ac:dyDescent="0.35">
      <c r="A114" s="159" t="s">
        <v>4612</v>
      </c>
      <c r="B114" s="147">
        <v>12</v>
      </c>
      <c r="C114" s="160" t="s">
        <v>5253</v>
      </c>
      <c r="D114" s="160">
        <v>56154968</v>
      </c>
      <c r="E114" s="147" t="s">
        <v>4512</v>
      </c>
      <c r="F114" s="147" t="s">
        <v>4512</v>
      </c>
      <c r="G114" s="147" t="s">
        <v>4512</v>
      </c>
      <c r="H114" s="160" t="s">
        <v>4639</v>
      </c>
      <c r="I114" s="160" t="s">
        <v>4634</v>
      </c>
      <c r="J114" s="160">
        <v>0.98899999999999999</v>
      </c>
      <c r="K114" s="160">
        <v>4.9820000000000002</v>
      </c>
      <c r="L114" s="147" t="s">
        <v>4512</v>
      </c>
      <c r="M114" s="147" t="s">
        <v>4512</v>
      </c>
      <c r="N114" s="160">
        <v>2.3999999999999998E-3</v>
      </c>
      <c r="O114" s="147">
        <v>5</v>
      </c>
      <c r="P114" s="147" t="s">
        <v>4512</v>
      </c>
      <c r="Q114" s="162" t="s">
        <v>4562</v>
      </c>
    </row>
    <row r="115" spans="1:17" x14ac:dyDescent="0.35">
      <c r="A115" s="155" t="s">
        <v>4612</v>
      </c>
      <c r="B115" s="146">
        <v>18</v>
      </c>
      <c r="C115" s="156" t="s">
        <v>5257</v>
      </c>
      <c r="D115" s="156">
        <v>42008097</v>
      </c>
      <c r="E115" s="146" t="s">
        <v>4512</v>
      </c>
      <c r="F115" s="146" t="s">
        <v>4512</v>
      </c>
      <c r="G115" s="146" t="s">
        <v>4512</v>
      </c>
      <c r="H115" s="156" t="s">
        <v>4640</v>
      </c>
      <c r="I115" s="156" t="s">
        <v>4634</v>
      </c>
      <c r="J115" s="156">
        <v>0.74299999999999999</v>
      </c>
      <c r="K115" s="156">
        <v>1.052</v>
      </c>
      <c r="L115" s="146" t="s">
        <v>4512</v>
      </c>
      <c r="M115" s="146" t="s">
        <v>4512</v>
      </c>
      <c r="N115" s="156">
        <v>2.8999999999999998E-3</v>
      </c>
      <c r="O115" s="146">
        <v>6</v>
      </c>
      <c r="P115" s="146" t="s">
        <v>4512</v>
      </c>
      <c r="Q115" s="158" t="s">
        <v>4562</v>
      </c>
    </row>
    <row r="116" spans="1:17" x14ac:dyDescent="0.35">
      <c r="A116" s="159" t="s">
        <v>4612</v>
      </c>
      <c r="B116" s="147">
        <v>5</v>
      </c>
      <c r="C116" s="160" t="s">
        <v>5248</v>
      </c>
      <c r="D116" s="160">
        <v>12780703</v>
      </c>
      <c r="E116" s="147" t="s">
        <v>4512</v>
      </c>
      <c r="F116" s="147" t="s">
        <v>4512</v>
      </c>
      <c r="G116" s="147" t="s">
        <v>4512</v>
      </c>
      <c r="H116" s="160" t="s">
        <v>4639</v>
      </c>
      <c r="I116" s="160" t="s">
        <v>4640</v>
      </c>
      <c r="J116" s="160">
        <v>0.99199999999999999</v>
      </c>
      <c r="K116" s="160">
        <v>-5.423</v>
      </c>
      <c r="L116" s="147" t="s">
        <v>4512</v>
      </c>
      <c r="M116" s="147" t="s">
        <v>4512</v>
      </c>
      <c r="N116" s="160">
        <v>4.1000000000000003E-3</v>
      </c>
      <c r="O116" s="147">
        <v>7</v>
      </c>
      <c r="P116" s="147" t="s">
        <v>4512</v>
      </c>
      <c r="Q116" s="162" t="s">
        <v>4562</v>
      </c>
    </row>
    <row r="117" spans="1:17" x14ac:dyDescent="0.35">
      <c r="A117" s="155" t="s">
        <v>4612</v>
      </c>
      <c r="B117" s="146">
        <v>6</v>
      </c>
      <c r="C117" s="156" t="s">
        <v>5285</v>
      </c>
      <c r="D117" s="156">
        <v>22136262</v>
      </c>
      <c r="E117" s="146" t="s">
        <v>4512</v>
      </c>
      <c r="F117" s="146" t="s">
        <v>4512</v>
      </c>
      <c r="G117" s="146" t="s">
        <v>4512</v>
      </c>
      <c r="H117" s="156" t="s">
        <v>4640</v>
      </c>
      <c r="I117" s="156" t="s">
        <v>4638</v>
      </c>
      <c r="J117" s="156">
        <v>0.23400000000000001</v>
      </c>
      <c r="K117" s="156">
        <v>-0.95599999999999996</v>
      </c>
      <c r="L117" s="146" t="s">
        <v>4512</v>
      </c>
      <c r="M117" s="146" t="s">
        <v>4512</v>
      </c>
      <c r="N117" s="156">
        <v>7.3000000000000001E-3</v>
      </c>
      <c r="O117" s="146">
        <v>8</v>
      </c>
      <c r="P117" s="146" t="s">
        <v>4512</v>
      </c>
      <c r="Q117" s="158" t="s">
        <v>4562</v>
      </c>
    </row>
    <row r="118" spans="1:17" x14ac:dyDescent="0.35">
      <c r="A118" s="159" t="s">
        <v>4612</v>
      </c>
      <c r="B118" s="147">
        <v>13</v>
      </c>
      <c r="C118" s="160" t="s">
        <v>5286</v>
      </c>
      <c r="D118" s="160">
        <v>36213631</v>
      </c>
      <c r="E118" s="147" t="s">
        <v>4512</v>
      </c>
      <c r="F118" s="147" t="s">
        <v>4512</v>
      </c>
      <c r="G118" s="147" t="s">
        <v>4512</v>
      </c>
      <c r="H118" s="160" t="s">
        <v>4639</v>
      </c>
      <c r="I118" s="160" t="s">
        <v>4638</v>
      </c>
      <c r="J118" s="160">
        <v>0.70499999999999996</v>
      </c>
      <c r="K118" s="160">
        <v>-0.89300000000000002</v>
      </c>
      <c r="L118" s="147" t="s">
        <v>4512</v>
      </c>
      <c r="M118" s="147" t="s">
        <v>4512</v>
      </c>
      <c r="N118" s="160">
        <v>7.6E-3</v>
      </c>
      <c r="O118" s="147">
        <v>9</v>
      </c>
      <c r="P118" s="147" t="s">
        <v>4512</v>
      </c>
      <c r="Q118" s="162" t="s">
        <v>4562</v>
      </c>
    </row>
    <row r="119" spans="1:17" x14ac:dyDescent="0.35">
      <c r="A119" s="155" t="s">
        <v>4612</v>
      </c>
      <c r="B119" s="146">
        <v>15</v>
      </c>
      <c r="C119" s="156" t="s">
        <v>5287</v>
      </c>
      <c r="D119" s="156">
        <v>50938978</v>
      </c>
      <c r="E119" s="146" t="s">
        <v>4512</v>
      </c>
      <c r="F119" s="146" t="s">
        <v>4512</v>
      </c>
      <c r="G119" s="146" t="s">
        <v>4512</v>
      </c>
      <c r="H119" s="156" t="s">
        <v>4634</v>
      </c>
      <c r="I119" s="156" t="s">
        <v>4638</v>
      </c>
      <c r="J119" s="156">
        <v>0.63100000000000001</v>
      </c>
      <c r="K119" s="156">
        <v>0.80700000000000005</v>
      </c>
      <c r="L119" s="146" t="s">
        <v>4512</v>
      </c>
      <c r="M119" s="146" t="s">
        <v>4512</v>
      </c>
      <c r="N119" s="156">
        <v>9.4999999999999998E-3</v>
      </c>
      <c r="O119" s="146">
        <v>10</v>
      </c>
      <c r="P119" s="146" t="s">
        <v>4512</v>
      </c>
      <c r="Q119" s="158" t="s">
        <v>4562</v>
      </c>
    </row>
    <row r="120" spans="1:17" x14ac:dyDescent="0.35">
      <c r="A120" s="159" t="s">
        <v>4612</v>
      </c>
      <c r="B120" s="147">
        <v>2</v>
      </c>
      <c r="C120" s="160" t="s">
        <v>4801</v>
      </c>
      <c r="D120" s="160">
        <v>192934117</v>
      </c>
      <c r="E120" s="147" t="s">
        <v>4512</v>
      </c>
      <c r="F120" s="147" t="s">
        <v>4512</v>
      </c>
      <c r="G120" s="147" t="s">
        <v>4512</v>
      </c>
      <c r="H120" s="160" t="s">
        <v>4677</v>
      </c>
      <c r="I120" s="160" t="s">
        <v>4646</v>
      </c>
      <c r="J120" s="160">
        <v>0.77</v>
      </c>
      <c r="K120" s="160">
        <v>1.05</v>
      </c>
      <c r="L120" s="160">
        <v>0.2</v>
      </c>
      <c r="M120" s="147" t="s">
        <v>4512</v>
      </c>
      <c r="N120" s="161">
        <v>2.3999999999999998E-7</v>
      </c>
      <c r="O120" s="147">
        <v>5</v>
      </c>
      <c r="P120" s="147" t="s">
        <v>4512</v>
      </c>
      <c r="Q120" s="162" t="s">
        <v>4578</v>
      </c>
    </row>
    <row r="121" spans="1:17" x14ac:dyDescent="0.35">
      <c r="A121" s="155" t="s">
        <v>4612</v>
      </c>
      <c r="B121" s="146">
        <v>2</v>
      </c>
      <c r="C121" s="156" t="s">
        <v>5288</v>
      </c>
      <c r="D121" s="156">
        <v>156888500</v>
      </c>
      <c r="E121" s="146" t="s">
        <v>4512</v>
      </c>
      <c r="F121" s="146" t="s">
        <v>4512</v>
      </c>
      <c r="G121" s="146" t="s">
        <v>4512</v>
      </c>
      <c r="H121" s="156" t="s">
        <v>4678</v>
      </c>
      <c r="I121" s="156" t="s">
        <v>4646</v>
      </c>
      <c r="J121" s="156">
        <v>0.36</v>
      </c>
      <c r="K121" s="156">
        <v>-0.92</v>
      </c>
      <c r="L121" s="156">
        <v>0.18</v>
      </c>
      <c r="M121" s="146" t="s">
        <v>4512</v>
      </c>
      <c r="N121" s="157">
        <v>2.8999999999999998E-7</v>
      </c>
      <c r="O121" s="146">
        <v>6</v>
      </c>
      <c r="P121" s="146" t="s">
        <v>4512</v>
      </c>
      <c r="Q121" s="158" t="s">
        <v>4578</v>
      </c>
    </row>
    <row r="122" spans="1:17" x14ac:dyDescent="0.35">
      <c r="A122" s="159" t="s">
        <v>4612</v>
      </c>
      <c r="B122" s="147">
        <v>17</v>
      </c>
      <c r="C122" s="160" t="s">
        <v>5289</v>
      </c>
      <c r="D122" s="160">
        <v>27260017</v>
      </c>
      <c r="E122" s="147" t="s">
        <v>4512</v>
      </c>
      <c r="F122" s="147" t="s">
        <v>4512</v>
      </c>
      <c r="G122" s="147" t="s">
        <v>4512</v>
      </c>
      <c r="H122" s="160" t="s">
        <v>4677</v>
      </c>
      <c r="I122" s="160" t="s">
        <v>4678</v>
      </c>
      <c r="J122" s="160">
        <v>0.21</v>
      </c>
      <c r="K122" s="160">
        <v>1.05</v>
      </c>
      <c r="L122" s="160">
        <v>0.21</v>
      </c>
      <c r="M122" s="147" t="s">
        <v>4512</v>
      </c>
      <c r="N122" s="161">
        <v>5.7999999999999995E-7</v>
      </c>
      <c r="O122" s="147">
        <v>7</v>
      </c>
      <c r="P122" s="147" t="s">
        <v>4512</v>
      </c>
      <c r="Q122" s="162" t="s">
        <v>4578</v>
      </c>
    </row>
    <row r="123" spans="1:17" x14ac:dyDescent="0.35">
      <c r="A123" s="155" t="s">
        <v>4612</v>
      </c>
      <c r="B123" s="146">
        <v>2</v>
      </c>
      <c r="C123" s="156" t="s">
        <v>5290</v>
      </c>
      <c r="D123" s="156">
        <v>184538648</v>
      </c>
      <c r="E123" s="146" t="s">
        <v>4512</v>
      </c>
      <c r="F123" s="146" t="s">
        <v>4512</v>
      </c>
      <c r="G123" s="146" t="s">
        <v>4512</v>
      </c>
      <c r="H123" s="156" t="s">
        <v>4677</v>
      </c>
      <c r="I123" s="156" t="s">
        <v>4678</v>
      </c>
      <c r="J123" s="156">
        <v>0.39</v>
      </c>
      <c r="K123" s="156">
        <v>-0.95</v>
      </c>
      <c r="L123" s="156">
        <v>0.19</v>
      </c>
      <c r="M123" s="146" t="s">
        <v>4512</v>
      </c>
      <c r="N123" s="157">
        <v>8.0999999999999997E-7</v>
      </c>
      <c r="O123" s="146">
        <v>8</v>
      </c>
      <c r="P123" s="146" t="s">
        <v>4512</v>
      </c>
      <c r="Q123" s="158" t="s">
        <v>4578</v>
      </c>
    </row>
    <row r="124" spans="1:17" x14ac:dyDescent="0.35">
      <c r="A124" s="159" t="s">
        <v>4612</v>
      </c>
      <c r="B124" s="147">
        <v>11</v>
      </c>
      <c r="C124" s="160" t="s">
        <v>5291</v>
      </c>
      <c r="D124" s="160">
        <v>80139405</v>
      </c>
      <c r="E124" s="147" t="s">
        <v>4512</v>
      </c>
      <c r="F124" s="147" t="s">
        <v>4512</v>
      </c>
      <c r="G124" s="147" t="s">
        <v>4512</v>
      </c>
      <c r="H124" s="160" t="s">
        <v>4677</v>
      </c>
      <c r="I124" s="160" t="s">
        <v>4646</v>
      </c>
      <c r="J124" s="160">
        <v>0.98</v>
      </c>
      <c r="K124" s="160">
        <v>4.46</v>
      </c>
      <c r="L124" s="160">
        <v>0.91</v>
      </c>
      <c r="M124" s="147" t="s">
        <v>4512</v>
      </c>
      <c r="N124" s="161">
        <v>9.5000000000000001E-7</v>
      </c>
      <c r="O124" s="147">
        <v>9</v>
      </c>
      <c r="P124" s="147" t="s">
        <v>4512</v>
      </c>
      <c r="Q124" s="162" t="s">
        <v>4578</v>
      </c>
    </row>
    <row r="125" spans="1:17" x14ac:dyDescent="0.35">
      <c r="A125" s="155" t="s">
        <v>4612</v>
      </c>
      <c r="B125" s="146">
        <v>15</v>
      </c>
      <c r="C125" s="156" t="s">
        <v>5270</v>
      </c>
      <c r="D125" s="156">
        <v>65072461</v>
      </c>
      <c r="E125" s="146" t="s">
        <v>4512</v>
      </c>
      <c r="F125" s="146" t="s">
        <v>4512</v>
      </c>
      <c r="G125" s="146" t="s">
        <v>4512</v>
      </c>
      <c r="H125" s="156" t="s">
        <v>4645</v>
      </c>
      <c r="I125" s="156" t="s">
        <v>4646</v>
      </c>
      <c r="J125" s="156">
        <v>0.51</v>
      </c>
      <c r="K125" s="156">
        <v>0.87</v>
      </c>
      <c r="L125" s="156">
        <v>0.18</v>
      </c>
      <c r="M125" s="146" t="s">
        <v>4512</v>
      </c>
      <c r="N125" s="157">
        <v>9.9999999999999995E-7</v>
      </c>
      <c r="O125" s="146">
        <v>10</v>
      </c>
      <c r="P125" s="146" t="s">
        <v>4512</v>
      </c>
      <c r="Q125" s="158" t="s">
        <v>4578</v>
      </c>
    </row>
    <row r="126" spans="1:17" x14ac:dyDescent="0.35">
      <c r="A126" s="159" t="s">
        <v>4612</v>
      </c>
      <c r="B126" s="147">
        <v>2</v>
      </c>
      <c r="C126" s="160" t="s">
        <v>5292</v>
      </c>
      <c r="D126" s="160">
        <v>23904233</v>
      </c>
      <c r="E126" s="160" t="s">
        <v>5293</v>
      </c>
      <c r="F126" s="160">
        <v>0</v>
      </c>
      <c r="G126" s="160" t="s">
        <v>5523</v>
      </c>
      <c r="H126" s="160" t="s">
        <v>4638</v>
      </c>
      <c r="I126" s="160" t="s">
        <v>4634</v>
      </c>
      <c r="J126" s="160">
        <v>0.05</v>
      </c>
      <c r="K126" s="160">
        <v>4.62</v>
      </c>
      <c r="L126" s="160">
        <v>9.24</v>
      </c>
      <c r="M126" s="147" t="s">
        <v>4512</v>
      </c>
      <c r="N126" s="160">
        <v>6.7999999999999995E-7</v>
      </c>
      <c r="O126" s="147">
        <v>1</v>
      </c>
      <c r="P126" s="147" t="s">
        <v>4512</v>
      </c>
      <c r="Q126" s="162" t="s">
        <v>5252</v>
      </c>
    </row>
    <row r="127" spans="1:17" x14ac:dyDescent="0.35">
      <c r="A127" s="155" t="s">
        <v>4612</v>
      </c>
      <c r="B127" s="146">
        <v>10</v>
      </c>
      <c r="C127" s="156" t="s">
        <v>5294</v>
      </c>
      <c r="D127" s="156">
        <v>2565732</v>
      </c>
      <c r="E127" s="156" t="s">
        <v>5295</v>
      </c>
      <c r="F127" s="156">
        <v>500</v>
      </c>
      <c r="G127" s="156" t="s">
        <v>4560</v>
      </c>
      <c r="H127" s="156" t="s">
        <v>4639</v>
      </c>
      <c r="I127" s="156" t="s">
        <v>4640</v>
      </c>
      <c r="J127" s="156">
        <v>0.22</v>
      </c>
      <c r="K127" s="156">
        <v>2.5099999999999998</v>
      </c>
      <c r="L127" s="156">
        <v>5.05</v>
      </c>
      <c r="M127" s="146" t="s">
        <v>4512</v>
      </c>
      <c r="N127" s="156">
        <v>9.2999999999999999E-7</v>
      </c>
      <c r="O127" s="146">
        <v>2</v>
      </c>
      <c r="P127" s="146" t="s">
        <v>4512</v>
      </c>
      <c r="Q127" s="158" t="s">
        <v>5252</v>
      </c>
    </row>
    <row r="128" spans="1:17" ht="28" x14ac:dyDescent="0.35">
      <c r="A128" s="159" t="s">
        <v>4612</v>
      </c>
      <c r="B128" s="147">
        <v>3</v>
      </c>
      <c r="C128" s="160" t="s">
        <v>5296</v>
      </c>
      <c r="D128" s="160">
        <v>20295100</v>
      </c>
      <c r="E128" s="160" t="s">
        <v>5297</v>
      </c>
      <c r="F128" s="160">
        <v>200</v>
      </c>
      <c r="G128" s="160" t="s">
        <v>4560</v>
      </c>
      <c r="H128" s="160" t="s">
        <v>4638</v>
      </c>
      <c r="I128" s="160" t="s">
        <v>4634</v>
      </c>
      <c r="J128" s="160">
        <v>0.14000000000000001</v>
      </c>
      <c r="K128" s="160">
        <v>2.83</v>
      </c>
      <c r="L128" s="160">
        <v>5.74</v>
      </c>
      <c r="M128" s="147" t="s">
        <v>4512</v>
      </c>
      <c r="N128" s="160">
        <v>9.7000000000000003E-7</v>
      </c>
      <c r="O128" s="147">
        <v>3</v>
      </c>
      <c r="P128" s="147" t="s">
        <v>4512</v>
      </c>
      <c r="Q128" s="162" t="s">
        <v>5252</v>
      </c>
    </row>
    <row r="129" spans="1:17" x14ac:dyDescent="0.35">
      <c r="A129" s="155" t="s">
        <v>4612</v>
      </c>
      <c r="B129" s="146">
        <v>3</v>
      </c>
      <c r="C129" s="156" t="s">
        <v>5298</v>
      </c>
      <c r="D129" s="156">
        <v>126737466</v>
      </c>
      <c r="E129" s="156" t="s">
        <v>5299</v>
      </c>
      <c r="F129" s="156">
        <v>0</v>
      </c>
      <c r="G129" s="156" t="s">
        <v>5523</v>
      </c>
      <c r="H129" s="156" t="s">
        <v>4639</v>
      </c>
      <c r="I129" s="156" t="s">
        <v>4640</v>
      </c>
      <c r="J129" s="156">
        <v>0.26</v>
      </c>
      <c r="K129" s="156">
        <v>2.25</v>
      </c>
      <c r="L129" s="156">
        <v>4.57</v>
      </c>
      <c r="M129" s="146" t="s">
        <v>4512</v>
      </c>
      <c r="N129" s="156">
        <v>9.9000000000000005E-7</v>
      </c>
      <c r="O129" s="146">
        <v>4</v>
      </c>
      <c r="P129" s="146" t="s">
        <v>4512</v>
      </c>
      <c r="Q129" s="158" t="s">
        <v>5252</v>
      </c>
    </row>
    <row r="130" spans="1:17" x14ac:dyDescent="0.35">
      <c r="A130" s="168" t="s">
        <v>4613</v>
      </c>
      <c r="B130" s="148">
        <v>15</v>
      </c>
      <c r="C130" s="169" t="s">
        <v>4636</v>
      </c>
      <c r="D130" s="169">
        <v>89324717</v>
      </c>
      <c r="E130" s="169" t="s">
        <v>4637</v>
      </c>
      <c r="F130" s="169">
        <v>0</v>
      </c>
      <c r="G130" s="169" t="s">
        <v>5523</v>
      </c>
      <c r="H130" s="169" t="s">
        <v>4638</v>
      </c>
      <c r="I130" s="169" t="s">
        <v>4638</v>
      </c>
      <c r="J130" s="169">
        <v>0.46360000000000001</v>
      </c>
      <c r="K130" s="148" t="s">
        <v>4512</v>
      </c>
      <c r="L130" s="148" t="s">
        <v>4512</v>
      </c>
      <c r="M130" s="148" t="s">
        <v>4512</v>
      </c>
      <c r="N130" s="170">
        <v>5.7999999999999995E-7</v>
      </c>
      <c r="O130" s="148">
        <v>1</v>
      </c>
      <c r="P130" s="148" t="s">
        <v>4512</v>
      </c>
      <c r="Q130" s="171" t="s">
        <v>4510</v>
      </c>
    </row>
    <row r="131" spans="1:17" x14ac:dyDescent="0.35">
      <c r="A131" s="155" t="s">
        <v>4613</v>
      </c>
      <c r="B131" s="146">
        <v>13</v>
      </c>
      <c r="C131" s="156" t="s">
        <v>4650</v>
      </c>
      <c r="D131" s="156">
        <v>94401623</v>
      </c>
      <c r="E131" s="156" t="s">
        <v>4651</v>
      </c>
      <c r="F131" s="156">
        <v>68461</v>
      </c>
      <c r="G131" s="156" t="s">
        <v>5525</v>
      </c>
      <c r="H131" s="156" t="s">
        <v>4639</v>
      </c>
      <c r="I131" s="156" t="s">
        <v>4640</v>
      </c>
      <c r="J131" s="156">
        <v>0.12239999999999999</v>
      </c>
      <c r="K131" s="146" t="s">
        <v>4512</v>
      </c>
      <c r="L131" s="146" t="s">
        <v>4512</v>
      </c>
      <c r="M131" s="146" t="s">
        <v>4512</v>
      </c>
      <c r="N131" s="157">
        <v>8.7599999999999996E-7</v>
      </c>
      <c r="O131" s="146">
        <v>2</v>
      </c>
      <c r="P131" s="146" t="s">
        <v>4512</v>
      </c>
      <c r="Q131" s="158" t="s">
        <v>4510</v>
      </c>
    </row>
    <row r="132" spans="1:17" x14ac:dyDescent="0.35">
      <c r="A132" s="159" t="s">
        <v>4613</v>
      </c>
      <c r="B132" s="147">
        <v>14</v>
      </c>
      <c r="C132" s="160" t="s">
        <v>4657</v>
      </c>
      <c r="D132" s="160">
        <v>79479231</v>
      </c>
      <c r="E132" s="160" t="s">
        <v>4658</v>
      </c>
      <c r="F132" s="160">
        <v>78720</v>
      </c>
      <c r="G132" s="160" t="s">
        <v>5525</v>
      </c>
      <c r="H132" s="160" t="s">
        <v>4639</v>
      </c>
      <c r="I132" s="160" t="s">
        <v>4640</v>
      </c>
      <c r="J132" s="160">
        <v>0.1298</v>
      </c>
      <c r="K132" s="147" t="s">
        <v>4512</v>
      </c>
      <c r="L132" s="147" t="s">
        <v>4512</v>
      </c>
      <c r="M132" s="147" t="s">
        <v>4512</v>
      </c>
      <c r="N132" s="161">
        <v>4.4700000000000004E-6</v>
      </c>
      <c r="O132" s="147">
        <v>3</v>
      </c>
      <c r="P132" s="147" t="s">
        <v>4512</v>
      </c>
      <c r="Q132" s="162" t="s">
        <v>4510</v>
      </c>
    </row>
    <row r="133" spans="1:17" x14ac:dyDescent="0.35">
      <c r="A133" s="155" t="s">
        <v>4613</v>
      </c>
      <c r="B133" s="146">
        <v>1</v>
      </c>
      <c r="C133" s="156" t="s">
        <v>4664</v>
      </c>
      <c r="D133" s="156">
        <v>212647829</v>
      </c>
      <c r="E133" s="156" t="s">
        <v>4665</v>
      </c>
      <c r="F133" s="156">
        <v>0</v>
      </c>
      <c r="G133" s="156" t="s">
        <v>5523</v>
      </c>
      <c r="H133" s="156" t="s">
        <v>4639</v>
      </c>
      <c r="I133" s="156" t="s">
        <v>4638</v>
      </c>
      <c r="J133" s="156">
        <v>0.1608</v>
      </c>
      <c r="K133" s="146" t="s">
        <v>4512</v>
      </c>
      <c r="L133" s="146" t="s">
        <v>4512</v>
      </c>
      <c r="M133" s="146" t="s">
        <v>4512</v>
      </c>
      <c r="N133" s="157">
        <v>4.5299999999999998E-6</v>
      </c>
      <c r="O133" s="146">
        <v>4</v>
      </c>
      <c r="P133" s="146" t="s">
        <v>4512</v>
      </c>
      <c r="Q133" s="158" t="s">
        <v>4510</v>
      </c>
    </row>
    <row r="134" spans="1:17" ht="42" x14ac:dyDescent="0.35">
      <c r="A134" s="159" t="s">
        <v>4613</v>
      </c>
      <c r="B134" s="147">
        <v>1</v>
      </c>
      <c r="C134" s="160" t="s">
        <v>4672</v>
      </c>
      <c r="D134" s="160">
        <v>235211537</v>
      </c>
      <c r="E134" s="160" t="s">
        <v>4673</v>
      </c>
      <c r="F134" s="160">
        <v>0</v>
      </c>
      <c r="G134" s="160" t="s">
        <v>5525</v>
      </c>
      <c r="H134" s="160" t="s">
        <v>4640</v>
      </c>
      <c r="I134" s="160" t="s">
        <v>4640</v>
      </c>
      <c r="J134" s="160">
        <v>0.20080000000000001</v>
      </c>
      <c r="K134" s="147" t="s">
        <v>4512</v>
      </c>
      <c r="L134" s="147" t="s">
        <v>4512</v>
      </c>
      <c r="M134" s="147" t="s">
        <v>4512</v>
      </c>
      <c r="N134" s="161">
        <v>4.7299999999999996E-6</v>
      </c>
      <c r="O134" s="147">
        <v>5</v>
      </c>
      <c r="P134" s="147" t="s">
        <v>4512</v>
      </c>
      <c r="Q134" s="162" t="s">
        <v>4510</v>
      </c>
    </row>
    <row r="135" spans="1:17" x14ac:dyDescent="0.35">
      <c r="A135" s="155" t="s">
        <v>4613</v>
      </c>
      <c r="B135" s="146">
        <v>14</v>
      </c>
      <c r="C135" s="156" t="s">
        <v>4681</v>
      </c>
      <c r="D135" s="156">
        <v>46002041</v>
      </c>
      <c r="E135" s="156" t="s">
        <v>4682</v>
      </c>
      <c r="F135" s="156">
        <v>188004</v>
      </c>
      <c r="G135" s="156" t="s">
        <v>5525</v>
      </c>
      <c r="H135" s="156" t="s">
        <v>4639</v>
      </c>
      <c r="I135" s="156" t="s">
        <v>4634</v>
      </c>
      <c r="J135" s="156">
        <v>0.13600000000000001</v>
      </c>
      <c r="K135" s="146" t="s">
        <v>4512</v>
      </c>
      <c r="L135" s="146" t="s">
        <v>4512</v>
      </c>
      <c r="M135" s="146" t="s">
        <v>4512</v>
      </c>
      <c r="N135" s="157">
        <v>4.9899999999999997E-6</v>
      </c>
      <c r="O135" s="146">
        <v>6</v>
      </c>
      <c r="P135" s="146" t="s">
        <v>4512</v>
      </c>
      <c r="Q135" s="158" t="s">
        <v>4510</v>
      </c>
    </row>
    <row r="136" spans="1:17" x14ac:dyDescent="0.35">
      <c r="A136" s="159" t="s">
        <v>4613</v>
      </c>
      <c r="B136" s="147">
        <v>3</v>
      </c>
      <c r="C136" s="160" t="s">
        <v>4688</v>
      </c>
      <c r="D136" s="160">
        <v>170562457</v>
      </c>
      <c r="E136" s="160" t="s">
        <v>4689</v>
      </c>
      <c r="F136" s="160">
        <v>19206</v>
      </c>
      <c r="G136" s="160" t="s">
        <v>5525</v>
      </c>
      <c r="H136" s="160" t="s">
        <v>4638</v>
      </c>
      <c r="I136" s="160" t="s">
        <v>4634</v>
      </c>
      <c r="J136" s="160">
        <v>3.9820000000000001E-2</v>
      </c>
      <c r="K136" s="147" t="s">
        <v>4512</v>
      </c>
      <c r="L136" s="147" t="s">
        <v>4512</v>
      </c>
      <c r="M136" s="147" t="s">
        <v>4512</v>
      </c>
      <c r="N136" s="161">
        <v>5.1000000000000003E-6</v>
      </c>
      <c r="O136" s="147">
        <v>7</v>
      </c>
      <c r="P136" s="147" t="s">
        <v>4512</v>
      </c>
      <c r="Q136" s="162" t="s">
        <v>4510</v>
      </c>
    </row>
    <row r="137" spans="1:17" x14ac:dyDescent="0.35">
      <c r="A137" s="155" t="s">
        <v>4613</v>
      </c>
      <c r="B137" s="146">
        <v>21</v>
      </c>
      <c r="C137" s="156" t="s">
        <v>4695</v>
      </c>
      <c r="D137" s="156">
        <v>16664201</v>
      </c>
      <c r="E137" s="156" t="s">
        <v>4696</v>
      </c>
      <c r="F137" s="156">
        <v>0</v>
      </c>
      <c r="G137" s="156" t="s">
        <v>5523</v>
      </c>
      <c r="H137" s="156" t="s">
        <v>4634</v>
      </c>
      <c r="I137" s="156" t="s">
        <v>4640</v>
      </c>
      <c r="J137" s="156">
        <v>0.43890000000000001</v>
      </c>
      <c r="K137" s="146" t="s">
        <v>4512</v>
      </c>
      <c r="L137" s="146" t="s">
        <v>4512</v>
      </c>
      <c r="M137" s="146" t="s">
        <v>4512</v>
      </c>
      <c r="N137" s="157">
        <v>5.7300000000000002E-6</v>
      </c>
      <c r="O137" s="146">
        <v>8</v>
      </c>
      <c r="P137" s="146" t="s">
        <v>4512</v>
      </c>
      <c r="Q137" s="158" t="s">
        <v>4510</v>
      </c>
    </row>
    <row r="138" spans="1:17" x14ac:dyDescent="0.35">
      <c r="A138" s="159" t="s">
        <v>4613</v>
      </c>
      <c r="B138" s="147">
        <v>15</v>
      </c>
      <c r="C138" s="160" t="s">
        <v>4702</v>
      </c>
      <c r="D138" s="160">
        <v>89544863</v>
      </c>
      <c r="E138" s="160" t="s">
        <v>4703</v>
      </c>
      <c r="F138" s="160">
        <v>0</v>
      </c>
      <c r="G138" s="160" t="s">
        <v>5523</v>
      </c>
      <c r="H138" s="160" t="s">
        <v>4640</v>
      </c>
      <c r="I138" s="160" t="s">
        <v>4640</v>
      </c>
      <c r="J138" s="160">
        <v>0.48280000000000001</v>
      </c>
      <c r="K138" s="147" t="s">
        <v>4512</v>
      </c>
      <c r="L138" s="147" t="s">
        <v>4512</v>
      </c>
      <c r="M138" s="147" t="s">
        <v>4512</v>
      </c>
      <c r="N138" s="161">
        <v>6.2899999999999999E-6</v>
      </c>
      <c r="O138" s="147">
        <v>9</v>
      </c>
      <c r="P138" s="147" t="s">
        <v>4512</v>
      </c>
      <c r="Q138" s="162" t="s">
        <v>4510</v>
      </c>
    </row>
    <row r="139" spans="1:17" x14ac:dyDescent="0.35">
      <c r="A139" s="155" t="s">
        <v>4613</v>
      </c>
      <c r="B139" s="146">
        <v>13</v>
      </c>
      <c r="C139" s="156" t="s">
        <v>4709</v>
      </c>
      <c r="D139" s="156">
        <v>106645433</v>
      </c>
      <c r="E139" s="156" t="s">
        <v>4710</v>
      </c>
      <c r="F139" s="156">
        <v>0</v>
      </c>
      <c r="G139" s="156" t="s">
        <v>5523</v>
      </c>
      <c r="H139" s="156" t="s">
        <v>4634</v>
      </c>
      <c r="I139" s="156" t="s">
        <v>4634</v>
      </c>
      <c r="J139" s="156">
        <v>0.1159</v>
      </c>
      <c r="K139" s="146" t="s">
        <v>4512</v>
      </c>
      <c r="L139" s="146" t="s">
        <v>4512</v>
      </c>
      <c r="M139" s="146" t="s">
        <v>4512</v>
      </c>
      <c r="N139" s="157">
        <v>6.6599999999999998E-6</v>
      </c>
      <c r="O139" s="146">
        <v>10</v>
      </c>
      <c r="P139" s="146" t="s">
        <v>4512</v>
      </c>
      <c r="Q139" s="158" t="s">
        <v>4510</v>
      </c>
    </row>
    <row r="140" spans="1:17" x14ac:dyDescent="0.35">
      <c r="A140" s="159" t="s">
        <v>4613</v>
      </c>
      <c r="B140" s="147">
        <v>2</v>
      </c>
      <c r="C140" s="160" t="s">
        <v>4716</v>
      </c>
      <c r="D140" s="160">
        <v>105003863</v>
      </c>
      <c r="E140" s="160" t="s">
        <v>4717</v>
      </c>
      <c r="F140" s="160">
        <v>-17075</v>
      </c>
      <c r="G140" s="160" t="s">
        <v>5525</v>
      </c>
      <c r="H140" s="160" t="s">
        <v>4638</v>
      </c>
      <c r="I140" s="160" t="s">
        <v>4639</v>
      </c>
      <c r="J140" s="160">
        <v>0.4526</v>
      </c>
      <c r="K140" s="147" t="s">
        <v>4512</v>
      </c>
      <c r="L140" s="147" t="s">
        <v>4512</v>
      </c>
      <c r="M140" s="147" t="s">
        <v>4512</v>
      </c>
      <c r="N140" s="161">
        <v>9.2900000000000008E-6</v>
      </c>
      <c r="O140" s="147">
        <v>11</v>
      </c>
      <c r="P140" s="147" t="s">
        <v>4512</v>
      </c>
      <c r="Q140" s="162" t="s">
        <v>4510</v>
      </c>
    </row>
    <row r="141" spans="1:17" x14ac:dyDescent="0.35">
      <c r="A141" s="155" t="s">
        <v>4613</v>
      </c>
      <c r="B141" s="146">
        <v>1</v>
      </c>
      <c r="C141" s="156" t="s">
        <v>4723</v>
      </c>
      <c r="D141" s="156">
        <v>11139252</v>
      </c>
      <c r="E141" s="156" t="s">
        <v>4724</v>
      </c>
      <c r="F141" s="156">
        <v>0</v>
      </c>
      <c r="G141" s="156" t="s">
        <v>5523</v>
      </c>
      <c r="H141" s="156" t="s">
        <v>4634</v>
      </c>
      <c r="I141" s="156" t="s">
        <v>4634</v>
      </c>
      <c r="J141" s="156">
        <v>0.21190000000000001</v>
      </c>
      <c r="K141" s="146" t="s">
        <v>4512</v>
      </c>
      <c r="L141" s="146" t="s">
        <v>4512</v>
      </c>
      <c r="M141" s="146" t="s">
        <v>4512</v>
      </c>
      <c r="N141" s="157">
        <v>9.9199999999999999E-6</v>
      </c>
      <c r="O141" s="146">
        <v>12</v>
      </c>
      <c r="P141" s="146" t="s">
        <v>4512</v>
      </c>
      <c r="Q141" s="158" t="s">
        <v>4510</v>
      </c>
    </row>
    <row r="142" spans="1:17" x14ac:dyDescent="0.35">
      <c r="A142" s="159" t="s">
        <v>4613</v>
      </c>
      <c r="B142" s="147">
        <v>2</v>
      </c>
      <c r="C142" s="160" t="s">
        <v>4729</v>
      </c>
      <c r="D142" s="160">
        <v>101057433</v>
      </c>
      <c r="E142" s="160" t="s">
        <v>4730</v>
      </c>
      <c r="F142" s="160">
        <v>0</v>
      </c>
      <c r="G142" s="160" t="s">
        <v>5523</v>
      </c>
      <c r="H142" s="160" t="s">
        <v>4638</v>
      </c>
      <c r="I142" s="160" t="s">
        <v>4639</v>
      </c>
      <c r="J142" s="160">
        <v>3.356E-2</v>
      </c>
      <c r="K142" s="147" t="s">
        <v>4512</v>
      </c>
      <c r="L142" s="147" t="s">
        <v>4512</v>
      </c>
      <c r="M142" s="147" t="s">
        <v>4512</v>
      </c>
      <c r="N142" s="161">
        <v>1.0000000000000001E-5</v>
      </c>
      <c r="O142" s="147">
        <v>13</v>
      </c>
      <c r="P142" s="147" t="s">
        <v>4512</v>
      </c>
      <c r="Q142" s="162" t="s">
        <v>4510</v>
      </c>
    </row>
    <row r="143" spans="1:17" x14ac:dyDescent="0.35">
      <c r="A143" s="155" t="s">
        <v>4613</v>
      </c>
      <c r="B143" s="146">
        <v>2</v>
      </c>
      <c r="C143" s="156" t="s">
        <v>4735</v>
      </c>
      <c r="D143" s="156">
        <v>30970266</v>
      </c>
      <c r="E143" s="156" t="s">
        <v>4736</v>
      </c>
      <c r="F143" s="156">
        <v>16572</v>
      </c>
      <c r="G143" s="156" t="s">
        <v>5525</v>
      </c>
      <c r="H143" s="156" t="s">
        <v>4634</v>
      </c>
      <c r="I143" s="156" t="s">
        <v>4638</v>
      </c>
      <c r="J143" s="156">
        <v>0.38190000000000002</v>
      </c>
      <c r="K143" s="146" t="s">
        <v>4512</v>
      </c>
      <c r="L143" s="146" t="s">
        <v>4512</v>
      </c>
      <c r="M143" s="146" t="s">
        <v>4512</v>
      </c>
      <c r="N143" s="157">
        <v>1.0699999999999999E-5</v>
      </c>
      <c r="O143" s="146">
        <v>14</v>
      </c>
      <c r="P143" s="146" t="s">
        <v>4512</v>
      </c>
      <c r="Q143" s="158" t="s">
        <v>4510</v>
      </c>
    </row>
    <row r="144" spans="1:17" x14ac:dyDescent="0.35">
      <c r="A144" s="159" t="s">
        <v>4613</v>
      </c>
      <c r="B144" s="147">
        <v>14</v>
      </c>
      <c r="C144" s="160" t="s">
        <v>4741</v>
      </c>
      <c r="D144" s="160">
        <v>88661147</v>
      </c>
      <c r="E144" s="160" t="s">
        <v>4742</v>
      </c>
      <c r="F144" s="160">
        <v>31135</v>
      </c>
      <c r="G144" s="160" t="s">
        <v>5525</v>
      </c>
      <c r="H144" s="160" t="s">
        <v>4639</v>
      </c>
      <c r="I144" s="160" t="s">
        <v>4638</v>
      </c>
      <c r="J144" s="160">
        <v>0.1411</v>
      </c>
      <c r="K144" s="147" t="s">
        <v>4512</v>
      </c>
      <c r="L144" s="147" t="s">
        <v>4512</v>
      </c>
      <c r="M144" s="147" t="s">
        <v>4512</v>
      </c>
      <c r="N144" s="161">
        <v>1.19E-5</v>
      </c>
      <c r="O144" s="147">
        <v>15</v>
      </c>
      <c r="P144" s="147" t="s">
        <v>4512</v>
      </c>
      <c r="Q144" s="162" t="s">
        <v>4510</v>
      </c>
    </row>
    <row r="145" spans="1:17" x14ac:dyDescent="0.35">
      <c r="A145" s="155" t="s">
        <v>4613</v>
      </c>
      <c r="B145" s="146">
        <v>7</v>
      </c>
      <c r="C145" s="156" t="s">
        <v>4747</v>
      </c>
      <c r="D145" s="156">
        <v>78102410</v>
      </c>
      <c r="E145" s="156" t="s">
        <v>4748</v>
      </c>
      <c r="F145" s="156">
        <v>-118490</v>
      </c>
      <c r="G145" s="156" t="s">
        <v>5523</v>
      </c>
      <c r="H145" s="156" t="s">
        <v>4638</v>
      </c>
      <c r="I145" s="156" t="s">
        <v>4635</v>
      </c>
      <c r="J145" s="156">
        <v>6.7419999999999994E-2</v>
      </c>
      <c r="K145" s="146" t="s">
        <v>4512</v>
      </c>
      <c r="L145" s="146" t="s">
        <v>4512</v>
      </c>
      <c r="M145" s="146" t="s">
        <v>4512</v>
      </c>
      <c r="N145" s="157">
        <v>1.6200000000000001E-5</v>
      </c>
      <c r="O145" s="146">
        <v>16</v>
      </c>
      <c r="P145" s="146" t="s">
        <v>4512</v>
      </c>
      <c r="Q145" s="158" t="s">
        <v>4510</v>
      </c>
    </row>
    <row r="146" spans="1:17" x14ac:dyDescent="0.35">
      <c r="A146" s="159" t="s">
        <v>4613</v>
      </c>
      <c r="B146" s="147">
        <v>12</v>
      </c>
      <c r="C146" s="160" t="s">
        <v>4752</v>
      </c>
      <c r="D146" s="160">
        <v>28945108</v>
      </c>
      <c r="E146" s="160" t="s">
        <v>4753</v>
      </c>
      <c r="F146" s="160">
        <v>-322757</v>
      </c>
      <c r="G146" s="160" t="s">
        <v>5525</v>
      </c>
      <c r="H146" s="160" t="s">
        <v>4638</v>
      </c>
      <c r="I146" s="160" t="s">
        <v>4634</v>
      </c>
      <c r="J146" s="160">
        <v>7.0870000000000002E-2</v>
      </c>
      <c r="K146" s="147" t="s">
        <v>4512</v>
      </c>
      <c r="L146" s="147" t="s">
        <v>4512</v>
      </c>
      <c r="M146" s="147" t="s">
        <v>4512</v>
      </c>
      <c r="N146" s="161">
        <v>1.7099999999999999E-5</v>
      </c>
      <c r="O146" s="147">
        <v>17</v>
      </c>
      <c r="P146" s="147" t="s">
        <v>4512</v>
      </c>
      <c r="Q146" s="162" t="s">
        <v>4510</v>
      </c>
    </row>
    <row r="147" spans="1:17" x14ac:dyDescent="0.35">
      <c r="A147" s="155" t="s">
        <v>4613</v>
      </c>
      <c r="B147" s="146">
        <v>3</v>
      </c>
      <c r="C147" s="156" t="s">
        <v>4759</v>
      </c>
      <c r="D147" s="156">
        <v>170610130</v>
      </c>
      <c r="E147" s="156" t="s">
        <v>4689</v>
      </c>
      <c r="F147" s="156">
        <v>-28114</v>
      </c>
      <c r="G147" s="156" t="s">
        <v>5525</v>
      </c>
      <c r="H147" s="156" t="s">
        <v>4634</v>
      </c>
      <c r="I147" s="156" t="s">
        <v>4634</v>
      </c>
      <c r="J147" s="156">
        <v>7.0510000000000003E-2</v>
      </c>
      <c r="K147" s="146" t="s">
        <v>4512</v>
      </c>
      <c r="L147" s="146" t="s">
        <v>4512</v>
      </c>
      <c r="M147" s="146" t="s">
        <v>4512</v>
      </c>
      <c r="N147" s="157">
        <v>1.8300000000000001E-5</v>
      </c>
      <c r="O147" s="146">
        <v>18</v>
      </c>
      <c r="P147" s="146" t="s">
        <v>4512</v>
      </c>
      <c r="Q147" s="158" t="s">
        <v>4510</v>
      </c>
    </row>
    <row r="148" spans="1:17" x14ac:dyDescent="0.35">
      <c r="A148" s="159" t="s">
        <v>4613</v>
      </c>
      <c r="B148" s="147">
        <v>14</v>
      </c>
      <c r="C148" s="160" t="s">
        <v>4764</v>
      </c>
      <c r="D148" s="160">
        <v>46001450</v>
      </c>
      <c r="E148" s="160" t="s">
        <v>4682</v>
      </c>
      <c r="F148" s="160">
        <v>188595</v>
      </c>
      <c r="G148" s="160" t="s">
        <v>5525</v>
      </c>
      <c r="H148" s="160" t="s">
        <v>4639</v>
      </c>
      <c r="I148" s="160" t="s">
        <v>4640</v>
      </c>
      <c r="J148" s="160">
        <v>0.1288</v>
      </c>
      <c r="K148" s="147" t="s">
        <v>4512</v>
      </c>
      <c r="L148" s="147" t="s">
        <v>4512</v>
      </c>
      <c r="M148" s="147" t="s">
        <v>4512</v>
      </c>
      <c r="N148" s="161">
        <v>2.05E-5</v>
      </c>
      <c r="O148" s="147">
        <v>19</v>
      </c>
      <c r="P148" s="147" t="s">
        <v>4512</v>
      </c>
      <c r="Q148" s="162" t="s">
        <v>4510</v>
      </c>
    </row>
    <row r="149" spans="1:17" x14ac:dyDescent="0.35">
      <c r="A149" s="155" t="s">
        <v>4613</v>
      </c>
      <c r="B149" s="146">
        <v>10</v>
      </c>
      <c r="C149" s="156" t="s">
        <v>4769</v>
      </c>
      <c r="D149" s="156">
        <v>114482732</v>
      </c>
      <c r="E149" s="156" t="s">
        <v>4770</v>
      </c>
      <c r="F149" s="156">
        <v>0</v>
      </c>
      <c r="G149" s="156" t="s">
        <v>5523</v>
      </c>
      <c r="H149" s="156" t="s">
        <v>4638</v>
      </c>
      <c r="I149" s="156" t="s">
        <v>4640</v>
      </c>
      <c r="J149" s="156">
        <v>0.39079999999999998</v>
      </c>
      <c r="K149" s="146" t="s">
        <v>4512</v>
      </c>
      <c r="L149" s="146" t="s">
        <v>4512</v>
      </c>
      <c r="M149" s="146" t="s">
        <v>4512</v>
      </c>
      <c r="N149" s="157">
        <v>2.0699999999999998E-5</v>
      </c>
      <c r="O149" s="146">
        <v>20</v>
      </c>
      <c r="P149" s="146" t="s">
        <v>4512</v>
      </c>
      <c r="Q149" s="158" t="s">
        <v>4510</v>
      </c>
    </row>
    <row r="150" spans="1:17" x14ac:dyDescent="0.35">
      <c r="A150" s="159" t="s">
        <v>4613</v>
      </c>
      <c r="B150" s="147">
        <v>2</v>
      </c>
      <c r="C150" s="160" t="s">
        <v>4776</v>
      </c>
      <c r="D150" s="160">
        <v>105018754</v>
      </c>
      <c r="E150" s="160" t="s">
        <v>4717</v>
      </c>
      <c r="F150" s="160">
        <v>-2184</v>
      </c>
      <c r="G150" s="160" t="s">
        <v>5527</v>
      </c>
      <c r="H150" s="160" t="s">
        <v>4638</v>
      </c>
      <c r="I150" s="160" t="s">
        <v>4634</v>
      </c>
      <c r="J150" s="160">
        <v>0.48520000000000002</v>
      </c>
      <c r="K150" s="147" t="s">
        <v>4512</v>
      </c>
      <c r="L150" s="147" t="s">
        <v>4512</v>
      </c>
      <c r="M150" s="147" t="s">
        <v>4512</v>
      </c>
      <c r="N150" s="161">
        <v>2.0999999999999999E-5</v>
      </c>
      <c r="O150" s="147">
        <v>21</v>
      </c>
      <c r="P150" s="147" t="s">
        <v>4512</v>
      </c>
      <c r="Q150" s="162" t="s">
        <v>4510</v>
      </c>
    </row>
    <row r="151" spans="1:17" x14ac:dyDescent="0.35">
      <c r="A151" s="155" t="s">
        <v>4613</v>
      </c>
      <c r="B151" s="146">
        <v>3</v>
      </c>
      <c r="C151" s="156" t="s">
        <v>4783</v>
      </c>
      <c r="D151" s="156">
        <v>16239041</v>
      </c>
      <c r="E151" s="156" t="s">
        <v>4784</v>
      </c>
      <c r="F151" s="156">
        <v>0</v>
      </c>
      <c r="G151" s="156" t="s">
        <v>5523</v>
      </c>
      <c r="H151" s="156" t="s">
        <v>4639</v>
      </c>
      <c r="I151" s="156" t="s">
        <v>4634</v>
      </c>
      <c r="J151" s="156">
        <v>9.9309999999999996E-2</v>
      </c>
      <c r="K151" s="146" t="s">
        <v>4512</v>
      </c>
      <c r="L151" s="146" t="s">
        <v>4512</v>
      </c>
      <c r="M151" s="146" t="s">
        <v>4512</v>
      </c>
      <c r="N151" s="157">
        <v>2.1500000000000001E-5</v>
      </c>
      <c r="O151" s="146">
        <v>22</v>
      </c>
      <c r="P151" s="146" t="s">
        <v>4512</v>
      </c>
      <c r="Q151" s="158" t="s">
        <v>4510</v>
      </c>
    </row>
    <row r="152" spans="1:17" x14ac:dyDescent="0.35">
      <c r="A152" s="159" t="s">
        <v>4613</v>
      </c>
      <c r="B152" s="147">
        <v>19</v>
      </c>
      <c r="C152" s="160" t="s">
        <v>4790</v>
      </c>
      <c r="D152" s="160">
        <v>19722682</v>
      </c>
      <c r="E152" s="160" t="s">
        <v>4791</v>
      </c>
      <c r="F152" s="160">
        <v>-17761</v>
      </c>
      <c r="G152" s="160" t="s">
        <v>5525</v>
      </c>
      <c r="H152" s="160" t="s">
        <v>4639</v>
      </c>
      <c r="I152" s="160" t="s">
        <v>4635</v>
      </c>
      <c r="J152" s="160">
        <v>0.25719999999999998</v>
      </c>
      <c r="K152" s="147" t="s">
        <v>4512</v>
      </c>
      <c r="L152" s="147" t="s">
        <v>4512</v>
      </c>
      <c r="M152" s="147" t="s">
        <v>4512</v>
      </c>
      <c r="N152" s="161">
        <v>2.2200000000000001E-5</v>
      </c>
      <c r="O152" s="147">
        <v>23</v>
      </c>
      <c r="P152" s="147" t="s">
        <v>4512</v>
      </c>
      <c r="Q152" s="162" t="s">
        <v>4510</v>
      </c>
    </row>
    <row r="153" spans="1:17" x14ac:dyDescent="0.35">
      <c r="A153" s="155" t="s">
        <v>4613</v>
      </c>
      <c r="B153" s="146">
        <v>4</v>
      </c>
      <c r="C153" s="156" t="s">
        <v>4797</v>
      </c>
      <c r="D153" s="156">
        <v>41022827</v>
      </c>
      <c r="E153" s="156" t="s">
        <v>4798</v>
      </c>
      <c r="F153" s="156">
        <v>-22716</v>
      </c>
      <c r="G153" s="156" t="s">
        <v>5525</v>
      </c>
      <c r="H153" s="156" t="s">
        <v>4634</v>
      </c>
      <c r="I153" s="156" t="s">
        <v>4640</v>
      </c>
      <c r="J153" s="156">
        <v>0.3236</v>
      </c>
      <c r="K153" s="146" t="s">
        <v>4512</v>
      </c>
      <c r="L153" s="146" t="s">
        <v>4512</v>
      </c>
      <c r="M153" s="146" t="s">
        <v>4512</v>
      </c>
      <c r="N153" s="157">
        <v>2.3499999999999999E-5</v>
      </c>
      <c r="O153" s="146">
        <v>24</v>
      </c>
      <c r="P153" s="146" t="s">
        <v>4512</v>
      </c>
      <c r="Q153" s="158" t="s">
        <v>4510</v>
      </c>
    </row>
    <row r="154" spans="1:17" x14ac:dyDescent="0.35">
      <c r="A154" s="159" t="s">
        <v>4613</v>
      </c>
      <c r="B154" s="147">
        <v>1</v>
      </c>
      <c r="C154" s="160" t="s">
        <v>4804</v>
      </c>
      <c r="D154" s="160">
        <v>212372486</v>
      </c>
      <c r="E154" s="160" t="s">
        <v>4805</v>
      </c>
      <c r="F154" s="160">
        <v>91267</v>
      </c>
      <c r="G154" s="160" t="s">
        <v>5525</v>
      </c>
      <c r="H154" s="160" t="s">
        <v>4638</v>
      </c>
      <c r="I154" s="160" t="s">
        <v>4634</v>
      </c>
      <c r="J154" s="160">
        <v>0.21460000000000001</v>
      </c>
      <c r="K154" s="147" t="s">
        <v>4512</v>
      </c>
      <c r="L154" s="147" t="s">
        <v>4512</v>
      </c>
      <c r="M154" s="147" t="s">
        <v>4512</v>
      </c>
      <c r="N154" s="161">
        <v>2.72E-5</v>
      </c>
      <c r="O154" s="147">
        <v>25</v>
      </c>
      <c r="P154" s="147" t="s">
        <v>4512</v>
      </c>
      <c r="Q154" s="162" t="s">
        <v>4510</v>
      </c>
    </row>
    <row r="155" spans="1:17" x14ac:dyDescent="0.35">
      <c r="A155" s="155" t="s">
        <v>4613</v>
      </c>
      <c r="B155" s="146">
        <v>4</v>
      </c>
      <c r="C155" s="156" t="s">
        <v>4811</v>
      </c>
      <c r="D155" s="156">
        <v>12129840</v>
      </c>
      <c r="E155" s="156" t="s">
        <v>4812</v>
      </c>
      <c r="F155" s="156">
        <v>206428</v>
      </c>
      <c r="G155" s="156" t="s">
        <v>5525</v>
      </c>
      <c r="H155" s="156" t="s">
        <v>4640</v>
      </c>
      <c r="I155" s="156" t="s">
        <v>4634</v>
      </c>
      <c r="J155" s="156">
        <v>3.6380000000000003E-2</v>
      </c>
      <c r="K155" s="146" t="s">
        <v>4512</v>
      </c>
      <c r="L155" s="146" t="s">
        <v>4512</v>
      </c>
      <c r="M155" s="146" t="s">
        <v>4512</v>
      </c>
      <c r="N155" s="157">
        <v>2.83E-5</v>
      </c>
      <c r="O155" s="146">
        <v>26</v>
      </c>
      <c r="P155" s="146" t="s">
        <v>4512</v>
      </c>
      <c r="Q155" s="158" t="s">
        <v>4510</v>
      </c>
    </row>
    <row r="156" spans="1:17" x14ac:dyDescent="0.35">
      <c r="A156" s="159" t="s">
        <v>4613</v>
      </c>
      <c r="B156" s="147">
        <v>16</v>
      </c>
      <c r="C156" s="160" t="s">
        <v>4818</v>
      </c>
      <c r="D156" s="160">
        <v>9383846</v>
      </c>
      <c r="E156" s="160" t="s">
        <v>4819</v>
      </c>
      <c r="F156" s="160">
        <v>181902</v>
      </c>
      <c r="G156" s="160" t="s">
        <v>5525</v>
      </c>
      <c r="H156" s="160" t="s">
        <v>4638</v>
      </c>
      <c r="I156" s="160" t="s">
        <v>4640</v>
      </c>
      <c r="J156" s="160">
        <v>7.4730000000000005E-2</v>
      </c>
      <c r="K156" s="147" t="s">
        <v>4512</v>
      </c>
      <c r="L156" s="147" t="s">
        <v>4512</v>
      </c>
      <c r="M156" s="147" t="s">
        <v>4512</v>
      </c>
      <c r="N156" s="161">
        <v>3.0599999999999998E-5</v>
      </c>
      <c r="O156" s="147">
        <v>27</v>
      </c>
      <c r="P156" s="147" t="s">
        <v>4512</v>
      </c>
      <c r="Q156" s="162" t="s">
        <v>4510</v>
      </c>
    </row>
    <row r="157" spans="1:17" x14ac:dyDescent="0.35">
      <c r="A157" s="155" t="s">
        <v>4613</v>
      </c>
      <c r="B157" s="146">
        <v>20</v>
      </c>
      <c r="C157" s="156" t="s">
        <v>4824</v>
      </c>
      <c r="D157" s="156">
        <v>48746601</v>
      </c>
      <c r="E157" s="156" t="s">
        <v>4825</v>
      </c>
      <c r="F157" s="156">
        <v>-5129</v>
      </c>
      <c r="G157" s="156" t="s">
        <v>5525</v>
      </c>
      <c r="H157" s="156" t="s">
        <v>4639</v>
      </c>
      <c r="I157" s="156" t="s">
        <v>4638</v>
      </c>
      <c r="J157" s="156">
        <v>0.36280000000000001</v>
      </c>
      <c r="K157" s="146" t="s">
        <v>4512</v>
      </c>
      <c r="L157" s="146" t="s">
        <v>4512</v>
      </c>
      <c r="M157" s="146" t="s">
        <v>4512</v>
      </c>
      <c r="N157" s="157">
        <v>3.15E-5</v>
      </c>
      <c r="O157" s="146">
        <v>28</v>
      </c>
      <c r="P157" s="146" t="s">
        <v>4512</v>
      </c>
      <c r="Q157" s="158" t="s">
        <v>4510</v>
      </c>
    </row>
    <row r="158" spans="1:17" x14ac:dyDescent="0.35">
      <c r="A158" s="159" t="s">
        <v>4613</v>
      </c>
      <c r="B158" s="147">
        <v>17</v>
      </c>
      <c r="C158" s="160" t="s">
        <v>4830</v>
      </c>
      <c r="D158" s="160">
        <v>9898318</v>
      </c>
      <c r="E158" s="160" t="s">
        <v>4831</v>
      </c>
      <c r="F158" s="160">
        <v>0</v>
      </c>
      <c r="G158" s="160" t="s">
        <v>5523</v>
      </c>
      <c r="H158" s="160" t="s">
        <v>4640</v>
      </c>
      <c r="I158" s="160" t="s">
        <v>4639</v>
      </c>
      <c r="J158" s="160">
        <v>0.14810000000000001</v>
      </c>
      <c r="K158" s="147" t="s">
        <v>4512</v>
      </c>
      <c r="L158" s="147" t="s">
        <v>4512</v>
      </c>
      <c r="M158" s="147" t="s">
        <v>4512</v>
      </c>
      <c r="N158" s="161">
        <v>3.1699999999999998E-5</v>
      </c>
      <c r="O158" s="147">
        <v>29</v>
      </c>
      <c r="P158" s="147" t="s">
        <v>4512</v>
      </c>
      <c r="Q158" s="162" t="s">
        <v>4510</v>
      </c>
    </row>
    <row r="159" spans="1:17" x14ac:dyDescent="0.35">
      <c r="A159" s="155" t="s">
        <v>4613</v>
      </c>
      <c r="B159" s="146">
        <v>3</v>
      </c>
      <c r="C159" s="156" t="s">
        <v>4836</v>
      </c>
      <c r="D159" s="156">
        <v>31822364</v>
      </c>
      <c r="E159" s="156" t="s">
        <v>4837</v>
      </c>
      <c r="F159" s="156">
        <v>0</v>
      </c>
      <c r="G159" s="156" t="s">
        <v>5523</v>
      </c>
      <c r="H159" s="156" t="s">
        <v>4634</v>
      </c>
      <c r="I159" s="156" t="s">
        <v>4634</v>
      </c>
      <c r="J159" s="156">
        <v>0.34329999999999999</v>
      </c>
      <c r="K159" s="146" t="s">
        <v>4512</v>
      </c>
      <c r="L159" s="146" t="s">
        <v>4512</v>
      </c>
      <c r="M159" s="146" t="s">
        <v>4512</v>
      </c>
      <c r="N159" s="157">
        <v>3.5099999999999999E-5</v>
      </c>
      <c r="O159" s="146">
        <v>30</v>
      </c>
      <c r="P159" s="146" t="s">
        <v>4512</v>
      </c>
      <c r="Q159" s="158" t="s">
        <v>4510</v>
      </c>
    </row>
    <row r="160" spans="1:17" x14ac:dyDescent="0.35">
      <c r="A160" s="159" t="s">
        <v>4613</v>
      </c>
      <c r="B160" s="147">
        <v>12</v>
      </c>
      <c r="C160" s="160" t="s">
        <v>4842</v>
      </c>
      <c r="D160" s="160">
        <v>126248471</v>
      </c>
      <c r="E160" s="160" t="s">
        <v>4843</v>
      </c>
      <c r="F160" s="160">
        <v>-31531</v>
      </c>
      <c r="G160" s="160" t="s">
        <v>5525</v>
      </c>
      <c r="H160" s="160" t="s">
        <v>4640</v>
      </c>
      <c r="I160" s="160" t="s">
        <v>4639</v>
      </c>
      <c r="J160" s="160">
        <v>6.8110000000000004E-2</v>
      </c>
      <c r="K160" s="147" t="s">
        <v>4512</v>
      </c>
      <c r="L160" s="147" t="s">
        <v>4512</v>
      </c>
      <c r="M160" s="147" t="s">
        <v>4512</v>
      </c>
      <c r="N160" s="161">
        <v>3.6600000000000002E-5</v>
      </c>
      <c r="O160" s="147">
        <v>31</v>
      </c>
      <c r="P160" s="147" t="s">
        <v>4512</v>
      </c>
      <c r="Q160" s="162" t="s">
        <v>4510</v>
      </c>
    </row>
    <row r="161" spans="1:17" x14ac:dyDescent="0.35">
      <c r="A161" s="155" t="s">
        <v>4613</v>
      </c>
      <c r="B161" s="146">
        <v>7</v>
      </c>
      <c r="C161" s="156" t="s">
        <v>4848</v>
      </c>
      <c r="D161" s="156">
        <v>16616952</v>
      </c>
      <c r="E161" s="156" t="s">
        <v>4849</v>
      </c>
      <c r="F161" s="156">
        <v>0</v>
      </c>
      <c r="G161" s="156" t="s">
        <v>5523</v>
      </c>
      <c r="H161" s="156" t="s">
        <v>4638</v>
      </c>
      <c r="I161" s="156" t="s">
        <v>4640</v>
      </c>
      <c r="J161" s="156">
        <v>0.17979999999999999</v>
      </c>
      <c r="K161" s="146" t="s">
        <v>4512</v>
      </c>
      <c r="L161" s="146" t="s">
        <v>4512</v>
      </c>
      <c r="M161" s="146" t="s">
        <v>4512</v>
      </c>
      <c r="N161" s="157">
        <v>3.7299999999999999E-5</v>
      </c>
      <c r="O161" s="146">
        <v>32</v>
      </c>
      <c r="P161" s="146" t="s">
        <v>4512</v>
      </c>
      <c r="Q161" s="158" t="s">
        <v>4510</v>
      </c>
    </row>
    <row r="162" spans="1:17" x14ac:dyDescent="0.35">
      <c r="A162" s="159" t="s">
        <v>4613</v>
      </c>
      <c r="B162" s="147">
        <v>6</v>
      </c>
      <c r="C162" s="160" t="s">
        <v>4853</v>
      </c>
      <c r="D162" s="160">
        <v>14679342</v>
      </c>
      <c r="E162" s="160" t="s">
        <v>4854</v>
      </c>
      <c r="F162" s="160">
        <v>-75403</v>
      </c>
      <c r="G162" s="160" t="s">
        <v>5525</v>
      </c>
      <c r="H162" s="160" t="s">
        <v>4639</v>
      </c>
      <c r="I162" s="160" t="s">
        <v>4640</v>
      </c>
      <c r="J162" s="160">
        <v>0.4657</v>
      </c>
      <c r="K162" s="147" t="s">
        <v>4512</v>
      </c>
      <c r="L162" s="147" t="s">
        <v>4512</v>
      </c>
      <c r="M162" s="147" t="s">
        <v>4512</v>
      </c>
      <c r="N162" s="161">
        <v>3.8399999999999998E-5</v>
      </c>
      <c r="O162" s="147">
        <v>33</v>
      </c>
      <c r="P162" s="147" t="s">
        <v>4512</v>
      </c>
      <c r="Q162" s="162" t="s">
        <v>4510</v>
      </c>
    </row>
    <row r="163" spans="1:17" x14ac:dyDescent="0.35">
      <c r="A163" s="155" t="s">
        <v>4613</v>
      </c>
      <c r="B163" s="146">
        <v>17</v>
      </c>
      <c r="C163" s="156" t="s">
        <v>4859</v>
      </c>
      <c r="D163" s="156">
        <v>75495958</v>
      </c>
      <c r="E163" s="156" t="s">
        <v>4860</v>
      </c>
      <c r="F163" s="156">
        <v>29188</v>
      </c>
      <c r="G163" s="156" t="s">
        <v>5525</v>
      </c>
      <c r="H163" s="156" t="s">
        <v>4638</v>
      </c>
      <c r="I163" s="156" t="s">
        <v>4638</v>
      </c>
      <c r="J163" s="156">
        <v>6.7489999999999994E-2</v>
      </c>
      <c r="K163" s="146" t="s">
        <v>4512</v>
      </c>
      <c r="L163" s="146" t="s">
        <v>4512</v>
      </c>
      <c r="M163" s="146" t="s">
        <v>4512</v>
      </c>
      <c r="N163" s="157">
        <v>3.9199999999999997E-5</v>
      </c>
      <c r="O163" s="146">
        <v>34</v>
      </c>
      <c r="P163" s="146" t="s">
        <v>4512</v>
      </c>
      <c r="Q163" s="158" t="s">
        <v>4510</v>
      </c>
    </row>
    <row r="164" spans="1:17" x14ac:dyDescent="0.35">
      <c r="A164" s="159" t="s">
        <v>4613</v>
      </c>
      <c r="B164" s="147">
        <v>10</v>
      </c>
      <c r="C164" s="160" t="s">
        <v>4865</v>
      </c>
      <c r="D164" s="160">
        <v>76464563</v>
      </c>
      <c r="E164" s="160" t="s">
        <v>4866</v>
      </c>
      <c r="F164" s="160">
        <v>1918</v>
      </c>
      <c r="G164" s="160" t="s">
        <v>5526</v>
      </c>
      <c r="H164" s="160" t="s">
        <v>4638</v>
      </c>
      <c r="I164" s="160" t="s">
        <v>4640</v>
      </c>
      <c r="J164" s="160">
        <v>0.25319999999999998</v>
      </c>
      <c r="K164" s="147" t="s">
        <v>4512</v>
      </c>
      <c r="L164" s="147" t="s">
        <v>4512</v>
      </c>
      <c r="M164" s="147" t="s">
        <v>4512</v>
      </c>
      <c r="N164" s="161">
        <v>3.9400000000000002E-5</v>
      </c>
      <c r="O164" s="147">
        <v>35</v>
      </c>
      <c r="P164" s="147" t="s">
        <v>4512</v>
      </c>
      <c r="Q164" s="162" t="s">
        <v>4510</v>
      </c>
    </row>
    <row r="165" spans="1:17" x14ac:dyDescent="0.35">
      <c r="A165" s="155" t="s">
        <v>4613</v>
      </c>
      <c r="B165" s="146">
        <v>7</v>
      </c>
      <c r="C165" s="156" t="s">
        <v>4872</v>
      </c>
      <c r="D165" s="156">
        <v>62042141</v>
      </c>
      <c r="E165" s="156" t="s">
        <v>4873</v>
      </c>
      <c r="F165" s="156">
        <v>67135</v>
      </c>
      <c r="G165" s="156" t="s">
        <v>5525</v>
      </c>
      <c r="H165" s="156" t="s">
        <v>4640</v>
      </c>
      <c r="I165" s="156" t="s">
        <v>4635</v>
      </c>
      <c r="J165" s="156">
        <v>0.45600000000000002</v>
      </c>
      <c r="K165" s="146" t="s">
        <v>4512</v>
      </c>
      <c r="L165" s="146" t="s">
        <v>4512</v>
      </c>
      <c r="M165" s="146" t="s">
        <v>4512</v>
      </c>
      <c r="N165" s="157">
        <v>4.4199999999999997E-5</v>
      </c>
      <c r="O165" s="146">
        <v>36</v>
      </c>
      <c r="P165" s="146" t="s">
        <v>4512</v>
      </c>
      <c r="Q165" s="158" t="s">
        <v>4510</v>
      </c>
    </row>
    <row r="166" spans="1:17" x14ac:dyDescent="0.35">
      <c r="A166" s="159" t="s">
        <v>4613</v>
      </c>
      <c r="B166" s="147">
        <v>8</v>
      </c>
      <c r="C166" s="160" t="s">
        <v>4879</v>
      </c>
      <c r="D166" s="160">
        <v>133521984</v>
      </c>
      <c r="E166" s="160" t="s">
        <v>4880</v>
      </c>
      <c r="F166" s="160">
        <v>0</v>
      </c>
      <c r="G166" s="160" t="s">
        <v>5523</v>
      </c>
      <c r="H166" s="160" t="s">
        <v>4634</v>
      </c>
      <c r="I166" s="160" t="s">
        <v>4638</v>
      </c>
      <c r="J166" s="160">
        <v>0.13420000000000001</v>
      </c>
      <c r="K166" s="147" t="s">
        <v>4512</v>
      </c>
      <c r="L166" s="147" t="s">
        <v>4512</v>
      </c>
      <c r="M166" s="147" t="s">
        <v>4512</v>
      </c>
      <c r="N166" s="161">
        <v>4.7299999999999998E-5</v>
      </c>
      <c r="O166" s="147">
        <v>37</v>
      </c>
      <c r="P166" s="147" t="s">
        <v>4512</v>
      </c>
      <c r="Q166" s="162" t="s">
        <v>4510</v>
      </c>
    </row>
    <row r="167" spans="1:17" x14ac:dyDescent="0.35">
      <c r="A167" s="155" t="s">
        <v>4613</v>
      </c>
      <c r="B167" s="146">
        <v>2</v>
      </c>
      <c r="C167" s="156" t="s">
        <v>4887</v>
      </c>
      <c r="D167" s="156">
        <v>209318853</v>
      </c>
      <c r="E167" s="156" t="s">
        <v>4888</v>
      </c>
      <c r="F167" s="156">
        <v>174663</v>
      </c>
      <c r="G167" s="156" t="s">
        <v>5525</v>
      </c>
      <c r="H167" s="156" t="s">
        <v>4639</v>
      </c>
      <c r="I167" s="156" t="s">
        <v>4640</v>
      </c>
      <c r="J167" s="156">
        <v>0.19600000000000001</v>
      </c>
      <c r="K167" s="146" t="s">
        <v>4512</v>
      </c>
      <c r="L167" s="146" t="s">
        <v>4512</v>
      </c>
      <c r="M167" s="146" t="s">
        <v>4512</v>
      </c>
      <c r="N167" s="157">
        <v>5.1199999999999998E-5</v>
      </c>
      <c r="O167" s="146">
        <v>38</v>
      </c>
      <c r="P167" s="146" t="s">
        <v>4512</v>
      </c>
      <c r="Q167" s="158" t="s">
        <v>4510</v>
      </c>
    </row>
    <row r="168" spans="1:17" x14ac:dyDescent="0.35">
      <c r="A168" s="159" t="s">
        <v>4613</v>
      </c>
      <c r="B168" s="147">
        <v>10</v>
      </c>
      <c r="C168" s="160" t="s">
        <v>4894</v>
      </c>
      <c r="D168" s="160">
        <v>77108785</v>
      </c>
      <c r="E168" s="160" t="s">
        <v>4895</v>
      </c>
      <c r="F168" s="160">
        <v>0</v>
      </c>
      <c r="G168" s="160" t="s">
        <v>5523</v>
      </c>
      <c r="H168" s="160" t="s">
        <v>4639</v>
      </c>
      <c r="I168" s="160" t="s">
        <v>4638</v>
      </c>
      <c r="J168" s="160">
        <v>0.34839999999999999</v>
      </c>
      <c r="K168" s="147" t="s">
        <v>4512</v>
      </c>
      <c r="L168" s="147" t="s">
        <v>4512</v>
      </c>
      <c r="M168" s="147" t="s">
        <v>4512</v>
      </c>
      <c r="N168" s="161">
        <v>5.1700000000000003E-5</v>
      </c>
      <c r="O168" s="147">
        <v>39</v>
      </c>
      <c r="P168" s="147" t="s">
        <v>4512</v>
      </c>
      <c r="Q168" s="162" t="s">
        <v>4510</v>
      </c>
    </row>
    <row r="169" spans="1:17" x14ac:dyDescent="0.35">
      <c r="A169" s="155" t="s">
        <v>4613</v>
      </c>
      <c r="B169" s="146">
        <v>15</v>
      </c>
      <c r="C169" s="156" t="s">
        <v>4901</v>
      </c>
      <c r="D169" s="156">
        <v>62145947</v>
      </c>
      <c r="E169" s="156" t="s">
        <v>4902</v>
      </c>
      <c r="F169" s="156">
        <v>5871</v>
      </c>
      <c r="G169" s="156" t="s">
        <v>5525</v>
      </c>
      <c r="H169" s="156" t="s">
        <v>4640</v>
      </c>
      <c r="I169" s="156" t="s">
        <v>4640</v>
      </c>
      <c r="J169" s="156">
        <v>0.1111</v>
      </c>
      <c r="K169" s="146" t="s">
        <v>4512</v>
      </c>
      <c r="L169" s="146" t="s">
        <v>4512</v>
      </c>
      <c r="M169" s="146" t="s">
        <v>4512</v>
      </c>
      <c r="N169" s="157">
        <v>5.1900000000000001E-5</v>
      </c>
      <c r="O169" s="146">
        <v>40</v>
      </c>
      <c r="P169" s="146" t="s">
        <v>4512</v>
      </c>
      <c r="Q169" s="158" t="s">
        <v>4510</v>
      </c>
    </row>
    <row r="170" spans="1:17" x14ac:dyDescent="0.35">
      <c r="A170" s="159" t="s">
        <v>4613</v>
      </c>
      <c r="B170" s="147">
        <v>7</v>
      </c>
      <c r="C170" s="160" t="s">
        <v>4908</v>
      </c>
      <c r="D170" s="160">
        <v>129031901</v>
      </c>
      <c r="E170" s="160" t="s">
        <v>4871</v>
      </c>
      <c r="F170" s="160">
        <v>-6890</v>
      </c>
      <c r="G170" s="160" t="s">
        <v>5523</v>
      </c>
      <c r="H170" s="160" t="s">
        <v>4634</v>
      </c>
      <c r="I170" s="160" t="s">
        <v>4634</v>
      </c>
      <c r="J170" s="160">
        <v>0.19550000000000001</v>
      </c>
      <c r="K170" s="147" t="s">
        <v>4512</v>
      </c>
      <c r="L170" s="147" t="s">
        <v>4512</v>
      </c>
      <c r="M170" s="147" t="s">
        <v>4512</v>
      </c>
      <c r="N170" s="161">
        <v>5.2099999999999999E-5</v>
      </c>
      <c r="O170" s="147">
        <v>41</v>
      </c>
      <c r="P170" s="147" t="s">
        <v>4512</v>
      </c>
      <c r="Q170" s="162" t="s">
        <v>4510</v>
      </c>
    </row>
    <row r="171" spans="1:17" ht="42" x14ac:dyDescent="0.35">
      <c r="A171" s="155" t="s">
        <v>4613</v>
      </c>
      <c r="B171" s="146">
        <v>2</v>
      </c>
      <c r="C171" s="156" t="s">
        <v>4914</v>
      </c>
      <c r="D171" s="156">
        <v>52736750</v>
      </c>
      <c r="E171" s="156" t="s">
        <v>4915</v>
      </c>
      <c r="F171" s="156">
        <v>26030</v>
      </c>
      <c r="G171" s="156" t="s">
        <v>5525</v>
      </c>
      <c r="H171" s="156" t="s">
        <v>4638</v>
      </c>
      <c r="I171" s="156" t="s">
        <v>4638</v>
      </c>
      <c r="J171" s="156">
        <v>0.21360000000000001</v>
      </c>
      <c r="K171" s="146" t="s">
        <v>4512</v>
      </c>
      <c r="L171" s="146" t="s">
        <v>4512</v>
      </c>
      <c r="M171" s="146" t="s">
        <v>4512</v>
      </c>
      <c r="N171" s="157">
        <v>5.3100000000000003E-5</v>
      </c>
      <c r="O171" s="146">
        <v>42</v>
      </c>
      <c r="P171" s="146" t="s">
        <v>4512</v>
      </c>
      <c r="Q171" s="158" t="s">
        <v>4510</v>
      </c>
    </row>
    <row r="172" spans="1:17" x14ac:dyDescent="0.35">
      <c r="A172" s="159" t="s">
        <v>4613</v>
      </c>
      <c r="B172" s="147">
        <v>20</v>
      </c>
      <c r="C172" s="160" t="s">
        <v>4921</v>
      </c>
      <c r="D172" s="160">
        <v>48737877</v>
      </c>
      <c r="E172" s="160" t="s">
        <v>4825</v>
      </c>
      <c r="F172" s="160">
        <v>0</v>
      </c>
      <c r="G172" s="160" t="s">
        <v>5523</v>
      </c>
      <c r="H172" s="160" t="s">
        <v>4634</v>
      </c>
      <c r="I172" s="160" t="s">
        <v>4640</v>
      </c>
      <c r="J172" s="160">
        <v>0.36659999999999998</v>
      </c>
      <c r="K172" s="147" t="s">
        <v>4512</v>
      </c>
      <c r="L172" s="147" t="s">
        <v>4512</v>
      </c>
      <c r="M172" s="147" t="s">
        <v>4512</v>
      </c>
      <c r="N172" s="161">
        <v>5.5500000000000001E-5</v>
      </c>
      <c r="O172" s="147">
        <v>43</v>
      </c>
      <c r="P172" s="147" t="s">
        <v>4512</v>
      </c>
      <c r="Q172" s="162" t="s">
        <v>4510</v>
      </c>
    </row>
    <row r="173" spans="1:17" x14ac:dyDescent="0.35">
      <c r="A173" s="155" t="s">
        <v>4613</v>
      </c>
      <c r="B173" s="146">
        <v>12</v>
      </c>
      <c r="C173" s="156" t="s">
        <v>4926</v>
      </c>
      <c r="D173" s="156">
        <v>40192206</v>
      </c>
      <c r="E173" s="156" t="s">
        <v>4927</v>
      </c>
      <c r="F173" s="156">
        <v>0</v>
      </c>
      <c r="G173" s="156" t="s">
        <v>5523</v>
      </c>
      <c r="H173" s="156" t="s">
        <v>4639</v>
      </c>
      <c r="I173" s="156" t="s">
        <v>4640</v>
      </c>
      <c r="J173" s="156">
        <v>5.7919999999999999E-2</v>
      </c>
      <c r="K173" s="146" t="s">
        <v>4512</v>
      </c>
      <c r="L173" s="146" t="s">
        <v>4512</v>
      </c>
      <c r="M173" s="146" t="s">
        <v>4512</v>
      </c>
      <c r="N173" s="157">
        <v>5.5899999999999997E-5</v>
      </c>
      <c r="O173" s="146">
        <v>44</v>
      </c>
      <c r="P173" s="146" t="s">
        <v>4512</v>
      </c>
      <c r="Q173" s="158" t="s">
        <v>4510</v>
      </c>
    </row>
    <row r="174" spans="1:17" x14ac:dyDescent="0.35">
      <c r="A174" s="159" t="s">
        <v>4613</v>
      </c>
      <c r="B174" s="147">
        <v>1</v>
      </c>
      <c r="C174" s="160" t="s">
        <v>4934</v>
      </c>
      <c r="D174" s="160">
        <v>76370797</v>
      </c>
      <c r="E174" s="160" t="s">
        <v>4935</v>
      </c>
      <c r="F174" s="160">
        <v>0</v>
      </c>
      <c r="G174" s="160" t="s">
        <v>5523</v>
      </c>
      <c r="H174" s="160" t="s">
        <v>4640</v>
      </c>
      <c r="I174" s="160" t="s">
        <v>4635</v>
      </c>
      <c r="J174" s="160">
        <v>0.47720000000000001</v>
      </c>
      <c r="K174" s="147" t="s">
        <v>4512</v>
      </c>
      <c r="L174" s="147" t="s">
        <v>4512</v>
      </c>
      <c r="M174" s="147" t="s">
        <v>4512</v>
      </c>
      <c r="N174" s="161">
        <v>5.7000000000000003E-5</v>
      </c>
      <c r="O174" s="147">
        <v>45</v>
      </c>
      <c r="P174" s="147" t="s">
        <v>4512</v>
      </c>
      <c r="Q174" s="162" t="s">
        <v>4510</v>
      </c>
    </row>
    <row r="175" spans="1:17" x14ac:dyDescent="0.35">
      <c r="A175" s="155" t="s">
        <v>4613</v>
      </c>
      <c r="B175" s="146">
        <v>12</v>
      </c>
      <c r="C175" s="156" t="s">
        <v>4942</v>
      </c>
      <c r="D175" s="156">
        <v>32327764</v>
      </c>
      <c r="E175" s="156" t="s">
        <v>4943</v>
      </c>
      <c r="F175" s="156">
        <v>0</v>
      </c>
      <c r="G175" s="156" t="s">
        <v>5523</v>
      </c>
      <c r="H175" s="156" t="s">
        <v>4634</v>
      </c>
      <c r="I175" s="156" t="s">
        <v>4640</v>
      </c>
      <c r="J175" s="156">
        <v>0.4607</v>
      </c>
      <c r="K175" s="146" t="s">
        <v>4512</v>
      </c>
      <c r="L175" s="146" t="s">
        <v>4512</v>
      </c>
      <c r="M175" s="146" t="s">
        <v>4512</v>
      </c>
      <c r="N175" s="157">
        <v>5.7800000000000002E-5</v>
      </c>
      <c r="O175" s="146">
        <v>46</v>
      </c>
      <c r="P175" s="146" t="s">
        <v>4512</v>
      </c>
      <c r="Q175" s="158" t="s">
        <v>4510</v>
      </c>
    </row>
    <row r="176" spans="1:17" x14ac:dyDescent="0.35">
      <c r="A176" s="159" t="s">
        <v>4613</v>
      </c>
      <c r="B176" s="147">
        <v>2</v>
      </c>
      <c r="C176" s="160" t="s">
        <v>4950</v>
      </c>
      <c r="D176" s="160">
        <v>86320027</v>
      </c>
      <c r="E176" s="160" t="s">
        <v>4951</v>
      </c>
      <c r="F176" s="160">
        <v>0</v>
      </c>
      <c r="G176" s="160" t="s">
        <v>5523</v>
      </c>
      <c r="H176" s="160" t="s">
        <v>4640</v>
      </c>
      <c r="I176" s="160" t="s">
        <v>4634</v>
      </c>
      <c r="J176" s="160">
        <v>0.14269999999999999</v>
      </c>
      <c r="K176" s="147" t="s">
        <v>4512</v>
      </c>
      <c r="L176" s="147" t="s">
        <v>4512</v>
      </c>
      <c r="M176" s="147" t="s">
        <v>4512</v>
      </c>
      <c r="N176" s="161">
        <v>5.9599999999999999E-5</v>
      </c>
      <c r="O176" s="147">
        <v>47</v>
      </c>
      <c r="P176" s="147" t="s">
        <v>4512</v>
      </c>
      <c r="Q176" s="162" t="s">
        <v>4510</v>
      </c>
    </row>
    <row r="177" spans="1:17" x14ac:dyDescent="0.35">
      <c r="A177" s="155" t="s">
        <v>4613</v>
      </c>
      <c r="B177" s="146">
        <v>10</v>
      </c>
      <c r="C177" s="156" t="s">
        <v>4956</v>
      </c>
      <c r="D177" s="156">
        <v>127929760</v>
      </c>
      <c r="E177" s="156" t="s">
        <v>4957</v>
      </c>
      <c r="F177" s="156">
        <v>0</v>
      </c>
      <c r="G177" s="156" t="s">
        <v>5523</v>
      </c>
      <c r="H177" s="156" t="s">
        <v>4639</v>
      </c>
      <c r="I177" s="156" t="s">
        <v>4638</v>
      </c>
      <c r="J177" s="156">
        <v>0.32429999999999998</v>
      </c>
      <c r="K177" s="146" t="s">
        <v>4512</v>
      </c>
      <c r="L177" s="146" t="s">
        <v>4512</v>
      </c>
      <c r="M177" s="146" t="s">
        <v>4512</v>
      </c>
      <c r="N177" s="157">
        <v>5.9599999999999999E-5</v>
      </c>
      <c r="O177" s="146">
        <v>48</v>
      </c>
      <c r="P177" s="146" t="s">
        <v>4512</v>
      </c>
      <c r="Q177" s="158" t="s">
        <v>4510</v>
      </c>
    </row>
    <row r="178" spans="1:17" x14ac:dyDescent="0.35">
      <c r="A178" s="159" t="s">
        <v>4613</v>
      </c>
      <c r="B178" s="147">
        <v>12</v>
      </c>
      <c r="C178" s="160" t="s">
        <v>4964</v>
      </c>
      <c r="D178" s="160">
        <v>32327692</v>
      </c>
      <c r="E178" s="160" t="s">
        <v>4943</v>
      </c>
      <c r="F178" s="160">
        <v>0</v>
      </c>
      <c r="G178" s="160" t="s">
        <v>5523</v>
      </c>
      <c r="H178" s="160" t="s">
        <v>4638</v>
      </c>
      <c r="I178" s="160" t="s">
        <v>4640</v>
      </c>
      <c r="J178" s="160">
        <v>0.46329999999999999</v>
      </c>
      <c r="K178" s="147" t="s">
        <v>4512</v>
      </c>
      <c r="L178" s="147" t="s">
        <v>4512</v>
      </c>
      <c r="M178" s="147" t="s">
        <v>4512</v>
      </c>
      <c r="N178" s="161">
        <v>6.0999999999999999E-5</v>
      </c>
      <c r="O178" s="147">
        <v>49</v>
      </c>
      <c r="P178" s="147" t="s">
        <v>4512</v>
      </c>
      <c r="Q178" s="162" t="s">
        <v>4510</v>
      </c>
    </row>
    <row r="179" spans="1:17" x14ac:dyDescent="0.35">
      <c r="A179" s="155" t="s">
        <v>4613</v>
      </c>
      <c r="B179" s="146">
        <v>1</v>
      </c>
      <c r="C179" s="156" t="s">
        <v>4970</v>
      </c>
      <c r="D179" s="156">
        <v>220626762</v>
      </c>
      <c r="E179" s="156" t="s">
        <v>4971</v>
      </c>
      <c r="F179" s="156">
        <v>37260</v>
      </c>
      <c r="G179" s="156" t="s">
        <v>5525</v>
      </c>
      <c r="H179" s="156" t="s">
        <v>4634</v>
      </c>
      <c r="I179" s="156" t="s">
        <v>4635</v>
      </c>
      <c r="J179" s="156">
        <v>0.216</v>
      </c>
      <c r="K179" s="146" t="s">
        <v>4512</v>
      </c>
      <c r="L179" s="146" t="s">
        <v>4512</v>
      </c>
      <c r="M179" s="146" t="s">
        <v>4512</v>
      </c>
      <c r="N179" s="157">
        <v>6.4700000000000001E-5</v>
      </c>
      <c r="O179" s="146">
        <v>50</v>
      </c>
      <c r="P179" s="146" t="s">
        <v>4512</v>
      </c>
      <c r="Q179" s="158" t="s">
        <v>4510</v>
      </c>
    </row>
    <row r="180" spans="1:17" x14ac:dyDescent="0.35">
      <c r="A180" s="159" t="s">
        <v>4613</v>
      </c>
      <c r="B180" s="147">
        <v>3</v>
      </c>
      <c r="C180" s="160" t="s">
        <v>4977</v>
      </c>
      <c r="D180" s="160">
        <v>170610213</v>
      </c>
      <c r="E180" s="160" t="s">
        <v>4689</v>
      </c>
      <c r="F180" s="160">
        <v>-28197</v>
      </c>
      <c r="G180" s="160" t="s">
        <v>5525</v>
      </c>
      <c r="H180" s="160" t="s">
        <v>4639</v>
      </c>
      <c r="I180" s="160" t="s">
        <v>4638</v>
      </c>
      <c r="J180" s="160">
        <v>7.0019999999999999E-2</v>
      </c>
      <c r="K180" s="147" t="s">
        <v>4512</v>
      </c>
      <c r="L180" s="147" t="s">
        <v>4512</v>
      </c>
      <c r="M180" s="147" t="s">
        <v>4512</v>
      </c>
      <c r="N180" s="161">
        <v>6.4999999999999994E-5</v>
      </c>
      <c r="O180" s="147">
        <v>51</v>
      </c>
      <c r="P180" s="147" t="s">
        <v>4512</v>
      </c>
      <c r="Q180" s="162" t="s">
        <v>4510</v>
      </c>
    </row>
    <row r="181" spans="1:17" x14ac:dyDescent="0.35">
      <c r="A181" s="155" t="s">
        <v>4613</v>
      </c>
      <c r="B181" s="146">
        <v>14</v>
      </c>
      <c r="C181" s="156" t="s">
        <v>4983</v>
      </c>
      <c r="D181" s="156">
        <v>45986967</v>
      </c>
      <c r="E181" s="156" t="s">
        <v>4682</v>
      </c>
      <c r="F181" s="156">
        <v>203078</v>
      </c>
      <c r="G181" s="156" t="s">
        <v>5525</v>
      </c>
      <c r="H181" s="156" t="s">
        <v>4639</v>
      </c>
      <c r="I181" s="156" t="s">
        <v>4634</v>
      </c>
      <c r="J181" s="156">
        <v>0.2291</v>
      </c>
      <c r="K181" s="146" t="s">
        <v>4512</v>
      </c>
      <c r="L181" s="146" t="s">
        <v>4512</v>
      </c>
      <c r="M181" s="146" t="s">
        <v>4512</v>
      </c>
      <c r="N181" s="157">
        <v>6.5900000000000003E-5</v>
      </c>
      <c r="O181" s="146">
        <v>52</v>
      </c>
      <c r="P181" s="146" t="s">
        <v>4512</v>
      </c>
      <c r="Q181" s="158" t="s">
        <v>4510</v>
      </c>
    </row>
    <row r="182" spans="1:17" x14ac:dyDescent="0.35">
      <c r="A182" s="159" t="s">
        <v>4613</v>
      </c>
      <c r="B182" s="147">
        <v>2</v>
      </c>
      <c r="C182" s="160" t="s">
        <v>4990</v>
      </c>
      <c r="D182" s="160">
        <v>209327018</v>
      </c>
      <c r="E182" s="160" t="s">
        <v>4888</v>
      </c>
      <c r="F182" s="160">
        <v>166498</v>
      </c>
      <c r="G182" s="160" t="s">
        <v>5525</v>
      </c>
      <c r="H182" s="160" t="s">
        <v>4639</v>
      </c>
      <c r="I182" s="160" t="s">
        <v>4638</v>
      </c>
      <c r="J182" s="160">
        <v>0.18479999999999999</v>
      </c>
      <c r="K182" s="147" t="s">
        <v>4512</v>
      </c>
      <c r="L182" s="147" t="s">
        <v>4512</v>
      </c>
      <c r="M182" s="147" t="s">
        <v>4512</v>
      </c>
      <c r="N182" s="161">
        <v>6.6099999999999994E-5</v>
      </c>
      <c r="O182" s="147">
        <v>53</v>
      </c>
      <c r="P182" s="147" t="s">
        <v>4512</v>
      </c>
      <c r="Q182" s="162" t="s">
        <v>4510</v>
      </c>
    </row>
    <row r="183" spans="1:17" x14ac:dyDescent="0.35">
      <c r="A183" s="155" t="s">
        <v>4613</v>
      </c>
      <c r="B183" s="146">
        <v>20</v>
      </c>
      <c r="C183" s="156" t="s">
        <v>4996</v>
      </c>
      <c r="D183" s="156">
        <v>48737169</v>
      </c>
      <c r="E183" s="156" t="s">
        <v>4825</v>
      </c>
      <c r="F183" s="156">
        <v>0</v>
      </c>
      <c r="G183" s="156" t="s">
        <v>5523</v>
      </c>
      <c r="H183" s="156" t="s">
        <v>4638</v>
      </c>
      <c r="I183" s="156" t="s">
        <v>4634</v>
      </c>
      <c r="J183" s="156">
        <v>0.36659999999999998</v>
      </c>
      <c r="K183" s="146" t="s">
        <v>4512</v>
      </c>
      <c r="L183" s="146" t="s">
        <v>4512</v>
      </c>
      <c r="M183" s="146" t="s">
        <v>4512</v>
      </c>
      <c r="N183" s="157">
        <v>6.6600000000000006E-5</v>
      </c>
      <c r="O183" s="146">
        <v>54</v>
      </c>
      <c r="P183" s="146" t="s">
        <v>4512</v>
      </c>
      <c r="Q183" s="158" t="s">
        <v>4510</v>
      </c>
    </row>
    <row r="184" spans="1:17" x14ac:dyDescent="0.35">
      <c r="A184" s="159" t="s">
        <v>4613</v>
      </c>
      <c r="B184" s="147">
        <v>2</v>
      </c>
      <c r="C184" s="160" t="s">
        <v>4999</v>
      </c>
      <c r="D184" s="160">
        <v>101057568</v>
      </c>
      <c r="E184" s="160" t="s">
        <v>4730</v>
      </c>
      <c r="F184" s="160">
        <v>0</v>
      </c>
      <c r="G184" s="160" t="s">
        <v>5523</v>
      </c>
      <c r="H184" s="160" t="s">
        <v>4638</v>
      </c>
      <c r="I184" s="160" t="s">
        <v>4639</v>
      </c>
      <c r="J184" s="160">
        <v>3.5470000000000002E-2</v>
      </c>
      <c r="K184" s="147" t="s">
        <v>4512</v>
      </c>
      <c r="L184" s="147" t="s">
        <v>4512</v>
      </c>
      <c r="M184" s="147" t="s">
        <v>4512</v>
      </c>
      <c r="N184" s="161">
        <v>6.86E-5</v>
      </c>
      <c r="O184" s="147">
        <v>55</v>
      </c>
      <c r="P184" s="147" t="s">
        <v>4512</v>
      </c>
      <c r="Q184" s="162" t="s">
        <v>4510</v>
      </c>
    </row>
    <row r="185" spans="1:17" x14ac:dyDescent="0.35">
      <c r="A185" s="155" t="s">
        <v>4613</v>
      </c>
      <c r="B185" s="146">
        <v>6</v>
      </c>
      <c r="C185" s="156" t="s">
        <v>5003</v>
      </c>
      <c r="D185" s="156">
        <v>161843737</v>
      </c>
      <c r="E185" s="156" t="s">
        <v>5004</v>
      </c>
      <c r="F185" s="156">
        <v>0</v>
      </c>
      <c r="G185" s="156" t="s">
        <v>5523</v>
      </c>
      <c r="H185" s="156" t="s">
        <v>4634</v>
      </c>
      <c r="I185" s="156" t="s">
        <v>4639</v>
      </c>
      <c r="J185" s="156">
        <v>6.3479999999999995E-2</v>
      </c>
      <c r="K185" s="146" t="s">
        <v>4512</v>
      </c>
      <c r="L185" s="146" t="s">
        <v>4512</v>
      </c>
      <c r="M185" s="146" t="s">
        <v>4512</v>
      </c>
      <c r="N185" s="157">
        <v>6.9200000000000002E-5</v>
      </c>
      <c r="O185" s="146">
        <v>56</v>
      </c>
      <c r="P185" s="146" t="s">
        <v>4512</v>
      </c>
      <c r="Q185" s="158" t="s">
        <v>4510</v>
      </c>
    </row>
    <row r="186" spans="1:17" x14ac:dyDescent="0.35">
      <c r="A186" s="159" t="s">
        <v>4613</v>
      </c>
      <c r="B186" s="147">
        <v>3</v>
      </c>
      <c r="C186" s="160" t="s">
        <v>5009</v>
      </c>
      <c r="D186" s="160">
        <v>153868666</v>
      </c>
      <c r="E186" s="160" t="s">
        <v>5010</v>
      </c>
      <c r="F186" s="160">
        <v>-167574</v>
      </c>
      <c r="G186" s="160" t="s">
        <v>5525</v>
      </c>
      <c r="H186" s="160" t="s">
        <v>4639</v>
      </c>
      <c r="I186" s="160" t="s">
        <v>4640</v>
      </c>
      <c r="J186" s="160">
        <v>0.1038</v>
      </c>
      <c r="K186" s="147" t="s">
        <v>4512</v>
      </c>
      <c r="L186" s="147" t="s">
        <v>4512</v>
      </c>
      <c r="M186" s="147" t="s">
        <v>4512</v>
      </c>
      <c r="N186" s="161">
        <v>7.1799999999999997E-5</v>
      </c>
      <c r="O186" s="147">
        <v>57</v>
      </c>
      <c r="P186" s="147" t="s">
        <v>4512</v>
      </c>
      <c r="Q186" s="162" t="s">
        <v>4510</v>
      </c>
    </row>
    <row r="187" spans="1:17" x14ac:dyDescent="0.35">
      <c r="A187" s="155" t="s">
        <v>4613</v>
      </c>
      <c r="B187" s="146">
        <v>5</v>
      </c>
      <c r="C187" s="156" t="s">
        <v>5015</v>
      </c>
      <c r="D187" s="156">
        <v>78085166</v>
      </c>
      <c r="E187" s="156" t="s">
        <v>5016</v>
      </c>
      <c r="F187" s="156">
        <v>23629</v>
      </c>
      <c r="G187" s="156" t="s">
        <v>5525</v>
      </c>
      <c r="H187" s="156" t="s">
        <v>4638</v>
      </c>
      <c r="I187" s="156" t="s">
        <v>4638</v>
      </c>
      <c r="J187" s="156">
        <v>0.1047</v>
      </c>
      <c r="K187" s="146" t="s">
        <v>4512</v>
      </c>
      <c r="L187" s="146" t="s">
        <v>4512</v>
      </c>
      <c r="M187" s="146" t="s">
        <v>4512</v>
      </c>
      <c r="N187" s="157">
        <v>7.2799999999999994E-5</v>
      </c>
      <c r="O187" s="146">
        <v>58</v>
      </c>
      <c r="P187" s="146" t="s">
        <v>4512</v>
      </c>
      <c r="Q187" s="158" t="s">
        <v>4510</v>
      </c>
    </row>
    <row r="188" spans="1:17" x14ac:dyDescent="0.35">
      <c r="A188" s="159" t="s">
        <v>4613</v>
      </c>
      <c r="B188" s="147">
        <v>2</v>
      </c>
      <c r="C188" s="160" t="s">
        <v>5021</v>
      </c>
      <c r="D188" s="160">
        <v>171581497</v>
      </c>
      <c r="E188" s="160" t="s">
        <v>5022</v>
      </c>
      <c r="F188" s="160">
        <v>0</v>
      </c>
      <c r="G188" s="160" t="s">
        <v>5523</v>
      </c>
      <c r="H188" s="160" t="s">
        <v>4638</v>
      </c>
      <c r="I188" s="160" t="s">
        <v>4639</v>
      </c>
      <c r="J188" s="160">
        <v>0.3805</v>
      </c>
      <c r="K188" s="147" t="s">
        <v>4512</v>
      </c>
      <c r="L188" s="147" t="s">
        <v>4512</v>
      </c>
      <c r="M188" s="147" t="s">
        <v>4512</v>
      </c>
      <c r="N188" s="161">
        <v>7.3200000000000004E-5</v>
      </c>
      <c r="O188" s="147">
        <v>59</v>
      </c>
      <c r="P188" s="147" t="s">
        <v>4512</v>
      </c>
      <c r="Q188" s="162" t="s">
        <v>4510</v>
      </c>
    </row>
    <row r="189" spans="1:17" x14ac:dyDescent="0.35">
      <c r="A189" s="155" t="s">
        <v>4613</v>
      </c>
      <c r="B189" s="146">
        <v>20</v>
      </c>
      <c r="C189" s="156" t="s">
        <v>5026</v>
      </c>
      <c r="D189" s="156">
        <v>48757788</v>
      </c>
      <c r="E189" s="156" t="s">
        <v>4825</v>
      </c>
      <c r="F189" s="156">
        <v>-16316</v>
      </c>
      <c r="G189" s="156" t="s">
        <v>5525</v>
      </c>
      <c r="H189" s="156" t="s">
        <v>4639</v>
      </c>
      <c r="I189" s="156" t="s">
        <v>4638</v>
      </c>
      <c r="J189" s="156">
        <v>0.37469999999999998</v>
      </c>
      <c r="K189" s="146" t="s">
        <v>4512</v>
      </c>
      <c r="L189" s="146" t="s">
        <v>4512</v>
      </c>
      <c r="M189" s="146" t="s">
        <v>4512</v>
      </c>
      <c r="N189" s="157">
        <v>7.36E-5</v>
      </c>
      <c r="O189" s="146">
        <v>60</v>
      </c>
      <c r="P189" s="146" t="s">
        <v>4512</v>
      </c>
      <c r="Q189" s="158" t="s">
        <v>4510</v>
      </c>
    </row>
    <row r="190" spans="1:17" x14ac:dyDescent="0.35">
      <c r="A190" s="159" t="s">
        <v>4613</v>
      </c>
      <c r="B190" s="147">
        <v>10</v>
      </c>
      <c r="C190" s="160" t="s">
        <v>5031</v>
      </c>
      <c r="D190" s="160">
        <v>96692285</v>
      </c>
      <c r="E190" s="160" t="s">
        <v>5032</v>
      </c>
      <c r="F190" s="160">
        <v>0</v>
      </c>
      <c r="G190" s="160" t="s">
        <v>5523</v>
      </c>
      <c r="H190" s="160" t="s">
        <v>4634</v>
      </c>
      <c r="I190" s="160" t="s">
        <v>4639</v>
      </c>
      <c r="J190" s="160">
        <v>0.30270000000000002</v>
      </c>
      <c r="K190" s="147" t="s">
        <v>4512</v>
      </c>
      <c r="L190" s="147" t="s">
        <v>4512</v>
      </c>
      <c r="M190" s="147" t="s">
        <v>4512</v>
      </c>
      <c r="N190" s="161">
        <v>7.5099999999999996E-5</v>
      </c>
      <c r="O190" s="147">
        <v>61</v>
      </c>
      <c r="P190" s="147" t="s">
        <v>4512</v>
      </c>
      <c r="Q190" s="162" t="s">
        <v>4510</v>
      </c>
    </row>
    <row r="191" spans="1:17" x14ac:dyDescent="0.35">
      <c r="A191" s="155" t="s">
        <v>4613</v>
      </c>
      <c r="B191" s="146">
        <v>6</v>
      </c>
      <c r="C191" s="156" t="s">
        <v>5037</v>
      </c>
      <c r="D191" s="156">
        <v>91679527</v>
      </c>
      <c r="E191" s="156" t="s">
        <v>5038</v>
      </c>
      <c r="F191" s="156">
        <v>-325899</v>
      </c>
      <c r="G191" s="156" t="s">
        <v>5525</v>
      </c>
      <c r="H191" s="156" t="s">
        <v>4640</v>
      </c>
      <c r="I191" s="156" t="s">
        <v>4634</v>
      </c>
      <c r="J191" s="156">
        <v>0.25840000000000002</v>
      </c>
      <c r="K191" s="146" t="s">
        <v>4512</v>
      </c>
      <c r="L191" s="146" t="s">
        <v>4512</v>
      </c>
      <c r="M191" s="146" t="s">
        <v>4512</v>
      </c>
      <c r="N191" s="157">
        <v>7.6899999999999999E-5</v>
      </c>
      <c r="O191" s="146">
        <v>62</v>
      </c>
      <c r="P191" s="146" t="s">
        <v>4512</v>
      </c>
      <c r="Q191" s="158" t="s">
        <v>4510</v>
      </c>
    </row>
    <row r="192" spans="1:17" x14ac:dyDescent="0.35">
      <c r="A192" s="159" t="s">
        <v>4613</v>
      </c>
      <c r="B192" s="147">
        <v>9</v>
      </c>
      <c r="C192" s="160" t="s">
        <v>5043</v>
      </c>
      <c r="D192" s="160">
        <v>76771157</v>
      </c>
      <c r="E192" s="160" t="s">
        <v>5044</v>
      </c>
      <c r="F192" s="160">
        <v>-13601</v>
      </c>
      <c r="G192" s="160" t="s">
        <v>5525</v>
      </c>
      <c r="H192" s="160" t="s">
        <v>4638</v>
      </c>
      <c r="I192" s="160" t="s">
        <v>4639</v>
      </c>
      <c r="J192" s="160">
        <v>0.157</v>
      </c>
      <c r="K192" s="147" t="s">
        <v>4512</v>
      </c>
      <c r="L192" s="147" t="s">
        <v>4512</v>
      </c>
      <c r="M192" s="147" t="s">
        <v>4512</v>
      </c>
      <c r="N192" s="161">
        <v>7.7899999999999996E-5</v>
      </c>
      <c r="O192" s="147">
        <v>63</v>
      </c>
      <c r="P192" s="147" t="s">
        <v>4512</v>
      </c>
      <c r="Q192" s="162" t="s">
        <v>4510</v>
      </c>
    </row>
    <row r="193" spans="1:17" x14ac:dyDescent="0.35">
      <c r="A193" s="155" t="s">
        <v>4613</v>
      </c>
      <c r="B193" s="146">
        <v>6</v>
      </c>
      <c r="C193" s="156" t="s">
        <v>5048</v>
      </c>
      <c r="D193" s="156">
        <v>67301235</v>
      </c>
      <c r="E193" s="156" t="s">
        <v>5049</v>
      </c>
      <c r="F193" s="156">
        <v>175122</v>
      </c>
      <c r="G193" s="156" t="s">
        <v>5525</v>
      </c>
      <c r="H193" s="156" t="s">
        <v>4640</v>
      </c>
      <c r="I193" s="156" t="s">
        <v>4638</v>
      </c>
      <c r="J193" s="156">
        <v>0.1148</v>
      </c>
      <c r="K193" s="146" t="s">
        <v>4512</v>
      </c>
      <c r="L193" s="146" t="s">
        <v>4512</v>
      </c>
      <c r="M193" s="146" t="s">
        <v>4512</v>
      </c>
      <c r="N193" s="157">
        <v>7.8399999999999995E-5</v>
      </c>
      <c r="O193" s="146">
        <v>64</v>
      </c>
      <c r="P193" s="146" t="s">
        <v>4512</v>
      </c>
      <c r="Q193" s="158" t="s">
        <v>4510</v>
      </c>
    </row>
    <row r="194" spans="1:17" x14ac:dyDescent="0.35">
      <c r="A194" s="159" t="s">
        <v>4613</v>
      </c>
      <c r="B194" s="147">
        <v>6</v>
      </c>
      <c r="C194" s="160" t="s">
        <v>5054</v>
      </c>
      <c r="D194" s="160">
        <v>98268675</v>
      </c>
      <c r="E194" s="160" t="s">
        <v>5055</v>
      </c>
      <c r="F194" s="160">
        <v>-430902</v>
      </c>
      <c r="G194" s="160" t="s">
        <v>5525</v>
      </c>
      <c r="H194" s="160" t="s">
        <v>4634</v>
      </c>
      <c r="I194" s="160" t="s">
        <v>4639</v>
      </c>
      <c r="J194" s="160">
        <v>0.24079999999999999</v>
      </c>
      <c r="K194" s="147" t="s">
        <v>4512</v>
      </c>
      <c r="L194" s="147" t="s">
        <v>4512</v>
      </c>
      <c r="M194" s="147" t="s">
        <v>4512</v>
      </c>
      <c r="N194" s="161">
        <v>7.8999999999999996E-5</v>
      </c>
      <c r="O194" s="147">
        <v>65</v>
      </c>
      <c r="P194" s="147" t="s">
        <v>4512</v>
      </c>
      <c r="Q194" s="162" t="s">
        <v>4510</v>
      </c>
    </row>
    <row r="195" spans="1:17" x14ac:dyDescent="0.35">
      <c r="A195" s="155" t="s">
        <v>4613</v>
      </c>
      <c r="B195" s="146">
        <v>9</v>
      </c>
      <c r="C195" s="156" t="s">
        <v>5059</v>
      </c>
      <c r="D195" s="156">
        <v>6525975</v>
      </c>
      <c r="E195" s="156" t="s">
        <v>5060</v>
      </c>
      <c r="F195" s="156">
        <v>0</v>
      </c>
      <c r="G195" s="156" t="s">
        <v>5523</v>
      </c>
      <c r="H195" s="156" t="s">
        <v>4639</v>
      </c>
      <c r="I195" s="156" t="s">
        <v>4640</v>
      </c>
      <c r="J195" s="156">
        <v>8.251E-2</v>
      </c>
      <c r="K195" s="146" t="s">
        <v>4512</v>
      </c>
      <c r="L195" s="146" t="s">
        <v>4512</v>
      </c>
      <c r="M195" s="146" t="s">
        <v>4512</v>
      </c>
      <c r="N195" s="157">
        <v>7.9300000000000003E-5</v>
      </c>
      <c r="O195" s="146">
        <v>66</v>
      </c>
      <c r="P195" s="146" t="s">
        <v>4512</v>
      </c>
      <c r="Q195" s="158" t="s">
        <v>4510</v>
      </c>
    </row>
    <row r="196" spans="1:17" x14ac:dyDescent="0.35">
      <c r="A196" s="159" t="s">
        <v>4613</v>
      </c>
      <c r="B196" s="147">
        <v>8</v>
      </c>
      <c r="C196" s="160" t="s">
        <v>5063</v>
      </c>
      <c r="D196" s="160">
        <v>6366171</v>
      </c>
      <c r="E196" s="160" t="s">
        <v>5064</v>
      </c>
      <c r="F196" s="160">
        <v>0</v>
      </c>
      <c r="G196" s="160" t="s">
        <v>5528</v>
      </c>
      <c r="H196" s="160" t="s">
        <v>4639</v>
      </c>
      <c r="I196" s="160" t="s">
        <v>4634</v>
      </c>
      <c r="J196" s="160">
        <v>0.3332</v>
      </c>
      <c r="K196" s="147" t="s">
        <v>4512</v>
      </c>
      <c r="L196" s="147" t="s">
        <v>4512</v>
      </c>
      <c r="M196" s="147" t="s">
        <v>4512</v>
      </c>
      <c r="N196" s="161">
        <v>8.0099999999999995E-5</v>
      </c>
      <c r="O196" s="147">
        <v>67</v>
      </c>
      <c r="P196" s="147" t="s">
        <v>4512</v>
      </c>
      <c r="Q196" s="162" t="s">
        <v>4510</v>
      </c>
    </row>
    <row r="197" spans="1:17" x14ac:dyDescent="0.35">
      <c r="A197" s="155" t="s">
        <v>4613</v>
      </c>
      <c r="B197" s="146">
        <v>2</v>
      </c>
      <c r="C197" s="156" t="s">
        <v>5069</v>
      </c>
      <c r="D197" s="156">
        <v>132990191</v>
      </c>
      <c r="E197" s="156" t="s">
        <v>5070</v>
      </c>
      <c r="F197" s="156">
        <v>0</v>
      </c>
      <c r="G197" s="156" t="s">
        <v>5523</v>
      </c>
      <c r="H197" s="156" t="s">
        <v>4638</v>
      </c>
      <c r="I197" s="156" t="s">
        <v>4639</v>
      </c>
      <c r="J197" s="156">
        <v>0.2707</v>
      </c>
      <c r="K197" s="146" t="s">
        <v>4512</v>
      </c>
      <c r="L197" s="146" t="s">
        <v>4512</v>
      </c>
      <c r="M197" s="146" t="s">
        <v>4512</v>
      </c>
      <c r="N197" s="157">
        <v>8.0400000000000003E-5</v>
      </c>
      <c r="O197" s="146">
        <v>68</v>
      </c>
      <c r="P197" s="146" t="s">
        <v>4512</v>
      </c>
      <c r="Q197" s="158" t="s">
        <v>4510</v>
      </c>
    </row>
    <row r="198" spans="1:17" ht="56" x14ac:dyDescent="0.35">
      <c r="A198" s="159" t="s">
        <v>4613</v>
      </c>
      <c r="B198" s="147">
        <v>10</v>
      </c>
      <c r="C198" s="160" t="s">
        <v>5075</v>
      </c>
      <c r="D198" s="160">
        <v>36709350</v>
      </c>
      <c r="E198" s="160" t="s">
        <v>5076</v>
      </c>
      <c r="F198" s="160">
        <v>52466</v>
      </c>
      <c r="G198" s="160" t="s">
        <v>5525</v>
      </c>
      <c r="H198" s="160" t="s">
        <v>4634</v>
      </c>
      <c r="I198" s="160" t="s">
        <v>4634</v>
      </c>
      <c r="J198" s="160">
        <v>0.34960000000000002</v>
      </c>
      <c r="K198" s="147" t="s">
        <v>4512</v>
      </c>
      <c r="L198" s="147" t="s">
        <v>4512</v>
      </c>
      <c r="M198" s="147" t="s">
        <v>4512</v>
      </c>
      <c r="N198" s="161">
        <v>8.2000000000000001E-5</v>
      </c>
      <c r="O198" s="147">
        <v>69</v>
      </c>
      <c r="P198" s="147" t="s">
        <v>4512</v>
      </c>
      <c r="Q198" s="162" t="s">
        <v>4510</v>
      </c>
    </row>
    <row r="199" spans="1:17" x14ac:dyDescent="0.35">
      <c r="A199" s="155" t="s">
        <v>4613</v>
      </c>
      <c r="B199" s="146">
        <v>10</v>
      </c>
      <c r="C199" s="156" t="s">
        <v>5081</v>
      </c>
      <c r="D199" s="156">
        <v>123113897</v>
      </c>
      <c r="E199" s="156" t="s">
        <v>5082</v>
      </c>
      <c r="F199" s="156">
        <v>109992</v>
      </c>
      <c r="G199" s="156" t="s">
        <v>5525</v>
      </c>
      <c r="H199" s="156" t="s">
        <v>4640</v>
      </c>
      <c r="I199" s="156" t="s">
        <v>4640</v>
      </c>
      <c r="J199" s="156">
        <v>5.9560000000000002E-2</v>
      </c>
      <c r="K199" s="146" t="s">
        <v>4512</v>
      </c>
      <c r="L199" s="146" t="s">
        <v>4512</v>
      </c>
      <c r="M199" s="146" t="s">
        <v>4512</v>
      </c>
      <c r="N199" s="157">
        <v>8.3300000000000005E-5</v>
      </c>
      <c r="O199" s="146">
        <v>70</v>
      </c>
      <c r="P199" s="146" t="s">
        <v>4512</v>
      </c>
      <c r="Q199" s="158" t="s">
        <v>4510</v>
      </c>
    </row>
    <row r="200" spans="1:17" ht="28" x14ac:dyDescent="0.35">
      <c r="A200" s="159" t="s">
        <v>4613</v>
      </c>
      <c r="B200" s="147">
        <v>20</v>
      </c>
      <c r="C200" s="160" t="s">
        <v>5087</v>
      </c>
      <c r="D200" s="160">
        <v>16280117</v>
      </c>
      <c r="E200" s="160" t="s">
        <v>5088</v>
      </c>
      <c r="F200" s="160">
        <v>0</v>
      </c>
      <c r="G200" s="160" t="s">
        <v>5523</v>
      </c>
      <c r="H200" s="160" t="s">
        <v>4634</v>
      </c>
      <c r="I200" s="160" t="s">
        <v>4639</v>
      </c>
      <c r="J200" s="160">
        <v>0.13089999999999999</v>
      </c>
      <c r="K200" s="147" t="s">
        <v>4512</v>
      </c>
      <c r="L200" s="147" t="s">
        <v>4512</v>
      </c>
      <c r="M200" s="147" t="s">
        <v>4512</v>
      </c>
      <c r="N200" s="161">
        <v>8.7399999999999997E-5</v>
      </c>
      <c r="O200" s="147">
        <v>71</v>
      </c>
      <c r="P200" s="147" t="s">
        <v>4512</v>
      </c>
      <c r="Q200" s="162" t="s">
        <v>4510</v>
      </c>
    </row>
    <row r="201" spans="1:17" x14ac:dyDescent="0.35">
      <c r="A201" s="155" t="s">
        <v>4613</v>
      </c>
      <c r="B201" s="146">
        <v>15</v>
      </c>
      <c r="C201" s="156" t="s">
        <v>5092</v>
      </c>
      <c r="D201" s="156">
        <v>83992559</v>
      </c>
      <c r="E201" s="156" t="s">
        <v>5093</v>
      </c>
      <c r="F201" s="156">
        <v>0</v>
      </c>
      <c r="G201" s="156" t="s">
        <v>5523</v>
      </c>
      <c r="H201" s="156" t="s">
        <v>4640</v>
      </c>
      <c r="I201" s="156" t="s">
        <v>4640</v>
      </c>
      <c r="J201" s="156">
        <v>0.37559999999999999</v>
      </c>
      <c r="K201" s="146" t="s">
        <v>4512</v>
      </c>
      <c r="L201" s="146" t="s">
        <v>4512</v>
      </c>
      <c r="M201" s="146" t="s">
        <v>4512</v>
      </c>
      <c r="N201" s="157">
        <v>8.9499999999999994E-5</v>
      </c>
      <c r="O201" s="146">
        <v>72</v>
      </c>
      <c r="P201" s="146" t="s">
        <v>4512</v>
      </c>
      <c r="Q201" s="158" t="s">
        <v>4510</v>
      </c>
    </row>
    <row r="202" spans="1:17" x14ac:dyDescent="0.35">
      <c r="A202" s="159" t="s">
        <v>4613</v>
      </c>
      <c r="B202" s="147">
        <v>10</v>
      </c>
      <c r="C202" s="160" t="s">
        <v>5098</v>
      </c>
      <c r="D202" s="160">
        <v>114495455</v>
      </c>
      <c r="E202" s="160" t="s">
        <v>4770</v>
      </c>
      <c r="F202" s="160">
        <v>0</v>
      </c>
      <c r="G202" s="160" t="s">
        <v>5523</v>
      </c>
      <c r="H202" s="160" t="s">
        <v>4640</v>
      </c>
      <c r="I202" s="160" t="s">
        <v>4639</v>
      </c>
      <c r="J202" s="160">
        <v>0.28260000000000002</v>
      </c>
      <c r="K202" s="147" t="s">
        <v>4512</v>
      </c>
      <c r="L202" s="147" t="s">
        <v>4512</v>
      </c>
      <c r="M202" s="147" t="s">
        <v>4512</v>
      </c>
      <c r="N202" s="161">
        <v>9.1399999999999999E-5</v>
      </c>
      <c r="O202" s="147">
        <v>73</v>
      </c>
      <c r="P202" s="147" t="s">
        <v>4512</v>
      </c>
      <c r="Q202" s="162" t="s">
        <v>4510</v>
      </c>
    </row>
    <row r="203" spans="1:17" x14ac:dyDescent="0.35">
      <c r="A203" s="155" t="s">
        <v>4613</v>
      </c>
      <c r="B203" s="146">
        <v>20</v>
      </c>
      <c r="C203" s="156" t="s">
        <v>5103</v>
      </c>
      <c r="D203" s="156">
        <v>48770039</v>
      </c>
      <c r="E203" s="156" t="s">
        <v>5104</v>
      </c>
      <c r="F203" s="156">
        <v>-11449</v>
      </c>
      <c r="G203" s="156" t="s">
        <v>5525</v>
      </c>
      <c r="H203" s="156" t="s">
        <v>4638</v>
      </c>
      <c r="I203" s="156" t="s">
        <v>4639</v>
      </c>
      <c r="J203" s="156">
        <v>0.1782</v>
      </c>
      <c r="K203" s="146" t="s">
        <v>4512</v>
      </c>
      <c r="L203" s="146" t="s">
        <v>4512</v>
      </c>
      <c r="M203" s="146" t="s">
        <v>4512</v>
      </c>
      <c r="N203" s="157">
        <v>9.1399999999999999E-5</v>
      </c>
      <c r="O203" s="146">
        <v>74</v>
      </c>
      <c r="P203" s="146" t="s">
        <v>4512</v>
      </c>
      <c r="Q203" s="158" t="s">
        <v>4510</v>
      </c>
    </row>
    <row r="204" spans="1:17" ht="42" x14ac:dyDescent="0.35">
      <c r="A204" s="159" t="s">
        <v>4613</v>
      </c>
      <c r="B204" s="147">
        <v>13</v>
      </c>
      <c r="C204" s="160" t="s">
        <v>5109</v>
      </c>
      <c r="D204" s="160">
        <v>78407218</v>
      </c>
      <c r="E204" s="160" t="s">
        <v>5110</v>
      </c>
      <c r="F204" s="160">
        <v>24540</v>
      </c>
      <c r="G204" s="160" t="s">
        <v>5525</v>
      </c>
      <c r="H204" s="160" t="s">
        <v>4640</v>
      </c>
      <c r="I204" s="160" t="s">
        <v>4634</v>
      </c>
      <c r="J204" s="160">
        <v>0.21490000000000001</v>
      </c>
      <c r="K204" s="147" t="s">
        <v>4512</v>
      </c>
      <c r="L204" s="147" t="s">
        <v>4512</v>
      </c>
      <c r="M204" s="147" t="s">
        <v>4512</v>
      </c>
      <c r="N204" s="161">
        <v>9.1899999999999998E-5</v>
      </c>
      <c r="O204" s="147">
        <v>75</v>
      </c>
      <c r="P204" s="147" t="s">
        <v>4512</v>
      </c>
      <c r="Q204" s="162" t="s">
        <v>4510</v>
      </c>
    </row>
    <row r="205" spans="1:17" x14ac:dyDescent="0.35">
      <c r="A205" s="155" t="s">
        <v>4613</v>
      </c>
      <c r="B205" s="146">
        <v>5</v>
      </c>
      <c r="C205" s="156" t="s">
        <v>5114</v>
      </c>
      <c r="D205" s="156">
        <v>98174941</v>
      </c>
      <c r="E205" s="156" t="s">
        <v>5115</v>
      </c>
      <c r="F205" s="156">
        <v>14845</v>
      </c>
      <c r="G205" s="156" t="s">
        <v>5525</v>
      </c>
      <c r="H205" s="156" t="s">
        <v>4640</v>
      </c>
      <c r="I205" s="156" t="s">
        <v>4639</v>
      </c>
      <c r="J205" s="156">
        <v>0.29559999999999997</v>
      </c>
      <c r="K205" s="146" t="s">
        <v>4512</v>
      </c>
      <c r="L205" s="146" t="s">
        <v>4512</v>
      </c>
      <c r="M205" s="146" t="s">
        <v>4512</v>
      </c>
      <c r="N205" s="157">
        <v>9.2399999999999996E-5</v>
      </c>
      <c r="O205" s="146">
        <v>76</v>
      </c>
      <c r="P205" s="146" t="s">
        <v>4512</v>
      </c>
      <c r="Q205" s="158" t="s">
        <v>4510</v>
      </c>
    </row>
    <row r="206" spans="1:17" x14ac:dyDescent="0.35">
      <c r="A206" s="159" t="s">
        <v>4613</v>
      </c>
      <c r="B206" s="147">
        <v>7</v>
      </c>
      <c r="C206" s="160" t="s">
        <v>5119</v>
      </c>
      <c r="D206" s="160">
        <v>54616177</v>
      </c>
      <c r="E206" s="160" t="s">
        <v>5120</v>
      </c>
      <c r="F206" s="160">
        <v>9910</v>
      </c>
      <c r="G206" s="160" t="s">
        <v>5525</v>
      </c>
      <c r="H206" s="160" t="s">
        <v>4640</v>
      </c>
      <c r="I206" s="160" t="s">
        <v>4639</v>
      </c>
      <c r="J206" s="160">
        <v>0.1366</v>
      </c>
      <c r="K206" s="147" t="s">
        <v>4512</v>
      </c>
      <c r="L206" s="147" t="s">
        <v>4512</v>
      </c>
      <c r="M206" s="147" t="s">
        <v>4512</v>
      </c>
      <c r="N206" s="161">
        <v>9.2700000000000004E-5</v>
      </c>
      <c r="O206" s="147">
        <v>77</v>
      </c>
      <c r="P206" s="147" t="s">
        <v>4512</v>
      </c>
      <c r="Q206" s="162" t="s">
        <v>4510</v>
      </c>
    </row>
    <row r="207" spans="1:17" x14ac:dyDescent="0.35">
      <c r="A207" s="155" t="s">
        <v>4613</v>
      </c>
      <c r="B207" s="146">
        <v>10</v>
      </c>
      <c r="C207" s="156" t="s">
        <v>5124</v>
      </c>
      <c r="D207" s="156">
        <v>790213</v>
      </c>
      <c r="E207" s="156" t="s">
        <v>5125</v>
      </c>
      <c r="F207" s="156">
        <v>55271</v>
      </c>
      <c r="G207" s="156" t="s">
        <v>5525</v>
      </c>
      <c r="H207" s="156" t="s">
        <v>4634</v>
      </c>
      <c r="I207" s="156" t="s">
        <v>4635</v>
      </c>
      <c r="J207" s="156">
        <v>0.3246</v>
      </c>
      <c r="K207" s="146" t="s">
        <v>4512</v>
      </c>
      <c r="L207" s="146" t="s">
        <v>4512</v>
      </c>
      <c r="M207" s="146" t="s">
        <v>4512</v>
      </c>
      <c r="N207" s="157">
        <v>9.2899999999999995E-5</v>
      </c>
      <c r="O207" s="146">
        <v>78</v>
      </c>
      <c r="P207" s="146" t="s">
        <v>4512</v>
      </c>
      <c r="Q207" s="158" t="s">
        <v>4510</v>
      </c>
    </row>
    <row r="208" spans="1:17" x14ac:dyDescent="0.35">
      <c r="A208" s="159" t="s">
        <v>4613</v>
      </c>
      <c r="B208" s="147">
        <v>8</v>
      </c>
      <c r="C208" s="160" t="s">
        <v>5128</v>
      </c>
      <c r="D208" s="160">
        <v>32503405</v>
      </c>
      <c r="E208" s="160" t="s">
        <v>5129</v>
      </c>
      <c r="F208" s="160">
        <v>0</v>
      </c>
      <c r="G208" s="160" t="s">
        <v>5523</v>
      </c>
      <c r="H208" s="160" t="s">
        <v>4638</v>
      </c>
      <c r="I208" s="160" t="s">
        <v>4639</v>
      </c>
      <c r="J208" s="160">
        <v>0.26569999999999999</v>
      </c>
      <c r="K208" s="147" t="s">
        <v>4512</v>
      </c>
      <c r="L208" s="147" t="s">
        <v>4512</v>
      </c>
      <c r="M208" s="147" t="s">
        <v>4512</v>
      </c>
      <c r="N208" s="161">
        <v>9.2999999999999997E-5</v>
      </c>
      <c r="O208" s="147">
        <v>79</v>
      </c>
      <c r="P208" s="147" t="s">
        <v>4512</v>
      </c>
      <c r="Q208" s="162" t="s">
        <v>4510</v>
      </c>
    </row>
    <row r="209" spans="1:17" ht="56" x14ac:dyDescent="0.35">
      <c r="A209" s="155" t="s">
        <v>4613</v>
      </c>
      <c r="B209" s="146">
        <v>1</v>
      </c>
      <c r="C209" s="156" t="s">
        <v>5132</v>
      </c>
      <c r="D209" s="156">
        <v>218677955</v>
      </c>
      <c r="E209" s="156" t="s">
        <v>5133</v>
      </c>
      <c r="F209" s="156">
        <v>-10526</v>
      </c>
      <c r="G209" s="156" t="s">
        <v>5525</v>
      </c>
      <c r="H209" s="156" t="s">
        <v>4638</v>
      </c>
      <c r="I209" s="156" t="s">
        <v>4634</v>
      </c>
      <c r="J209" s="156">
        <v>0.22109999999999999</v>
      </c>
      <c r="K209" s="146" t="s">
        <v>4512</v>
      </c>
      <c r="L209" s="146" t="s">
        <v>4512</v>
      </c>
      <c r="M209" s="146" t="s">
        <v>4512</v>
      </c>
      <c r="N209" s="157">
        <v>9.3200000000000002E-5</v>
      </c>
      <c r="O209" s="146">
        <v>80</v>
      </c>
      <c r="P209" s="146" t="s">
        <v>4512</v>
      </c>
      <c r="Q209" s="158" t="s">
        <v>4510</v>
      </c>
    </row>
    <row r="210" spans="1:17" x14ac:dyDescent="0.35">
      <c r="A210" s="159" t="s">
        <v>4613</v>
      </c>
      <c r="B210" s="147">
        <v>2</v>
      </c>
      <c r="C210" s="160" t="s">
        <v>5136</v>
      </c>
      <c r="D210" s="160">
        <v>114217305</v>
      </c>
      <c r="E210" s="160" t="s">
        <v>5137</v>
      </c>
      <c r="F210" s="160">
        <v>0</v>
      </c>
      <c r="G210" s="160" t="s">
        <v>5523</v>
      </c>
      <c r="H210" s="160" t="s">
        <v>4640</v>
      </c>
      <c r="I210" s="160" t="s">
        <v>4634</v>
      </c>
      <c r="J210" s="160">
        <v>8.6139999999999994E-2</v>
      </c>
      <c r="K210" s="147" t="s">
        <v>4512</v>
      </c>
      <c r="L210" s="147" t="s">
        <v>4512</v>
      </c>
      <c r="M210" s="147" t="s">
        <v>4512</v>
      </c>
      <c r="N210" s="161">
        <v>9.3300000000000005E-5</v>
      </c>
      <c r="O210" s="147">
        <v>81</v>
      </c>
      <c r="P210" s="147" t="s">
        <v>4512</v>
      </c>
      <c r="Q210" s="162" t="s">
        <v>4510</v>
      </c>
    </row>
    <row r="211" spans="1:17" x14ac:dyDescent="0.35">
      <c r="A211" s="155" t="s">
        <v>4613</v>
      </c>
      <c r="B211" s="146">
        <v>12</v>
      </c>
      <c r="C211" s="156" t="s">
        <v>5141</v>
      </c>
      <c r="D211" s="156">
        <v>12334899</v>
      </c>
      <c r="E211" s="156" t="s">
        <v>5142</v>
      </c>
      <c r="F211" s="156">
        <v>-1369</v>
      </c>
      <c r="G211" s="156" t="s">
        <v>5525</v>
      </c>
      <c r="H211" s="156" t="s">
        <v>4638</v>
      </c>
      <c r="I211" s="156" t="s">
        <v>4638</v>
      </c>
      <c r="J211" s="156">
        <v>0.13469999999999999</v>
      </c>
      <c r="K211" s="146" t="s">
        <v>4512</v>
      </c>
      <c r="L211" s="146" t="s">
        <v>4512</v>
      </c>
      <c r="M211" s="146" t="s">
        <v>4512</v>
      </c>
      <c r="N211" s="157">
        <v>9.4699999999999998E-5</v>
      </c>
      <c r="O211" s="146">
        <v>82</v>
      </c>
      <c r="P211" s="146" t="s">
        <v>4512</v>
      </c>
      <c r="Q211" s="158" t="s">
        <v>4510</v>
      </c>
    </row>
    <row r="212" spans="1:17" x14ac:dyDescent="0.35">
      <c r="A212" s="159" t="s">
        <v>4613</v>
      </c>
      <c r="B212" s="147">
        <v>5</v>
      </c>
      <c r="C212" s="160" t="s">
        <v>5154</v>
      </c>
      <c r="D212" s="166">
        <v>90592789</v>
      </c>
      <c r="E212" s="160" t="s">
        <v>5155</v>
      </c>
      <c r="F212" s="160"/>
      <c r="G212" s="160"/>
      <c r="H212" s="160" t="s">
        <v>4640</v>
      </c>
      <c r="I212" s="160" t="s">
        <v>4638</v>
      </c>
      <c r="J212" s="160">
        <v>0.3</v>
      </c>
      <c r="K212" s="160">
        <v>1.1000000000000001</v>
      </c>
      <c r="L212" s="160">
        <v>0.2</v>
      </c>
      <c r="M212" s="160">
        <v>0.04</v>
      </c>
      <c r="N212" s="161">
        <v>7.4099999999999995E-8</v>
      </c>
      <c r="O212" s="147">
        <v>2</v>
      </c>
      <c r="P212" s="147" t="s">
        <v>4512</v>
      </c>
      <c r="Q212" s="165" t="s">
        <v>4514</v>
      </c>
    </row>
    <row r="213" spans="1:17" x14ac:dyDescent="0.35">
      <c r="A213" s="155" t="s">
        <v>4613</v>
      </c>
      <c r="B213" s="146">
        <v>5</v>
      </c>
      <c r="C213" s="156" t="s">
        <v>5158</v>
      </c>
      <c r="D213" s="167">
        <v>90592314</v>
      </c>
      <c r="E213" s="156" t="s">
        <v>5155</v>
      </c>
      <c r="F213" s="156"/>
      <c r="G213" s="156"/>
      <c r="H213" s="156" t="s">
        <v>4638</v>
      </c>
      <c r="I213" s="156" t="s">
        <v>4634</v>
      </c>
      <c r="J213" s="156">
        <v>0.28999999999999998</v>
      </c>
      <c r="K213" s="156">
        <v>1.0900000000000001</v>
      </c>
      <c r="L213" s="156">
        <v>0.2</v>
      </c>
      <c r="M213" s="156">
        <v>0.04</v>
      </c>
      <c r="N213" s="157">
        <v>8.7600000000000004E-8</v>
      </c>
      <c r="O213" s="146">
        <v>3</v>
      </c>
      <c r="P213" s="146" t="s">
        <v>4512</v>
      </c>
      <c r="Q213" s="164" t="s">
        <v>4514</v>
      </c>
    </row>
    <row r="214" spans="1:17" x14ac:dyDescent="0.35">
      <c r="A214" s="159" t="s">
        <v>4613</v>
      </c>
      <c r="B214" s="147">
        <v>5</v>
      </c>
      <c r="C214" s="160" t="s">
        <v>5162</v>
      </c>
      <c r="D214" s="166">
        <v>90594122</v>
      </c>
      <c r="E214" s="160" t="s">
        <v>5155</v>
      </c>
      <c r="F214" s="160"/>
      <c r="G214" s="160"/>
      <c r="H214" s="160" t="s">
        <v>4639</v>
      </c>
      <c r="I214" s="160" t="s">
        <v>4634</v>
      </c>
      <c r="J214" s="160">
        <v>0.28999999999999998</v>
      </c>
      <c r="K214" s="160">
        <v>1.08</v>
      </c>
      <c r="L214" s="160">
        <v>0.21</v>
      </c>
      <c r="M214" s="160">
        <v>0.04</v>
      </c>
      <c r="N214" s="161">
        <v>1.17E-7</v>
      </c>
      <c r="O214" s="147">
        <v>4</v>
      </c>
      <c r="P214" s="147" t="s">
        <v>4512</v>
      </c>
      <c r="Q214" s="165" t="s">
        <v>4514</v>
      </c>
    </row>
    <row r="215" spans="1:17" x14ac:dyDescent="0.35">
      <c r="A215" s="155" t="s">
        <v>4613</v>
      </c>
      <c r="B215" s="146">
        <v>7</v>
      </c>
      <c r="C215" s="156" t="s">
        <v>4946</v>
      </c>
      <c r="D215" s="156">
        <v>27303571</v>
      </c>
      <c r="E215" s="156" t="s">
        <v>4635</v>
      </c>
      <c r="F215" s="146" t="s">
        <v>4512</v>
      </c>
      <c r="G215" s="156" t="s">
        <v>5525</v>
      </c>
      <c r="H215" s="156" t="s">
        <v>4677</v>
      </c>
      <c r="I215" s="156" t="s">
        <v>4678</v>
      </c>
      <c r="J215" s="156">
        <v>0.23</v>
      </c>
      <c r="K215" s="156">
        <v>-0.6</v>
      </c>
      <c r="L215" s="156">
        <v>0.11</v>
      </c>
      <c r="M215" s="157">
        <v>0.79500000000000004</v>
      </c>
      <c r="N215" s="157">
        <v>7.6599999999999998E-8</v>
      </c>
      <c r="O215" s="150">
        <v>1</v>
      </c>
      <c r="P215" s="146" t="s">
        <v>4512</v>
      </c>
      <c r="Q215" s="158" t="s">
        <v>4522</v>
      </c>
    </row>
    <row r="216" spans="1:17" x14ac:dyDescent="0.35">
      <c r="A216" s="159" t="s">
        <v>4613</v>
      </c>
      <c r="B216" s="147">
        <v>3</v>
      </c>
      <c r="C216" s="160" t="s">
        <v>5169</v>
      </c>
      <c r="D216" s="160">
        <v>41962924</v>
      </c>
      <c r="E216" s="160" t="s">
        <v>4666</v>
      </c>
      <c r="F216" s="147" t="s">
        <v>4512</v>
      </c>
      <c r="G216" s="160" t="s">
        <v>5523</v>
      </c>
      <c r="H216" s="160" t="s">
        <v>4677</v>
      </c>
      <c r="I216" s="160" t="s">
        <v>4678</v>
      </c>
      <c r="J216" s="160">
        <v>0.64</v>
      </c>
      <c r="K216" s="160">
        <v>0.49</v>
      </c>
      <c r="L216" s="160">
        <v>0.1</v>
      </c>
      <c r="M216" s="161">
        <v>0.251</v>
      </c>
      <c r="N216" s="161">
        <v>5.0699999999999997E-7</v>
      </c>
      <c r="O216" s="149">
        <v>2</v>
      </c>
      <c r="P216" s="147" t="s">
        <v>4512</v>
      </c>
      <c r="Q216" s="162" t="s">
        <v>4522</v>
      </c>
    </row>
    <row r="217" spans="1:17" x14ac:dyDescent="0.35">
      <c r="A217" s="155" t="s">
        <v>4613</v>
      </c>
      <c r="B217" s="146">
        <v>6</v>
      </c>
      <c r="C217" s="156" t="s">
        <v>5173</v>
      </c>
      <c r="D217" s="156">
        <v>151046463</v>
      </c>
      <c r="E217" s="156" t="s">
        <v>5174</v>
      </c>
      <c r="F217" s="146" t="s">
        <v>4512</v>
      </c>
      <c r="G217" s="156" t="s">
        <v>5523</v>
      </c>
      <c r="H217" s="156" t="s">
        <v>4678</v>
      </c>
      <c r="I217" s="156" t="s">
        <v>4646</v>
      </c>
      <c r="J217" s="156">
        <v>0.1</v>
      </c>
      <c r="K217" s="156">
        <v>-0.74</v>
      </c>
      <c r="L217" s="156">
        <v>0.15</v>
      </c>
      <c r="M217" s="157">
        <v>0.68500000000000005</v>
      </c>
      <c r="N217" s="157">
        <v>5.4499999999999997E-7</v>
      </c>
      <c r="O217" s="150">
        <v>3</v>
      </c>
      <c r="P217" s="146" t="s">
        <v>4512</v>
      </c>
      <c r="Q217" s="158" t="s">
        <v>4522</v>
      </c>
    </row>
    <row r="218" spans="1:17" x14ac:dyDescent="0.35">
      <c r="A218" s="159" t="s">
        <v>4613</v>
      </c>
      <c r="B218" s="147">
        <v>6</v>
      </c>
      <c r="C218" s="160" t="s">
        <v>5178</v>
      </c>
      <c r="D218" s="160">
        <v>82277271</v>
      </c>
      <c r="E218" s="160" t="s">
        <v>4635</v>
      </c>
      <c r="F218" s="147" t="s">
        <v>4512</v>
      </c>
      <c r="G218" s="160" t="s">
        <v>5525</v>
      </c>
      <c r="H218" s="160" t="s">
        <v>4677</v>
      </c>
      <c r="I218" s="160" t="s">
        <v>4678</v>
      </c>
      <c r="J218" s="160">
        <v>0.71</v>
      </c>
      <c r="K218" s="160">
        <v>-0.51</v>
      </c>
      <c r="L218" s="160">
        <v>0.1</v>
      </c>
      <c r="M218" s="161">
        <v>0.59299999999999997</v>
      </c>
      <c r="N218" s="161">
        <v>5.5700000000000002E-7</v>
      </c>
      <c r="O218" s="149">
        <v>4</v>
      </c>
      <c r="P218" s="147" t="s">
        <v>4512</v>
      </c>
      <c r="Q218" s="162" t="s">
        <v>4522</v>
      </c>
    </row>
    <row r="219" spans="1:17" x14ac:dyDescent="0.35">
      <c r="A219" s="155" t="s">
        <v>4613</v>
      </c>
      <c r="B219" s="146">
        <v>3</v>
      </c>
      <c r="C219" s="156" t="s">
        <v>4986</v>
      </c>
      <c r="D219" s="156">
        <v>53571572</v>
      </c>
      <c r="E219" s="156" t="s">
        <v>4987</v>
      </c>
      <c r="F219" s="146" t="s">
        <v>4512</v>
      </c>
      <c r="G219" s="156" t="s">
        <v>5523</v>
      </c>
      <c r="H219" s="156" t="s">
        <v>4645</v>
      </c>
      <c r="I219" s="156" t="s">
        <v>4646</v>
      </c>
      <c r="J219" s="156">
        <v>0.74</v>
      </c>
      <c r="K219" s="156">
        <v>0.57999999999999996</v>
      </c>
      <c r="L219" s="156">
        <v>0.12</v>
      </c>
      <c r="M219" s="157">
        <v>0.50700000000000001</v>
      </c>
      <c r="N219" s="157">
        <v>1.7799999999999999E-6</v>
      </c>
      <c r="O219" s="150">
        <v>5</v>
      </c>
      <c r="P219" s="146" t="s">
        <v>4512</v>
      </c>
      <c r="Q219" s="158" t="s">
        <v>4522</v>
      </c>
    </row>
    <row r="220" spans="1:17" x14ac:dyDescent="0.35">
      <c r="A220" s="159" t="s">
        <v>4613</v>
      </c>
      <c r="B220" s="147">
        <v>7</v>
      </c>
      <c r="C220" s="160" t="s">
        <v>5138</v>
      </c>
      <c r="D220" s="160">
        <v>27145315</v>
      </c>
      <c r="E220" s="160" t="s">
        <v>4635</v>
      </c>
      <c r="F220" s="147" t="s">
        <v>4512</v>
      </c>
      <c r="G220" s="160" t="s">
        <v>5526</v>
      </c>
      <c r="H220" s="160" t="s">
        <v>4677</v>
      </c>
      <c r="I220" s="160" t="s">
        <v>4678</v>
      </c>
      <c r="J220" s="160">
        <v>0.69</v>
      </c>
      <c r="K220" s="160">
        <v>-0.5</v>
      </c>
      <c r="L220" s="160">
        <v>0.1</v>
      </c>
      <c r="M220" s="161">
        <v>0.60399999999999998</v>
      </c>
      <c r="N220" s="161">
        <v>1.81E-6</v>
      </c>
      <c r="O220" s="149">
        <v>6</v>
      </c>
      <c r="P220" s="147" t="s">
        <v>4512</v>
      </c>
      <c r="Q220" s="162" t="s">
        <v>4522</v>
      </c>
    </row>
    <row r="221" spans="1:17" x14ac:dyDescent="0.35">
      <c r="A221" s="155" t="s">
        <v>4613</v>
      </c>
      <c r="B221" s="146">
        <v>11</v>
      </c>
      <c r="C221" s="156" t="s">
        <v>5186</v>
      </c>
      <c r="D221" s="156">
        <v>16206759</v>
      </c>
      <c r="E221" s="156" t="s">
        <v>5187</v>
      </c>
      <c r="F221" s="146" t="s">
        <v>4512</v>
      </c>
      <c r="G221" s="156" t="s">
        <v>5523</v>
      </c>
      <c r="H221" s="156" t="s">
        <v>4677</v>
      </c>
      <c r="I221" s="156" t="s">
        <v>4678</v>
      </c>
      <c r="J221" s="156">
        <v>0.46</v>
      </c>
      <c r="K221" s="156">
        <v>0.45</v>
      </c>
      <c r="L221" s="156">
        <v>0.1</v>
      </c>
      <c r="M221" s="157">
        <v>0.87</v>
      </c>
      <c r="N221" s="157">
        <v>2.1100000000000001E-6</v>
      </c>
      <c r="O221" s="150">
        <v>7</v>
      </c>
      <c r="P221" s="146" t="s">
        <v>4512</v>
      </c>
      <c r="Q221" s="158" t="s">
        <v>4522</v>
      </c>
    </row>
    <row r="222" spans="1:17" x14ac:dyDescent="0.35">
      <c r="A222" s="159" t="s">
        <v>4613</v>
      </c>
      <c r="B222" s="147">
        <v>2</v>
      </c>
      <c r="C222" s="160" t="s">
        <v>5188</v>
      </c>
      <c r="D222" s="160">
        <v>156602790</v>
      </c>
      <c r="E222" s="160" t="s">
        <v>4635</v>
      </c>
      <c r="F222" s="147" t="s">
        <v>4512</v>
      </c>
      <c r="G222" s="160" t="s">
        <v>5525</v>
      </c>
      <c r="H222" s="160" t="s">
        <v>4677</v>
      </c>
      <c r="I222" s="160" t="s">
        <v>4678</v>
      </c>
      <c r="J222" s="160">
        <v>0.36</v>
      </c>
      <c r="K222" s="160">
        <v>-0.44</v>
      </c>
      <c r="L222" s="160">
        <v>0.1</v>
      </c>
      <c r="M222" s="161">
        <v>1.6199999999999999E-3</v>
      </c>
      <c r="N222" s="161">
        <v>4.0199999999999996E-6</v>
      </c>
      <c r="O222" s="149">
        <v>8</v>
      </c>
      <c r="P222" s="147" t="s">
        <v>4512</v>
      </c>
      <c r="Q222" s="162" t="s">
        <v>4522</v>
      </c>
    </row>
    <row r="223" spans="1:17" x14ac:dyDescent="0.35">
      <c r="A223" s="155" t="s">
        <v>4613</v>
      </c>
      <c r="B223" s="146">
        <v>4</v>
      </c>
      <c r="C223" s="156" t="s">
        <v>5189</v>
      </c>
      <c r="D223" s="156">
        <v>117153528</v>
      </c>
      <c r="E223" s="156" t="s">
        <v>4635</v>
      </c>
      <c r="F223" s="146" t="s">
        <v>4512</v>
      </c>
      <c r="G223" s="156" t="s">
        <v>5525</v>
      </c>
      <c r="H223" s="156" t="s">
        <v>4677</v>
      </c>
      <c r="I223" s="156" t="s">
        <v>4678</v>
      </c>
      <c r="J223" s="156">
        <v>0.1</v>
      </c>
      <c r="K223" s="156">
        <v>-0.9</v>
      </c>
      <c r="L223" s="156">
        <v>0.2</v>
      </c>
      <c r="M223" s="157">
        <v>0.81799999999999995</v>
      </c>
      <c r="N223" s="157">
        <v>4.6199999999999998E-6</v>
      </c>
      <c r="O223" s="150">
        <v>9</v>
      </c>
      <c r="P223" s="146" t="s">
        <v>4512</v>
      </c>
      <c r="Q223" s="158" t="s">
        <v>4522</v>
      </c>
    </row>
    <row r="224" spans="1:17" x14ac:dyDescent="0.35">
      <c r="A224" s="159" t="s">
        <v>4613</v>
      </c>
      <c r="B224" s="147">
        <v>19</v>
      </c>
      <c r="C224" s="160" t="s">
        <v>5190</v>
      </c>
      <c r="D224" s="160">
        <v>36049889</v>
      </c>
      <c r="E224" s="160" t="s">
        <v>4635</v>
      </c>
      <c r="F224" s="147" t="s">
        <v>4512</v>
      </c>
      <c r="G224" s="160" t="s">
        <v>5525</v>
      </c>
      <c r="H224" s="160" t="s">
        <v>4677</v>
      </c>
      <c r="I224" s="160" t="s">
        <v>4678</v>
      </c>
      <c r="J224" s="160">
        <v>0.71</v>
      </c>
      <c r="K224" s="160">
        <v>0.47</v>
      </c>
      <c r="L224" s="160">
        <v>0.1</v>
      </c>
      <c r="M224" s="161">
        <v>0.3</v>
      </c>
      <c r="N224" s="161">
        <v>5.13E-6</v>
      </c>
      <c r="O224" s="149">
        <v>10</v>
      </c>
      <c r="P224" s="147" t="s">
        <v>4512</v>
      </c>
      <c r="Q224" s="162" t="s">
        <v>4522</v>
      </c>
    </row>
    <row r="225" spans="1:17" x14ac:dyDescent="0.35">
      <c r="A225" s="155" t="s">
        <v>4613</v>
      </c>
      <c r="B225" s="146">
        <v>7</v>
      </c>
      <c r="C225" s="156" t="s">
        <v>5193</v>
      </c>
      <c r="D225" s="156">
        <v>80203792</v>
      </c>
      <c r="E225" s="156" t="s">
        <v>4635</v>
      </c>
      <c r="F225" s="146" t="s">
        <v>4512</v>
      </c>
      <c r="G225" s="156" t="s">
        <v>5525</v>
      </c>
      <c r="H225" s="156" t="s">
        <v>4645</v>
      </c>
      <c r="I225" s="156" t="s">
        <v>4646</v>
      </c>
      <c r="J225" s="156">
        <v>0.75</v>
      </c>
      <c r="K225" s="156">
        <v>-0.48</v>
      </c>
      <c r="L225" s="156">
        <v>0.11</v>
      </c>
      <c r="M225" s="157">
        <v>0.40899999999999997</v>
      </c>
      <c r="N225" s="157">
        <v>5.4E-6</v>
      </c>
      <c r="O225" s="150">
        <v>11</v>
      </c>
      <c r="P225" s="146" t="s">
        <v>4512</v>
      </c>
      <c r="Q225" s="158" t="s">
        <v>4522</v>
      </c>
    </row>
    <row r="226" spans="1:17" x14ac:dyDescent="0.35">
      <c r="A226" s="159" t="s">
        <v>4613</v>
      </c>
      <c r="B226" s="147">
        <v>11</v>
      </c>
      <c r="C226" s="160" t="s">
        <v>5195</v>
      </c>
      <c r="D226" s="160">
        <v>16008731</v>
      </c>
      <c r="E226" s="160" t="s">
        <v>5187</v>
      </c>
      <c r="F226" s="147" t="s">
        <v>4512</v>
      </c>
      <c r="G226" s="160" t="s">
        <v>5523</v>
      </c>
      <c r="H226" s="160" t="s">
        <v>4677</v>
      </c>
      <c r="I226" s="160" t="s">
        <v>4678</v>
      </c>
      <c r="J226" s="160">
        <v>0.83</v>
      </c>
      <c r="K226" s="160">
        <v>-0.55000000000000004</v>
      </c>
      <c r="L226" s="160">
        <v>0.12</v>
      </c>
      <c r="M226" s="161">
        <v>0.71199999999999997</v>
      </c>
      <c r="N226" s="161">
        <v>5.6099999999999997E-6</v>
      </c>
      <c r="O226" s="149">
        <v>12</v>
      </c>
      <c r="P226" s="147" t="s">
        <v>4512</v>
      </c>
      <c r="Q226" s="162" t="s">
        <v>4522</v>
      </c>
    </row>
    <row r="227" spans="1:17" x14ac:dyDescent="0.35">
      <c r="A227" s="155" t="s">
        <v>4613</v>
      </c>
      <c r="B227" s="146">
        <v>8</v>
      </c>
      <c r="C227" s="156" t="s">
        <v>5197</v>
      </c>
      <c r="D227" s="156">
        <v>107034687</v>
      </c>
      <c r="E227" s="156" t="s">
        <v>4635</v>
      </c>
      <c r="F227" s="146" t="s">
        <v>4512</v>
      </c>
      <c r="G227" s="156" t="s">
        <v>5525</v>
      </c>
      <c r="H227" s="156" t="s">
        <v>4645</v>
      </c>
      <c r="I227" s="156" t="s">
        <v>4678</v>
      </c>
      <c r="J227" s="156">
        <v>0.27</v>
      </c>
      <c r="K227" s="156">
        <v>-0.48</v>
      </c>
      <c r="L227" s="156">
        <v>0.11</v>
      </c>
      <c r="M227" s="157">
        <v>0.628</v>
      </c>
      <c r="N227" s="157">
        <v>5.6200000000000004E-6</v>
      </c>
      <c r="O227" s="150">
        <v>13</v>
      </c>
      <c r="P227" s="146" t="s">
        <v>4512</v>
      </c>
      <c r="Q227" s="158" t="s">
        <v>4522</v>
      </c>
    </row>
    <row r="228" spans="1:17" x14ac:dyDescent="0.35">
      <c r="A228" s="159" t="s">
        <v>4613</v>
      </c>
      <c r="B228" s="147">
        <v>3</v>
      </c>
      <c r="C228" s="160" t="s">
        <v>5200</v>
      </c>
      <c r="D228" s="160">
        <v>41002684</v>
      </c>
      <c r="E228" s="160" t="s">
        <v>4635</v>
      </c>
      <c r="F228" s="147" t="s">
        <v>4512</v>
      </c>
      <c r="G228" s="160" t="s">
        <v>5525</v>
      </c>
      <c r="H228" s="160" t="s">
        <v>4677</v>
      </c>
      <c r="I228" s="160" t="s">
        <v>4678</v>
      </c>
      <c r="J228" s="160">
        <v>0.45</v>
      </c>
      <c r="K228" s="160">
        <v>-0.42</v>
      </c>
      <c r="L228" s="160">
        <v>0.09</v>
      </c>
      <c r="M228" s="161">
        <v>0.42599999999999999</v>
      </c>
      <c r="N228" s="161">
        <v>6.1700000000000002E-6</v>
      </c>
      <c r="O228" s="149">
        <v>14</v>
      </c>
      <c r="P228" s="147" t="s">
        <v>4512</v>
      </c>
      <c r="Q228" s="162" t="s">
        <v>4522</v>
      </c>
    </row>
    <row r="229" spans="1:17" x14ac:dyDescent="0.35">
      <c r="A229" s="155" t="s">
        <v>4613</v>
      </c>
      <c r="B229" s="146">
        <v>10</v>
      </c>
      <c r="C229" s="156" t="s">
        <v>5202</v>
      </c>
      <c r="D229" s="156">
        <v>105234221</v>
      </c>
      <c r="E229" s="156" t="s">
        <v>4635</v>
      </c>
      <c r="F229" s="146" t="s">
        <v>4512</v>
      </c>
      <c r="G229" s="156" t="s">
        <v>5525</v>
      </c>
      <c r="H229" s="156" t="s">
        <v>4678</v>
      </c>
      <c r="I229" s="156" t="s">
        <v>4646</v>
      </c>
      <c r="J229" s="156">
        <v>0.73</v>
      </c>
      <c r="K229" s="156">
        <v>0.53</v>
      </c>
      <c r="L229" s="156">
        <v>0.12</v>
      </c>
      <c r="M229" s="157">
        <v>0.60799999999999998</v>
      </c>
      <c r="N229" s="157">
        <v>7.3100000000000003E-6</v>
      </c>
      <c r="O229" s="150">
        <v>15</v>
      </c>
      <c r="P229" s="146" t="s">
        <v>4512</v>
      </c>
      <c r="Q229" s="158" t="s">
        <v>4522</v>
      </c>
    </row>
    <row r="230" spans="1:17" x14ac:dyDescent="0.35">
      <c r="A230" s="159" t="s">
        <v>4613</v>
      </c>
      <c r="B230" s="147">
        <v>11</v>
      </c>
      <c r="C230" s="160" t="s">
        <v>5203</v>
      </c>
      <c r="D230" s="160">
        <v>81104083</v>
      </c>
      <c r="E230" s="160" t="s">
        <v>4635</v>
      </c>
      <c r="F230" s="147" t="s">
        <v>4512</v>
      </c>
      <c r="G230" s="160" t="s">
        <v>5525</v>
      </c>
      <c r="H230" s="160" t="s">
        <v>4677</v>
      </c>
      <c r="I230" s="160" t="s">
        <v>4678</v>
      </c>
      <c r="J230" s="160">
        <v>0.1</v>
      </c>
      <c r="K230" s="160">
        <v>0.98</v>
      </c>
      <c r="L230" s="160">
        <v>0.22</v>
      </c>
      <c r="M230" s="161">
        <v>0.624</v>
      </c>
      <c r="N230" s="161">
        <v>7.5299999999999999E-6</v>
      </c>
      <c r="O230" s="149">
        <v>16</v>
      </c>
      <c r="P230" s="147" t="s">
        <v>4512</v>
      </c>
      <c r="Q230" s="162" t="s">
        <v>4522</v>
      </c>
    </row>
    <row r="231" spans="1:17" x14ac:dyDescent="0.35">
      <c r="A231" s="155" t="s">
        <v>4613</v>
      </c>
      <c r="B231" s="146">
        <v>9</v>
      </c>
      <c r="C231" s="156" t="s">
        <v>5205</v>
      </c>
      <c r="D231" s="156">
        <v>35905230</v>
      </c>
      <c r="E231" s="156" t="s">
        <v>4635</v>
      </c>
      <c r="F231" s="146" t="s">
        <v>4512</v>
      </c>
      <c r="G231" s="156" t="s">
        <v>5525</v>
      </c>
      <c r="H231" s="156" t="s">
        <v>4678</v>
      </c>
      <c r="I231" s="156" t="s">
        <v>4646</v>
      </c>
      <c r="J231" s="156">
        <v>0.17</v>
      </c>
      <c r="K231" s="156">
        <v>-0.56000000000000005</v>
      </c>
      <c r="L231" s="156">
        <v>0.12</v>
      </c>
      <c r="M231" s="157">
        <v>0.73199999999999998</v>
      </c>
      <c r="N231" s="157">
        <v>7.7300000000000005E-6</v>
      </c>
      <c r="O231" s="150">
        <v>17</v>
      </c>
      <c r="P231" s="146" t="s">
        <v>4512</v>
      </c>
      <c r="Q231" s="158" t="s">
        <v>4522</v>
      </c>
    </row>
    <row r="232" spans="1:17" x14ac:dyDescent="0.35">
      <c r="A232" s="159" t="s">
        <v>4613</v>
      </c>
      <c r="B232" s="147">
        <v>2</v>
      </c>
      <c r="C232" s="160" t="s">
        <v>5208</v>
      </c>
      <c r="D232" s="160">
        <v>50955087</v>
      </c>
      <c r="E232" s="160" t="s">
        <v>5209</v>
      </c>
      <c r="F232" s="147" t="s">
        <v>4512</v>
      </c>
      <c r="G232" s="160" t="s">
        <v>5523</v>
      </c>
      <c r="H232" s="160" t="s">
        <v>4677</v>
      </c>
      <c r="I232" s="160" t="s">
        <v>4678</v>
      </c>
      <c r="J232" s="160">
        <v>7.0000000000000007E-2</v>
      </c>
      <c r="K232" s="160">
        <v>-0.28000000000000003</v>
      </c>
      <c r="L232" s="160">
        <v>0.19</v>
      </c>
      <c r="M232" s="161">
        <v>0.379</v>
      </c>
      <c r="N232" s="161">
        <v>8.0700000000000007E-6</v>
      </c>
      <c r="O232" s="149">
        <v>18</v>
      </c>
      <c r="P232" s="147" t="s">
        <v>4512</v>
      </c>
      <c r="Q232" s="162" t="s">
        <v>4522</v>
      </c>
    </row>
    <row r="233" spans="1:17" x14ac:dyDescent="0.35">
      <c r="A233" s="155" t="s">
        <v>4613</v>
      </c>
      <c r="B233" s="146">
        <v>6</v>
      </c>
      <c r="C233" s="156" t="s">
        <v>5212</v>
      </c>
      <c r="D233" s="156">
        <v>127157147</v>
      </c>
      <c r="E233" s="156" t="s">
        <v>4635</v>
      </c>
      <c r="F233" s="146" t="s">
        <v>4512</v>
      </c>
      <c r="G233" s="156" t="s">
        <v>5525</v>
      </c>
      <c r="H233" s="156" t="s">
        <v>4677</v>
      </c>
      <c r="I233" s="156" t="s">
        <v>4678</v>
      </c>
      <c r="J233" s="156">
        <v>0.17</v>
      </c>
      <c r="K233" s="156">
        <v>0.56000000000000005</v>
      </c>
      <c r="L233" s="156">
        <v>0.12</v>
      </c>
      <c r="M233" s="157">
        <v>0.47099999999999997</v>
      </c>
      <c r="N233" s="157">
        <v>8.8400000000000001E-6</v>
      </c>
      <c r="O233" s="150">
        <v>19</v>
      </c>
      <c r="P233" s="146" t="s">
        <v>4512</v>
      </c>
      <c r="Q233" s="158" t="s">
        <v>4522</v>
      </c>
    </row>
    <row r="234" spans="1:17" x14ac:dyDescent="0.35">
      <c r="A234" s="159" t="s">
        <v>4613</v>
      </c>
      <c r="B234" s="147">
        <v>4</v>
      </c>
      <c r="C234" s="160" t="s">
        <v>5214</v>
      </c>
      <c r="D234" s="160">
        <v>150061158</v>
      </c>
      <c r="E234" s="160" t="s">
        <v>4635</v>
      </c>
      <c r="F234" s="147" t="s">
        <v>4512</v>
      </c>
      <c r="G234" s="160" t="s">
        <v>5525</v>
      </c>
      <c r="H234" s="160" t="s">
        <v>4677</v>
      </c>
      <c r="I234" s="160" t="s">
        <v>4678</v>
      </c>
      <c r="J234" s="160">
        <v>0.25</v>
      </c>
      <c r="K234" s="160">
        <v>0.48</v>
      </c>
      <c r="L234" s="160">
        <v>0.11</v>
      </c>
      <c r="M234" s="161">
        <v>0.27300000000000002</v>
      </c>
      <c r="N234" s="161">
        <v>8.85E-6</v>
      </c>
      <c r="O234" s="149">
        <v>20</v>
      </c>
      <c r="P234" s="147" t="s">
        <v>4512</v>
      </c>
      <c r="Q234" s="162" t="s">
        <v>4522</v>
      </c>
    </row>
    <row r="235" spans="1:17" x14ac:dyDescent="0.35">
      <c r="A235" s="155" t="s">
        <v>4613</v>
      </c>
      <c r="B235" s="146">
        <v>9</v>
      </c>
      <c r="C235" s="156" t="s">
        <v>5217</v>
      </c>
      <c r="D235" s="156">
        <v>72704778</v>
      </c>
      <c r="E235" s="156" t="s">
        <v>5218</v>
      </c>
      <c r="F235" s="146" t="s">
        <v>4512</v>
      </c>
      <c r="G235" s="156" t="s">
        <v>5523</v>
      </c>
      <c r="H235" s="156" t="s">
        <v>4645</v>
      </c>
      <c r="I235" s="156" t="s">
        <v>4646</v>
      </c>
      <c r="J235" s="156">
        <v>0.24</v>
      </c>
      <c r="K235" s="156">
        <v>0.5</v>
      </c>
      <c r="L235" s="156">
        <v>0.11</v>
      </c>
      <c r="M235" s="157">
        <v>0.74199999999999999</v>
      </c>
      <c r="N235" s="157">
        <v>9.7000000000000003E-6</v>
      </c>
      <c r="O235" s="150">
        <v>21</v>
      </c>
      <c r="P235" s="146" t="s">
        <v>4512</v>
      </c>
      <c r="Q235" s="158" t="s">
        <v>4522</v>
      </c>
    </row>
    <row r="236" spans="1:17" x14ac:dyDescent="0.35">
      <c r="A236" s="159" t="s">
        <v>4613</v>
      </c>
      <c r="B236" s="147">
        <v>3</v>
      </c>
      <c r="C236" s="160" t="s">
        <v>5229</v>
      </c>
      <c r="D236" s="160">
        <v>88738041</v>
      </c>
      <c r="E236" s="147" t="s">
        <v>4512</v>
      </c>
      <c r="F236" s="147" t="s">
        <v>4512</v>
      </c>
      <c r="G236" s="147" t="s">
        <v>4512</v>
      </c>
      <c r="H236" s="160" t="s">
        <v>4634</v>
      </c>
      <c r="I236" s="160" t="s">
        <v>4639</v>
      </c>
      <c r="J236" s="160">
        <v>0.93200000000000005</v>
      </c>
      <c r="K236" s="160">
        <v>1.748</v>
      </c>
      <c r="L236" s="147" t="s">
        <v>4512</v>
      </c>
      <c r="M236" s="147" t="s">
        <v>4512</v>
      </c>
      <c r="N236" s="161">
        <v>1.1E-5</v>
      </c>
      <c r="O236" s="147">
        <v>1</v>
      </c>
      <c r="P236" s="147" t="s">
        <v>4512</v>
      </c>
      <c r="Q236" s="162" t="s">
        <v>4562</v>
      </c>
    </row>
    <row r="237" spans="1:17" x14ac:dyDescent="0.35">
      <c r="A237" s="155" t="s">
        <v>4613</v>
      </c>
      <c r="B237" s="146">
        <v>3</v>
      </c>
      <c r="C237" s="156" t="s">
        <v>5230</v>
      </c>
      <c r="D237" s="156">
        <v>57743246</v>
      </c>
      <c r="E237" s="146" t="s">
        <v>4512</v>
      </c>
      <c r="F237" s="146" t="s">
        <v>4512</v>
      </c>
      <c r="G237" s="146" t="s">
        <v>4512</v>
      </c>
      <c r="H237" s="156" t="s">
        <v>4640</v>
      </c>
      <c r="I237" s="156" t="s">
        <v>4639</v>
      </c>
      <c r="J237" s="156">
        <v>0.91500000000000004</v>
      </c>
      <c r="K237" s="156">
        <v>1.359</v>
      </c>
      <c r="L237" s="146" t="s">
        <v>4512</v>
      </c>
      <c r="M237" s="146" t="s">
        <v>4512</v>
      </c>
      <c r="N237" s="156">
        <v>3.1E-4</v>
      </c>
      <c r="O237" s="146">
        <v>2</v>
      </c>
      <c r="P237" s="146" t="s">
        <v>4512</v>
      </c>
      <c r="Q237" s="158" t="s">
        <v>4562</v>
      </c>
    </row>
    <row r="238" spans="1:17" x14ac:dyDescent="0.35">
      <c r="A238" s="159" t="s">
        <v>4613</v>
      </c>
      <c r="B238" s="147">
        <v>11</v>
      </c>
      <c r="C238" s="160" t="s">
        <v>5231</v>
      </c>
      <c r="D238" s="160">
        <v>109019018</v>
      </c>
      <c r="E238" s="147" t="s">
        <v>4512</v>
      </c>
      <c r="F238" s="147" t="s">
        <v>4512</v>
      </c>
      <c r="G238" s="147" t="s">
        <v>4512</v>
      </c>
      <c r="H238" s="160" t="s">
        <v>4640</v>
      </c>
      <c r="I238" s="160" t="s">
        <v>4639</v>
      </c>
      <c r="J238" s="160">
        <v>0.97699999999999998</v>
      </c>
      <c r="K238" s="160">
        <v>-2.2810000000000001</v>
      </c>
      <c r="L238" s="147" t="s">
        <v>4512</v>
      </c>
      <c r="M238" s="147" t="s">
        <v>4512</v>
      </c>
      <c r="N238" s="160">
        <v>1.2999999999999999E-3</v>
      </c>
      <c r="O238" s="147">
        <v>3</v>
      </c>
      <c r="P238" s="147" t="s">
        <v>4512</v>
      </c>
      <c r="Q238" s="162" t="s">
        <v>4562</v>
      </c>
    </row>
    <row r="239" spans="1:17" x14ac:dyDescent="0.35">
      <c r="A239" s="155" t="s">
        <v>4613</v>
      </c>
      <c r="B239" s="146">
        <v>10</v>
      </c>
      <c r="C239" s="156" t="s">
        <v>5232</v>
      </c>
      <c r="D239" s="156">
        <v>121426884</v>
      </c>
      <c r="E239" s="146" t="s">
        <v>4512</v>
      </c>
      <c r="F239" s="146" t="s">
        <v>4512</v>
      </c>
      <c r="G239" s="146" t="s">
        <v>4512</v>
      </c>
      <c r="H239" s="156" t="s">
        <v>4638</v>
      </c>
      <c r="I239" s="156" t="s">
        <v>4634</v>
      </c>
      <c r="J239" s="156">
        <v>0.94699999999999995</v>
      </c>
      <c r="K239" s="156">
        <v>1.4319999999999999</v>
      </c>
      <c r="L239" s="146" t="s">
        <v>4512</v>
      </c>
      <c r="M239" s="146" t="s">
        <v>4512</v>
      </c>
      <c r="N239" s="156">
        <v>1.4E-3</v>
      </c>
      <c r="O239" s="146">
        <v>4</v>
      </c>
      <c r="P239" s="146" t="s">
        <v>4512</v>
      </c>
      <c r="Q239" s="158" t="s">
        <v>4562</v>
      </c>
    </row>
    <row r="240" spans="1:17" x14ac:dyDescent="0.35">
      <c r="A240" s="159" t="s">
        <v>4613</v>
      </c>
      <c r="B240" s="147">
        <v>9</v>
      </c>
      <c r="C240" s="160" t="s">
        <v>5233</v>
      </c>
      <c r="D240" s="160">
        <v>123839157</v>
      </c>
      <c r="E240" s="147" t="s">
        <v>4512</v>
      </c>
      <c r="F240" s="147" t="s">
        <v>4512</v>
      </c>
      <c r="G240" s="147" t="s">
        <v>4512</v>
      </c>
      <c r="H240" s="160" t="s">
        <v>4640</v>
      </c>
      <c r="I240" s="160" t="s">
        <v>4638</v>
      </c>
      <c r="J240" s="160">
        <v>0.56299999999999994</v>
      </c>
      <c r="K240" s="160">
        <v>0.628</v>
      </c>
      <c r="L240" s="147" t="s">
        <v>4512</v>
      </c>
      <c r="M240" s="147" t="s">
        <v>4512</v>
      </c>
      <c r="N240" s="160">
        <v>2.0999999999999999E-3</v>
      </c>
      <c r="O240" s="147">
        <v>5</v>
      </c>
      <c r="P240" s="147" t="s">
        <v>4512</v>
      </c>
      <c r="Q240" s="162" t="s">
        <v>4562</v>
      </c>
    </row>
    <row r="241" spans="1:17" x14ac:dyDescent="0.35">
      <c r="A241" s="155" t="s">
        <v>4613</v>
      </c>
      <c r="B241" s="146">
        <v>5</v>
      </c>
      <c r="C241" s="156" t="s">
        <v>5234</v>
      </c>
      <c r="D241" s="156">
        <v>121287061</v>
      </c>
      <c r="E241" s="146" t="s">
        <v>4512</v>
      </c>
      <c r="F241" s="146" t="s">
        <v>4512</v>
      </c>
      <c r="G241" s="146" t="s">
        <v>4512</v>
      </c>
      <c r="H241" s="156" t="s">
        <v>4634</v>
      </c>
      <c r="I241" s="156" t="s">
        <v>4638</v>
      </c>
      <c r="J241" s="156">
        <v>0.56999999999999995</v>
      </c>
      <c r="K241" s="156">
        <v>0.52500000000000002</v>
      </c>
      <c r="L241" s="146" t="s">
        <v>4512</v>
      </c>
      <c r="M241" s="146" t="s">
        <v>4512</v>
      </c>
      <c r="N241" s="156">
        <v>9.4000000000000004E-3</v>
      </c>
      <c r="O241" s="146">
        <v>6</v>
      </c>
      <c r="P241" s="146" t="s">
        <v>4512</v>
      </c>
      <c r="Q241" s="158" t="s">
        <v>4562</v>
      </c>
    </row>
    <row r="242" spans="1:17" x14ac:dyDescent="0.35">
      <c r="A242" s="159" t="s">
        <v>4613</v>
      </c>
      <c r="B242" s="147">
        <v>7</v>
      </c>
      <c r="C242" s="160" t="s">
        <v>4794</v>
      </c>
      <c r="D242" s="160">
        <v>27159136</v>
      </c>
      <c r="E242" s="147" t="s">
        <v>4512</v>
      </c>
      <c r="F242" s="147" t="s">
        <v>4512</v>
      </c>
      <c r="G242" s="147" t="s">
        <v>4512</v>
      </c>
      <c r="H242" s="160" t="s">
        <v>4678</v>
      </c>
      <c r="I242" s="160" t="s">
        <v>4646</v>
      </c>
      <c r="J242" s="160">
        <v>0.3</v>
      </c>
      <c r="K242" s="160">
        <v>0.62</v>
      </c>
      <c r="L242" s="160">
        <v>0.12</v>
      </c>
      <c r="M242" s="147" t="s">
        <v>4512</v>
      </c>
      <c r="N242" s="161">
        <v>6.8999999999999996E-8</v>
      </c>
      <c r="O242" s="147">
        <v>4</v>
      </c>
      <c r="P242" s="147" t="s">
        <v>4512</v>
      </c>
      <c r="Q242" s="162" t="s">
        <v>4578</v>
      </c>
    </row>
    <row r="243" spans="1:17" x14ac:dyDescent="0.35">
      <c r="A243" s="155" t="s">
        <v>4613</v>
      </c>
      <c r="B243" s="146">
        <v>22</v>
      </c>
      <c r="C243" s="156" t="s">
        <v>4767</v>
      </c>
      <c r="D243" s="156">
        <v>26680705</v>
      </c>
      <c r="E243" s="146" t="s">
        <v>4512</v>
      </c>
      <c r="F243" s="146" t="s">
        <v>4512</v>
      </c>
      <c r="G243" s="146" t="s">
        <v>4512</v>
      </c>
      <c r="H243" s="156" t="s">
        <v>4645</v>
      </c>
      <c r="I243" s="156" t="s">
        <v>4678</v>
      </c>
      <c r="J243" s="156">
        <v>0.03</v>
      </c>
      <c r="K243" s="156">
        <v>-2.62</v>
      </c>
      <c r="L243" s="156">
        <v>0.49</v>
      </c>
      <c r="M243" s="146" t="s">
        <v>4512</v>
      </c>
      <c r="N243" s="157">
        <v>1.1000000000000001E-7</v>
      </c>
      <c r="O243" s="146">
        <v>5</v>
      </c>
      <c r="P243" s="146" t="s">
        <v>4512</v>
      </c>
      <c r="Q243" s="158" t="s">
        <v>4578</v>
      </c>
    </row>
    <row r="244" spans="1:17" x14ac:dyDescent="0.35">
      <c r="A244" s="159" t="s">
        <v>4613</v>
      </c>
      <c r="B244" s="147">
        <v>9</v>
      </c>
      <c r="C244" s="161" t="s">
        <v>5235</v>
      </c>
      <c r="D244" s="160">
        <v>128452054</v>
      </c>
      <c r="E244" s="147" t="s">
        <v>4512</v>
      </c>
      <c r="F244" s="147" t="s">
        <v>4512</v>
      </c>
      <c r="G244" s="147" t="s">
        <v>4512</v>
      </c>
      <c r="H244" s="160" t="s">
        <v>4677</v>
      </c>
      <c r="I244" s="160" t="s">
        <v>4678</v>
      </c>
      <c r="J244" s="160">
        <v>0.65</v>
      </c>
      <c r="K244" s="160">
        <v>-0.56999999999999995</v>
      </c>
      <c r="L244" s="160">
        <v>0.11</v>
      </c>
      <c r="M244" s="147" t="s">
        <v>4512</v>
      </c>
      <c r="N244" s="161">
        <v>2.1E-7</v>
      </c>
      <c r="O244" s="147">
        <v>6</v>
      </c>
      <c r="P244" s="147" t="s">
        <v>4512</v>
      </c>
      <c r="Q244" s="162" t="s">
        <v>4578</v>
      </c>
    </row>
    <row r="245" spans="1:17" x14ac:dyDescent="0.35">
      <c r="A245" s="155" t="s">
        <v>4613</v>
      </c>
      <c r="B245" s="146">
        <v>9</v>
      </c>
      <c r="C245" s="157" t="s">
        <v>5236</v>
      </c>
      <c r="D245" s="156">
        <v>28165694</v>
      </c>
      <c r="E245" s="146" t="s">
        <v>4512</v>
      </c>
      <c r="F245" s="146" t="s">
        <v>4512</v>
      </c>
      <c r="G245" s="146" t="s">
        <v>4512</v>
      </c>
      <c r="H245" s="156" t="s">
        <v>4645</v>
      </c>
      <c r="I245" s="156" t="s">
        <v>4646</v>
      </c>
      <c r="J245" s="156">
        <v>0.8</v>
      </c>
      <c r="K245" s="156">
        <v>0.7</v>
      </c>
      <c r="L245" s="156">
        <v>0.13</v>
      </c>
      <c r="M245" s="146" t="s">
        <v>4512</v>
      </c>
      <c r="N245" s="157">
        <v>2.2999999999999999E-7</v>
      </c>
      <c r="O245" s="146">
        <v>7</v>
      </c>
      <c r="P245" s="146" t="s">
        <v>4512</v>
      </c>
      <c r="Q245" s="158" t="s">
        <v>4578</v>
      </c>
    </row>
    <row r="246" spans="1:17" x14ac:dyDescent="0.35">
      <c r="A246" s="159" t="s">
        <v>4613</v>
      </c>
      <c r="B246" s="147">
        <v>10</v>
      </c>
      <c r="C246" s="160" t="s">
        <v>5237</v>
      </c>
      <c r="D246" s="160">
        <v>4699372</v>
      </c>
      <c r="E246" s="147" t="s">
        <v>4512</v>
      </c>
      <c r="F246" s="147" t="s">
        <v>4512</v>
      </c>
      <c r="G246" s="147" t="s">
        <v>4512</v>
      </c>
      <c r="H246" s="160" t="s">
        <v>4646</v>
      </c>
      <c r="I246" s="160" t="s">
        <v>5238</v>
      </c>
      <c r="J246" s="160">
        <v>0.08</v>
      </c>
      <c r="K246" s="160">
        <v>-1.23</v>
      </c>
      <c r="L246" s="160">
        <v>0.24</v>
      </c>
      <c r="M246" s="147" t="s">
        <v>4512</v>
      </c>
      <c r="N246" s="161">
        <v>3.2000000000000001E-7</v>
      </c>
      <c r="O246" s="147">
        <v>8</v>
      </c>
      <c r="P246" s="147" t="s">
        <v>4512</v>
      </c>
      <c r="Q246" s="162" t="s">
        <v>4578</v>
      </c>
    </row>
    <row r="247" spans="1:17" x14ac:dyDescent="0.35">
      <c r="A247" s="155" t="s">
        <v>4613</v>
      </c>
      <c r="B247" s="146">
        <v>22</v>
      </c>
      <c r="C247" s="156" t="s">
        <v>5239</v>
      </c>
      <c r="D247" s="156">
        <v>45927045</v>
      </c>
      <c r="E247" s="146" t="s">
        <v>4512</v>
      </c>
      <c r="F247" s="146" t="s">
        <v>4512</v>
      </c>
      <c r="G247" s="146" t="s">
        <v>4512</v>
      </c>
      <c r="H247" s="156" t="s">
        <v>4677</v>
      </c>
      <c r="I247" s="156" t="s">
        <v>4678</v>
      </c>
      <c r="J247" s="156">
        <v>0.94</v>
      </c>
      <c r="K247" s="156">
        <v>-1.1599999999999999</v>
      </c>
      <c r="L247" s="156">
        <v>0.23</v>
      </c>
      <c r="M247" s="146" t="s">
        <v>4512</v>
      </c>
      <c r="N247" s="157">
        <v>4.4000000000000002E-7</v>
      </c>
      <c r="O247" s="146">
        <v>9</v>
      </c>
      <c r="P247" s="146" t="s">
        <v>4512</v>
      </c>
      <c r="Q247" s="158" t="s">
        <v>4578</v>
      </c>
    </row>
    <row r="248" spans="1:17" x14ac:dyDescent="0.35">
      <c r="A248" s="159" t="s">
        <v>4613</v>
      </c>
      <c r="B248" s="147">
        <v>2</v>
      </c>
      <c r="C248" s="160" t="s">
        <v>5240</v>
      </c>
      <c r="D248" s="160">
        <v>154175435</v>
      </c>
      <c r="E248" s="147" t="s">
        <v>4512</v>
      </c>
      <c r="F248" s="147" t="s">
        <v>4512</v>
      </c>
      <c r="G248" s="147" t="s">
        <v>4512</v>
      </c>
      <c r="H248" s="160" t="s">
        <v>4645</v>
      </c>
      <c r="I248" s="160" t="s">
        <v>4646</v>
      </c>
      <c r="J248" s="160">
        <v>0.01</v>
      </c>
      <c r="K248" s="160">
        <v>3.54</v>
      </c>
      <c r="L248" s="160">
        <v>0.7</v>
      </c>
      <c r="M248" s="147" t="s">
        <v>4512</v>
      </c>
      <c r="N248" s="161">
        <v>4.4999999999999998E-7</v>
      </c>
      <c r="O248" s="147">
        <v>10</v>
      </c>
      <c r="P248" s="147" t="s">
        <v>4512</v>
      </c>
      <c r="Q248" s="162" t="s">
        <v>4578</v>
      </c>
    </row>
    <row r="249" spans="1:17" x14ac:dyDescent="0.35">
      <c r="A249" s="155" t="s">
        <v>4613</v>
      </c>
      <c r="B249" s="146">
        <v>4</v>
      </c>
      <c r="C249" s="156" t="s">
        <v>5241</v>
      </c>
      <c r="D249" s="156">
        <v>103164224</v>
      </c>
      <c r="E249" s="146" t="s">
        <v>4512</v>
      </c>
      <c r="F249" s="146" t="s">
        <v>4512</v>
      </c>
      <c r="G249" s="146" t="s">
        <v>4512</v>
      </c>
      <c r="H249" s="156" t="s">
        <v>4677</v>
      </c>
      <c r="I249" s="156" t="s">
        <v>4678</v>
      </c>
      <c r="J249" s="156">
        <v>0.11</v>
      </c>
      <c r="K249" s="156">
        <v>0.86</v>
      </c>
      <c r="L249" s="156">
        <v>0.17</v>
      </c>
      <c r="M249" s="146" t="s">
        <v>4512</v>
      </c>
      <c r="N249" s="157">
        <v>4.7999999999999996E-7</v>
      </c>
      <c r="O249" s="146">
        <v>11</v>
      </c>
      <c r="P249" s="146" t="s">
        <v>4512</v>
      </c>
      <c r="Q249" s="158" t="s">
        <v>4578</v>
      </c>
    </row>
    <row r="250" spans="1:17" x14ac:dyDescent="0.35">
      <c r="A250" s="159" t="s">
        <v>4613</v>
      </c>
      <c r="B250" s="147">
        <v>6</v>
      </c>
      <c r="C250" s="160" t="s">
        <v>5242</v>
      </c>
      <c r="D250" s="160">
        <v>46267046</v>
      </c>
      <c r="E250" s="147" t="s">
        <v>4512</v>
      </c>
      <c r="F250" s="147" t="s">
        <v>4512</v>
      </c>
      <c r="G250" s="147" t="s">
        <v>4512</v>
      </c>
      <c r="H250" s="160" t="s">
        <v>4645</v>
      </c>
      <c r="I250" s="160" t="s">
        <v>4678</v>
      </c>
      <c r="J250" s="160">
        <v>0.01</v>
      </c>
      <c r="K250" s="160">
        <v>-4.16</v>
      </c>
      <c r="L250" s="160">
        <v>0.83</v>
      </c>
      <c r="M250" s="147" t="s">
        <v>4512</v>
      </c>
      <c r="N250" s="161">
        <v>4.8999999999999997E-7</v>
      </c>
      <c r="O250" s="147">
        <v>12</v>
      </c>
      <c r="P250" s="147" t="s">
        <v>4512</v>
      </c>
      <c r="Q250" s="162" t="s">
        <v>4578</v>
      </c>
    </row>
    <row r="251" spans="1:17" x14ac:dyDescent="0.35">
      <c r="A251" s="155" t="s">
        <v>4613</v>
      </c>
      <c r="B251" s="146">
        <v>13</v>
      </c>
      <c r="C251" s="156" t="s">
        <v>5243</v>
      </c>
      <c r="D251" s="156">
        <v>73013077</v>
      </c>
      <c r="E251" s="146" t="s">
        <v>4512</v>
      </c>
      <c r="F251" s="146" t="s">
        <v>4512</v>
      </c>
      <c r="G251" s="146" t="s">
        <v>4512</v>
      </c>
      <c r="H251" s="156" t="s">
        <v>4677</v>
      </c>
      <c r="I251" s="156" t="s">
        <v>4678</v>
      </c>
      <c r="J251" s="156">
        <v>0.14000000000000001</v>
      </c>
      <c r="K251" s="156">
        <v>0.85</v>
      </c>
      <c r="L251" s="156">
        <v>0.17</v>
      </c>
      <c r="M251" s="146" t="s">
        <v>4512</v>
      </c>
      <c r="N251" s="157">
        <v>4.9999999999999998E-7</v>
      </c>
      <c r="O251" s="146">
        <v>13</v>
      </c>
      <c r="P251" s="146" t="s">
        <v>4512</v>
      </c>
      <c r="Q251" s="158" t="s">
        <v>4578</v>
      </c>
    </row>
    <row r="252" spans="1:17" x14ac:dyDescent="0.35">
      <c r="A252" s="159" t="s">
        <v>4613</v>
      </c>
      <c r="B252" s="147">
        <v>7</v>
      </c>
      <c r="C252" s="160" t="s">
        <v>5244</v>
      </c>
      <c r="D252" s="160">
        <v>80293263</v>
      </c>
      <c r="E252" s="147" t="s">
        <v>4512</v>
      </c>
      <c r="F252" s="147" t="s">
        <v>4512</v>
      </c>
      <c r="G252" s="147" t="s">
        <v>4512</v>
      </c>
      <c r="H252" s="160" t="s">
        <v>4645</v>
      </c>
      <c r="I252" s="160" t="s">
        <v>5245</v>
      </c>
      <c r="J252" s="160">
        <v>0.85</v>
      </c>
      <c r="K252" s="160">
        <v>-0.86</v>
      </c>
      <c r="L252" s="160">
        <v>0.17</v>
      </c>
      <c r="M252" s="147" t="s">
        <v>4512</v>
      </c>
      <c r="N252" s="161">
        <v>5.7000000000000005E-7</v>
      </c>
      <c r="O252" s="147">
        <v>14</v>
      </c>
      <c r="P252" s="147" t="s">
        <v>4512</v>
      </c>
      <c r="Q252" s="162" t="s">
        <v>4578</v>
      </c>
    </row>
    <row r="253" spans="1:17" x14ac:dyDescent="0.35">
      <c r="A253" s="155" t="s">
        <v>4613</v>
      </c>
      <c r="B253" s="146">
        <v>9</v>
      </c>
      <c r="C253" s="156" t="s">
        <v>5246</v>
      </c>
      <c r="D253" s="156">
        <v>28165671</v>
      </c>
      <c r="E253" s="146" t="s">
        <v>4512</v>
      </c>
      <c r="F253" s="146" t="s">
        <v>4512</v>
      </c>
      <c r="G253" s="146" t="s">
        <v>4512</v>
      </c>
      <c r="H253" s="156" t="s">
        <v>4677</v>
      </c>
      <c r="I253" s="156" t="s">
        <v>4678</v>
      </c>
      <c r="J253" s="156">
        <v>0.94</v>
      </c>
      <c r="K253" s="156">
        <v>1.28</v>
      </c>
      <c r="L253" s="156">
        <v>0.26</v>
      </c>
      <c r="M253" s="146" t="s">
        <v>4512</v>
      </c>
      <c r="N253" s="157">
        <v>5.7000000000000005E-7</v>
      </c>
      <c r="O253" s="146">
        <v>15</v>
      </c>
      <c r="P253" s="146" t="s">
        <v>4512</v>
      </c>
      <c r="Q253" s="158" t="s">
        <v>4578</v>
      </c>
    </row>
    <row r="254" spans="1:17" x14ac:dyDescent="0.35">
      <c r="A254" s="159" t="s">
        <v>4613</v>
      </c>
      <c r="B254" s="147">
        <v>6</v>
      </c>
      <c r="C254" s="160" t="s">
        <v>4692</v>
      </c>
      <c r="D254" s="160">
        <v>134087689</v>
      </c>
      <c r="E254" s="147" t="s">
        <v>4512</v>
      </c>
      <c r="F254" s="147" t="s">
        <v>4512</v>
      </c>
      <c r="G254" s="147" t="s">
        <v>4512</v>
      </c>
      <c r="H254" s="160" t="s">
        <v>4645</v>
      </c>
      <c r="I254" s="160" t="s">
        <v>4678</v>
      </c>
      <c r="J254" s="160">
        <v>0.09</v>
      </c>
      <c r="K254" s="160">
        <v>-0.92</v>
      </c>
      <c r="L254" s="160">
        <v>0.19</v>
      </c>
      <c r="M254" s="147" t="s">
        <v>4512</v>
      </c>
      <c r="N254" s="161">
        <v>8.7000000000000003E-7</v>
      </c>
      <c r="O254" s="147">
        <v>16</v>
      </c>
      <c r="P254" s="147" t="s">
        <v>4512</v>
      </c>
      <c r="Q254" s="162" t="s">
        <v>4578</v>
      </c>
    </row>
    <row r="255" spans="1:17" x14ac:dyDescent="0.35">
      <c r="A255" s="155" t="s">
        <v>4613</v>
      </c>
      <c r="B255" s="146">
        <v>3</v>
      </c>
      <c r="C255" s="156" t="s">
        <v>5247</v>
      </c>
      <c r="D255" s="156">
        <v>41990122</v>
      </c>
      <c r="E255" s="146" t="s">
        <v>4512</v>
      </c>
      <c r="F255" s="146" t="s">
        <v>4512</v>
      </c>
      <c r="G255" s="146" t="s">
        <v>4512</v>
      </c>
      <c r="H255" s="156" t="s">
        <v>4645</v>
      </c>
      <c r="I255" s="156" t="s">
        <v>4646</v>
      </c>
      <c r="J255" s="156">
        <v>0.34</v>
      </c>
      <c r="K255" s="156">
        <v>-0.55000000000000004</v>
      </c>
      <c r="L255" s="156">
        <v>0.11</v>
      </c>
      <c r="M255" s="146" t="s">
        <v>4512</v>
      </c>
      <c r="N255" s="157">
        <v>9.5000000000000001E-7</v>
      </c>
      <c r="O255" s="146">
        <v>17</v>
      </c>
      <c r="P255" s="146" t="s">
        <v>4512</v>
      </c>
      <c r="Q255" s="158" t="s">
        <v>4578</v>
      </c>
    </row>
    <row r="256" spans="1:17" ht="42" x14ac:dyDescent="0.35">
      <c r="A256" s="159" t="s">
        <v>4613</v>
      </c>
      <c r="B256" s="147">
        <v>2</v>
      </c>
      <c r="C256" s="160" t="s">
        <v>5249</v>
      </c>
      <c r="D256" s="160">
        <v>43291689</v>
      </c>
      <c r="E256" s="160" t="s">
        <v>5250</v>
      </c>
      <c r="F256" s="160">
        <v>500</v>
      </c>
      <c r="G256" s="160" t="s">
        <v>4560</v>
      </c>
      <c r="H256" s="160" t="s">
        <v>4639</v>
      </c>
      <c r="I256" s="160" t="s">
        <v>4640</v>
      </c>
      <c r="J256" s="160">
        <v>0.59</v>
      </c>
      <c r="K256" s="160" t="s">
        <v>5251</v>
      </c>
      <c r="L256" s="160">
        <v>3.61</v>
      </c>
      <c r="M256" s="147" t="s">
        <v>4512</v>
      </c>
      <c r="N256" s="160">
        <v>3.9999999999999998E-7</v>
      </c>
      <c r="O256" s="147">
        <v>1</v>
      </c>
      <c r="P256" s="147" t="s">
        <v>4512</v>
      </c>
      <c r="Q256" s="162" t="s">
        <v>5252</v>
      </c>
    </row>
    <row r="257" spans="1:17" x14ac:dyDescent="0.35">
      <c r="A257" s="155" t="s">
        <v>4613</v>
      </c>
      <c r="B257" s="146">
        <v>2</v>
      </c>
      <c r="C257" s="156" t="s">
        <v>5254</v>
      </c>
      <c r="D257" s="156">
        <v>165534347</v>
      </c>
      <c r="E257" s="156" t="s">
        <v>5255</v>
      </c>
      <c r="F257" s="156">
        <v>20</v>
      </c>
      <c r="G257" s="156" t="s">
        <v>4560</v>
      </c>
      <c r="H257" s="156" t="s">
        <v>4634</v>
      </c>
      <c r="I257" s="156" t="s">
        <v>4638</v>
      </c>
      <c r="J257" s="156">
        <v>0.94</v>
      </c>
      <c r="K257" s="156" t="s">
        <v>5256</v>
      </c>
      <c r="L257" s="156">
        <v>7.53</v>
      </c>
      <c r="M257" s="146" t="s">
        <v>4512</v>
      </c>
      <c r="N257" s="156">
        <v>4.7999999999999996E-7</v>
      </c>
      <c r="O257" s="146">
        <v>2</v>
      </c>
      <c r="P257" s="146" t="s">
        <v>4512</v>
      </c>
      <c r="Q257" s="158" t="s">
        <v>5252</v>
      </c>
    </row>
    <row r="258" spans="1:17" x14ac:dyDescent="0.35">
      <c r="A258" s="159" t="s">
        <v>4613</v>
      </c>
      <c r="B258" s="147">
        <v>2</v>
      </c>
      <c r="C258" s="160" t="s">
        <v>5258</v>
      </c>
      <c r="D258" s="160">
        <v>196853830</v>
      </c>
      <c r="E258" s="160" t="s">
        <v>5259</v>
      </c>
      <c r="F258" s="160">
        <v>0</v>
      </c>
      <c r="G258" s="160" t="s">
        <v>5523</v>
      </c>
      <c r="H258" s="160" t="s">
        <v>4639</v>
      </c>
      <c r="I258" s="160" t="s">
        <v>4640</v>
      </c>
      <c r="J258" s="160">
        <v>0.71</v>
      </c>
      <c r="K258" s="160" t="s">
        <v>5260</v>
      </c>
      <c r="L258" s="160">
        <v>3.87</v>
      </c>
      <c r="M258" s="147" t="s">
        <v>4512</v>
      </c>
      <c r="N258" s="160">
        <v>9.0999999999999997E-7</v>
      </c>
      <c r="O258" s="147">
        <v>3</v>
      </c>
      <c r="P258" s="147" t="s">
        <v>4512</v>
      </c>
      <c r="Q258" s="162" t="s">
        <v>5252</v>
      </c>
    </row>
    <row r="259" spans="1:17" x14ac:dyDescent="0.35">
      <c r="A259" s="178" t="s">
        <v>4613</v>
      </c>
      <c r="B259" s="179">
        <v>4</v>
      </c>
      <c r="C259" s="180" t="s">
        <v>5261</v>
      </c>
      <c r="D259" s="180">
        <v>114209732</v>
      </c>
      <c r="E259" s="180" t="s">
        <v>5262</v>
      </c>
      <c r="F259" s="180">
        <v>0</v>
      </c>
      <c r="G259" s="180" t="s">
        <v>5523</v>
      </c>
      <c r="H259" s="180" t="s">
        <v>4634</v>
      </c>
      <c r="I259" s="180" t="s">
        <v>4638</v>
      </c>
      <c r="J259" s="180">
        <v>0.69</v>
      </c>
      <c r="K259" s="180">
        <v>1.91</v>
      </c>
      <c r="L259" s="180">
        <v>3.87</v>
      </c>
      <c r="M259" s="179" t="s">
        <v>4512</v>
      </c>
      <c r="N259" s="180">
        <v>9.5999999999999991E-7</v>
      </c>
      <c r="O259" s="179">
        <v>4</v>
      </c>
      <c r="P259" s="179" t="s">
        <v>4512</v>
      </c>
      <c r="Q259" s="181" t="s">
        <v>5252</v>
      </c>
    </row>
    <row r="260" spans="1:17" x14ac:dyDescent="0.35">
      <c r="A260" s="159" t="s">
        <v>4615</v>
      </c>
      <c r="B260" s="147">
        <v>5</v>
      </c>
      <c r="C260" s="160" t="s">
        <v>5248</v>
      </c>
      <c r="D260" s="160">
        <v>12780703</v>
      </c>
      <c r="E260" s="147" t="s">
        <v>4512</v>
      </c>
      <c r="F260" s="147" t="s">
        <v>4512</v>
      </c>
      <c r="G260" s="147" t="s">
        <v>4512</v>
      </c>
      <c r="H260" s="160" t="s">
        <v>4639</v>
      </c>
      <c r="I260" s="160" t="s">
        <v>4640</v>
      </c>
      <c r="J260" s="160">
        <v>0.99199999999999999</v>
      </c>
      <c r="K260" s="160">
        <v>-6.2539999999999996</v>
      </c>
      <c r="L260" s="147" t="s">
        <v>4512</v>
      </c>
      <c r="M260" s="147" t="s">
        <v>4512</v>
      </c>
      <c r="N260" s="161">
        <v>1.5E-6</v>
      </c>
      <c r="O260" s="147">
        <v>1</v>
      </c>
      <c r="P260" s="147" t="s">
        <v>4512</v>
      </c>
      <c r="Q260" s="162" t="s">
        <v>4562</v>
      </c>
    </row>
    <row r="261" spans="1:17" x14ac:dyDescent="0.35">
      <c r="A261" s="155" t="s">
        <v>4615</v>
      </c>
      <c r="B261" s="146">
        <v>12</v>
      </c>
      <c r="C261" s="156" t="s">
        <v>5253</v>
      </c>
      <c r="D261" s="156">
        <v>56154968</v>
      </c>
      <c r="E261" s="146" t="s">
        <v>4512</v>
      </c>
      <c r="F261" s="146" t="s">
        <v>4512</v>
      </c>
      <c r="G261" s="146" t="s">
        <v>4512</v>
      </c>
      <c r="H261" s="156" t="s">
        <v>4639</v>
      </c>
      <c r="I261" s="156" t="s">
        <v>4634</v>
      </c>
      <c r="J261" s="156">
        <v>0.98899999999999999</v>
      </c>
      <c r="K261" s="156">
        <v>3.9209999999999998</v>
      </c>
      <c r="L261" s="146" t="s">
        <v>4512</v>
      </c>
      <c r="M261" s="146" t="s">
        <v>4512</v>
      </c>
      <c r="N261" s="156">
        <v>5.1000000000000004E-4</v>
      </c>
      <c r="O261" s="146">
        <v>2</v>
      </c>
      <c r="P261" s="146" t="s">
        <v>4512</v>
      </c>
      <c r="Q261" s="158" t="s">
        <v>4562</v>
      </c>
    </row>
    <row r="262" spans="1:17" x14ac:dyDescent="0.35">
      <c r="A262" s="159" t="s">
        <v>4615</v>
      </c>
      <c r="B262" s="147">
        <v>18</v>
      </c>
      <c r="C262" s="160" t="s">
        <v>5257</v>
      </c>
      <c r="D262" s="160">
        <v>42008097</v>
      </c>
      <c r="E262" s="147" t="s">
        <v>4512</v>
      </c>
      <c r="F262" s="147" t="s">
        <v>4512</v>
      </c>
      <c r="G262" s="147" t="s">
        <v>4512</v>
      </c>
      <c r="H262" s="160" t="s">
        <v>4640</v>
      </c>
      <c r="I262" s="160" t="s">
        <v>4634</v>
      </c>
      <c r="J262" s="160">
        <v>0.74299999999999999</v>
      </c>
      <c r="K262" s="160">
        <v>0.81599999999999995</v>
      </c>
      <c r="L262" s="147" t="s">
        <v>4512</v>
      </c>
      <c r="M262" s="147" t="s">
        <v>4512</v>
      </c>
      <c r="N262" s="160">
        <v>8.0000000000000004E-4</v>
      </c>
      <c r="O262" s="147">
        <v>3</v>
      </c>
      <c r="P262" s="147" t="s">
        <v>4512</v>
      </c>
      <c r="Q262" s="162" t="s">
        <v>4562</v>
      </c>
    </row>
    <row r="263" spans="1:17" x14ac:dyDescent="0.35">
      <c r="A263" s="155" t="s">
        <v>4615</v>
      </c>
      <c r="B263" s="146">
        <v>11</v>
      </c>
      <c r="C263" s="156" t="s">
        <v>5231</v>
      </c>
      <c r="D263" s="156">
        <v>109019018</v>
      </c>
      <c r="E263" s="146" t="s">
        <v>4512</v>
      </c>
      <c r="F263" s="146" t="s">
        <v>4512</v>
      </c>
      <c r="G263" s="146" t="s">
        <v>4512</v>
      </c>
      <c r="H263" s="156" t="s">
        <v>4640</v>
      </c>
      <c r="I263" s="156" t="s">
        <v>4639</v>
      </c>
      <c r="J263" s="156">
        <v>0.97699999999999998</v>
      </c>
      <c r="K263" s="156">
        <v>-2.4060000000000001</v>
      </c>
      <c r="L263" s="146" t="s">
        <v>4512</v>
      </c>
      <c r="M263" s="146" t="s">
        <v>4512</v>
      </c>
      <c r="N263" s="156">
        <v>1.1999999999999999E-3</v>
      </c>
      <c r="O263" s="146">
        <v>4</v>
      </c>
      <c r="P263" s="146" t="s">
        <v>4512</v>
      </c>
      <c r="Q263" s="158" t="s">
        <v>4562</v>
      </c>
    </row>
    <row r="264" spans="1:17" x14ac:dyDescent="0.35">
      <c r="A264" s="159" t="s">
        <v>4615</v>
      </c>
      <c r="B264" s="147">
        <v>4</v>
      </c>
      <c r="C264" s="160" t="s">
        <v>5263</v>
      </c>
      <c r="D264" s="160">
        <v>159150358</v>
      </c>
      <c r="E264" s="147" t="s">
        <v>4512</v>
      </c>
      <c r="F264" s="147" t="s">
        <v>4512</v>
      </c>
      <c r="G264" s="147" t="s">
        <v>4512</v>
      </c>
      <c r="H264" s="160" t="s">
        <v>4634</v>
      </c>
      <c r="I264" s="160" t="s">
        <v>4638</v>
      </c>
      <c r="J264" s="160">
        <v>0.99299999999999999</v>
      </c>
      <c r="K264" s="160">
        <v>-4.0720000000000001</v>
      </c>
      <c r="L264" s="147" t="s">
        <v>4512</v>
      </c>
      <c r="M264" s="147" t="s">
        <v>4512</v>
      </c>
      <c r="N264" s="160">
        <v>1.4E-3</v>
      </c>
      <c r="O264" s="147">
        <v>5</v>
      </c>
      <c r="P264" s="147" t="s">
        <v>4512</v>
      </c>
      <c r="Q264" s="162" t="s">
        <v>4562</v>
      </c>
    </row>
    <row r="265" spans="1:17" x14ac:dyDescent="0.35">
      <c r="A265" s="155" t="s">
        <v>4615</v>
      </c>
      <c r="B265" s="146">
        <v>18</v>
      </c>
      <c r="C265" s="156" t="s">
        <v>5228</v>
      </c>
      <c r="D265" s="156">
        <v>34289285</v>
      </c>
      <c r="E265" s="146" t="s">
        <v>4512</v>
      </c>
      <c r="F265" s="146" t="s">
        <v>4512</v>
      </c>
      <c r="G265" s="146" t="s">
        <v>4512</v>
      </c>
      <c r="H265" s="156" t="s">
        <v>4640</v>
      </c>
      <c r="I265" s="156" t="s">
        <v>4634</v>
      </c>
      <c r="J265" s="156">
        <v>0.99199999999999999</v>
      </c>
      <c r="K265" s="156">
        <v>-4.0990000000000002</v>
      </c>
      <c r="L265" s="146" t="s">
        <v>4512</v>
      </c>
      <c r="M265" s="146" t="s">
        <v>4512</v>
      </c>
      <c r="N265" s="156">
        <v>1.9E-3</v>
      </c>
      <c r="O265" s="146">
        <v>6</v>
      </c>
      <c r="P265" s="146" t="s">
        <v>4512</v>
      </c>
      <c r="Q265" s="158" t="s">
        <v>4562</v>
      </c>
    </row>
    <row r="266" spans="1:17" x14ac:dyDescent="0.35">
      <c r="A266" s="159" t="s">
        <v>4615</v>
      </c>
      <c r="B266" s="147">
        <v>1</v>
      </c>
      <c r="C266" s="160" t="s">
        <v>4874</v>
      </c>
      <c r="D266" s="160">
        <v>9441949</v>
      </c>
      <c r="E266" s="147" t="s">
        <v>4512</v>
      </c>
      <c r="F266" s="147" t="s">
        <v>4512</v>
      </c>
      <c r="G266" s="147" t="s">
        <v>4512</v>
      </c>
      <c r="H266" s="160" t="s">
        <v>4638</v>
      </c>
      <c r="I266" s="160" t="s">
        <v>4639</v>
      </c>
      <c r="J266" s="160">
        <v>0.63900000000000001</v>
      </c>
      <c r="K266" s="160">
        <v>0.72599999999999998</v>
      </c>
      <c r="L266" s="147" t="s">
        <v>4512</v>
      </c>
      <c r="M266" s="147" t="s">
        <v>4512</v>
      </c>
      <c r="N266" s="160">
        <v>2.7000000000000001E-3</v>
      </c>
      <c r="O266" s="147">
        <v>7</v>
      </c>
      <c r="P266" s="147" t="s">
        <v>4512</v>
      </c>
      <c r="Q266" s="162" t="s">
        <v>4562</v>
      </c>
    </row>
    <row r="267" spans="1:17" x14ac:dyDescent="0.35">
      <c r="A267" s="155" t="s">
        <v>4615</v>
      </c>
      <c r="B267" s="146">
        <v>15</v>
      </c>
      <c r="C267" s="156" t="s">
        <v>5264</v>
      </c>
      <c r="D267" s="156">
        <v>89564958</v>
      </c>
      <c r="E267" s="146" t="s">
        <v>4512</v>
      </c>
      <c r="F267" s="146" t="s">
        <v>4512</v>
      </c>
      <c r="G267" s="146" t="s">
        <v>4512</v>
      </c>
      <c r="H267" s="156" t="s">
        <v>4634</v>
      </c>
      <c r="I267" s="156" t="s">
        <v>4638</v>
      </c>
      <c r="J267" s="156">
        <v>0.42799999999999999</v>
      </c>
      <c r="K267" s="156">
        <v>0.60099999999999998</v>
      </c>
      <c r="L267" s="146" t="s">
        <v>4512</v>
      </c>
      <c r="M267" s="146" t="s">
        <v>4512</v>
      </c>
      <c r="N267" s="156">
        <v>3.5999999999999999E-3</v>
      </c>
      <c r="O267" s="146">
        <v>8</v>
      </c>
      <c r="P267" s="146" t="s">
        <v>4512</v>
      </c>
      <c r="Q267" s="158" t="s">
        <v>4562</v>
      </c>
    </row>
    <row r="268" spans="1:17" x14ac:dyDescent="0.35">
      <c r="A268" s="159" t="s">
        <v>4615</v>
      </c>
      <c r="B268" s="147">
        <v>6</v>
      </c>
      <c r="C268" s="160" t="s">
        <v>5265</v>
      </c>
      <c r="D268" s="160">
        <v>117264985</v>
      </c>
      <c r="E268" s="147" t="s">
        <v>4512</v>
      </c>
      <c r="F268" s="147" t="s">
        <v>4512</v>
      </c>
      <c r="G268" s="147" t="s">
        <v>4512</v>
      </c>
      <c r="H268" s="160" t="s">
        <v>4640</v>
      </c>
      <c r="I268" s="160" t="s">
        <v>4639</v>
      </c>
      <c r="J268" s="160">
        <v>0.26</v>
      </c>
      <c r="K268" s="160">
        <v>-0.66200000000000003</v>
      </c>
      <c r="L268" s="147" t="s">
        <v>4512</v>
      </c>
      <c r="M268" s="147" t="s">
        <v>4512</v>
      </c>
      <c r="N268" s="160">
        <v>4.8999999999999998E-3</v>
      </c>
      <c r="O268" s="147">
        <v>9</v>
      </c>
      <c r="P268" s="147" t="s">
        <v>4512</v>
      </c>
      <c r="Q268" s="162" t="s">
        <v>4562</v>
      </c>
    </row>
    <row r="269" spans="1:17" x14ac:dyDescent="0.35">
      <c r="A269" s="155" t="s">
        <v>4615</v>
      </c>
      <c r="B269" s="146">
        <v>4</v>
      </c>
      <c r="C269" s="156" t="s">
        <v>5266</v>
      </c>
      <c r="D269" s="156">
        <v>48934298</v>
      </c>
      <c r="E269" s="146" t="s">
        <v>4512</v>
      </c>
      <c r="F269" s="146" t="s">
        <v>4512</v>
      </c>
      <c r="G269" s="146" t="s">
        <v>4512</v>
      </c>
      <c r="H269" s="156" t="s">
        <v>4640</v>
      </c>
      <c r="I269" s="156" t="s">
        <v>4639</v>
      </c>
      <c r="J269" s="156">
        <v>0.79</v>
      </c>
      <c r="K269" s="156">
        <v>0.69499999999999995</v>
      </c>
      <c r="L269" s="146" t="s">
        <v>4512</v>
      </c>
      <c r="M269" s="146" t="s">
        <v>4512</v>
      </c>
      <c r="N269" s="156">
        <v>7.4000000000000003E-3</v>
      </c>
      <c r="O269" s="146">
        <v>10</v>
      </c>
      <c r="P269" s="146" t="s">
        <v>4512</v>
      </c>
      <c r="Q269" s="158" t="s">
        <v>4562</v>
      </c>
    </row>
    <row r="270" spans="1:17" x14ac:dyDescent="0.35">
      <c r="A270" s="159" t="s">
        <v>4615</v>
      </c>
      <c r="B270" s="147">
        <v>15</v>
      </c>
      <c r="C270" s="160" t="s">
        <v>5270</v>
      </c>
      <c r="D270" s="160">
        <v>65072461</v>
      </c>
      <c r="E270" s="147" t="s">
        <v>4512</v>
      </c>
      <c r="F270" s="147" t="s">
        <v>4512</v>
      </c>
      <c r="G270" s="147" t="s">
        <v>4512</v>
      </c>
      <c r="H270" s="160" t="s">
        <v>4645</v>
      </c>
      <c r="I270" s="160" t="s">
        <v>4646</v>
      </c>
      <c r="J270" s="160">
        <v>0.51</v>
      </c>
      <c r="K270" s="160">
        <v>0.68</v>
      </c>
      <c r="L270" s="160">
        <v>0.13</v>
      </c>
      <c r="M270" s="147" t="s">
        <v>4512</v>
      </c>
      <c r="N270" s="161">
        <v>9.2000000000000003E-8</v>
      </c>
      <c r="O270" s="147">
        <v>4</v>
      </c>
      <c r="P270" s="147" t="s">
        <v>4512</v>
      </c>
      <c r="Q270" s="162" t="s">
        <v>4578</v>
      </c>
    </row>
    <row r="271" spans="1:17" x14ac:dyDescent="0.35">
      <c r="A271" s="155" t="s">
        <v>4615</v>
      </c>
      <c r="B271" s="146">
        <v>5</v>
      </c>
      <c r="C271" s="156" t="s">
        <v>5271</v>
      </c>
      <c r="D271" s="156">
        <v>108796312</v>
      </c>
      <c r="E271" s="146" t="s">
        <v>4512</v>
      </c>
      <c r="F271" s="146" t="s">
        <v>4512</v>
      </c>
      <c r="G271" s="146" t="s">
        <v>4512</v>
      </c>
      <c r="H271" s="156" t="s">
        <v>4677</v>
      </c>
      <c r="I271" s="156" t="s">
        <v>4678</v>
      </c>
      <c r="J271" s="156">
        <v>0.01</v>
      </c>
      <c r="K271" s="156">
        <v>6.48</v>
      </c>
      <c r="L271" s="156">
        <v>1.21</v>
      </c>
      <c r="M271" s="146" t="s">
        <v>4512</v>
      </c>
      <c r="N271" s="157">
        <v>9.3999999999999995E-8</v>
      </c>
      <c r="O271" s="146">
        <v>5</v>
      </c>
      <c r="P271" s="146" t="s">
        <v>4512</v>
      </c>
      <c r="Q271" s="158" t="s">
        <v>4578</v>
      </c>
    </row>
    <row r="272" spans="1:17" x14ac:dyDescent="0.35">
      <c r="A272" s="159" t="s">
        <v>4615</v>
      </c>
      <c r="B272" s="147">
        <v>4</v>
      </c>
      <c r="C272" s="160" t="s">
        <v>5272</v>
      </c>
      <c r="D272" s="160">
        <v>58795698</v>
      </c>
      <c r="E272" s="147" t="s">
        <v>4512</v>
      </c>
      <c r="F272" s="147" t="s">
        <v>4512</v>
      </c>
      <c r="G272" s="147" t="s">
        <v>4512</v>
      </c>
      <c r="H272" s="160" t="s">
        <v>4645</v>
      </c>
      <c r="I272" s="160" t="s">
        <v>4678</v>
      </c>
      <c r="J272" s="160">
        <v>0.99</v>
      </c>
      <c r="K272" s="160">
        <v>-8.43</v>
      </c>
      <c r="L272" s="160">
        <v>1.61</v>
      </c>
      <c r="M272" s="147" t="s">
        <v>4512</v>
      </c>
      <c r="N272" s="161">
        <v>1.6E-7</v>
      </c>
      <c r="O272" s="147">
        <v>6</v>
      </c>
      <c r="P272" s="147" t="s">
        <v>4512</v>
      </c>
      <c r="Q272" s="162" t="s">
        <v>4578</v>
      </c>
    </row>
    <row r="273" spans="1:17" x14ac:dyDescent="0.35">
      <c r="A273" s="155" t="s">
        <v>4615</v>
      </c>
      <c r="B273" s="146">
        <v>12</v>
      </c>
      <c r="C273" s="156" t="s">
        <v>5273</v>
      </c>
      <c r="D273" s="156">
        <v>66516948</v>
      </c>
      <c r="E273" s="146" t="s">
        <v>4512</v>
      </c>
      <c r="F273" s="146" t="s">
        <v>4512</v>
      </c>
      <c r="G273" s="146" t="s">
        <v>4512</v>
      </c>
      <c r="H273" s="156" t="s">
        <v>4677</v>
      </c>
      <c r="I273" s="156" t="s">
        <v>4678</v>
      </c>
      <c r="J273" s="156">
        <v>0.98</v>
      </c>
      <c r="K273" s="156">
        <v>-3.28</v>
      </c>
      <c r="L273" s="156">
        <v>0.63</v>
      </c>
      <c r="M273" s="146" t="s">
        <v>4512</v>
      </c>
      <c r="N273" s="157">
        <v>1.6999999999999999E-7</v>
      </c>
      <c r="O273" s="146">
        <v>7</v>
      </c>
      <c r="P273" s="146" t="s">
        <v>4512</v>
      </c>
      <c r="Q273" s="158" t="s">
        <v>4578</v>
      </c>
    </row>
    <row r="274" spans="1:17" x14ac:dyDescent="0.35">
      <c r="A274" s="159" t="s">
        <v>4615</v>
      </c>
      <c r="B274" s="147">
        <v>5</v>
      </c>
      <c r="C274" s="160" t="s">
        <v>5274</v>
      </c>
      <c r="D274" s="160">
        <v>31910483</v>
      </c>
      <c r="E274" s="147" t="s">
        <v>4512</v>
      </c>
      <c r="F274" s="147" t="s">
        <v>4512</v>
      </c>
      <c r="G274" s="147" t="s">
        <v>4512</v>
      </c>
      <c r="H274" s="160" t="s">
        <v>4645</v>
      </c>
      <c r="I274" s="160" t="s">
        <v>4677</v>
      </c>
      <c r="J274" s="160">
        <v>0.43</v>
      </c>
      <c r="K274" s="160">
        <v>-0.82</v>
      </c>
      <c r="L274" s="160">
        <v>0.16</v>
      </c>
      <c r="M274" s="147" t="s">
        <v>4512</v>
      </c>
      <c r="N274" s="161">
        <v>3.4999999999999998E-7</v>
      </c>
      <c r="O274" s="147">
        <v>8</v>
      </c>
      <c r="P274" s="147" t="s">
        <v>4512</v>
      </c>
      <c r="Q274" s="162" t="s">
        <v>4578</v>
      </c>
    </row>
    <row r="275" spans="1:17" x14ac:dyDescent="0.35">
      <c r="A275" s="155" t="s">
        <v>4615</v>
      </c>
      <c r="B275" s="146">
        <v>21</v>
      </c>
      <c r="C275" s="157" t="s">
        <v>5275</v>
      </c>
      <c r="D275" s="156">
        <v>32037484</v>
      </c>
      <c r="E275" s="146" t="s">
        <v>4512</v>
      </c>
      <c r="F275" s="146" t="s">
        <v>4512</v>
      </c>
      <c r="G275" s="146" t="s">
        <v>4512</v>
      </c>
      <c r="H275" s="156" t="s">
        <v>4677</v>
      </c>
      <c r="I275" s="156" t="s">
        <v>4678</v>
      </c>
      <c r="J275" s="156">
        <v>0.16</v>
      </c>
      <c r="K275" s="156">
        <v>-0.95</v>
      </c>
      <c r="L275" s="156">
        <v>0.19</v>
      </c>
      <c r="M275" s="146" t="s">
        <v>4512</v>
      </c>
      <c r="N275" s="157">
        <v>3.9000000000000002E-7</v>
      </c>
      <c r="O275" s="146">
        <v>9</v>
      </c>
      <c r="P275" s="146" t="s">
        <v>4512</v>
      </c>
      <c r="Q275" s="158" t="s">
        <v>4578</v>
      </c>
    </row>
    <row r="276" spans="1:17" x14ac:dyDescent="0.35">
      <c r="A276" s="159" t="s">
        <v>4615</v>
      </c>
      <c r="B276" s="147">
        <v>9</v>
      </c>
      <c r="C276" s="160" t="s">
        <v>5276</v>
      </c>
      <c r="D276" s="160">
        <v>133280171</v>
      </c>
      <c r="E276" s="147" t="s">
        <v>4512</v>
      </c>
      <c r="F276" s="147" t="s">
        <v>4512</v>
      </c>
      <c r="G276" s="147" t="s">
        <v>4512</v>
      </c>
      <c r="H276" s="160" t="s">
        <v>4645</v>
      </c>
      <c r="I276" s="160" t="s">
        <v>4646</v>
      </c>
      <c r="J276" s="160">
        <v>0.01</v>
      </c>
      <c r="K276" s="160">
        <v>-7.35</v>
      </c>
      <c r="L276" s="160">
        <v>1.45</v>
      </c>
      <c r="M276" s="147" t="s">
        <v>4512</v>
      </c>
      <c r="N276" s="161">
        <v>4.2E-7</v>
      </c>
      <c r="O276" s="147">
        <v>10</v>
      </c>
      <c r="P276" s="147" t="s">
        <v>4512</v>
      </c>
      <c r="Q276" s="162" t="s">
        <v>4578</v>
      </c>
    </row>
    <row r="277" spans="1:17" x14ac:dyDescent="0.35">
      <c r="A277" s="155" t="s">
        <v>4615</v>
      </c>
      <c r="B277" s="146">
        <v>10</v>
      </c>
      <c r="C277" s="156" t="s">
        <v>5277</v>
      </c>
      <c r="D277" s="156">
        <v>14646769</v>
      </c>
      <c r="E277" s="146" t="s">
        <v>4512</v>
      </c>
      <c r="F277" s="146" t="s">
        <v>4512</v>
      </c>
      <c r="G277" s="146" t="s">
        <v>4512</v>
      </c>
      <c r="H277" s="156" t="s">
        <v>4677</v>
      </c>
      <c r="I277" s="156" t="s">
        <v>5278</v>
      </c>
      <c r="J277" s="156">
        <v>0.59</v>
      </c>
      <c r="K277" s="156">
        <v>-0.79</v>
      </c>
      <c r="L277" s="156">
        <v>0.16</v>
      </c>
      <c r="M277" s="146" t="s">
        <v>4512</v>
      </c>
      <c r="N277" s="157">
        <v>5.9999999999999997E-7</v>
      </c>
      <c r="O277" s="146">
        <v>11</v>
      </c>
      <c r="P277" s="146" t="s">
        <v>4512</v>
      </c>
      <c r="Q277" s="158" t="s">
        <v>4578</v>
      </c>
    </row>
    <row r="278" spans="1:17" x14ac:dyDescent="0.35">
      <c r="A278" s="159" t="s">
        <v>4615</v>
      </c>
      <c r="B278" s="147">
        <v>10</v>
      </c>
      <c r="C278" s="160" t="s">
        <v>5279</v>
      </c>
      <c r="D278" s="160">
        <v>114524327</v>
      </c>
      <c r="E278" s="147" t="s">
        <v>4512</v>
      </c>
      <c r="F278" s="147" t="s">
        <v>4512</v>
      </c>
      <c r="G278" s="147" t="s">
        <v>4512</v>
      </c>
      <c r="H278" s="160" t="s">
        <v>4678</v>
      </c>
      <c r="I278" s="160" t="s">
        <v>4646</v>
      </c>
      <c r="J278" s="160">
        <v>0.34</v>
      </c>
      <c r="K278" s="160">
        <v>-0.64</v>
      </c>
      <c r="L278" s="160">
        <v>0.13</v>
      </c>
      <c r="M278" s="147" t="s">
        <v>4512</v>
      </c>
      <c r="N278" s="161">
        <v>6.3E-7</v>
      </c>
      <c r="O278" s="147">
        <v>12</v>
      </c>
      <c r="P278" s="147" t="s">
        <v>4512</v>
      </c>
      <c r="Q278" s="162" t="s">
        <v>4578</v>
      </c>
    </row>
    <row r="279" spans="1:17" x14ac:dyDescent="0.35">
      <c r="A279" s="155" t="s">
        <v>4615</v>
      </c>
      <c r="B279" s="146">
        <v>1</v>
      </c>
      <c r="C279" s="156" t="s">
        <v>5280</v>
      </c>
      <c r="D279" s="156">
        <v>38880204</v>
      </c>
      <c r="E279" s="146" t="s">
        <v>4512</v>
      </c>
      <c r="F279" s="146" t="s">
        <v>4512</v>
      </c>
      <c r="G279" s="146" t="s">
        <v>4512</v>
      </c>
      <c r="H279" s="156" t="s">
        <v>4677</v>
      </c>
      <c r="I279" s="156" t="s">
        <v>4678</v>
      </c>
      <c r="J279" s="156">
        <v>0.99</v>
      </c>
      <c r="K279" s="156">
        <v>-11.25</v>
      </c>
      <c r="L279" s="156">
        <v>2.27</v>
      </c>
      <c r="M279" s="146" t="s">
        <v>4512</v>
      </c>
      <c r="N279" s="157">
        <v>6.7999999999999995E-7</v>
      </c>
      <c r="O279" s="146">
        <v>13</v>
      </c>
      <c r="P279" s="146" t="s">
        <v>4512</v>
      </c>
      <c r="Q279" s="158" t="s">
        <v>4578</v>
      </c>
    </row>
    <row r="280" spans="1:17" x14ac:dyDescent="0.35">
      <c r="A280" s="159" t="s">
        <v>4615</v>
      </c>
      <c r="B280" s="147">
        <v>1</v>
      </c>
      <c r="C280" s="160" t="s">
        <v>5281</v>
      </c>
      <c r="D280" s="160">
        <v>38880204</v>
      </c>
      <c r="E280" s="147" t="s">
        <v>4512</v>
      </c>
      <c r="F280" s="147" t="s">
        <v>4512</v>
      </c>
      <c r="G280" s="147" t="s">
        <v>4512</v>
      </c>
      <c r="H280" s="160" t="s">
        <v>4677</v>
      </c>
      <c r="I280" s="160" t="s">
        <v>4678</v>
      </c>
      <c r="J280" s="160">
        <v>0.99</v>
      </c>
      <c r="K280" s="160">
        <v>-11.25</v>
      </c>
      <c r="L280" s="160">
        <v>2.27</v>
      </c>
      <c r="M280" s="147" t="s">
        <v>4512</v>
      </c>
      <c r="N280" s="161">
        <v>6.7999999999999995E-7</v>
      </c>
      <c r="O280" s="147">
        <v>14</v>
      </c>
      <c r="P280" s="147" t="s">
        <v>4512</v>
      </c>
      <c r="Q280" s="162" t="s">
        <v>4578</v>
      </c>
    </row>
    <row r="281" spans="1:17" x14ac:dyDescent="0.35">
      <c r="A281" s="155" t="s">
        <v>4615</v>
      </c>
      <c r="B281" s="146">
        <v>4</v>
      </c>
      <c r="C281" s="156" t="s">
        <v>5282</v>
      </c>
      <c r="D281" s="156">
        <v>123592734</v>
      </c>
      <c r="E281" s="146" t="s">
        <v>4512</v>
      </c>
      <c r="F281" s="146" t="s">
        <v>4512</v>
      </c>
      <c r="G281" s="146" t="s">
        <v>4512</v>
      </c>
      <c r="H281" s="156" t="s">
        <v>4678</v>
      </c>
      <c r="I281" s="156" t="s">
        <v>4646</v>
      </c>
      <c r="J281" s="156">
        <v>0.98</v>
      </c>
      <c r="K281" s="156">
        <v>-2.5099999999999998</v>
      </c>
      <c r="L281" s="156">
        <v>0.51</v>
      </c>
      <c r="M281" s="146" t="s">
        <v>4512</v>
      </c>
      <c r="N281" s="157">
        <v>6.9999999999999997E-7</v>
      </c>
      <c r="O281" s="146">
        <v>15</v>
      </c>
      <c r="P281" s="146" t="s">
        <v>4512</v>
      </c>
      <c r="Q281" s="158" t="s">
        <v>4578</v>
      </c>
    </row>
    <row r="282" spans="1:17" x14ac:dyDescent="0.35">
      <c r="A282" s="159" t="s">
        <v>4615</v>
      </c>
      <c r="B282" s="147">
        <v>1</v>
      </c>
      <c r="C282" s="160" t="s">
        <v>5281</v>
      </c>
      <c r="D282" s="160">
        <v>114462662</v>
      </c>
      <c r="E282" s="147" t="s">
        <v>4512</v>
      </c>
      <c r="F282" s="147" t="s">
        <v>4512</v>
      </c>
      <c r="G282" s="147" t="s">
        <v>4512</v>
      </c>
      <c r="H282" s="160" t="s">
        <v>4645</v>
      </c>
      <c r="I282" s="160" t="s">
        <v>4646</v>
      </c>
      <c r="J282" s="160">
        <v>0.43</v>
      </c>
      <c r="K282" s="160">
        <v>0.64</v>
      </c>
      <c r="L282" s="160">
        <v>0.13</v>
      </c>
      <c r="M282" s="147" t="s">
        <v>4512</v>
      </c>
      <c r="N282" s="161">
        <v>8.6000000000000002E-7</v>
      </c>
      <c r="O282" s="147">
        <v>16</v>
      </c>
      <c r="P282" s="147" t="s">
        <v>4512</v>
      </c>
      <c r="Q282" s="162" t="s">
        <v>4578</v>
      </c>
    </row>
    <row r="283" spans="1:17" x14ac:dyDescent="0.35">
      <c r="A283" s="155" t="s">
        <v>4615</v>
      </c>
      <c r="B283" s="146">
        <v>7</v>
      </c>
      <c r="C283" s="157" t="s">
        <v>5283</v>
      </c>
      <c r="D283" s="156">
        <v>46990467</v>
      </c>
      <c r="E283" s="146" t="s">
        <v>4512</v>
      </c>
      <c r="F283" s="146" t="s">
        <v>4512</v>
      </c>
      <c r="G283" s="146" t="s">
        <v>4512</v>
      </c>
      <c r="H283" s="156" t="s">
        <v>4677</v>
      </c>
      <c r="I283" s="156" t="s">
        <v>4678</v>
      </c>
      <c r="J283" s="156">
        <v>0.01</v>
      </c>
      <c r="K283" s="156">
        <v>8.0399999999999991</v>
      </c>
      <c r="L283" s="156">
        <v>1.64</v>
      </c>
      <c r="M283" s="146" t="s">
        <v>4512</v>
      </c>
      <c r="N283" s="157">
        <v>8.8999999999999995E-7</v>
      </c>
      <c r="O283" s="146">
        <v>17</v>
      </c>
      <c r="P283" s="146" t="s">
        <v>4512</v>
      </c>
      <c r="Q283" s="158" t="s">
        <v>4578</v>
      </c>
    </row>
    <row r="284" spans="1:17" x14ac:dyDescent="0.35">
      <c r="A284" s="159" t="s">
        <v>4615</v>
      </c>
      <c r="B284" s="147">
        <v>7</v>
      </c>
      <c r="C284" s="160" t="s">
        <v>4661</v>
      </c>
      <c r="D284" s="160">
        <v>46008110</v>
      </c>
      <c r="E284" s="147" t="s">
        <v>4512</v>
      </c>
      <c r="F284" s="147" t="s">
        <v>4512</v>
      </c>
      <c r="G284" s="147" t="s">
        <v>4512</v>
      </c>
      <c r="H284" s="160" t="s">
        <v>4645</v>
      </c>
      <c r="I284" s="160" t="s">
        <v>4646</v>
      </c>
      <c r="J284" s="160">
        <v>0.34</v>
      </c>
      <c r="K284" s="160">
        <v>-0.67</v>
      </c>
      <c r="L284" s="160">
        <v>0.14000000000000001</v>
      </c>
      <c r="M284" s="147" t="s">
        <v>4512</v>
      </c>
      <c r="N284" s="161">
        <v>9.5000000000000001E-7</v>
      </c>
      <c r="O284" s="147">
        <v>18</v>
      </c>
      <c r="P284" s="147" t="s">
        <v>4512</v>
      </c>
      <c r="Q284" s="162" t="s">
        <v>4578</v>
      </c>
    </row>
    <row r="285" spans="1:17" x14ac:dyDescent="0.35">
      <c r="A285" s="155" t="s">
        <v>4615</v>
      </c>
      <c r="B285" s="146">
        <v>7</v>
      </c>
      <c r="C285" s="156" t="s">
        <v>5284</v>
      </c>
      <c r="D285" s="156">
        <v>45993668</v>
      </c>
      <c r="E285" s="146" t="s">
        <v>4512</v>
      </c>
      <c r="F285" s="146" t="s">
        <v>4512</v>
      </c>
      <c r="G285" s="146" t="s">
        <v>4512</v>
      </c>
      <c r="H285" s="156" t="s">
        <v>4645</v>
      </c>
      <c r="I285" s="156" t="s">
        <v>4678</v>
      </c>
      <c r="J285" s="156">
        <v>0.03</v>
      </c>
      <c r="K285" s="156">
        <v>1.95</v>
      </c>
      <c r="L285" s="156">
        <v>0.4</v>
      </c>
      <c r="M285" s="146" t="s">
        <v>4512</v>
      </c>
      <c r="N285" s="157">
        <v>9.5999999999999991E-7</v>
      </c>
      <c r="O285" s="146">
        <v>19</v>
      </c>
      <c r="P285" s="146" t="s">
        <v>4512</v>
      </c>
      <c r="Q285" s="158" t="s">
        <v>4578</v>
      </c>
    </row>
    <row r="286" spans="1:17" x14ac:dyDescent="0.35">
      <c r="A286" s="168" t="s">
        <v>4614</v>
      </c>
      <c r="B286" s="148">
        <v>5</v>
      </c>
      <c r="C286" s="169" t="s">
        <v>4641</v>
      </c>
      <c r="D286" s="169">
        <v>131597526</v>
      </c>
      <c r="E286" s="169" t="s">
        <v>4642</v>
      </c>
      <c r="F286" s="169">
        <v>-6071</v>
      </c>
      <c r="G286" s="169" t="s">
        <v>5525</v>
      </c>
      <c r="H286" s="169" t="s">
        <v>4639</v>
      </c>
      <c r="I286" s="169" t="s">
        <v>4635</v>
      </c>
      <c r="J286" s="169">
        <v>0.43359999999999999</v>
      </c>
      <c r="K286" s="148">
        <v>0.57999999999999996</v>
      </c>
      <c r="L286" s="148">
        <v>0.11</v>
      </c>
      <c r="M286" s="148" t="s">
        <v>4512</v>
      </c>
      <c r="N286" s="170">
        <v>5.0999999999999999E-7</v>
      </c>
      <c r="O286" s="148">
        <v>1</v>
      </c>
      <c r="P286" s="148" t="s">
        <v>4512</v>
      </c>
      <c r="Q286" s="171" t="s">
        <v>4510</v>
      </c>
    </row>
    <row r="287" spans="1:17" ht="56" x14ac:dyDescent="0.35">
      <c r="A287" s="155" t="s">
        <v>4614</v>
      </c>
      <c r="B287" s="146">
        <v>1</v>
      </c>
      <c r="C287" s="156" t="s">
        <v>4652</v>
      </c>
      <c r="D287" s="156">
        <v>167140723</v>
      </c>
      <c r="E287" s="156" t="s">
        <v>4653</v>
      </c>
      <c r="F287" s="156">
        <v>6422</v>
      </c>
      <c r="G287" s="156" t="s">
        <v>5525</v>
      </c>
      <c r="H287" s="156" t="s">
        <v>4638</v>
      </c>
      <c r="I287" s="156" t="s">
        <v>4639</v>
      </c>
      <c r="J287" s="156">
        <v>8.7110000000000007E-2</v>
      </c>
      <c r="K287" s="146">
        <v>2.4900000000000002</v>
      </c>
      <c r="L287" s="146">
        <v>0.2</v>
      </c>
      <c r="M287" s="146" t="s">
        <v>4512</v>
      </c>
      <c r="N287" s="157">
        <v>2.9699999999999999E-6</v>
      </c>
      <c r="O287" s="146">
        <v>2</v>
      </c>
      <c r="P287" s="146" t="s">
        <v>4512</v>
      </c>
      <c r="Q287" s="158" t="s">
        <v>4510</v>
      </c>
    </row>
    <row r="288" spans="1:17" x14ac:dyDescent="0.35">
      <c r="A288" s="159" t="s">
        <v>4614</v>
      </c>
      <c r="B288" s="147">
        <v>4</v>
      </c>
      <c r="C288" s="160" t="s">
        <v>4659</v>
      </c>
      <c r="D288" s="160">
        <v>100541468</v>
      </c>
      <c r="E288" s="160" t="s">
        <v>4660</v>
      </c>
      <c r="F288" s="160">
        <v>10973</v>
      </c>
      <c r="G288" s="160" t="s">
        <v>5525</v>
      </c>
      <c r="H288" s="160" t="s">
        <v>4634</v>
      </c>
      <c r="I288" s="160" t="s">
        <v>4634</v>
      </c>
      <c r="J288" s="160">
        <v>0.45119999999999999</v>
      </c>
      <c r="K288" s="147">
        <v>1.62</v>
      </c>
      <c r="L288" s="147">
        <v>0.1</v>
      </c>
      <c r="M288" s="147" t="s">
        <v>4512</v>
      </c>
      <c r="N288" s="161">
        <v>3.45E-6</v>
      </c>
      <c r="O288" s="147">
        <v>3</v>
      </c>
      <c r="P288" s="147" t="s">
        <v>4512</v>
      </c>
      <c r="Q288" s="162" t="s">
        <v>4510</v>
      </c>
    </row>
    <row r="289" spans="1:17" x14ac:dyDescent="0.35">
      <c r="A289" s="155" t="s">
        <v>4614</v>
      </c>
      <c r="B289" s="146">
        <v>10</v>
      </c>
      <c r="C289" s="156" t="s">
        <v>4667</v>
      </c>
      <c r="D289" s="156">
        <v>2288418</v>
      </c>
      <c r="E289" s="156" t="s">
        <v>4668</v>
      </c>
      <c r="F289" s="156">
        <v>56736</v>
      </c>
      <c r="G289" s="156" t="s">
        <v>5525</v>
      </c>
      <c r="H289" s="156" t="s">
        <v>4639</v>
      </c>
      <c r="I289" s="156" t="s">
        <v>4634</v>
      </c>
      <c r="J289" s="156">
        <v>0.1406</v>
      </c>
      <c r="K289" s="146">
        <v>0.5</v>
      </c>
      <c r="L289" s="146">
        <v>0.15</v>
      </c>
      <c r="M289" s="146" t="s">
        <v>4512</v>
      </c>
      <c r="N289" s="157">
        <v>6.1399999999999997E-6</v>
      </c>
      <c r="O289" s="146">
        <v>4</v>
      </c>
      <c r="P289" s="146" t="s">
        <v>4512</v>
      </c>
      <c r="Q289" s="158" t="s">
        <v>4510</v>
      </c>
    </row>
    <row r="290" spans="1:17" x14ac:dyDescent="0.35">
      <c r="A290" s="159" t="s">
        <v>4614</v>
      </c>
      <c r="B290" s="147">
        <v>15</v>
      </c>
      <c r="C290" s="160" t="s">
        <v>4674</v>
      </c>
      <c r="D290" s="160">
        <v>56000706</v>
      </c>
      <c r="E290" s="160" t="s">
        <v>4675</v>
      </c>
      <c r="F290" s="160">
        <v>32214</v>
      </c>
      <c r="G290" s="160" t="s">
        <v>5525</v>
      </c>
      <c r="H290" s="160" t="s">
        <v>4634</v>
      </c>
      <c r="I290" s="160" t="s">
        <v>4634</v>
      </c>
      <c r="J290" s="160">
        <v>0.14230000000000001</v>
      </c>
      <c r="K290" s="147">
        <v>0.52</v>
      </c>
      <c r="L290" s="147">
        <v>0.15</v>
      </c>
      <c r="M290" s="147" t="s">
        <v>4512</v>
      </c>
      <c r="N290" s="161">
        <v>1.03E-5</v>
      </c>
      <c r="O290" s="147">
        <v>5</v>
      </c>
      <c r="P290" s="147" t="s">
        <v>4512</v>
      </c>
      <c r="Q290" s="162" t="s">
        <v>4510</v>
      </c>
    </row>
    <row r="291" spans="1:17" x14ac:dyDescent="0.35">
      <c r="A291" s="155" t="s">
        <v>4614</v>
      </c>
      <c r="B291" s="146">
        <v>3</v>
      </c>
      <c r="C291" s="156" t="s">
        <v>4683</v>
      </c>
      <c r="D291" s="156">
        <v>133427327</v>
      </c>
      <c r="E291" s="156" t="s">
        <v>4684</v>
      </c>
      <c r="F291" s="156">
        <v>-91614</v>
      </c>
      <c r="G291" s="156" t="s">
        <v>5525</v>
      </c>
      <c r="H291" s="156" t="s">
        <v>4634</v>
      </c>
      <c r="I291" s="156" t="s">
        <v>4639</v>
      </c>
      <c r="J291" s="156">
        <v>8.1119999999999998E-2</v>
      </c>
      <c r="K291" s="146">
        <v>2.4500000000000002</v>
      </c>
      <c r="L291" s="146">
        <v>0.2</v>
      </c>
      <c r="M291" s="146" t="s">
        <v>4512</v>
      </c>
      <c r="N291" s="157">
        <v>1.1399999999999999E-5</v>
      </c>
      <c r="O291" s="146">
        <v>6</v>
      </c>
      <c r="P291" s="146" t="s">
        <v>4512</v>
      </c>
      <c r="Q291" s="158" t="s">
        <v>4510</v>
      </c>
    </row>
    <row r="292" spans="1:17" x14ac:dyDescent="0.35">
      <c r="A292" s="159" t="s">
        <v>4614</v>
      </c>
      <c r="B292" s="147">
        <v>2</v>
      </c>
      <c r="C292" s="160" t="s">
        <v>4690</v>
      </c>
      <c r="D292" s="160">
        <v>41804457</v>
      </c>
      <c r="E292" s="160" t="s">
        <v>4691</v>
      </c>
      <c r="F292" s="160">
        <v>-95910</v>
      </c>
      <c r="G292" s="160" t="s">
        <v>5525</v>
      </c>
      <c r="H292" s="160" t="s">
        <v>4638</v>
      </c>
      <c r="I292" s="160" t="s">
        <v>4640</v>
      </c>
      <c r="J292" s="160">
        <v>0.40810000000000002</v>
      </c>
      <c r="K292" s="147">
        <v>0.64</v>
      </c>
      <c r="L292" s="147">
        <v>0.1</v>
      </c>
      <c r="M292" s="147" t="s">
        <v>4512</v>
      </c>
      <c r="N292" s="161">
        <v>1.5400000000000002E-5</v>
      </c>
      <c r="O292" s="147">
        <v>7</v>
      </c>
      <c r="P292" s="147" t="s">
        <v>4512</v>
      </c>
      <c r="Q292" s="162" t="s">
        <v>4510</v>
      </c>
    </row>
    <row r="293" spans="1:17" x14ac:dyDescent="0.35">
      <c r="A293" s="155" t="s">
        <v>4614</v>
      </c>
      <c r="B293" s="146">
        <v>1</v>
      </c>
      <c r="C293" s="156" t="s">
        <v>4697</v>
      </c>
      <c r="D293" s="156">
        <v>197249947</v>
      </c>
      <c r="E293" s="156" t="s">
        <v>4698</v>
      </c>
      <c r="F293" s="156">
        <v>64368</v>
      </c>
      <c r="G293" s="156" t="s">
        <v>5525</v>
      </c>
      <c r="H293" s="156" t="s">
        <v>4638</v>
      </c>
      <c r="I293" s="156" t="s">
        <v>4638</v>
      </c>
      <c r="J293" s="156">
        <v>0.1318</v>
      </c>
      <c r="K293" s="146">
        <v>1.99</v>
      </c>
      <c r="L293" s="146">
        <v>0.16</v>
      </c>
      <c r="M293" s="146" t="s">
        <v>4512</v>
      </c>
      <c r="N293" s="157">
        <v>1.66E-5</v>
      </c>
      <c r="O293" s="146">
        <v>8</v>
      </c>
      <c r="P293" s="146" t="s">
        <v>4512</v>
      </c>
      <c r="Q293" s="158" t="s">
        <v>4510</v>
      </c>
    </row>
    <row r="294" spans="1:17" x14ac:dyDescent="0.35">
      <c r="A294" s="159" t="s">
        <v>4614</v>
      </c>
      <c r="B294" s="147">
        <v>17</v>
      </c>
      <c r="C294" s="160" t="s">
        <v>4704</v>
      </c>
      <c r="D294" s="160">
        <v>59276217</v>
      </c>
      <c r="E294" s="160" t="s">
        <v>4705</v>
      </c>
      <c r="F294" s="160">
        <v>-2556</v>
      </c>
      <c r="G294" s="160" t="s">
        <v>5527</v>
      </c>
      <c r="H294" s="160" t="s">
        <v>4640</v>
      </c>
      <c r="I294" s="160" t="s">
        <v>4635</v>
      </c>
      <c r="J294" s="160">
        <v>9.4670000000000004E-2</v>
      </c>
      <c r="K294" s="147">
        <v>0.45</v>
      </c>
      <c r="L294" s="147">
        <v>0.18</v>
      </c>
      <c r="M294" s="147" t="s">
        <v>4512</v>
      </c>
      <c r="N294" s="161">
        <v>1.73E-5</v>
      </c>
      <c r="O294" s="147">
        <v>9</v>
      </c>
      <c r="P294" s="147" t="s">
        <v>4512</v>
      </c>
      <c r="Q294" s="162" t="s">
        <v>4510</v>
      </c>
    </row>
    <row r="295" spans="1:17" x14ac:dyDescent="0.35">
      <c r="A295" s="155" t="s">
        <v>4614</v>
      </c>
      <c r="B295" s="146">
        <v>8</v>
      </c>
      <c r="C295" s="156" t="s">
        <v>4711</v>
      </c>
      <c r="D295" s="156">
        <v>20184487</v>
      </c>
      <c r="E295" s="156" t="s">
        <v>4712</v>
      </c>
      <c r="F295" s="156">
        <v>0</v>
      </c>
      <c r="G295" s="156" t="s">
        <v>5523</v>
      </c>
      <c r="H295" s="156" t="s">
        <v>4634</v>
      </c>
      <c r="I295" s="156" t="s">
        <v>4639</v>
      </c>
      <c r="J295" s="156">
        <v>0.24310000000000001</v>
      </c>
      <c r="K295" s="146">
        <v>1.66</v>
      </c>
      <c r="L295" s="146">
        <v>0.12</v>
      </c>
      <c r="M295" s="146" t="s">
        <v>4512</v>
      </c>
      <c r="N295" s="157">
        <v>1.95E-5</v>
      </c>
      <c r="O295" s="146">
        <v>10</v>
      </c>
      <c r="P295" s="146" t="s">
        <v>4512</v>
      </c>
      <c r="Q295" s="158" t="s">
        <v>4510</v>
      </c>
    </row>
    <row r="296" spans="1:17" x14ac:dyDescent="0.35">
      <c r="A296" s="159" t="s">
        <v>4614</v>
      </c>
      <c r="B296" s="147">
        <v>7</v>
      </c>
      <c r="C296" s="160" t="s">
        <v>4718</v>
      </c>
      <c r="D296" s="160">
        <v>29622353</v>
      </c>
      <c r="E296" s="160" t="s">
        <v>4719</v>
      </c>
      <c r="F296" s="160">
        <v>25162</v>
      </c>
      <c r="G296" s="160" t="s">
        <v>5525</v>
      </c>
      <c r="H296" s="160" t="s">
        <v>4634</v>
      </c>
      <c r="I296" s="160" t="s">
        <v>4635</v>
      </c>
      <c r="J296" s="160">
        <v>4.0809999999999999E-2</v>
      </c>
      <c r="K296" s="147" t="s">
        <v>4512</v>
      </c>
      <c r="L296" s="147" t="s">
        <v>4512</v>
      </c>
      <c r="M296" s="147" t="s">
        <v>4512</v>
      </c>
      <c r="N296" s="161">
        <v>1.9700000000000001E-5</v>
      </c>
      <c r="O296" s="147">
        <v>11</v>
      </c>
      <c r="P296" s="147" t="s">
        <v>4512</v>
      </c>
      <c r="Q296" s="162" t="s">
        <v>4510</v>
      </c>
    </row>
    <row r="297" spans="1:17" x14ac:dyDescent="0.35">
      <c r="A297" s="155" t="s">
        <v>4614</v>
      </c>
      <c r="B297" s="146">
        <v>4</v>
      </c>
      <c r="C297" s="156" t="s">
        <v>4725</v>
      </c>
      <c r="D297" s="156">
        <v>100523944</v>
      </c>
      <c r="E297" s="156" t="s">
        <v>4660</v>
      </c>
      <c r="F297" s="156">
        <v>28497</v>
      </c>
      <c r="G297" s="156" t="s">
        <v>5525</v>
      </c>
      <c r="H297" s="156" t="s">
        <v>4634</v>
      </c>
      <c r="I297" s="156" t="s">
        <v>4638</v>
      </c>
      <c r="J297" s="156">
        <v>0.49359999999999998</v>
      </c>
      <c r="K297" s="146" t="s">
        <v>4512</v>
      </c>
      <c r="L297" s="146" t="s">
        <v>4512</v>
      </c>
      <c r="M297" s="146" t="s">
        <v>4512</v>
      </c>
      <c r="N297" s="157">
        <v>2.0800000000000001E-5</v>
      </c>
      <c r="O297" s="146">
        <v>12</v>
      </c>
      <c r="P297" s="146" t="s">
        <v>4512</v>
      </c>
      <c r="Q297" s="158" t="s">
        <v>4510</v>
      </c>
    </row>
    <row r="298" spans="1:17" x14ac:dyDescent="0.35">
      <c r="A298" s="159" t="s">
        <v>4614</v>
      </c>
      <c r="B298" s="147">
        <v>4</v>
      </c>
      <c r="C298" s="160" t="s">
        <v>4731</v>
      </c>
      <c r="D298" s="160">
        <v>87471821</v>
      </c>
      <c r="E298" s="160" t="s">
        <v>4732</v>
      </c>
      <c r="F298" s="160">
        <v>0</v>
      </c>
      <c r="G298" s="160" t="s">
        <v>5523</v>
      </c>
      <c r="H298" s="160" t="s">
        <v>4638</v>
      </c>
      <c r="I298" s="160" t="s">
        <v>4634</v>
      </c>
      <c r="J298" s="160">
        <v>0.1293</v>
      </c>
      <c r="K298" s="147" t="s">
        <v>4512</v>
      </c>
      <c r="L298" s="147" t="s">
        <v>4512</v>
      </c>
      <c r="M298" s="147" t="s">
        <v>4512</v>
      </c>
      <c r="N298" s="161">
        <v>2.09E-5</v>
      </c>
      <c r="O298" s="147">
        <v>13</v>
      </c>
      <c r="P298" s="147" t="s">
        <v>4512</v>
      </c>
      <c r="Q298" s="162" t="s">
        <v>4510</v>
      </c>
    </row>
    <row r="299" spans="1:17" x14ac:dyDescent="0.35">
      <c r="A299" s="155" t="s">
        <v>4614</v>
      </c>
      <c r="B299" s="146">
        <v>1</v>
      </c>
      <c r="C299" s="156" t="s">
        <v>4737</v>
      </c>
      <c r="D299" s="156">
        <v>173676742</v>
      </c>
      <c r="E299" s="156" t="s">
        <v>4738</v>
      </c>
      <c r="F299" s="156">
        <v>0</v>
      </c>
      <c r="G299" s="156" t="s">
        <v>5523</v>
      </c>
      <c r="H299" s="156" t="s">
        <v>4640</v>
      </c>
      <c r="I299" s="156" t="s">
        <v>4639</v>
      </c>
      <c r="J299" s="156">
        <v>0.24060000000000001</v>
      </c>
      <c r="K299" s="146" t="s">
        <v>4512</v>
      </c>
      <c r="L299" s="146" t="s">
        <v>4512</v>
      </c>
      <c r="M299" s="146" t="s">
        <v>4512</v>
      </c>
      <c r="N299" s="157">
        <v>2.19E-5</v>
      </c>
      <c r="O299" s="146">
        <v>14</v>
      </c>
      <c r="P299" s="146" t="s">
        <v>4512</v>
      </c>
      <c r="Q299" s="158" t="s">
        <v>4510</v>
      </c>
    </row>
    <row r="300" spans="1:17" x14ac:dyDescent="0.35">
      <c r="A300" s="159" t="s">
        <v>4614</v>
      </c>
      <c r="B300" s="147">
        <v>10</v>
      </c>
      <c r="C300" s="160" t="s">
        <v>4743</v>
      </c>
      <c r="D300" s="160">
        <v>18536991</v>
      </c>
      <c r="E300" s="160" t="s">
        <v>4744</v>
      </c>
      <c r="F300" s="160">
        <v>0</v>
      </c>
      <c r="G300" s="160" t="s">
        <v>5523</v>
      </c>
      <c r="H300" s="160" t="s">
        <v>4638</v>
      </c>
      <c r="I300" s="160" t="s">
        <v>4634</v>
      </c>
      <c r="J300" s="160">
        <v>0.22170000000000001</v>
      </c>
      <c r="K300" s="147" t="s">
        <v>4512</v>
      </c>
      <c r="L300" s="147" t="s">
        <v>4512</v>
      </c>
      <c r="M300" s="147" t="s">
        <v>4512</v>
      </c>
      <c r="N300" s="161">
        <v>2.3799999999999999E-5</v>
      </c>
      <c r="O300" s="147">
        <v>15</v>
      </c>
      <c r="P300" s="147" t="s">
        <v>4512</v>
      </c>
      <c r="Q300" s="162" t="s">
        <v>4510</v>
      </c>
    </row>
    <row r="301" spans="1:17" ht="56" x14ac:dyDescent="0.35">
      <c r="A301" s="155" t="s">
        <v>4614</v>
      </c>
      <c r="B301" s="146">
        <v>9</v>
      </c>
      <c r="C301" s="156" t="s">
        <v>4749</v>
      </c>
      <c r="D301" s="156">
        <v>13042851</v>
      </c>
      <c r="E301" s="156" t="s">
        <v>4750</v>
      </c>
      <c r="F301" s="156">
        <v>-29960</v>
      </c>
      <c r="G301" s="156" t="s">
        <v>5525</v>
      </c>
      <c r="H301" s="156" t="s">
        <v>4640</v>
      </c>
      <c r="I301" s="156" t="s">
        <v>4638</v>
      </c>
      <c r="J301" s="156">
        <v>0.4975</v>
      </c>
      <c r="K301" s="146" t="s">
        <v>4512</v>
      </c>
      <c r="L301" s="146" t="s">
        <v>4512</v>
      </c>
      <c r="M301" s="146" t="s">
        <v>4512</v>
      </c>
      <c r="N301" s="157">
        <v>2.4600000000000002E-5</v>
      </c>
      <c r="O301" s="146">
        <v>16</v>
      </c>
      <c r="P301" s="146" t="s">
        <v>4512</v>
      </c>
      <c r="Q301" s="158" t="s">
        <v>4510</v>
      </c>
    </row>
    <row r="302" spans="1:17" x14ac:dyDescent="0.35">
      <c r="A302" s="159" t="s">
        <v>4614</v>
      </c>
      <c r="B302" s="147">
        <v>4</v>
      </c>
      <c r="C302" s="160" t="s">
        <v>4754</v>
      </c>
      <c r="D302" s="160">
        <v>185987834</v>
      </c>
      <c r="E302" s="160" t="s">
        <v>4755</v>
      </c>
      <c r="F302" s="160">
        <v>-3625</v>
      </c>
      <c r="G302" s="160" t="s">
        <v>5527</v>
      </c>
      <c r="H302" s="160" t="s">
        <v>4640</v>
      </c>
      <c r="I302" s="160" t="s">
        <v>4640</v>
      </c>
      <c r="J302" s="160">
        <v>0.31669999999999998</v>
      </c>
      <c r="K302" s="147" t="s">
        <v>4512</v>
      </c>
      <c r="L302" s="147" t="s">
        <v>4512</v>
      </c>
      <c r="M302" s="147" t="s">
        <v>4512</v>
      </c>
      <c r="N302" s="161">
        <v>2.5400000000000001E-5</v>
      </c>
      <c r="O302" s="147">
        <v>17</v>
      </c>
      <c r="P302" s="147" t="s">
        <v>4512</v>
      </c>
      <c r="Q302" s="162" t="s">
        <v>4510</v>
      </c>
    </row>
    <row r="303" spans="1:17" x14ac:dyDescent="0.35">
      <c r="A303" s="155" t="s">
        <v>4614</v>
      </c>
      <c r="B303" s="146">
        <v>1</v>
      </c>
      <c r="C303" s="156" t="s">
        <v>4760</v>
      </c>
      <c r="D303" s="156">
        <v>197247864</v>
      </c>
      <c r="E303" s="156" t="s">
        <v>4698</v>
      </c>
      <c r="F303" s="156">
        <v>62285</v>
      </c>
      <c r="G303" s="156" t="s">
        <v>5525</v>
      </c>
      <c r="H303" s="156" t="s">
        <v>4638</v>
      </c>
      <c r="I303" s="156" t="s">
        <v>4634</v>
      </c>
      <c r="J303" s="156">
        <v>0.13189999999999999</v>
      </c>
      <c r="K303" s="146" t="s">
        <v>4512</v>
      </c>
      <c r="L303" s="146" t="s">
        <v>4512</v>
      </c>
      <c r="M303" s="146" t="s">
        <v>4512</v>
      </c>
      <c r="N303" s="157">
        <v>2.5899999999999999E-5</v>
      </c>
      <c r="O303" s="146">
        <v>18</v>
      </c>
      <c r="P303" s="146" t="s">
        <v>4512</v>
      </c>
      <c r="Q303" s="158" t="s">
        <v>4510</v>
      </c>
    </row>
    <row r="304" spans="1:17" x14ac:dyDescent="0.35">
      <c r="A304" s="159" t="s">
        <v>4614</v>
      </c>
      <c r="B304" s="147">
        <v>7</v>
      </c>
      <c r="C304" s="160" t="s">
        <v>4765</v>
      </c>
      <c r="D304" s="160">
        <v>114887926</v>
      </c>
      <c r="E304" s="160" t="s">
        <v>4766</v>
      </c>
      <c r="F304" s="160">
        <v>120679</v>
      </c>
      <c r="G304" s="160" t="s">
        <v>5523</v>
      </c>
      <c r="H304" s="160" t="s">
        <v>4638</v>
      </c>
      <c r="I304" s="160" t="s">
        <v>4639</v>
      </c>
      <c r="J304" s="160">
        <v>5.9110000000000003E-2</v>
      </c>
      <c r="K304" s="147" t="s">
        <v>4512</v>
      </c>
      <c r="L304" s="147" t="s">
        <v>4512</v>
      </c>
      <c r="M304" s="147" t="s">
        <v>4512</v>
      </c>
      <c r="N304" s="161">
        <v>2.5899999999999999E-5</v>
      </c>
      <c r="O304" s="147">
        <v>19</v>
      </c>
      <c r="P304" s="147" t="s">
        <v>4512</v>
      </c>
      <c r="Q304" s="162" t="s">
        <v>4510</v>
      </c>
    </row>
    <row r="305" spans="1:17" x14ac:dyDescent="0.35">
      <c r="A305" s="155" t="s">
        <v>4614</v>
      </c>
      <c r="B305" s="146">
        <v>10</v>
      </c>
      <c r="C305" s="156" t="s">
        <v>4771</v>
      </c>
      <c r="D305" s="156">
        <v>3834242</v>
      </c>
      <c r="E305" s="156" t="s">
        <v>4772</v>
      </c>
      <c r="F305" s="156">
        <v>-16787</v>
      </c>
      <c r="G305" s="156" t="s">
        <v>5525</v>
      </c>
      <c r="H305" s="156" t="s">
        <v>4638</v>
      </c>
      <c r="I305" s="156" t="s">
        <v>4639</v>
      </c>
      <c r="J305" s="156">
        <v>0.35520000000000002</v>
      </c>
      <c r="K305" s="146" t="s">
        <v>4512</v>
      </c>
      <c r="L305" s="146" t="s">
        <v>4512</v>
      </c>
      <c r="M305" s="146" t="s">
        <v>4512</v>
      </c>
      <c r="N305" s="157">
        <v>2.65E-5</v>
      </c>
      <c r="O305" s="146">
        <v>20</v>
      </c>
      <c r="P305" s="146" t="s">
        <v>4512</v>
      </c>
      <c r="Q305" s="158" t="s">
        <v>4510</v>
      </c>
    </row>
    <row r="306" spans="1:17" x14ac:dyDescent="0.35">
      <c r="A306" s="159" t="s">
        <v>4614</v>
      </c>
      <c r="B306" s="147">
        <v>12</v>
      </c>
      <c r="C306" s="160" t="s">
        <v>4777</v>
      </c>
      <c r="D306" s="160">
        <v>128116744</v>
      </c>
      <c r="E306" s="160" t="s">
        <v>4778</v>
      </c>
      <c r="F306" s="160">
        <v>5482</v>
      </c>
      <c r="G306" s="160" t="s">
        <v>5525</v>
      </c>
      <c r="H306" s="160" t="s">
        <v>4634</v>
      </c>
      <c r="I306" s="160" t="s">
        <v>4640</v>
      </c>
      <c r="J306" s="160">
        <v>0.16420000000000001</v>
      </c>
      <c r="K306" s="147" t="s">
        <v>4512</v>
      </c>
      <c r="L306" s="147" t="s">
        <v>4512</v>
      </c>
      <c r="M306" s="147" t="s">
        <v>4512</v>
      </c>
      <c r="N306" s="161">
        <v>2.69E-5</v>
      </c>
      <c r="O306" s="147">
        <v>21</v>
      </c>
      <c r="P306" s="147" t="s">
        <v>4512</v>
      </c>
      <c r="Q306" s="162" t="s">
        <v>4510</v>
      </c>
    </row>
    <row r="307" spans="1:17" x14ac:dyDescent="0.35">
      <c r="A307" s="155" t="s">
        <v>4614</v>
      </c>
      <c r="B307" s="146">
        <v>12</v>
      </c>
      <c r="C307" s="156" t="s">
        <v>4785</v>
      </c>
      <c r="D307" s="156">
        <v>10628544</v>
      </c>
      <c r="E307" s="156" t="s">
        <v>4786</v>
      </c>
      <c r="F307" s="156">
        <v>3800</v>
      </c>
      <c r="G307" s="156" t="s">
        <v>5526</v>
      </c>
      <c r="H307" s="156" t="s">
        <v>4634</v>
      </c>
      <c r="I307" s="156" t="s">
        <v>4638</v>
      </c>
      <c r="J307" s="156">
        <v>0.1062</v>
      </c>
      <c r="K307" s="146" t="s">
        <v>4512</v>
      </c>
      <c r="L307" s="146" t="s">
        <v>4512</v>
      </c>
      <c r="M307" s="146" t="s">
        <v>4512</v>
      </c>
      <c r="N307" s="157">
        <v>2.8799999999999999E-5</v>
      </c>
      <c r="O307" s="146">
        <v>22</v>
      </c>
      <c r="P307" s="146" t="s">
        <v>4512</v>
      </c>
      <c r="Q307" s="158" t="s">
        <v>4510</v>
      </c>
    </row>
    <row r="308" spans="1:17" x14ac:dyDescent="0.35">
      <c r="A308" s="159" t="s">
        <v>4614</v>
      </c>
      <c r="B308" s="147">
        <v>2</v>
      </c>
      <c r="C308" s="160" t="s">
        <v>4792</v>
      </c>
      <c r="D308" s="160">
        <v>3331456</v>
      </c>
      <c r="E308" s="160" t="s">
        <v>4793</v>
      </c>
      <c r="F308" s="160">
        <v>0</v>
      </c>
      <c r="G308" s="160" t="s">
        <v>5523</v>
      </c>
      <c r="H308" s="160" t="s">
        <v>4638</v>
      </c>
      <c r="I308" s="160" t="s">
        <v>4639</v>
      </c>
      <c r="J308" s="160">
        <v>5.0639999999999998E-2</v>
      </c>
      <c r="K308" s="147" t="s">
        <v>4512</v>
      </c>
      <c r="L308" s="147" t="s">
        <v>4512</v>
      </c>
      <c r="M308" s="147" t="s">
        <v>4512</v>
      </c>
      <c r="N308" s="161">
        <v>2.9E-5</v>
      </c>
      <c r="O308" s="147">
        <v>23</v>
      </c>
      <c r="P308" s="147" t="s">
        <v>4512</v>
      </c>
      <c r="Q308" s="162" t="s">
        <v>4510</v>
      </c>
    </row>
    <row r="309" spans="1:17" x14ac:dyDescent="0.35">
      <c r="A309" s="155" t="s">
        <v>4614</v>
      </c>
      <c r="B309" s="146">
        <v>12</v>
      </c>
      <c r="C309" s="156" t="s">
        <v>4799</v>
      </c>
      <c r="D309" s="156">
        <v>10567197</v>
      </c>
      <c r="E309" s="156" t="s">
        <v>4800</v>
      </c>
      <c r="F309" s="156">
        <v>197</v>
      </c>
      <c r="G309" s="156" t="s">
        <v>5526</v>
      </c>
      <c r="H309" s="156" t="s">
        <v>4638</v>
      </c>
      <c r="I309" s="156" t="s">
        <v>4634</v>
      </c>
      <c r="J309" s="156">
        <v>8.276E-2</v>
      </c>
      <c r="K309" s="146" t="s">
        <v>4512</v>
      </c>
      <c r="L309" s="146" t="s">
        <v>4512</v>
      </c>
      <c r="M309" s="146" t="s">
        <v>4512</v>
      </c>
      <c r="N309" s="157">
        <v>2.9300000000000001E-5</v>
      </c>
      <c r="O309" s="146">
        <v>24</v>
      </c>
      <c r="P309" s="146" t="s">
        <v>4512</v>
      </c>
      <c r="Q309" s="158" t="s">
        <v>4510</v>
      </c>
    </row>
    <row r="310" spans="1:17" x14ac:dyDescent="0.35">
      <c r="A310" s="159" t="s">
        <v>4614</v>
      </c>
      <c r="B310" s="147">
        <v>1</v>
      </c>
      <c r="C310" s="160" t="s">
        <v>4806</v>
      </c>
      <c r="D310" s="160">
        <v>239009755</v>
      </c>
      <c r="E310" s="160" t="s">
        <v>4807</v>
      </c>
      <c r="F310" s="160">
        <v>0</v>
      </c>
      <c r="G310" s="160" t="s">
        <v>5523</v>
      </c>
      <c r="H310" s="160" t="s">
        <v>4638</v>
      </c>
      <c r="I310" s="160" t="s">
        <v>4634</v>
      </c>
      <c r="J310" s="160">
        <v>0.19980000000000001</v>
      </c>
      <c r="K310" s="147" t="s">
        <v>4512</v>
      </c>
      <c r="L310" s="147" t="s">
        <v>4512</v>
      </c>
      <c r="M310" s="147" t="s">
        <v>4512</v>
      </c>
      <c r="N310" s="161">
        <v>3.2299999999999999E-5</v>
      </c>
      <c r="O310" s="147">
        <v>25</v>
      </c>
      <c r="P310" s="147" t="s">
        <v>4512</v>
      </c>
      <c r="Q310" s="162" t="s">
        <v>4510</v>
      </c>
    </row>
    <row r="311" spans="1:17" x14ac:dyDescent="0.35">
      <c r="A311" s="155" t="s">
        <v>4614</v>
      </c>
      <c r="B311" s="146">
        <v>3</v>
      </c>
      <c r="C311" s="156" t="s">
        <v>4813</v>
      </c>
      <c r="D311" s="156">
        <v>142234554</v>
      </c>
      <c r="E311" s="156" t="s">
        <v>4814</v>
      </c>
      <c r="F311" s="156">
        <v>-18390</v>
      </c>
      <c r="G311" s="156" t="s">
        <v>5525</v>
      </c>
      <c r="H311" s="156" t="s">
        <v>4639</v>
      </c>
      <c r="I311" s="156" t="s">
        <v>4634</v>
      </c>
      <c r="J311" s="156">
        <v>0.42530000000000001</v>
      </c>
      <c r="K311" s="146" t="s">
        <v>4512</v>
      </c>
      <c r="L311" s="146" t="s">
        <v>4512</v>
      </c>
      <c r="M311" s="146" t="s">
        <v>4512</v>
      </c>
      <c r="N311" s="157">
        <v>3.3300000000000003E-5</v>
      </c>
      <c r="O311" s="146">
        <v>26</v>
      </c>
      <c r="P311" s="146" t="s">
        <v>4512</v>
      </c>
      <c r="Q311" s="158" t="s">
        <v>4510</v>
      </c>
    </row>
    <row r="312" spans="1:17" x14ac:dyDescent="0.35">
      <c r="A312" s="159" t="s">
        <v>4614</v>
      </c>
      <c r="B312" s="147">
        <v>3</v>
      </c>
      <c r="C312" s="160" t="s">
        <v>4820</v>
      </c>
      <c r="D312" s="160">
        <v>142235624</v>
      </c>
      <c r="E312" s="160" t="s">
        <v>4814</v>
      </c>
      <c r="F312" s="160">
        <v>-17320</v>
      </c>
      <c r="G312" s="160" t="s">
        <v>5525</v>
      </c>
      <c r="H312" s="160" t="s">
        <v>4638</v>
      </c>
      <c r="I312" s="160" t="s">
        <v>4639</v>
      </c>
      <c r="J312" s="160">
        <v>0.41839999999999999</v>
      </c>
      <c r="K312" s="147" t="s">
        <v>4512</v>
      </c>
      <c r="L312" s="147" t="s">
        <v>4512</v>
      </c>
      <c r="M312" s="147" t="s">
        <v>4512</v>
      </c>
      <c r="N312" s="161">
        <v>3.79E-5</v>
      </c>
      <c r="O312" s="147">
        <v>27</v>
      </c>
      <c r="P312" s="147" t="s">
        <v>4512</v>
      </c>
      <c r="Q312" s="162" t="s">
        <v>4510</v>
      </c>
    </row>
    <row r="313" spans="1:17" ht="42" x14ac:dyDescent="0.35">
      <c r="A313" s="155" t="s">
        <v>4614</v>
      </c>
      <c r="B313" s="146">
        <v>9</v>
      </c>
      <c r="C313" s="156" t="s">
        <v>4826</v>
      </c>
      <c r="D313" s="156">
        <v>23021321</v>
      </c>
      <c r="E313" s="156" t="s">
        <v>4827</v>
      </c>
      <c r="F313" s="156">
        <v>283094</v>
      </c>
      <c r="G313" s="156" t="s">
        <v>5525</v>
      </c>
      <c r="H313" s="156" t="s">
        <v>4638</v>
      </c>
      <c r="I313" s="156" t="s">
        <v>4640</v>
      </c>
      <c r="J313" s="156">
        <v>0.23599999999999999</v>
      </c>
      <c r="K313" s="146" t="s">
        <v>4512</v>
      </c>
      <c r="L313" s="146" t="s">
        <v>4512</v>
      </c>
      <c r="M313" s="146" t="s">
        <v>4512</v>
      </c>
      <c r="N313" s="157">
        <v>3.9100000000000002E-5</v>
      </c>
      <c r="O313" s="146">
        <v>28</v>
      </c>
      <c r="P313" s="146" t="s">
        <v>4512</v>
      </c>
      <c r="Q313" s="158" t="s">
        <v>4510</v>
      </c>
    </row>
    <row r="314" spans="1:17" ht="56" x14ac:dyDescent="0.35">
      <c r="A314" s="159" t="s">
        <v>4614</v>
      </c>
      <c r="B314" s="147">
        <v>10</v>
      </c>
      <c r="C314" s="160" t="s">
        <v>4832</v>
      </c>
      <c r="D314" s="160">
        <v>10703943</v>
      </c>
      <c r="E314" s="160" t="s">
        <v>4833</v>
      </c>
      <c r="F314" s="160">
        <v>154249</v>
      </c>
      <c r="G314" s="160" t="s">
        <v>5525</v>
      </c>
      <c r="H314" s="160" t="s">
        <v>4640</v>
      </c>
      <c r="I314" s="160" t="s">
        <v>4639</v>
      </c>
      <c r="J314" s="160">
        <v>0.14649999999999999</v>
      </c>
      <c r="K314" s="147" t="s">
        <v>4512</v>
      </c>
      <c r="L314" s="147" t="s">
        <v>4512</v>
      </c>
      <c r="M314" s="147" t="s">
        <v>4512</v>
      </c>
      <c r="N314" s="161">
        <v>3.9900000000000001E-5</v>
      </c>
      <c r="O314" s="147">
        <v>29</v>
      </c>
      <c r="P314" s="147" t="s">
        <v>4512</v>
      </c>
      <c r="Q314" s="162" t="s">
        <v>4510</v>
      </c>
    </row>
    <row r="315" spans="1:17" x14ac:dyDescent="0.35">
      <c r="A315" s="155" t="s">
        <v>4614</v>
      </c>
      <c r="B315" s="146">
        <v>17</v>
      </c>
      <c r="C315" s="156" t="s">
        <v>4838</v>
      </c>
      <c r="D315" s="156">
        <v>59299181</v>
      </c>
      <c r="E315" s="156" t="s">
        <v>4839</v>
      </c>
      <c r="F315" s="156">
        <v>3925</v>
      </c>
      <c r="G315" s="156" t="s">
        <v>5526</v>
      </c>
      <c r="H315" s="156" t="s">
        <v>4640</v>
      </c>
      <c r="I315" s="156" t="s">
        <v>4640</v>
      </c>
      <c r="J315" s="156">
        <v>7.9149999999999998E-2</v>
      </c>
      <c r="K315" s="146" t="s">
        <v>4512</v>
      </c>
      <c r="L315" s="146" t="s">
        <v>4512</v>
      </c>
      <c r="M315" s="146" t="s">
        <v>4512</v>
      </c>
      <c r="N315" s="157">
        <v>4.2299999999999998E-5</v>
      </c>
      <c r="O315" s="146">
        <v>30</v>
      </c>
      <c r="P315" s="146" t="s">
        <v>4512</v>
      </c>
      <c r="Q315" s="158" t="s">
        <v>4510</v>
      </c>
    </row>
    <row r="316" spans="1:17" x14ac:dyDescent="0.35">
      <c r="A316" s="159" t="s">
        <v>4614</v>
      </c>
      <c r="B316" s="147">
        <v>21</v>
      </c>
      <c r="C316" s="160" t="s">
        <v>4844</v>
      </c>
      <c r="D316" s="160">
        <v>27286103</v>
      </c>
      <c r="E316" s="160" t="s">
        <v>4845</v>
      </c>
      <c r="F316" s="160">
        <v>-25400</v>
      </c>
      <c r="G316" s="160" t="s">
        <v>5525</v>
      </c>
      <c r="H316" s="160" t="s">
        <v>4639</v>
      </c>
      <c r="I316" s="160" t="s">
        <v>4634</v>
      </c>
      <c r="J316" s="160">
        <v>0.16719999999999999</v>
      </c>
      <c r="K316" s="147" t="s">
        <v>4512</v>
      </c>
      <c r="L316" s="147" t="s">
        <v>4512</v>
      </c>
      <c r="M316" s="147" t="s">
        <v>4512</v>
      </c>
      <c r="N316" s="161">
        <v>4.2799999999999997E-5</v>
      </c>
      <c r="O316" s="147">
        <v>31</v>
      </c>
      <c r="P316" s="147" t="s">
        <v>4512</v>
      </c>
      <c r="Q316" s="162" t="s">
        <v>4510</v>
      </c>
    </row>
    <row r="317" spans="1:17" x14ac:dyDescent="0.35">
      <c r="A317" s="155" t="s">
        <v>4614</v>
      </c>
      <c r="B317" s="146">
        <v>17</v>
      </c>
      <c r="C317" s="156" t="s">
        <v>4850</v>
      </c>
      <c r="D317" s="156">
        <v>59279230</v>
      </c>
      <c r="E317" s="156" t="s">
        <v>4705</v>
      </c>
      <c r="F317" s="156">
        <v>-5569</v>
      </c>
      <c r="G317" s="156" t="s">
        <v>5525</v>
      </c>
      <c r="H317" s="156" t="s">
        <v>4640</v>
      </c>
      <c r="I317" s="156" t="s">
        <v>4635</v>
      </c>
      <c r="J317" s="156">
        <v>9.6949999999999995E-2</v>
      </c>
      <c r="K317" s="146" t="s">
        <v>4512</v>
      </c>
      <c r="L317" s="146" t="s">
        <v>4512</v>
      </c>
      <c r="M317" s="146" t="s">
        <v>4512</v>
      </c>
      <c r="N317" s="157">
        <v>4.3699999999999998E-5</v>
      </c>
      <c r="O317" s="146">
        <v>32</v>
      </c>
      <c r="P317" s="146" t="s">
        <v>4512</v>
      </c>
      <c r="Q317" s="158" t="s">
        <v>4510</v>
      </c>
    </row>
    <row r="318" spans="1:17" x14ac:dyDescent="0.35">
      <c r="A318" s="159" t="s">
        <v>4614</v>
      </c>
      <c r="B318" s="147">
        <v>17</v>
      </c>
      <c r="C318" s="160" t="s">
        <v>4855</v>
      </c>
      <c r="D318" s="160">
        <v>59290442</v>
      </c>
      <c r="E318" s="160" t="s">
        <v>4839</v>
      </c>
      <c r="F318" s="160">
        <v>12664</v>
      </c>
      <c r="G318" s="160" t="s">
        <v>5525</v>
      </c>
      <c r="H318" s="160" t="s">
        <v>4639</v>
      </c>
      <c r="I318" s="160" t="s">
        <v>4638</v>
      </c>
      <c r="J318" s="160">
        <v>7.9229999999999995E-2</v>
      </c>
      <c r="K318" s="147" t="s">
        <v>4512</v>
      </c>
      <c r="L318" s="147" t="s">
        <v>4512</v>
      </c>
      <c r="M318" s="147" t="s">
        <v>4512</v>
      </c>
      <c r="N318" s="161">
        <v>4.3800000000000001E-5</v>
      </c>
      <c r="O318" s="147">
        <v>33</v>
      </c>
      <c r="P318" s="147" t="s">
        <v>4512</v>
      </c>
      <c r="Q318" s="162" t="s">
        <v>4510</v>
      </c>
    </row>
    <row r="319" spans="1:17" x14ac:dyDescent="0.35">
      <c r="A319" s="155" t="s">
        <v>4614</v>
      </c>
      <c r="B319" s="146">
        <v>6</v>
      </c>
      <c r="C319" s="156" t="s">
        <v>4861</v>
      </c>
      <c r="D319" s="156">
        <v>3298708</v>
      </c>
      <c r="E319" s="156" t="s">
        <v>4862</v>
      </c>
      <c r="F319" s="156">
        <v>0</v>
      </c>
      <c r="G319" s="156" t="s">
        <v>5523</v>
      </c>
      <c r="H319" s="156" t="s">
        <v>4640</v>
      </c>
      <c r="I319" s="156" t="s">
        <v>4638</v>
      </c>
      <c r="J319" s="156">
        <v>0.45550000000000002</v>
      </c>
      <c r="K319" s="146" t="s">
        <v>4512</v>
      </c>
      <c r="L319" s="146" t="s">
        <v>4512</v>
      </c>
      <c r="M319" s="146" t="s">
        <v>4512</v>
      </c>
      <c r="N319" s="157">
        <v>4.4700000000000002E-5</v>
      </c>
      <c r="O319" s="146">
        <v>34</v>
      </c>
      <c r="P319" s="146" t="s">
        <v>4512</v>
      </c>
      <c r="Q319" s="158" t="s">
        <v>4510</v>
      </c>
    </row>
    <row r="320" spans="1:17" x14ac:dyDescent="0.35">
      <c r="A320" s="159" t="s">
        <v>4614</v>
      </c>
      <c r="B320" s="147">
        <v>1</v>
      </c>
      <c r="C320" s="160" t="s">
        <v>4867</v>
      </c>
      <c r="D320" s="160">
        <v>90341949</v>
      </c>
      <c r="E320" s="160" t="s">
        <v>4868</v>
      </c>
      <c r="F320" s="160">
        <v>75264</v>
      </c>
      <c r="G320" s="160" t="s">
        <v>5525</v>
      </c>
      <c r="H320" s="160" t="s">
        <v>4638</v>
      </c>
      <c r="I320" s="160" t="s">
        <v>4640</v>
      </c>
      <c r="J320" s="160">
        <v>0.36630000000000001</v>
      </c>
      <c r="K320" s="147" t="s">
        <v>4512</v>
      </c>
      <c r="L320" s="147" t="s">
        <v>4512</v>
      </c>
      <c r="M320" s="147" t="s">
        <v>4512</v>
      </c>
      <c r="N320" s="161">
        <v>4.5899999999999998E-5</v>
      </c>
      <c r="O320" s="147">
        <v>35</v>
      </c>
      <c r="P320" s="147" t="s">
        <v>4512</v>
      </c>
      <c r="Q320" s="162" t="s">
        <v>4510</v>
      </c>
    </row>
    <row r="321" spans="1:17" x14ac:dyDescent="0.35">
      <c r="A321" s="155" t="s">
        <v>4614</v>
      </c>
      <c r="B321" s="146">
        <v>16</v>
      </c>
      <c r="C321" s="156" t="s">
        <v>4875</v>
      </c>
      <c r="D321" s="156">
        <v>65022381</v>
      </c>
      <c r="E321" s="156" t="s">
        <v>4876</v>
      </c>
      <c r="F321" s="156">
        <v>26195</v>
      </c>
      <c r="G321" s="156" t="s">
        <v>5525</v>
      </c>
      <c r="H321" s="156" t="s">
        <v>4639</v>
      </c>
      <c r="I321" s="156" t="s">
        <v>4638</v>
      </c>
      <c r="J321" s="156">
        <v>0.21249999999999999</v>
      </c>
      <c r="K321" s="146" t="s">
        <v>4512</v>
      </c>
      <c r="L321" s="146" t="s">
        <v>4512</v>
      </c>
      <c r="M321" s="146" t="s">
        <v>4512</v>
      </c>
      <c r="N321" s="157">
        <v>4.6E-5</v>
      </c>
      <c r="O321" s="146">
        <v>36</v>
      </c>
      <c r="P321" s="146" t="s">
        <v>4512</v>
      </c>
      <c r="Q321" s="158" t="s">
        <v>4510</v>
      </c>
    </row>
    <row r="322" spans="1:17" x14ac:dyDescent="0.35">
      <c r="A322" s="159" t="s">
        <v>4614</v>
      </c>
      <c r="B322" s="147">
        <v>5</v>
      </c>
      <c r="C322" s="160" t="s">
        <v>4882</v>
      </c>
      <c r="D322" s="160">
        <v>82828276</v>
      </c>
      <c r="E322" s="160" t="s">
        <v>4883</v>
      </c>
      <c r="F322" s="160">
        <v>0</v>
      </c>
      <c r="G322" s="160" t="s">
        <v>5523</v>
      </c>
      <c r="H322" s="160" t="s">
        <v>4634</v>
      </c>
      <c r="I322" s="160" t="s">
        <v>4634</v>
      </c>
      <c r="J322" s="160">
        <v>0.1245</v>
      </c>
      <c r="K322" s="147" t="s">
        <v>4512</v>
      </c>
      <c r="L322" s="147" t="s">
        <v>4512</v>
      </c>
      <c r="M322" s="147" t="s">
        <v>4512</v>
      </c>
      <c r="N322" s="161">
        <v>4.6699999999999997E-5</v>
      </c>
      <c r="O322" s="147">
        <v>37</v>
      </c>
      <c r="P322" s="147" t="s">
        <v>4512</v>
      </c>
      <c r="Q322" s="162" t="s">
        <v>4510</v>
      </c>
    </row>
    <row r="323" spans="1:17" x14ac:dyDescent="0.35">
      <c r="A323" s="155" t="s">
        <v>4614</v>
      </c>
      <c r="B323" s="146">
        <v>7</v>
      </c>
      <c r="C323" s="156" t="s">
        <v>4889</v>
      </c>
      <c r="D323" s="156">
        <v>118134126</v>
      </c>
      <c r="E323" s="156" t="s">
        <v>4890</v>
      </c>
      <c r="F323" s="156">
        <v>464149</v>
      </c>
      <c r="G323" s="156" t="s">
        <v>5523</v>
      </c>
      <c r="H323" s="156" t="s">
        <v>4638</v>
      </c>
      <c r="I323" s="156" t="s">
        <v>4634</v>
      </c>
      <c r="J323" s="156">
        <v>0.40310000000000001</v>
      </c>
      <c r="K323" s="146" t="s">
        <v>4512</v>
      </c>
      <c r="L323" s="146" t="s">
        <v>4512</v>
      </c>
      <c r="M323" s="146" t="s">
        <v>4512</v>
      </c>
      <c r="N323" s="157">
        <v>4.6999999999999997E-5</v>
      </c>
      <c r="O323" s="146">
        <v>38</v>
      </c>
      <c r="P323" s="146" t="s">
        <v>4512</v>
      </c>
      <c r="Q323" s="158" t="s">
        <v>4510</v>
      </c>
    </row>
    <row r="324" spans="1:17" x14ac:dyDescent="0.35">
      <c r="A324" s="159" t="s">
        <v>4614</v>
      </c>
      <c r="B324" s="147">
        <v>4</v>
      </c>
      <c r="C324" s="160" t="s">
        <v>4896</v>
      </c>
      <c r="D324" s="160">
        <v>176569534</v>
      </c>
      <c r="E324" s="160" t="s">
        <v>4897</v>
      </c>
      <c r="F324" s="160">
        <v>-61612</v>
      </c>
      <c r="G324" s="160" t="s">
        <v>5525</v>
      </c>
      <c r="H324" s="160" t="s">
        <v>4639</v>
      </c>
      <c r="I324" s="160" t="s">
        <v>4640</v>
      </c>
      <c r="J324" s="160">
        <v>0.23050000000000001</v>
      </c>
      <c r="K324" s="147" t="s">
        <v>4512</v>
      </c>
      <c r="L324" s="147" t="s">
        <v>4512</v>
      </c>
      <c r="M324" s="147" t="s">
        <v>4512</v>
      </c>
      <c r="N324" s="161">
        <v>4.8300000000000002E-5</v>
      </c>
      <c r="O324" s="147">
        <v>39</v>
      </c>
      <c r="P324" s="147" t="s">
        <v>4512</v>
      </c>
      <c r="Q324" s="162" t="s">
        <v>4510</v>
      </c>
    </row>
    <row r="325" spans="1:17" x14ac:dyDescent="0.35">
      <c r="A325" s="155" t="s">
        <v>4614</v>
      </c>
      <c r="B325" s="146">
        <v>3</v>
      </c>
      <c r="C325" s="156" t="s">
        <v>4903</v>
      </c>
      <c r="D325" s="156">
        <v>133632042</v>
      </c>
      <c r="E325" s="156" t="s">
        <v>4904</v>
      </c>
      <c r="F325" s="156">
        <v>0</v>
      </c>
      <c r="G325" s="156" t="s">
        <v>5523</v>
      </c>
      <c r="H325" s="156" t="s">
        <v>4639</v>
      </c>
      <c r="I325" s="156" t="s">
        <v>4639</v>
      </c>
      <c r="J325" s="156">
        <v>0.1061</v>
      </c>
      <c r="K325" s="146" t="s">
        <v>4512</v>
      </c>
      <c r="L325" s="146" t="s">
        <v>4512</v>
      </c>
      <c r="M325" s="146" t="s">
        <v>4512</v>
      </c>
      <c r="N325" s="157">
        <v>4.85E-5</v>
      </c>
      <c r="O325" s="146">
        <v>40</v>
      </c>
      <c r="P325" s="146" t="s">
        <v>4512</v>
      </c>
      <c r="Q325" s="158" t="s">
        <v>4510</v>
      </c>
    </row>
    <row r="326" spans="1:17" x14ac:dyDescent="0.35">
      <c r="A326" s="159" t="s">
        <v>4614</v>
      </c>
      <c r="B326" s="147">
        <v>10</v>
      </c>
      <c r="C326" s="160" t="s">
        <v>4909</v>
      </c>
      <c r="D326" s="160">
        <v>108329322</v>
      </c>
      <c r="E326" s="160" t="s">
        <v>4910</v>
      </c>
      <c r="F326" s="160">
        <v>0</v>
      </c>
      <c r="G326" s="160" t="s">
        <v>5523</v>
      </c>
      <c r="H326" s="160" t="s">
        <v>4638</v>
      </c>
      <c r="I326" s="160" t="s">
        <v>4638</v>
      </c>
      <c r="J326" s="160">
        <v>0.19239999999999999</v>
      </c>
      <c r="K326" s="147" t="s">
        <v>4512</v>
      </c>
      <c r="L326" s="147" t="s">
        <v>4512</v>
      </c>
      <c r="M326" s="147" t="s">
        <v>4512</v>
      </c>
      <c r="N326" s="161">
        <v>5.0099999999999998E-5</v>
      </c>
      <c r="O326" s="147">
        <v>41</v>
      </c>
      <c r="P326" s="147" t="s">
        <v>4512</v>
      </c>
      <c r="Q326" s="162" t="s">
        <v>4510</v>
      </c>
    </row>
    <row r="327" spans="1:17" x14ac:dyDescent="0.35">
      <c r="A327" s="155" t="s">
        <v>4614</v>
      </c>
      <c r="B327" s="146">
        <v>10</v>
      </c>
      <c r="C327" s="156" t="s">
        <v>4916</v>
      </c>
      <c r="D327" s="156">
        <v>119246133</v>
      </c>
      <c r="E327" s="156" t="s">
        <v>4917</v>
      </c>
      <c r="F327" s="156">
        <v>-45813</v>
      </c>
      <c r="G327" s="156" t="s">
        <v>5525</v>
      </c>
      <c r="H327" s="156" t="s">
        <v>4640</v>
      </c>
      <c r="I327" s="156" t="s">
        <v>4634</v>
      </c>
      <c r="J327" s="156">
        <v>0.3246</v>
      </c>
      <c r="K327" s="146" t="s">
        <v>4512</v>
      </c>
      <c r="L327" s="146" t="s">
        <v>4512</v>
      </c>
      <c r="M327" s="146" t="s">
        <v>4512</v>
      </c>
      <c r="N327" s="157">
        <v>5.0399999999999999E-5</v>
      </c>
      <c r="O327" s="146">
        <v>42</v>
      </c>
      <c r="P327" s="146" t="s">
        <v>4512</v>
      </c>
      <c r="Q327" s="158" t="s">
        <v>4510</v>
      </c>
    </row>
    <row r="328" spans="1:17" x14ac:dyDescent="0.35">
      <c r="A328" s="159" t="s">
        <v>4614</v>
      </c>
      <c r="B328" s="147">
        <v>3</v>
      </c>
      <c r="C328" s="160" t="s">
        <v>4922</v>
      </c>
      <c r="D328" s="160">
        <v>142235480</v>
      </c>
      <c r="E328" s="160" t="s">
        <v>4814</v>
      </c>
      <c r="F328" s="160">
        <v>-17464</v>
      </c>
      <c r="G328" s="160" t="s">
        <v>5525</v>
      </c>
      <c r="H328" s="160" t="s">
        <v>4639</v>
      </c>
      <c r="I328" s="160" t="s">
        <v>4639</v>
      </c>
      <c r="J328" s="160">
        <v>0.41720000000000002</v>
      </c>
      <c r="K328" s="147" t="s">
        <v>4512</v>
      </c>
      <c r="L328" s="147" t="s">
        <v>4512</v>
      </c>
      <c r="M328" s="147" t="s">
        <v>4512</v>
      </c>
      <c r="N328" s="161">
        <v>5.0500000000000001E-5</v>
      </c>
      <c r="O328" s="147">
        <v>43</v>
      </c>
      <c r="P328" s="147" t="s">
        <v>4512</v>
      </c>
      <c r="Q328" s="162" t="s">
        <v>4510</v>
      </c>
    </row>
    <row r="329" spans="1:17" x14ac:dyDescent="0.35">
      <c r="A329" s="155" t="s">
        <v>4614</v>
      </c>
      <c r="B329" s="146">
        <v>2</v>
      </c>
      <c r="C329" s="156" t="s">
        <v>4928</v>
      </c>
      <c r="D329" s="156">
        <v>168960515</v>
      </c>
      <c r="E329" s="156" t="s">
        <v>4929</v>
      </c>
      <c r="F329" s="156">
        <v>44732</v>
      </c>
      <c r="G329" s="156" t="s">
        <v>5525</v>
      </c>
      <c r="H329" s="156" t="s">
        <v>4639</v>
      </c>
      <c r="I329" s="156" t="s">
        <v>4638</v>
      </c>
      <c r="J329" s="156">
        <v>0.39090000000000003</v>
      </c>
      <c r="K329" s="146" t="s">
        <v>4512</v>
      </c>
      <c r="L329" s="146" t="s">
        <v>4512</v>
      </c>
      <c r="M329" s="146" t="s">
        <v>4512</v>
      </c>
      <c r="N329" s="157">
        <v>5.0699999999999999E-5</v>
      </c>
      <c r="O329" s="146">
        <v>44</v>
      </c>
      <c r="P329" s="146" t="s">
        <v>4512</v>
      </c>
      <c r="Q329" s="158" t="s">
        <v>4510</v>
      </c>
    </row>
    <row r="330" spans="1:17" x14ac:dyDescent="0.35">
      <c r="A330" s="159" t="s">
        <v>4614</v>
      </c>
      <c r="B330" s="147">
        <v>10</v>
      </c>
      <c r="C330" s="160" t="s">
        <v>4936</v>
      </c>
      <c r="D330" s="160">
        <v>42908202</v>
      </c>
      <c r="E330" s="160" t="s">
        <v>4937</v>
      </c>
      <c r="F330" s="160">
        <v>0</v>
      </c>
      <c r="G330" s="160" t="s">
        <v>5523</v>
      </c>
      <c r="H330" s="160" t="s">
        <v>4640</v>
      </c>
      <c r="I330" s="160" t="s">
        <v>4640</v>
      </c>
      <c r="J330" s="160">
        <v>0.46310000000000001</v>
      </c>
      <c r="K330" s="147" t="s">
        <v>4512</v>
      </c>
      <c r="L330" s="147" t="s">
        <v>4512</v>
      </c>
      <c r="M330" s="147" t="s">
        <v>4512</v>
      </c>
      <c r="N330" s="161">
        <v>5.2099999999999999E-5</v>
      </c>
      <c r="O330" s="147">
        <v>45</v>
      </c>
      <c r="P330" s="147" t="s">
        <v>4512</v>
      </c>
      <c r="Q330" s="162" t="s">
        <v>4510</v>
      </c>
    </row>
    <row r="331" spans="1:17" x14ac:dyDescent="0.35">
      <c r="A331" s="155" t="s">
        <v>4614</v>
      </c>
      <c r="B331" s="146">
        <v>17</v>
      </c>
      <c r="C331" s="156" t="s">
        <v>4944</v>
      </c>
      <c r="D331" s="156">
        <v>59263217</v>
      </c>
      <c r="E331" s="156" t="s">
        <v>4705</v>
      </c>
      <c r="F331" s="156">
        <v>0</v>
      </c>
      <c r="G331" s="156" t="s">
        <v>4945</v>
      </c>
      <c r="H331" s="156" t="s">
        <v>4634</v>
      </c>
      <c r="I331" s="156" t="s">
        <v>4639</v>
      </c>
      <c r="J331" s="156">
        <v>0.1052</v>
      </c>
      <c r="K331" s="146" t="s">
        <v>4512</v>
      </c>
      <c r="L331" s="146" t="s">
        <v>4512</v>
      </c>
      <c r="M331" s="146" t="s">
        <v>4512</v>
      </c>
      <c r="N331" s="157">
        <v>5.3199999999999999E-5</v>
      </c>
      <c r="O331" s="146">
        <v>46</v>
      </c>
      <c r="P331" s="146" t="s">
        <v>4512</v>
      </c>
      <c r="Q331" s="158" t="s">
        <v>4510</v>
      </c>
    </row>
    <row r="332" spans="1:17" x14ac:dyDescent="0.35">
      <c r="A332" s="159" t="s">
        <v>4614</v>
      </c>
      <c r="B332" s="147">
        <v>1</v>
      </c>
      <c r="C332" s="160" t="s">
        <v>4952</v>
      </c>
      <c r="D332" s="160">
        <v>202612015</v>
      </c>
      <c r="E332" s="160" t="s">
        <v>4953</v>
      </c>
      <c r="F332" s="160">
        <v>-16348</v>
      </c>
      <c r="G332" s="160" t="s">
        <v>5525</v>
      </c>
      <c r="H332" s="160" t="s">
        <v>4638</v>
      </c>
      <c r="I332" s="160" t="s">
        <v>4638</v>
      </c>
      <c r="J332" s="160">
        <v>0.4017</v>
      </c>
      <c r="K332" s="147" t="s">
        <v>4512</v>
      </c>
      <c r="L332" s="147" t="s">
        <v>4512</v>
      </c>
      <c r="M332" s="147" t="s">
        <v>4512</v>
      </c>
      <c r="N332" s="161">
        <v>5.3300000000000001E-5</v>
      </c>
      <c r="O332" s="147">
        <v>47</v>
      </c>
      <c r="P332" s="147" t="s">
        <v>4512</v>
      </c>
      <c r="Q332" s="162" t="s">
        <v>4510</v>
      </c>
    </row>
    <row r="333" spans="1:17" x14ac:dyDescent="0.35">
      <c r="A333" s="155" t="s">
        <v>4614</v>
      </c>
      <c r="B333" s="146">
        <v>17</v>
      </c>
      <c r="C333" s="156" t="s">
        <v>4958</v>
      </c>
      <c r="D333" s="156">
        <v>59307844</v>
      </c>
      <c r="E333" s="156" t="s">
        <v>4959</v>
      </c>
      <c r="F333" s="156">
        <v>0</v>
      </c>
      <c r="G333" s="156" t="s">
        <v>5523</v>
      </c>
      <c r="H333" s="156" t="s">
        <v>4639</v>
      </c>
      <c r="I333" s="156" t="s">
        <v>4638</v>
      </c>
      <c r="J333" s="156">
        <v>7.6350000000000001E-2</v>
      </c>
      <c r="K333" s="146" t="s">
        <v>4512</v>
      </c>
      <c r="L333" s="146" t="s">
        <v>4512</v>
      </c>
      <c r="M333" s="146" t="s">
        <v>4512</v>
      </c>
      <c r="N333" s="157">
        <v>5.4400000000000001E-5</v>
      </c>
      <c r="O333" s="146">
        <v>48</v>
      </c>
      <c r="P333" s="146" t="s">
        <v>4512</v>
      </c>
      <c r="Q333" s="158" t="s">
        <v>4510</v>
      </c>
    </row>
    <row r="334" spans="1:17" x14ac:dyDescent="0.35">
      <c r="A334" s="159" t="s">
        <v>4614</v>
      </c>
      <c r="B334" s="147">
        <v>4</v>
      </c>
      <c r="C334" s="160" t="s">
        <v>4965</v>
      </c>
      <c r="D334" s="160">
        <v>176562765</v>
      </c>
      <c r="E334" s="160" t="s">
        <v>4897</v>
      </c>
      <c r="F334" s="160">
        <v>-68381</v>
      </c>
      <c r="G334" s="160" t="s">
        <v>5525</v>
      </c>
      <c r="H334" s="160" t="s">
        <v>4640</v>
      </c>
      <c r="I334" s="160" t="s">
        <v>4634</v>
      </c>
      <c r="J334" s="160">
        <v>0.2306</v>
      </c>
      <c r="K334" s="147" t="s">
        <v>4512</v>
      </c>
      <c r="L334" s="147" t="s">
        <v>4512</v>
      </c>
      <c r="M334" s="147" t="s">
        <v>4512</v>
      </c>
      <c r="N334" s="161">
        <v>5.4700000000000001E-5</v>
      </c>
      <c r="O334" s="147">
        <v>49</v>
      </c>
      <c r="P334" s="147" t="s">
        <v>4512</v>
      </c>
      <c r="Q334" s="162" t="s">
        <v>4510</v>
      </c>
    </row>
    <row r="335" spans="1:17" x14ac:dyDescent="0.35">
      <c r="A335" s="155" t="s">
        <v>4614</v>
      </c>
      <c r="B335" s="146">
        <v>2</v>
      </c>
      <c r="C335" s="156" t="s">
        <v>4972</v>
      </c>
      <c r="D335" s="156">
        <v>139164070</v>
      </c>
      <c r="E335" s="156" t="s">
        <v>4973</v>
      </c>
      <c r="F335" s="156">
        <v>-18353</v>
      </c>
      <c r="G335" s="156" t="s">
        <v>5525</v>
      </c>
      <c r="H335" s="156" t="s">
        <v>4640</v>
      </c>
      <c r="I335" s="156" t="s">
        <v>4638</v>
      </c>
      <c r="J335" s="156">
        <v>0.1052</v>
      </c>
      <c r="K335" s="146" t="s">
        <v>4512</v>
      </c>
      <c r="L335" s="146" t="s">
        <v>4512</v>
      </c>
      <c r="M335" s="146" t="s">
        <v>4512</v>
      </c>
      <c r="N335" s="157">
        <v>5.4799999999999997E-5</v>
      </c>
      <c r="O335" s="146">
        <v>50</v>
      </c>
      <c r="P335" s="146" t="s">
        <v>4512</v>
      </c>
      <c r="Q335" s="158" t="s">
        <v>4510</v>
      </c>
    </row>
    <row r="336" spans="1:17" x14ac:dyDescent="0.35">
      <c r="A336" s="159" t="s">
        <v>4614</v>
      </c>
      <c r="B336" s="147">
        <v>4</v>
      </c>
      <c r="C336" s="160" t="s">
        <v>4978</v>
      </c>
      <c r="D336" s="160">
        <v>127663080</v>
      </c>
      <c r="E336" s="160" t="s">
        <v>4635</v>
      </c>
      <c r="F336" s="160">
        <v>-9</v>
      </c>
      <c r="G336" s="160" t="s">
        <v>5525</v>
      </c>
      <c r="H336" s="160" t="s">
        <v>4638</v>
      </c>
      <c r="I336" s="160" t="s">
        <v>4640</v>
      </c>
      <c r="J336" s="160">
        <v>0.32419999999999999</v>
      </c>
      <c r="K336" s="147" t="s">
        <v>4512</v>
      </c>
      <c r="L336" s="147" t="s">
        <v>4512</v>
      </c>
      <c r="M336" s="147" t="s">
        <v>4512</v>
      </c>
      <c r="N336" s="161">
        <v>5.6400000000000002E-5</v>
      </c>
      <c r="O336" s="147">
        <v>51</v>
      </c>
      <c r="P336" s="147" t="s">
        <v>4512</v>
      </c>
      <c r="Q336" s="162" t="s">
        <v>4510</v>
      </c>
    </row>
    <row r="337" spans="1:17" x14ac:dyDescent="0.35">
      <c r="A337" s="155" t="s">
        <v>4614</v>
      </c>
      <c r="B337" s="146">
        <v>5</v>
      </c>
      <c r="C337" s="156" t="s">
        <v>4984</v>
      </c>
      <c r="D337" s="156">
        <v>177332854</v>
      </c>
      <c r="E337" s="156" t="s">
        <v>4985</v>
      </c>
      <c r="F337" s="156">
        <v>966</v>
      </c>
      <c r="G337" s="156" t="s">
        <v>5525</v>
      </c>
      <c r="H337" s="156" t="s">
        <v>4634</v>
      </c>
      <c r="I337" s="156" t="s">
        <v>4638</v>
      </c>
      <c r="J337" s="156">
        <v>0.48280000000000001</v>
      </c>
      <c r="K337" s="146" t="s">
        <v>4512</v>
      </c>
      <c r="L337" s="146" t="s">
        <v>4512</v>
      </c>
      <c r="M337" s="146" t="s">
        <v>4512</v>
      </c>
      <c r="N337" s="157">
        <v>5.8199999999999998E-5</v>
      </c>
      <c r="O337" s="146">
        <v>52</v>
      </c>
      <c r="P337" s="146" t="s">
        <v>4512</v>
      </c>
      <c r="Q337" s="158" t="s">
        <v>4510</v>
      </c>
    </row>
    <row r="338" spans="1:17" x14ac:dyDescent="0.35">
      <c r="A338" s="159" t="s">
        <v>4614</v>
      </c>
      <c r="B338" s="147">
        <v>4</v>
      </c>
      <c r="C338" s="160" t="s">
        <v>4991</v>
      </c>
      <c r="D338" s="160">
        <v>176571896</v>
      </c>
      <c r="E338" s="160" t="s">
        <v>4897</v>
      </c>
      <c r="F338" s="160">
        <v>-59250</v>
      </c>
      <c r="G338" s="160" t="s">
        <v>5525</v>
      </c>
      <c r="H338" s="160" t="s">
        <v>4634</v>
      </c>
      <c r="I338" s="160" t="s">
        <v>4634</v>
      </c>
      <c r="J338" s="160">
        <v>0.2296</v>
      </c>
      <c r="K338" s="147" t="s">
        <v>4512</v>
      </c>
      <c r="L338" s="147" t="s">
        <v>4512</v>
      </c>
      <c r="M338" s="147" t="s">
        <v>4512</v>
      </c>
      <c r="N338" s="161">
        <v>6.3499999999999999E-5</v>
      </c>
      <c r="O338" s="147">
        <v>53</v>
      </c>
      <c r="P338" s="147" t="s">
        <v>4512</v>
      </c>
      <c r="Q338" s="162" t="s">
        <v>4510</v>
      </c>
    </row>
    <row r="339" spans="1:17" x14ac:dyDescent="0.35">
      <c r="A339" s="155" t="s">
        <v>4614</v>
      </c>
      <c r="B339" s="146">
        <v>17</v>
      </c>
      <c r="C339" s="156" t="s">
        <v>4997</v>
      </c>
      <c r="D339" s="156">
        <v>59266124</v>
      </c>
      <c r="E339" s="156" t="s">
        <v>4705</v>
      </c>
      <c r="F339" s="156">
        <v>0</v>
      </c>
      <c r="G339" s="156" t="s">
        <v>5523</v>
      </c>
      <c r="H339" s="156" t="s">
        <v>4638</v>
      </c>
      <c r="I339" s="156" t="s">
        <v>4634</v>
      </c>
      <c r="J339" s="156">
        <v>7.7679999999999999E-2</v>
      </c>
      <c r="K339" s="146" t="s">
        <v>4512</v>
      </c>
      <c r="L339" s="146" t="s">
        <v>4512</v>
      </c>
      <c r="M339" s="146" t="s">
        <v>4512</v>
      </c>
      <c r="N339" s="157">
        <v>6.4599999999999998E-5</v>
      </c>
      <c r="O339" s="146">
        <v>54</v>
      </c>
      <c r="P339" s="146" t="s">
        <v>4512</v>
      </c>
      <c r="Q339" s="158" t="s">
        <v>4510</v>
      </c>
    </row>
    <row r="340" spans="1:17" x14ac:dyDescent="0.35">
      <c r="A340" s="159" t="s">
        <v>4614</v>
      </c>
      <c r="B340" s="147">
        <v>17</v>
      </c>
      <c r="C340" s="160" t="s">
        <v>5000</v>
      </c>
      <c r="D340" s="160">
        <v>59279004</v>
      </c>
      <c r="E340" s="160" t="s">
        <v>4705</v>
      </c>
      <c r="F340" s="160">
        <v>-5343</v>
      </c>
      <c r="G340" s="160" t="s">
        <v>5525</v>
      </c>
      <c r="H340" s="160" t="s">
        <v>4640</v>
      </c>
      <c r="I340" s="160" t="s">
        <v>4635</v>
      </c>
      <c r="J340" s="160">
        <v>9.7540000000000002E-2</v>
      </c>
      <c r="K340" s="147" t="s">
        <v>4512</v>
      </c>
      <c r="L340" s="147" t="s">
        <v>4512</v>
      </c>
      <c r="M340" s="147" t="s">
        <v>4512</v>
      </c>
      <c r="N340" s="161">
        <v>6.6199999999999996E-5</v>
      </c>
      <c r="O340" s="147">
        <v>55</v>
      </c>
      <c r="P340" s="147" t="s">
        <v>4512</v>
      </c>
      <c r="Q340" s="162" t="s">
        <v>4510</v>
      </c>
    </row>
    <row r="341" spans="1:17" x14ac:dyDescent="0.35">
      <c r="A341" s="155" t="s">
        <v>4614</v>
      </c>
      <c r="B341" s="146">
        <v>5</v>
      </c>
      <c r="C341" s="156" t="s">
        <v>5005</v>
      </c>
      <c r="D341" s="156">
        <v>174470270</v>
      </c>
      <c r="E341" s="156" t="s">
        <v>5006</v>
      </c>
      <c r="F341" s="156">
        <v>-114930</v>
      </c>
      <c r="G341" s="156" t="s">
        <v>5525</v>
      </c>
      <c r="H341" s="156" t="s">
        <v>4638</v>
      </c>
      <c r="I341" s="156" t="s">
        <v>4634</v>
      </c>
      <c r="J341" s="156">
        <v>0.23649999999999999</v>
      </c>
      <c r="K341" s="146" t="s">
        <v>4512</v>
      </c>
      <c r="L341" s="146" t="s">
        <v>4512</v>
      </c>
      <c r="M341" s="146" t="s">
        <v>4512</v>
      </c>
      <c r="N341" s="157">
        <v>6.6500000000000004E-5</v>
      </c>
      <c r="O341" s="146">
        <v>56</v>
      </c>
      <c r="P341" s="146" t="s">
        <v>4512</v>
      </c>
      <c r="Q341" s="158" t="s">
        <v>4510</v>
      </c>
    </row>
    <row r="342" spans="1:17" x14ac:dyDescent="0.35">
      <c r="A342" s="159" t="s">
        <v>4614</v>
      </c>
      <c r="B342" s="147">
        <v>8</v>
      </c>
      <c r="C342" s="160" t="s">
        <v>5011</v>
      </c>
      <c r="D342" s="160">
        <v>12761935</v>
      </c>
      <c r="E342" s="160" t="s">
        <v>5012</v>
      </c>
      <c r="F342" s="160">
        <v>-85619</v>
      </c>
      <c r="G342" s="160" t="s">
        <v>5525</v>
      </c>
      <c r="H342" s="160" t="s">
        <v>4640</v>
      </c>
      <c r="I342" s="160" t="s">
        <v>4634</v>
      </c>
      <c r="J342" s="160">
        <v>0.19320000000000001</v>
      </c>
      <c r="K342" s="147" t="s">
        <v>4512</v>
      </c>
      <c r="L342" s="147" t="s">
        <v>4512</v>
      </c>
      <c r="M342" s="147" t="s">
        <v>4512</v>
      </c>
      <c r="N342" s="161">
        <v>6.7600000000000003E-5</v>
      </c>
      <c r="O342" s="147">
        <v>57</v>
      </c>
      <c r="P342" s="147" t="s">
        <v>4512</v>
      </c>
      <c r="Q342" s="162" t="s">
        <v>4510</v>
      </c>
    </row>
    <row r="343" spans="1:17" x14ac:dyDescent="0.35">
      <c r="A343" s="155" t="s">
        <v>4614</v>
      </c>
      <c r="B343" s="146">
        <v>3</v>
      </c>
      <c r="C343" s="156" t="s">
        <v>5017</v>
      </c>
      <c r="D343" s="156">
        <v>189623347</v>
      </c>
      <c r="E343" s="156" t="s">
        <v>5018</v>
      </c>
      <c r="F343" s="156">
        <v>0</v>
      </c>
      <c r="G343" s="156" t="s">
        <v>5523</v>
      </c>
      <c r="H343" s="156" t="s">
        <v>4639</v>
      </c>
      <c r="I343" s="156" t="s">
        <v>4639</v>
      </c>
      <c r="J343" s="156">
        <v>0.26619999999999999</v>
      </c>
      <c r="K343" s="146" t="s">
        <v>4512</v>
      </c>
      <c r="L343" s="146" t="s">
        <v>4512</v>
      </c>
      <c r="M343" s="146" t="s">
        <v>4512</v>
      </c>
      <c r="N343" s="157">
        <v>6.8100000000000002E-5</v>
      </c>
      <c r="O343" s="146">
        <v>58</v>
      </c>
      <c r="P343" s="146" t="s">
        <v>4512</v>
      </c>
      <c r="Q343" s="158" t="s">
        <v>4510</v>
      </c>
    </row>
    <row r="344" spans="1:17" x14ac:dyDescent="0.35">
      <c r="A344" s="159" t="s">
        <v>4614</v>
      </c>
      <c r="B344" s="147">
        <v>11</v>
      </c>
      <c r="C344" s="160" t="s">
        <v>5023</v>
      </c>
      <c r="D344" s="160">
        <v>106573897</v>
      </c>
      <c r="E344" s="160" t="s">
        <v>5024</v>
      </c>
      <c r="F344" s="160">
        <v>128396</v>
      </c>
      <c r="G344" s="160" t="s">
        <v>5525</v>
      </c>
      <c r="H344" s="160" t="s">
        <v>4639</v>
      </c>
      <c r="I344" s="160" t="s">
        <v>4638</v>
      </c>
      <c r="J344" s="160">
        <v>0.13619999999999999</v>
      </c>
      <c r="K344" s="147" t="s">
        <v>4512</v>
      </c>
      <c r="L344" s="147" t="s">
        <v>4512</v>
      </c>
      <c r="M344" s="147" t="s">
        <v>4512</v>
      </c>
      <c r="N344" s="161">
        <v>7.0900000000000002E-5</v>
      </c>
      <c r="O344" s="147">
        <v>59</v>
      </c>
      <c r="P344" s="147" t="s">
        <v>4512</v>
      </c>
      <c r="Q344" s="162" t="s">
        <v>4510</v>
      </c>
    </row>
    <row r="345" spans="1:17" x14ac:dyDescent="0.35">
      <c r="A345" s="155" t="s">
        <v>4614</v>
      </c>
      <c r="B345" s="146">
        <v>5</v>
      </c>
      <c r="C345" s="156" t="s">
        <v>5027</v>
      </c>
      <c r="D345" s="156">
        <v>131606536</v>
      </c>
      <c r="E345" s="156" t="s">
        <v>5028</v>
      </c>
      <c r="F345" s="156">
        <v>-14750</v>
      </c>
      <c r="G345" s="156" t="s">
        <v>5525</v>
      </c>
      <c r="H345" s="156" t="s">
        <v>4639</v>
      </c>
      <c r="I345" s="156" t="s">
        <v>4638</v>
      </c>
      <c r="J345" s="156">
        <v>0.28120000000000001</v>
      </c>
      <c r="K345" s="146" t="s">
        <v>4512</v>
      </c>
      <c r="L345" s="146" t="s">
        <v>4512</v>
      </c>
      <c r="M345" s="146" t="s">
        <v>4512</v>
      </c>
      <c r="N345" s="157">
        <v>7.1099999999999994E-5</v>
      </c>
      <c r="O345" s="146">
        <v>60</v>
      </c>
      <c r="P345" s="146" t="s">
        <v>4512</v>
      </c>
      <c r="Q345" s="158" t="s">
        <v>4510</v>
      </c>
    </row>
    <row r="346" spans="1:17" x14ac:dyDescent="0.35">
      <c r="A346" s="159" t="s">
        <v>4614</v>
      </c>
      <c r="B346" s="147">
        <v>3</v>
      </c>
      <c r="C346" s="160" t="s">
        <v>5033</v>
      </c>
      <c r="D346" s="160">
        <v>145331510</v>
      </c>
      <c r="E346" s="160" t="s">
        <v>5034</v>
      </c>
      <c r="F346" s="160">
        <v>56926</v>
      </c>
      <c r="G346" s="160" t="s">
        <v>5525</v>
      </c>
      <c r="H346" s="160" t="s">
        <v>4638</v>
      </c>
      <c r="I346" s="160" t="s">
        <v>4634</v>
      </c>
      <c r="J346" s="160">
        <v>0.11940000000000001</v>
      </c>
      <c r="K346" s="147" t="s">
        <v>4512</v>
      </c>
      <c r="L346" s="147" t="s">
        <v>4512</v>
      </c>
      <c r="M346" s="147" t="s">
        <v>4512</v>
      </c>
      <c r="N346" s="161">
        <v>7.2200000000000007E-5</v>
      </c>
      <c r="O346" s="147">
        <v>61</v>
      </c>
      <c r="P346" s="147" t="s">
        <v>4512</v>
      </c>
      <c r="Q346" s="162" t="s">
        <v>4510</v>
      </c>
    </row>
    <row r="347" spans="1:17" ht="42" x14ac:dyDescent="0.35">
      <c r="A347" s="155" t="s">
        <v>4614</v>
      </c>
      <c r="B347" s="146">
        <v>6</v>
      </c>
      <c r="C347" s="156" t="s">
        <v>5039</v>
      </c>
      <c r="D347" s="156">
        <v>113791122</v>
      </c>
      <c r="E347" s="156" t="s">
        <v>5040</v>
      </c>
      <c r="F347" s="156">
        <v>139155</v>
      </c>
      <c r="G347" s="156" t="s">
        <v>5525</v>
      </c>
      <c r="H347" s="156" t="s">
        <v>4639</v>
      </c>
      <c r="I347" s="156" t="s">
        <v>4638</v>
      </c>
      <c r="J347" s="156">
        <v>0.1313</v>
      </c>
      <c r="K347" s="146" t="s">
        <v>4512</v>
      </c>
      <c r="L347" s="146" t="s">
        <v>4512</v>
      </c>
      <c r="M347" s="146" t="s">
        <v>4512</v>
      </c>
      <c r="N347" s="157">
        <v>7.2799999999999994E-5</v>
      </c>
      <c r="O347" s="146">
        <v>62</v>
      </c>
      <c r="P347" s="146" t="s">
        <v>4512</v>
      </c>
      <c r="Q347" s="158" t="s">
        <v>4510</v>
      </c>
    </row>
    <row r="348" spans="1:17" ht="42" x14ac:dyDescent="0.35">
      <c r="A348" s="159" t="s">
        <v>4614</v>
      </c>
      <c r="B348" s="147">
        <v>2</v>
      </c>
      <c r="C348" s="160" t="s">
        <v>5045</v>
      </c>
      <c r="D348" s="160">
        <v>240657571</v>
      </c>
      <c r="E348" s="160" t="s">
        <v>5046</v>
      </c>
      <c r="F348" s="160">
        <v>-9952</v>
      </c>
      <c r="G348" s="160" t="s">
        <v>5525</v>
      </c>
      <c r="H348" s="160" t="s">
        <v>4640</v>
      </c>
      <c r="I348" s="160" t="s">
        <v>4634</v>
      </c>
      <c r="J348" s="160">
        <v>0.1726</v>
      </c>
      <c r="K348" s="147" t="s">
        <v>4512</v>
      </c>
      <c r="L348" s="147" t="s">
        <v>4512</v>
      </c>
      <c r="M348" s="147" t="s">
        <v>4512</v>
      </c>
      <c r="N348" s="161">
        <v>7.3300000000000006E-5</v>
      </c>
      <c r="O348" s="147">
        <v>63</v>
      </c>
      <c r="P348" s="147" t="s">
        <v>4512</v>
      </c>
      <c r="Q348" s="162" t="s">
        <v>4510</v>
      </c>
    </row>
    <row r="349" spans="1:17" ht="56" x14ac:dyDescent="0.35">
      <c r="A349" s="155" t="s">
        <v>4614</v>
      </c>
      <c r="B349" s="146">
        <v>10</v>
      </c>
      <c r="C349" s="156" t="s">
        <v>5050</v>
      </c>
      <c r="D349" s="156">
        <v>8226274</v>
      </c>
      <c r="E349" s="156" t="s">
        <v>5051</v>
      </c>
      <c r="F349" s="156">
        <v>-16955</v>
      </c>
      <c r="G349" s="156" t="s">
        <v>5525</v>
      </c>
      <c r="H349" s="156" t="s">
        <v>4640</v>
      </c>
      <c r="I349" s="156" t="s">
        <v>4634</v>
      </c>
      <c r="J349" s="156">
        <v>4.9160000000000002E-2</v>
      </c>
      <c r="K349" s="146" t="s">
        <v>4512</v>
      </c>
      <c r="L349" s="146" t="s">
        <v>4512</v>
      </c>
      <c r="M349" s="146" t="s">
        <v>4512</v>
      </c>
      <c r="N349" s="157">
        <v>7.5699999999999997E-5</v>
      </c>
      <c r="O349" s="146">
        <v>64</v>
      </c>
      <c r="P349" s="146" t="s">
        <v>4512</v>
      </c>
      <c r="Q349" s="158" t="s">
        <v>4510</v>
      </c>
    </row>
    <row r="350" spans="1:17" x14ac:dyDescent="0.35">
      <c r="A350" s="159" t="s">
        <v>4614</v>
      </c>
      <c r="B350" s="147">
        <v>4</v>
      </c>
      <c r="C350" s="160" t="s">
        <v>5056</v>
      </c>
      <c r="D350" s="160">
        <v>100540388</v>
      </c>
      <c r="E350" s="160" t="s">
        <v>4660</v>
      </c>
      <c r="F350" s="160">
        <v>12053</v>
      </c>
      <c r="G350" s="160" t="s">
        <v>5525</v>
      </c>
      <c r="H350" s="160" t="s">
        <v>4634</v>
      </c>
      <c r="I350" s="160" t="s">
        <v>4635</v>
      </c>
      <c r="J350" s="160">
        <v>0.2301</v>
      </c>
      <c r="K350" s="147" t="s">
        <v>4512</v>
      </c>
      <c r="L350" s="147" t="s">
        <v>4512</v>
      </c>
      <c r="M350" s="147" t="s">
        <v>4512</v>
      </c>
      <c r="N350" s="161">
        <v>7.64E-5</v>
      </c>
      <c r="O350" s="147">
        <v>65</v>
      </c>
      <c r="P350" s="147" t="s">
        <v>4512</v>
      </c>
      <c r="Q350" s="162" t="s">
        <v>4510</v>
      </c>
    </row>
    <row r="351" spans="1:17" ht="56" x14ac:dyDescent="0.35">
      <c r="A351" s="155" t="s">
        <v>4614</v>
      </c>
      <c r="B351" s="146">
        <v>1</v>
      </c>
      <c r="C351" s="156" t="s">
        <v>5061</v>
      </c>
      <c r="D351" s="156">
        <v>167109282</v>
      </c>
      <c r="E351" s="156" t="s">
        <v>4653</v>
      </c>
      <c r="F351" s="156">
        <v>-24716</v>
      </c>
      <c r="G351" s="156" t="s">
        <v>5525</v>
      </c>
      <c r="H351" s="156" t="s">
        <v>4638</v>
      </c>
      <c r="I351" s="156" t="s">
        <v>4638</v>
      </c>
      <c r="J351" s="156">
        <v>3.2969999999999999E-2</v>
      </c>
      <c r="K351" s="146" t="s">
        <v>4512</v>
      </c>
      <c r="L351" s="146" t="s">
        <v>4512</v>
      </c>
      <c r="M351" s="146" t="s">
        <v>4512</v>
      </c>
      <c r="N351" s="157">
        <v>7.9300000000000003E-5</v>
      </c>
      <c r="O351" s="146">
        <v>66</v>
      </c>
      <c r="P351" s="146" t="s">
        <v>4512</v>
      </c>
      <c r="Q351" s="158" t="s">
        <v>4510</v>
      </c>
    </row>
    <row r="352" spans="1:17" x14ac:dyDescent="0.35">
      <c r="A352" s="159" t="s">
        <v>4614</v>
      </c>
      <c r="B352" s="147">
        <v>15</v>
      </c>
      <c r="C352" s="160" t="s">
        <v>5065</v>
      </c>
      <c r="D352" s="160">
        <v>89166481</v>
      </c>
      <c r="E352" s="160" t="s">
        <v>5066</v>
      </c>
      <c r="F352" s="160">
        <v>6791</v>
      </c>
      <c r="G352" s="160" t="s">
        <v>5525</v>
      </c>
      <c r="H352" s="160" t="s">
        <v>4634</v>
      </c>
      <c r="I352" s="160" t="s">
        <v>4634</v>
      </c>
      <c r="J352" s="160">
        <v>0.40289999999999998</v>
      </c>
      <c r="K352" s="147" t="s">
        <v>4512</v>
      </c>
      <c r="L352" s="147" t="s">
        <v>4512</v>
      </c>
      <c r="M352" s="147" t="s">
        <v>4512</v>
      </c>
      <c r="N352" s="161">
        <v>8.0400000000000003E-5</v>
      </c>
      <c r="O352" s="147">
        <v>67</v>
      </c>
      <c r="P352" s="147" t="s">
        <v>4512</v>
      </c>
      <c r="Q352" s="162" t="s">
        <v>4510</v>
      </c>
    </row>
    <row r="353" spans="1:17" ht="28" x14ac:dyDescent="0.35">
      <c r="A353" s="155" t="s">
        <v>4614</v>
      </c>
      <c r="B353" s="146">
        <v>8</v>
      </c>
      <c r="C353" s="156" t="s">
        <v>5071</v>
      </c>
      <c r="D353" s="156">
        <v>25252627</v>
      </c>
      <c r="E353" s="156" t="s">
        <v>5072</v>
      </c>
      <c r="F353" s="156">
        <v>0</v>
      </c>
      <c r="G353" s="156" t="s">
        <v>5523</v>
      </c>
      <c r="H353" s="156" t="s">
        <v>4634</v>
      </c>
      <c r="I353" s="156" t="s">
        <v>4634</v>
      </c>
      <c r="J353" s="156">
        <v>2.2120000000000001E-2</v>
      </c>
      <c r="K353" s="146" t="s">
        <v>4512</v>
      </c>
      <c r="L353" s="146" t="s">
        <v>4512</v>
      </c>
      <c r="M353" s="146" t="s">
        <v>4512</v>
      </c>
      <c r="N353" s="157">
        <v>8.1600000000000005E-5</v>
      </c>
      <c r="O353" s="146">
        <v>68</v>
      </c>
      <c r="P353" s="146" t="s">
        <v>4512</v>
      </c>
      <c r="Q353" s="158" t="s">
        <v>4510</v>
      </c>
    </row>
    <row r="354" spans="1:17" x14ac:dyDescent="0.35">
      <c r="A354" s="159" t="s">
        <v>4614</v>
      </c>
      <c r="B354" s="147">
        <v>12</v>
      </c>
      <c r="C354" s="160" t="s">
        <v>5077</v>
      </c>
      <c r="D354" s="160">
        <v>11818798</v>
      </c>
      <c r="E354" s="160" t="s">
        <v>5078</v>
      </c>
      <c r="F354" s="160">
        <v>0</v>
      </c>
      <c r="G354" s="160" t="s">
        <v>5523</v>
      </c>
      <c r="H354" s="160" t="s">
        <v>4640</v>
      </c>
      <c r="I354" s="160" t="s">
        <v>4639</v>
      </c>
      <c r="J354" s="160">
        <v>4.3819999999999998E-2</v>
      </c>
      <c r="K354" s="147" t="s">
        <v>4512</v>
      </c>
      <c r="L354" s="147" t="s">
        <v>4512</v>
      </c>
      <c r="M354" s="147" t="s">
        <v>4512</v>
      </c>
      <c r="N354" s="161">
        <v>8.2000000000000001E-5</v>
      </c>
      <c r="O354" s="147">
        <v>69</v>
      </c>
      <c r="P354" s="147" t="s">
        <v>4512</v>
      </c>
      <c r="Q354" s="162" t="s">
        <v>4510</v>
      </c>
    </row>
    <row r="355" spans="1:17" x14ac:dyDescent="0.35">
      <c r="A355" s="155" t="s">
        <v>4614</v>
      </c>
      <c r="B355" s="146">
        <v>22</v>
      </c>
      <c r="C355" s="156" t="s">
        <v>5083</v>
      </c>
      <c r="D355" s="156">
        <v>27711377</v>
      </c>
      <c r="E355" s="156" t="s">
        <v>5084</v>
      </c>
      <c r="F355" s="156">
        <v>0</v>
      </c>
      <c r="G355" s="156" t="s">
        <v>5523</v>
      </c>
      <c r="H355" s="156" t="s">
        <v>4639</v>
      </c>
      <c r="I355" s="156" t="s">
        <v>4638</v>
      </c>
      <c r="J355" s="156">
        <v>0.2054</v>
      </c>
      <c r="K355" s="146" t="s">
        <v>4512</v>
      </c>
      <c r="L355" s="146" t="s">
        <v>4512</v>
      </c>
      <c r="M355" s="146" t="s">
        <v>4512</v>
      </c>
      <c r="N355" s="157">
        <v>8.3999999999999995E-5</v>
      </c>
      <c r="O355" s="146">
        <v>70</v>
      </c>
      <c r="P355" s="146" t="s">
        <v>4512</v>
      </c>
      <c r="Q355" s="158" t="s">
        <v>4510</v>
      </c>
    </row>
    <row r="356" spans="1:17" x14ac:dyDescent="0.35">
      <c r="A356" s="159" t="s">
        <v>4614</v>
      </c>
      <c r="B356" s="147">
        <v>17</v>
      </c>
      <c r="C356" s="160" t="s">
        <v>5089</v>
      </c>
      <c r="D356" s="160">
        <v>59216916</v>
      </c>
      <c r="E356" s="160" t="s">
        <v>5090</v>
      </c>
      <c r="F356" s="160">
        <v>0</v>
      </c>
      <c r="G356" s="160" t="s">
        <v>5523</v>
      </c>
      <c r="H356" s="160" t="s">
        <v>4638</v>
      </c>
      <c r="I356" s="160" t="s">
        <v>4634</v>
      </c>
      <c r="J356" s="160">
        <v>7.7259999999999995E-2</v>
      </c>
      <c r="K356" s="147" t="s">
        <v>4512</v>
      </c>
      <c r="L356" s="147" t="s">
        <v>4512</v>
      </c>
      <c r="M356" s="147" t="s">
        <v>4512</v>
      </c>
      <c r="N356" s="161">
        <v>8.5000000000000006E-5</v>
      </c>
      <c r="O356" s="147">
        <v>71</v>
      </c>
      <c r="P356" s="147" t="s">
        <v>4512</v>
      </c>
      <c r="Q356" s="162" t="s">
        <v>4510</v>
      </c>
    </row>
    <row r="357" spans="1:17" x14ac:dyDescent="0.35">
      <c r="A357" s="155" t="s">
        <v>4614</v>
      </c>
      <c r="B357" s="146">
        <v>12</v>
      </c>
      <c r="C357" s="156" t="s">
        <v>5094</v>
      </c>
      <c r="D357" s="156">
        <v>27976396</v>
      </c>
      <c r="E357" s="156" t="s">
        <v>5095</v>
      </c>
      <c r="F357" s="156">
        <v>25888</v>
      </c>
      <c r="G357" s="156" t="s">
        <v>5525</v>
      </c>
      <c r="H357" s="156" t="s">
        <v>4640</v>
      </c>
      <c r="I357" s="156" t="s">
        <v>4639</v>
      </c>
      <c r="J357" s="156">
        <v>0.49209999999999998</v>
      </c>
      <c r="K357" s="146" t="s">
        <v>4512</v>
      </c>
      <c r="L357" s="146" t="s">
        <v>4512</v>
      </c>
      <c r="M357" s="146" t="s">
        <v>4512</v>
      </c>
      <c r="N357" s="157">
        <v>8.6799999999999996E-5</v>
      </c>
      <c r="O357" s="146">
        <v>72</v>
      </c>
      <c r="P357" s="146" t="s">
        <v>4512</v>
      </c>
      <c r="Q357" s="158" t="s">
        <v>4510</v>
      </c>
    </row>
    <row r="358" spans="1:17" x14ac:dyDescent="0.35">
      <c r="A358" s="159" t="s">
        <v>4614</v>
      </c>
      <c r="B358" s="147">
        <v>3</v>
      </c>
      <c r="C358" s="160" t="s">
        <v>5099</v>
      </c>
      <c r="D358" s="160">
        <v>181158248</v>
      </c>
      <c r="E358" s="160" t="s">
        <v>5100</v>
      </c>
      <c r="F358" s="160">
        <v>0</v>
      </c>
      <c r="G358" s="160" t="s">
        <v>5523</v>
      </c>
      <c r="H358" s="160" t="s">
        <v>4638</v>
      </c>
      <c r="I358" s="160" t="s">
        <v>4639</v>
      </c>
      <c r="J358" s="160">
        <v>0.29399999999999998</v>
      </c>
      <c r="K358" s="147" t="s">
        <v>4512</v>
      </c>
      <c r="L358" s="147" t="s">
        <v>4512</v>
      </c>
      <c r="M358" s="147" t="s">
        <v>4512</v>
      </c>
      <c r="N358" s="161">
        <v>8.9900000000000003E-5</v>
      </c>
      <c r="O358" s="147">
        <v>73</v>
      </c>
      <c r="P358" s="147" t="s">
        <v>4512</v>
      </c>
      <c r="Q358" s="162" t="s">
        <v>4510</v>
      </c>
    </row>
    <row r="359" spans="1:17" x14ac:dyDescent="0.35">
      <c r="A359" s="155" t="s">
        <v>4614</v>
      </c>
      <c r="B359" s="146">
        <v>17</v>
      </c>
      <c r="C359" s="156" t="s">
        <v>5105</v>
      </c>
      <c r="D359" s="156">
        <v>59150038</v>
      </c>
      <c r="E359" s="156" t="s">
        <v>5106</v>
      </c>
      <c r="F359" s="156">
        <v>0</v>
      </c>
      <c r="G359" s="156" t="s">
        <v>5523</v>
      </c>
      <c r="H359" s="156" t="s">
        <v>4639</v>
      </c>
      <c r="I359" s="156" t="s">
        <v>4638</v>
      </c>
      <c r="J359" s="156">
        <v>7.6619999999999994E-2</v>
      </c>
      <c r="K359" s="146" t="s">
        <v>4512</v>
      </c>
      <c r="L359" s="146" t="s">
        <v>4512</v>
      </c>
      <c r="M359" s="146" t="s">
        <v>4512</v>
      </c>
      <c r="N359" s="157">
        <v>9.1500000000000001E-5</v>
      </c>
      <c r="O359" s="146">
        <v>74</v>
      </c>
      <c r="P359" s="146" t="s">
        <v>4512</v>
      </c>
      <c r="Q359" s="158" t="s">
        <v>4510</v>
      </c>
    </row>
    <row r="360" spans="1:17" x14ac:dyDescent="0.35">
      <c r="A360" s="159" t="s">
        <v>4614</v>
      </c>
      <c r="B360" s="147">
        <v>17</v>
      </c>
      <c r="C360" s="160" t="s">
        <v>5111</v>
      </c>
      <c r="D360" s="160">
        <v>59262003</v>
      </c>
      <c r="E360" s="160" t="s">
        <v>5112</v>
      </c>
      <c r="F360" s="160">
        <v>0</v>
      </c>
      <c r="G360" s="160" t="s">
        <v>5528</v>
      </c>
      <c r="H360" s="160" t="s">
        <v>4638</v>
      </c>
      <c r="I360" s="160" t="s">
        <v>4634</v>
      </c>
      <c r="J360" s="160">
        <v>7.6770000000000005E-2</v>
      </c>
      <c r="K360" s="147" t="s">
        <v>4512</v>
      </c>
      <c r="L360" s="147" t="s">
        <v>4512</v>
      </c>
      <c r="M360" s="147" t="s">
        <v>4512</v>
      </c>
      <c r="N360" s="161">
        <v>9.2499999999999999E-5</v>
      </c>
      <c r="O360" s="147">
        <v>75</v>
      </c>
      <c r="P360" s="147" t="s">
        <v>4512</v>
      </c>
      <c r="Q360" s="162" t="s">
        <v>4510</v>
      </c>
    </row>
    <row r="361" spans="1:17" x14ac:dyDescent="0.35">
      <c r="A361" s="155" t="s">
        <v>4614</v>
      </c>
      <c r="B361" s="146">
        <v>1</v>
      </c>
      <c r="C361" s="156" t="s">
        <v>5116</v>
      </c>
      <c r="D361" s="156">
        <v>14218131</v>
      </c>
      <c r="E361" s="156" t="s">
        <v>5117</v>
      </c>
      <c r="F361" s="156">
        <v>0</v>
      </c>
      <c r="G361" s="156" t="s">
        <v>5523</v>
      </c>
      <c r="H361" s="156" t="s">
        <v>4634</v>
      </c>
      <c r="I361" s="156" t="s">
        <v>4640</v>
      </c>
      <c r="J361" s="156">
        <v>0.37659999999999999</v>
      </c>
      <c r="K361" s="146" t="s">
        <v>4512</v>
      </c>
      <c r="L361" s="146" t="s">
        <v>4512</v>
      </c>
      <c r="M361" s="146" t="s">
        <v>4512</v>
      </c>
      <c r="N361" s="157">
        <v>9.6199999999999994E-5</v>
      </c>
      <c r="O361" s="146">
        <v>76</v>
      </c>
      <c r="P361" s="146" t="s">
        <v>4512</v>
      </c>
      <c r="Q361" s="158" t="s">
        <v>4510</v>
      </c>
    </row>
    <row r="362" spans="1:17" x14ac:dyDescent="0.35">
      <c r="A362" s="159" t="s">
        <v>4614</v>
      </c>
      <c r="B362" s="147">
        <v>12</v>
      </c>
      <c r="C362" s="160" t="s">
        <v>5121</v>
      </c>
      <c r="D362" s="160">
        <v>75913296</v>
      </c>
      <c r="E362" s="160" t="s">
        <v>5122</v>
      </c>
      <c r="F362" s="160">
        <v>25861</v>
      </c>
      <c r="G362" s="160" t="s">
        <v>5525</v>
      </c>
      <c r="H362" s="160" t="s">
        <v>4640</v>
      </c>
      <c r="I362" s="160" t="s">
        <v>4639</v>
      </c>
      <c r="J362" s="160">
        <v>0.1507</v>
      </c>
      <c r="K362" s="147" t="s">
        <v>4512</v>
      </c>
      <c r="L362" s="147" t="s">
        <v>4512</v>
      </c>
      <c r="M362" s="147" t="s">
        <v>4512</v>
      </c>
      <c r="N362" s="161">
        <v>9.7600000000000001E-5</v>
      </c>
      <c r="O362" s="147">
        <v>77</v>
      </c>
      <c r="P362" s="147" t="s">
        <v>4512</v>
      </c>
      <c r="Q362" s="162" t="s">
        <v>4510</v>
      </c>
    </row>
    <row r="363" spans="1:17" x14ac:dyDescent="0.35">
      <c r="A363" s="155" t="s">
        <v>4614</v>
      </c>
      <c r="B363" s="146">
        <v>7</v>
      </c>
      <c r="C363" s="156" t="s">
        <v>4946</v>
      </c>
      <c r="D363" s="156">
        <v>27303571</v>
      </c>
      <c r="E363" s="156" t="s">
        <v>4635</v>
      </c>
      <c r="F363" s="146" t="s">
        <v>4512</v>
      </c>
      <c r="G363" s="156" t="s">
        <v>5525</v>
      </c>
      <c r="H363" s="156" t="s">
        <v>4677</v>
      </c>
      <c r="I363" s="156" t="s">
        <v>4678</v>
      </c>
      <c r="J363" s="156">
        <v>0.23</v>
      </c>
      <c r="K363" s="156">
        <v>-0.13</v>
      </c>
      <c r="L363" s="156">
        <v>0.02</v>
      </c>
      <c r="M363" s="157">
        <v>0.14599999999999999</v>
      </c>
      <c r="N363" s="157">
        <v>6.7799999999999998E-8</v>
      </c>
      <c r="O363" s="150">
        <v>1</v>
      </c>
      <c r="P363" s="150" t="s">
        <v>4512</v>
      </c>
      <c r="Q363" s="158" t="s">
        <v>4522</v>
      </c>
    </row>
    <row r="364" spans="1:17" x14ac:dyDescent="0.35">
      <c r="A364" s="159" t="s">
        <v>4614</v>
      </c>
      <c r="B364" s="147">
        <v>3</v>
      </c>
      <c r="C364" s="160" t="s">
        <v>4986</v>
      </c>
      <c r="D364" s="160">
        <v>53571572</v>
      </c>
      <c r="E364" s="160" t="s">
        <v>4987</v>
      </c>
      <c r="F364" s="147" t="s">
        <v>4512</v>
      </c>
      <c r="G364" s="160" t="s">
        <v>5523</v>
      </c>
      <c r="H364" s="160" t="s">
        <v>4645</v>
      </c>
      <c r="I364" s="160" t="s">
        <v>4646</v>
      </c>
      <c r="J364" s="160">
        <v>0.74</v>
      </c>
      <c r="K364" s="160">
        <v>0.14000000000000001</v>
      </c>
      <c r="L364" s="160">
        <v>0.03</v>
      </c>
      <c r="M364" s="161">
        <v>0.14000000000000001</v>
      </c>
      <c r="N364" s="161">
        <v>4.8800000000000003E-7</v>
      </c>
      <c r="O364" s="149">
        <v>2</v>
      </c>
      <c r="P364" s="149" t="s">
        <v>4512</v>
      </c>
      <c r="Q364" s="162" t="s">
        <v>4522</v>
      </c>
    </row>
    <row r="365" spans="1:17" x14ac:dyDescent="0.35">
      <c r="A365" s="155" t="s">
        <v>4614</v>
      </c>
      <c r="B365" s="146">
        <v>7</v>
      </c>
      <c r="C365" s="156" t="s">
        <v>5134</v>
      </c>
      <c r="D365" s="156">
        <v>27304392</v>
      </c>
      <c r="E365" s="156" t="s">
        <v>4635</v>
      </c>
      <c r="F365" s="146" t="s">
        <v>4512</v>
      </c>
      <c r="G365" s="156" t="s">
        <v>5525</v>
      </c>
      <c r="H365" s="156" t="s">
        <v>4677</v>
      </c>
      <c r="I365" s="156" t="s">
        <v>4646</v>
      </c>
      <c r="J365" s="156">
        <v>0.12</v>
      </c>
      <c r="K365" s="156">
        <v>0.15</v>
      </c>
      <c r="L365" s="156">
        <v>0.03</v>
      </c>
      <c r="M365" s="157">
        <v>0.47599999999999998</v>
      </c>
      <c r="N365" s="157">
        <v>1.3200000000000001E-6</v>
      </c>
      <c r="O365" s="150">
        <v>3</v>
      </c>
      <c r="P365" s="150" t="s">
        <v>4512</v>
      </c>
      <c r="Q365" s="158" t="s">
        <v>4522</v>
      </c>
    </row>
    <row r="366" spans="1:17" x14ac:dyDescent="0.35">
      <c r="A366" s="159" t="s">
        <v>4614</v>
      </c>
      <c r="B366" s="147">
        <v>7</v>
      </c>
      <c r="C366" s="160" t="s">
        <v>5138</v>
      </c>
      <c r="D366" s="160">
        <v>27145315</v>
      </c>
      <c r="E366" s="160" t="s">
        <v>4635</v>
      </c>
      <c r="F366" s="147" t="s">
        <v>4512</v>
      </c>
      <c r="G366" s="160" t="s">
        <v>5526</v>
      </c>
      <c r="H366" s="160" t="s">
        <v>4677</v>
      </c>
      <c r="I366" s="160" t="s">
        <v>4678</v>
      </c>
      <c r="J366" s="160">
        <v>0.69</v>
      </c>
      <c r="K366" s="160">
        <v>-0.1</v>
      </c>
      <c r="L366" s="160">
        <v>0.02</v>
      </c>
      <c r="M366" s="161">
        <v>0.99199999999999999</v>
      </c>
      <c r="N366" s="161">
        <v>3.9700000000000001E-6</v>
      </c>
      <c r="O366" s="149">
        <v>4</v>
      </c>
      <c r="P366" s="149" t="s">
        <v>4512</v>
      </c>
      <c r="Q366" s="162" t="s">
        <v>4522</v>
      </c>
    </row>
    <row r="367" spans="1:17" x14ac:dyDescent="0.35">
      <c r="A367" s="155" t="s">
        <v>4614</v>
      </c>
      <c r="B367" s="146">
        <v>16</v>
      </c>
      <c r="C367" s="156" t="s">
        <v>4745</v>
      </c>
      <c r="D367" s="156">
        <v>85700360</v>
      </c>
      <c r="E367" s="146" t="s">
        <v>4512</v>
      </c>
      <c r="F367" s="146" t="s">
        <v>4512</v>
      </c>
      <c r="G367" s="146" t="s">
        <v>4512</v>
      </c>
      <c r="H367" s="156" t="s">
        <v>4645</v>
      </c>
      <c r="I367" s="156" t="s">
        <v>4646</v>
      </c>
      <c r="J367" s="156">
        <v>0.11</v>
      </c>
      <c r="K367" s="156">
        <v>-0.19</v>
      </c>
      <c r="L367" s="156">
        <v>0.03</v>
      </c>
      <c r="M367" s="146" t="s">
        <v>4512</v>
      </c>
      <c r="N367" s="157">
        <v>5.1E-8</v>
      </c>
      <c r="O367" s="146">
        <v>2</v>
      </c>
      <c r="P367" s="146" t="s">
        <v>4512</v>
      </c>
      <c r="Q367" s="158" t="s">
        <v>4578</v>
      </c>
    </row>
    <row r="368" spans="1:17" x14ac:dyDescent="0.35">
      <c r="A368" s="159" t="s">
        <v>4614</v>
      </c>
      <c r="B368" s="147">
        <v>9</v>
      </c>
      <c r="C368" s="160" t="s">
        <v>5159</v>
      </c>
      <c r="D368" s="160">
        <v>85993901</v>
      </c>
      <c r="E368" s="147" t="s">
        <v>4512</v>
      </c>
      <c r="F368" s="147" t="s">
        <v>4512</v>
      </c>
      <c r="G368" s="147" t="s">
        <v>4512</v>
      </c>
      <c r="H368" s="160" t="s">
        <v>4677</v>
      </c>
      <c r="I368" s="160" t="s">
        <v>4678</v>
      </c>
      <c r="J368" s="160">
        <v>0.89</v>
      </c>
      <c r="K368" s="160">
        <v>0.17</v>
      </c>
      <c r="L368" s="160">
        <v>0.03</v>
      </c>
      <c r="M368" s="147" t="s">
        <v>4512</v>
      </c>
      <c r="N368" s="161">
        <v>1.1999999999999999E-7</v>
      </c>
      <c r="O368" s="147">
        <v>3</v>
      </c>
      <c r="P368" s="147" t="s">
        <v>4512</v>
      </c>
      <c r="Q368" s="162" t="s">
        <v>4578</v>
      </c>
    </row>
    <row r="369" spans="1:17" x14ac:dyDescent="0.35">
      <c r="A369" s="155" t="s">
        <v>4614</v>
      </c>
      <c r="B369" s="146">
        <v>16</v>
      </c>
      <c r="C369" s="157" t="s">
        <v>5163</v>
      </c>
      <c r="D369" s="156">
        <v>57890233</v>
      </c>
      <c r="E369" s="146" t="s">
        <v>4512</v>
      </c>
      <c r="F369" s="146" t="s">
        <v>4512</v>
      </c>
      <c r="G369" s="146" t="s">
        <v>4512</v>
      </c>
      <c r="H369" s="156" t="s">
        <v>4645</v>
      </c>
      <c r="I369" s="156" t="s">
        <v>4646</v>
      </c>
      <c r="J369" s="156">
        <v>0.67</v>
      </c>
      <c r="K369" s="156">
        <v>0.12</v>
      </c>
      <c r="L369" s="156">
        <v>0.02</v>
      </c>
      <c r="M369" s="146" t="s">
        <v>4512</v>
      </c>
      <c r="N369" s="157">
        <v>2.2000000000000001E-7</v>
      </c>
      <c r="O369" s="146">
        <v>4</v>
      </c>
      <c r="P369" s="146" t="s">
        <v>4512</v>
      </c>
      <c r="Q369" s="158" t="s">
        <v>4578</v>
      </c>
    </row>
    <row r="370" spans="1:17" x14ac:dyDescent="0.35">
      <c r="A370" s="159" t="s">
        <v>4614</v>
      </c>
      <c r="B370" s="147">
        <v>8</v>
      </c>
      <c r="C370" s="160" t="s">
        <v>5166</v>
      </c>
      <c r="D370" s="160">
        <v>14081817</v>
      </c>
      <c r="E370" s="147" t="s">
        <v>4512</v>
      </c>
      <c r="F370" s="147" t="s">
        <v>4512</v>
      </c>
      <c r="G370" s="147" t="s">
        <v>4512</v>
      </c>
      <c r="H370" s="160" t="s">
        <v>4677</v>
      </c>
      <c r="I370" s="160" t="s">
        <v>4678</v>
      </c>
      <c r="J370" s="160">
        <v>0.95</v>
      </c>
      <c r="K370" s="160">
        <v>0.26</v>
      </c>
      <c r="L370" s="160">
        <v>0.05</v>
      </c>
      <c r="M370" s="147" t="s">
        <v>4512</v>
      </c>
      <c r="N370" s="161">
        <v>2.7000000000000001E-7</v>
      </c>
      <c r="O370" s="147">
        <v>5</v>
      </c>
      <c r="P370" s="147" t="s">
        <v>4512</v>
      </c>
      <c r="Q370" s="162" t="s">
        <v>4578</v>
      </c>
    </row>
    <row r="371" spans="1:17" x14ac:dyDescent="0.35">
      <c r="A371" s="155" t="s">
        <v>4614</v>
      </c>
      <c r="B371" s="146">
        <v>12</v>
      </c>
      <c r="C371" s="156" t="s">
        <v>5170</v>
      </c>
      <c r="D371" s="156">
        <v>26487183</v>
      </c>
      <c r="E371" s="146" t="s">
        <v>4512</v>
      </c>
      <c r="F371" s="146" t="s">
        <v>4512</v>
      </c>
      <c r="G371" s="146" t="s">
        <v>4512</v>
      </c>
      <c r="H371" s="156" t="s">
        <v>4677</v>
      </c>
      <c r="I371" s="156" t="s">
        <v>4646</v>
      </c>
      <c r="J371" s="156">
        <v>0.46</v>
      </c>
      <c r="K371" s="156">
        <v>-0.1</v>
      </c>
      <c r="L371" s="156">
        <v>0.02</v>
      </c>
      <c r="M371" s="146" t="s">
        <v>4512</v>
      </c>
      <c r="N371" s="157">
        <v>4.7999999999999996E-7</v>
      </c>
      <c r="O371" s="146">
        <v>6</v>
      </c>
      <c r="P371" s="146" t="s">
        <v>4512</v>
      </c>
      <c r="Q371" s="158" t="s">
        <v>4578</v>
      </c>
    </row>
    <row r="372" spans="1:17" x14ac:dyDescent="0.35">
      <c r="A372" s="188" t="s">
        <v>4614</v>
      </c>
      <c r="B372" s="185">
        <v>5</v>
      </c>
      <c r="C372" s="186" t="s">
        <v>5175</v>
      </c>
      <c r="D372" s="186">
        <v>62024475</v>
      </c>
      <c r="E372" s="185" t="s">
        <v>4512</v>
      </c>
      <c r="F372" s="185" t="s">
        <v>4512</v>
      </c>
      <c r="G372" s="185" t="s">
        <v>4512</v>
      </c>
      <c r="H372" s="186" t="s">
        <v>4678</v>
      </c>
      <c r="I372" s="186" t="s">
        <v>4646</v>
      </c>
      <c r="J372" s="186">
        <v>0.99</v>
      </c>
      <c r="K372" s="186">
        <v>1.44</v>
      </c>
      <c r="L372" s="186">
        <v>0.28999999999999998</v>
      </c>
      <c r="M372" s="185" t="s">
        <v>4512</v>
      </c>
      <c r="N372" s="187">
        <v>7.8000000000000005E-7</v>
      </c>
      <c r="O372" s="185">
        <v>7</v>
      </c>
      <c r="P372" s="185" t="s">
        <v>4512</v>
      </c>
      <c r="Q372" s="189" t="s">
        <v>4578</v>
      </c>
    </row>
    <row r="373" spans="1:17" ht="42" x14ac:dyDescent="0.35">
      <c r="A373" s="155" t="s">
        <v>5301</v>
      </c>
      <c r="B373" s="146">
        <v>6</v>
      </c>
      <c r="C373" s="156" t="s">
        <v>4713</v>
      </c>
      <c r="D373" s="156">
        <v>123400105</v>
      </c>
      <c r="E373" s="146" t="s">
        <v>4512</v>
      </c>
      <c r="F373" s="146" t="s">
        <v>4512</v>
      </c>
      <c r="G373" s="146" t="s">
        <v>4512</v>
      </c>
      <c r="H373" s="156" t="s">
        <v>4645</v>
      </c>
      <c r="I373" s="156" t="s">
        <v>4646</v>
      </c>
      <c r="J373" s="156">
        <v>0.8</v>
      </c>
      <c r="K373" s="146" t="s">
        <v>4512</v>
      </c>
      <c r="L373" s="146" t="s">
        <v>4512</v>
      </c>
      <c r="M373" s="146" t="s">
        <v>4512</v>
      </c>
      <c r="N373" s="157">
        <v>5.5600000000000002E-8</v>
      </c>
      <c r="O373" s="146">
        <v>10</v>
      </c>
      <c r="P373" s="151" t="s">
        <v>4647</v>
      </c>
      <c r="Q373" s="158" t="s">
        <v>4578</v>
      </c>
    </row>
    <row r="374" spans="1:17" ht="42" x14ac:dyDescent="0.35">
      <c r="A374" s="159" t="s">
        <v>5301</v>
      </c>
      <c r="B374" s="147">
        <v>4</v>
      </c>
      <c r="C374" s="160" t="s">
        <v>4720</v>
      </c>
      <c r="D374" s="160">
        <v>11618714</v>
      </c>
      <c r="E374" s="147" t="s">
        <v>4512</v>
      </c>
      <c r="F374" s="147" t="s">
        <v>4512</v>
      </c>
      <c r="G374" s="147" t="s">
        <v>4512</v>
      </c>
      <c r="H374" s="160" t="s">
        <v>4645</v>
      </c>
      <c r="I374" s="160" t="s">
        <v>4678</v>
      </c>
      <c r="J374" s="160">
        <v>0.27</v>
      </c>
      <c r="K374" s="147" t="s">
        <v>4512</v>
      </c>
      <c r="L374" s="147" t="s">
        <v>4512</v>
      </c>
      <c r="M374" s="147" t="s">
        <v>4512</v>
      </c>
      <c r="N374" s="161">
        <v>5.7700000000000001E-8</v>
      </c>
      <c r="O374" s="147">
        <v>11</v>
      </c>
      <c r="P374" s="152" t="s">
        <v>4647</v>
      </c>
      <c r="Q374" s="162" t="s">
        <v>4578</v>
      </c>
    </row>
    <row r="375" spans="1:17" ht="42" x14ac:dyDescent="0.35">
      <c r="A375" s="155" t="s">
        <v>5301</v>
      </c>
      <c r="B375" s="146">
        <v>8</v>
      </c>
      <c r="C375" s="156" t="s">
        <v>4726</v>
      </c>
      <c r="D375" s="156">
        <v>99741278</v>
      </c>
      <c r="E375" s="146" t="s">
        <v>4512</v>
      </c>
      <c r="F375" s="146" t="s">
        <v>4512</v>
      </c>
      <c r="G375" s="146" t="s">
        <v>4512</v>
      </c>
      <c r="H375" s="156" t="s">
        <v>4677</v>
      </c>
      <c r="I375" s="156" t="s">
        <v>4678</v>
      </c>
      <c r="J375" s="156">
        <v>0.02</v>
      </c>
      <c r="K375" s="146" t="s">
        <v>4512</v>
      </c>
      <c r="L375" s="146" t="s">
        <v>4512</v>
      </c>
      <c r="M375" s="146" t="s">
        <v>4512</v>
      </c>
      <c r="N375" s="157">
        <v>9.2500000000000001E-8</v>
      </c>
      <c r="O375" s="146">
        <v>12</v>
      </c>
      <c r="P375" s="151" t="s">
        <v>4647</v>
      </c>
      <c r="Q375" s="158" t="s">
        <v>4578</v>
      </c>
    </row>
    <row r="376" spans="1:17" ht="42" x14ac:dyDescent="0.35">
      <c r="A376" s="159" t="s">
        <v>5301</v>
      </c>
      <c r="B376" s="147">
        <v>8</v>
      </c>
      <c r="C376" s="160" t="s">
        <v>4733</v>
      </c>
      <c r="D376" s="160">
        <v>142375073</v>
      </c>
      <c r="E376" s="147" t="s">
        <v>4512</v>
      </c>
      <c r="F376" s="147" t="s">
        <v>4512</v>
      </c>
      <c r="G376" s="147" t="s">
        <v>4512</v>
      </c>
      <c r="H376" s="160" t="s">
        <v>4645</v>
      </c>
      <c r="I376" s="160" t="s">
        <v>4677</v>
      </c>
      <c r="J376" s="160">
        <v>0.2</v>
      </c>
      <c r="K376" s="147" t="s">
        <v>4512</v>
      </c>
      <c r="L376" s="147" t="s">
        <v>4512</v>
      </c>
      <c r="M376" s="147" t="s">
        <v>4512</v>
      </c>
      <c r="N376" s="161">
        <v>1.09E-7</v>
      </c>
      <c r="O376" s="147">
        <v>13</v>
      </c>
      <c r="P376" s="152" t="s">
        <v>4647</v>
      </c>
      <c r="Q376" s="162" t="s">
        <v>4578</v>
      </c>
    </row>
    <row r="377" spans="1:17" ht="42" x14ac:dyDescent="0.35">
      <c r="A377" s="155" t="s">
        <v>5301</v>
      </c>
      <c r="B377" s="146">
        <v>17</v>
      </c>
      <c r="C377" s="156" t="s">
        <v>4739</v>
      </c>
      <c r="D377" s="156">
        <v>51285996</v>
      </c>
      <c r="E377" s="146" t="s">
        <v>4512</v>
      </c>
      <c r="F377" s="146" t="s">
        <v>4512</v>
      </c>
      <c r="G377" s="146" t="s">
        <v>4512</v>
      </c>
      <c r="H377" s="156" t="s">
        <v>4677</v>
      </c>
      <c r="I377" s="156" t="s">
        <v>4678</v>
      </c>
      <c r="J377" s="156">
        <v>0.02</v>
      </c>
      <c r="K377" s="146" t="s">
        <v>4512</v>
      </c>
      <c r="L377" s="146" t="s">
        <v>4512</v>
      </c>
      <c r="M377" s="146" t="s">
        <v>4512</v>
      </c>
      <c r="N377" s="157">
        <v>2.65E-7</v>
      </c>
      <c r="O377" s="146">
        <v>14</v>
      </c>
      <c r="P377" s="151" t="s">
        <v>4647</v>
      </c>
      <c r="Q377" s="158" t="s">
        <v>4578</v>
      </c>
    </row>
    <row r="378" spans="1:17" ht="42" x14ac:dyDescent="0.35">
      <c r="A378" s="159" t="s">
        <v>5301</v>
      </c>
      <c r="B378" s="147">
        <v>16</v>
      </c>
      <c r="C378" s="160" t="s">
        <v>4745</v>
      </c>
      <c r="D378" s="160">
        <v>85700360</v>
      </c>
      <c r="E378" s="147" t="s">
        <v>4512</v>
      </c>
      <c r="F378" s="147" t="s">
        <v>4512</v>
      </c>
      <c r="G378" s="147" t="s">
        <v>4512</v>
      </c>
      <c r="H378" s="160" t="s">
        <v>4645</v>
      </c>
      <c r="I378" s="160" t="s">
        <v>4646</v>
      </c>
      <c r="J378" s="160">
        <v>0.11</v>
      </c>
      <c r="K378" s="147" t="s">
        <v>4512</v>
      </c>
      <c r="L378" s="147" t="s">
        <v>4512</v>
      </c>
      <c r="M378" s="147" t="s">
        <v>4512</v>
      </c>
      <c r="N378" s="161">
        <v>2.9799999999999999E-7</v>
      </c>
      <c r="O378" s="147">
        <v>15</v>
      </c>
      <c r="P378" s="152" t="s">
        <v>4647</v>
      </c>
      <c r="Q378" s="162" t="s">
        <v>4578</v>
      </c>
    </row>
    <row r="379" spans="1:17" ht="42" x14ac:dyDescent="0.35">
      <c r="A379" s="155" t="s">
        <v>5301</v>
      </c>
      <c r="B379" s="146">
        <v>4</v>
      </c>
      <c r="C379" s="156" t="s">
        <v>4751</v>
      </c>
      <c r="D379" s="156">
        <v>116987529</v>
      </c>
      <c r="E379" s="146" t="s">
        <v>4512</v>
      </c>
      <c r="F379" s="146" t="s">
        <v>4512</v>
      </c>
      <c r="G379" s="146" t="s">
        <v>4512</v>
      </c>
      <c r="H379" s="156" t="s">
        <v>4645</v>
      </c>
      <c r="I379" s="156" t="s">
        <v>4646</v>
      </c>
      <c r="J379" s="156">
        <v>0.94</v>
      </c>
      <c r="K379" s="146" t="s">
        <v>4512</v>
      </c>
      <c r="L379" s="146" t="s">
        <v>4512</v>
      </c>
      <c r="M379" s="146" t="s">
        <v>4512</v>
      </c>
      <c r="N379" s="157">
        <v>3.0400000000000002E-7</v>
      </c>
      <c r="O379" s="146">
        <v>16</v>
      </c>
      <c r="P379" s="151" t="s">
        <v>4647</v>
      </c>
      <c r="Q379" s="158" t="s">
        <v>4578</v>
      </c>
    </row>
    <row r="380" spans="1:17" ht="42" x14ac:dyDescent="0.35">
      <c r="A380" s="159" t="s">
        <v>5301</v>
      </c>
      <c r="B380" s="147">
        <v>6</v>
      </c>
      <c r="C380" s="160" t="s">
        <v>4756</v>
      </c>
      <c r="D380" s="160">
        <v>123407496</v>
      </c>
      <c r="E380" s="147" t="s">
        <v>4512</v>
      </c>
      <c r="F380" s="147" t="s">
        <v>4512</v>
      </c>
      <c r="G380" s="147" t="s">
        <v>4512</v>
      </c>
      <c r="H380" s="160" t="s">
        <v>4677</v>
      </c>
      <c r="I380" s="160" t="s">
        <v>4678</v>
      </c>
      <c r="J380" s="160">
        <v>0.8</v>
      </c>
      <c r="K380" s="147" t="s">
        <v>4512</v>
      </c>
      <c r="L380" s="147" t="s">
        <v>4512</v>
      </c>
      <c r="M380" s="147" t="s">
        <v>4512</v>
      </c>
      <c r="N380" s="161">
        <v>3.9200000000000002E-7</v>
      </c>
      <c r="O380" s="147">
        <v>17</v>
      </c>
      <c r="P380" s="152" t="s">
        <v>4647</v>
      </c>
      <c r="Q380" s="162" t="s">
        <v>4578</v>
      </c>
    </row>
    <row r="381" spans="1:17" ht="42" x14ac:dyDescent="0.35">
      <c r="A381" s="155" t="s">
        <v>5301</v>
      </c>
      <c r="B381" s="146">
        <v>10</v>
      </c>
      <c r="C381" s="156" t="s">
        <v>4761</v>
      </c>
      <c r="D381" s="156">
        <v>69457644</v>
      </c>
      <c r="E381" s="146" t="s">
        <v>4512</v>
      </c>
      <c r="F381" s="146" t="s">
        <v>4512</v>
      </c>
      <c r="G381" s="146" t="s">
        <v>4512</v>
      </c>
      <c r="H381" s="156" t="s">
        <v>4645</v>
      </c>
      <c r="I381" s="156" t="s">
        <v>4646</v>
      </c>
      <c r="J381" s="156">
        <v>0.19</v>
      </c>
      <c r="K381" s="146" t="s">
        <v>4512</v>
      </c>
      <c r="L381" s="146" t="s">
        <v>4512</v>
      </c>
      <c r="M381" s="146" t="s">
        <v>4512</v>
      </c>
      <c r="N381" s="157">
        <v>4.6100000000000001E-7</v>
      </c>
      <c r="O381" s="146">
        <v>18</v>
      </c>
      <c r="P381" s="151" t="s">
        <v>4647</v>
      </c>
      <c r="Q381" s="158" t="s">
        <v>4578</v>
      </c>
    </row>
    <row r="382" spans="1:17" ht="42" x14ac:dyDescent="0.35">
      <c r="A382" s="159" t="s">
        <v>5301</v>
      </c>
      <c r="B382" s="147">
        <v>22</v>
      </c>
      <c r="C382" s="160" t="s">
        <v>4767</v>
      </c>
      <c r="D382" s="160">
        <v>26680705</v>
      </c>
      <c r="E382" s="147" t="s">
        <v>4512</v>
      </c>
      <c r="F382" s="147" t="s">
        <v>4512</v>
      </c>
      <c r="G382" s="147" t="s">
        <v>4512</v>
      </c>
      <c r="H382" s="160" t="s">
        <v>4645</v>
      </c>
      <c r="I382" s="160" t="s">
        <v>4678</v>
      </c>
      <c r="J382" s="160">
        <v>0.03</v>
      </c>
      <c r="K382" s="147" t="s">
        <v>4512</v>
      </c>
      <c r="L382" s="147" t="s">
        <v>4512</v>
      </c>
      <c r="M382" s="147" t="s">
        <v>4512</v>
      </c>
      <c r="N382" s="161">
        <v>4.6199999999999998E-7</v>
      </c>
      <c r="O382" s="147">
        <v>19</v>
      </c>
      <c r="P382" s="152" t="s">
        <v>4647</v>
      </c>
      <c r="Q382" s="162" t="s">
        <v>4578</v>
      </c>
    </row>
    <row r="383" spans="1:17" ht="42" x14ac:dyDescent="0.35">
      <c r="A383" s="155" t="s">
        <v>5301</v>
      </c>
      <c r="B383" s="146">
        <v>1</v>
      </c>
      <c r="C383" s="156" t="s">
        <v>4773</v>
      </c>
      <c r="D383" s="156">
        <v>188834544</v>
      </c>
      <c r="E383" s="146" t="s">
        <v>4512</v>
      </c>
      <c r="F383" s="146" t="s">
        <v>4512</v>
      </c>
      <c r="G383" s="146" t="s">
        <v>4512</v>
      </c>
      <c r="H383" s="156" t="s">
        <v>4677</v>
      </c>
      <c r="I383" s="156" t="s">
        <v>4646</v>
      </c>
      <c r="J383" s="156">
        <v>0.02</v>
      </c>
      <c r="K383" s="146" t="s">
        <v>4512</v>
      </c>
      <c r="L383" s="146" t="s">
        <v>4512</v>
      </c>
      <c r="M383" s="146" t="s">
        <v>4512</v>
      </c>
      <c r="N383" s="157">
        <v>4.7599999999999997E-7</v>
      </c>
      <c r="O383" s="146">
        <v>20</v>
      </c>
      <c r="P383" s="151" t="s">
        <v>4647</v>
      </c>
      <c r="Q383" s="158" t="s">
        <v>4578</v>
      </c>
    </row>
    <row r="384" spans="1:17" ht="42" x14ac:dyDescent="0.35">
      <c r="A384" s="159" t="s">
        <v>5301</v>
      </c>
      <c r="B384" s="147">
        <v>10</v>
      </c>
      <c r="C384" s="160" t="s">
        <v>4779</v>
      </c>
      <c r="D384" s="160">
        <v>69514659</v>
      </c>
      <c r="E384" s="147" t="s">
        <v>4512</v>
      </c>
      <c r="F384" s="147" t="s">
        <v>4512</v>
      </c>
      <c r="G384" s="147" t="s">
        <v>4512</v>
      </c>
      <c r="H384" s="160" t="s">
        <v>4645</v>
      </c>
      <c r="I384" s="160" t="s">
        <v>4780</v>
      </c>
      <c r="J384" s="160">
        <v>0.09</v>
      </c>
      <c r="K384" s="147" t="s">
        <v>4512</v>
      </c>
      <c r="L384" s="147" t="s">
        <v>4512</v>
      </c>
      <c r="M384" s="147" t="s">
        <v>4512</v>
      </c>
      <c r="N384" s="161">
        <v>5.4000000000000002E-7</v>
      </c>
      <c r="O384" s="147">
        <v>21</v>
      </c>
      <c r="P384" s="152" t="s">
        <v>4647</v>
      </c>
      <c r="Q384" s="162" t="s">
        <v>4578</v>
      </c>
    </row>
    <row r="385" spans="1:17" ht="42" x14ac:dyDescent="0.35">
      <c r="A385" s="155" t="s">
        <v>5301</v>
      </c>
      <c r="B385" s="146">
        <v>11</v>
      </c>
      <c r="C385" s="156" t="s">
        <v>4787</v>
      </c>
      <c r="D385" s="156">
        <v>5532222</v>
      </c>
      <c r="E385" s="146" t="s">
        <v>4512</v>
      </c>
      <c r="F385" s="146" t="s">
        <v>4512</v>
      </c>
      <c r="G385" s="146" t="s">
        <v>4512</v>
      </c>
      <c r="H385" s="156" t="s">
        <v>4677</v>
      </c>
      <c r="I385" s="156" t="s">
        <v>4646</v>
      </c>
      <c r="J385" s="156">
        <v>0.8</v>
      </c>
      <c r="K385" s="146" t="s">
        <v>4512</v>
      </c>
      <c r="L385" s="146" t="s">
        <v>4512</v>
      </c>
      <c r="M385" s="146" t="s">
        <v>4512</v>
      </c>
      <c r="N385" s="157">
        <v>5.82E-7</v>
      </c>
      <c r="O385" s="146">
        <v>22</v>
      </c>
      <c r="P385" s="151" t="s">
        <v>4647</v>
      </c>
      <c r="Q385" s="158" t="s">
        <v>4578</v>
      </c>
    </row>
    <row r="386" spans="1:17" ht="42" x14ac:dyDescent="0.35">
      <c r="A386" s="159" t="s">
        <v>5301</v>
      </c>
      <c r="B386" s="147">
        <v>7</v>
      </c>
      <c r="C386" s="160" t="s">
        <v>4794</v>
      </c>
      <c r="D386" s="160">
        <v>27159136</v>
      </c>
      <c r="E386" s="147" t="s">
        <v>4512</v>
      </c>
      <c r="F386" s="147" t="s">
        <v>4512</v>
      </c>
      <c r="G386" s="147" t="s">
        <v>4512</v>
      </c>
      <c r="H386" s="160" t="s">
        <v>4678</v>
      </c>
      <c r="I386" s="160" t="s">
        <v>4646</v>
      </c>
      <c r="J386" s="160">
        <v>0.3</v>
      </c>
      <c r="K386" s="147" t="s">
        <v>4512</v>
      </c>
      <c r="L386" s="147" t="s">
        <v>4512</v>
      </c>
      <c r="M386" s="147" t="s">
        <v>4512</v>
      </c>
      <c r="N386" s="161">
        <v>5.9699999999999996E-7</v>
      </c>
      <c r="O386" s="147">
        <v>23</v>
      </c>
      <c r="P386" s="152" t="s">
        <v>4647</v>
      </c>
      <c r="Q386" s="162" t="s">
        <v>4578</v>
      </c>
    </row>
    <row r="387" spans="1:17" ht="42" x14ac:dyDescent="0.35">
      <c r="A387" s="155" t="s">
        <v>5301</v>
      </c>
      <c r="B387" s="146">
        <v>2</v>
      </c>
      <c r="C387" s="156" t="s">
        <v>4801</v>
      </c>
      <c r="D387" s="156">
        <v>192934117</v>
      </c>
      <c r="E387" s="146" t="s">
        <v>4512</v>
      </c>
      <c r="F387" s="146" t="s">
        <v>4512</v>
      </c>
      <c r="G387" s="146" t="s">
        <v>4512</v>
      </c>
      <c r="H387" s="156" t="s">
        <v>4677</v>
      </c>
      <c r="I387" s="156" t="s">
        <v>4646</v>
      </c>
      <c r="J387" s="156">
        <v>0.77</v>
      </c>
      <c r="K387" s="146" t="s">
        <v>4512</v>
      </c>
      <c r="L387" s="146" t="s">
        <v>4512</v>
      </c>
      <c r="M387" s="146" t="s">
        <v>4512</v>
      </c>
      <c r="N387" s="157">
        <v>6.4099999999999998E-7</v>
      </c>
      <c r="O387" s="146">
        <v>24</v>
      </c>
      <c r="P387" s="151" t="s">
        <v>4647</v>
      </c>
      <c r="Q387" s="158" t="s">
        <v>4578</v>
      </c>
    </row>
    <row r="388" spans="1:17" ht="42" x14ac:dyDescent="0.35">
      <c r="A388" s="159" t="s">
        <v>5301</v>
      </c>
      <c r="B388" s="147">
        <v>8</v>
      </c>
      <c r="C388" s="160" t="s">
        <v>4808</v>
      </c>
      <c r="D388" s="160">
        <v>99580116</v>
      </c>
      <c r="E388" s="147" t="s">
        <v>4512</v>
      </c>
      <c r="F388" s="147" t="s">
        <v>4512</v>
      </c>
      <c r="G388" s="147" t="s">
        <v>4512</v>
      </c>
      <c r="H388" s="160" t="s">
        <v>4677</v>
      </c>
      <c r="I388" s="160" t="s">
        <v>4678</v>
      </c>
      <c r="J388" s="160">
        <v>0.99</v>
      </c>
      <c r="K388" s="147" t="s">
        <v>4512</v>
      </c>
      <c r="L388" s="147" t="s">
        <v>4512</v>
      </c>
      <c r="M388" s="147" t="s">
        <v>4512</v>
      </c>
      <c r="N388" s="161">
        <v>7.7700000000000004E-7</v>
      </c>
      <c r="O388" s="147">
        <v>25</v>
      </c>
      <c r="P388" s="152" t="s">
        <v>4647</v>
      </c>
      <c r="Q388" s="162" t="s">
        <v>4578</v>
      </c>
    </row>
    <row r="389" spans="1:17" ht="42" x14ac:dyDescent="0.35">
      <c r="A389" s="155" t="s">
        <v>5301</v>
      </c>
      <c r="B389" s="146">
        <v>5</v>
      </c>
      <c r="C389" s="156" t="s">
        <v>4815</v>
      </c>
      <c r="D389" s="156">
        <v>19745715</v>
      </c>
      <c r="E389" s="146" t="s">
        <v>4512</v>
      </c>
      <c r="F389" s="146" t="s">
        <v>4512</v>
      </c>
      <c r="G389" s="146" t="s">
        <v>4512</v>
      </c>
      <c r="H389" s="156" t="s">
        <v>4678</v>
      </c>
      <c r="I389" s="156" t="s">
        <v>4646</v>
      </c>
      <c r="J389" s="156">
        <v>0.01</v>
      </c>
      <c r="K389" s="146" t="s">
        <v>4512</v>
      </c>
      <c r="L389" s="146" t="s">
        <v>4512</v>
      </c>
      <c r="M389" s="146" t="s">
        <v>4512</v>
      </c>
      <c r="N389" s="157">
        <v>9.16E-7</v>
      </c>
      <c r="O389" s="146">
        <v>26</v>
      </c>
      <c r="P389" s="151" t="s">
        <v>4647</v>
      </c>
      <c r="Q389" s="158" t="s">
        <v>4578</v>
      </c>
    </row>
    <row r="390" spans="1:17" ht="42" x14ac:dyDescent="0.35">
      <c r="A390" s="159" t="s">
        <v>5301</v>
      </c>
      <c r="B390" s="147">
        <v>6</v>
      </c>
      <c r="C390" s="160" t="s">
        <v>4692</v>
      </c>
      <c r="D390" s="160">
        <v>134087689</v>
      </c>
      <c r="E390" s="147" t="s">
        <v>4512</v>
      </c>
      <c r="F390" s="147" t="s">
        <v>4512</v>
      </c>
      <c r="G390" s="147" t="s">
        <v>4512</v>
      </c>
      <c r="H390" s="160" t="s">
        <v>4645</v>
      </c>
      <c r="I390" s="160" t="s">
        <v>4678</v>
      </c>
      <c r="J390" s="160">
        <v>0.09</v>
      </c>
      <c r="K390" s="147" t="s">
        <v>4512</v>
      </c>
      <c r="L390" s="147" t="s">
        <v>4512</v>
      </c>
      <c r="M390" s="147" t="s">
        <v>4512</v>
      </c>
      <c r="N390" s="161">
        <v>7.0099999999999999E-8</v>
      </c>
      <c r="O390" s="147">
        <v>3</v>
      </c>
      <c r="P390" s="152" t="s">
        <v>4821</v>
      </c>
      <c r="Q390" s="162" t="s">
        <v>4578</v>
      </c>
    </row>
    <row r="391" spans="1:17" ht="42" x14ac:dyDescent="0.35">
      <c r="A391" s="155" t="s">
        <v>5301</v>
      </c>
      <c r="B391" s="146">
        <v>6</v>
      </c>
      <c r="C391" s="156" t="s">
        <v>4676</v>
      </c>
      <c r="D391" s="156">
        <v>134080855</v>
      </c>
      <c r="E391" s="146" t="s">
        <v>4512</v>
      </c>
      <c r="F391" s="146" t="s">
        <v>4512</v>
      </c>
      <c r="G391" s="146" t="s">
        <v>4512</v>
      </c>
      <c r="H391" s="156" t="s">
        <v>4677</v>
      </c>
      <c r="I391" s="156" t="s">
        <v>4678</v>
      </c>
      <c r="J391" s="156">
        <v>0.09</v>
      </c>
      <c r="K391" s="146" t="s">
        <v>4512</v>
      </c>
      <c r="L391" s="146" t="s">
        <v>4512</v>
      </c>
      <c r="M391" s="146" t="s">
        <v>4512</v>
      </c>
      <c r="N391" s="157">
        <v>8.6900000000000004E-8</v>
      </c>
      <c r="O391" s="146">
        <v>4</v>
      </c>
      <c r="P391" s="151" t="s">
        <v>4821</v>
      </c>
      <c r="Q391" s="158" t="s">
        <v>4578</v>
      </c>
    </row>
    <row r="392" spans="1:17" ht="42" x14ac:dyDescent="0.35">
      <c r="A392" s="159" t="s">
        <v>5301</v>
      </c>
      <c r="B392" s="147">
        <v>16</v>
      </c>
      <c r="C392" s="160" t="s">
        <v>4745</v>
      </c>
      <c r="D392" s="160">
        <v>85700360</v>
      </c>
      <c r="E392" s="147" t="s">
        <v>4512</v>
      </c>
      <c r="F392" s="147" t="s">
        <v>4512</v>
      </c>
      <c r="G392" s="147" t="s">
        <v>4512</v>
      </c>
      <c r="H392" s="160" t="s">
        <v>4645</v>
      </c>
      <c r="I392" s="160" t="s">
        <v>4646</v>
      </c>
      <c r="J392" s="160">
        <v>0.11</v>
      </c>
      <c r="K392" s="147" t="s">
        <v>4512</v>
      </c>
      <c r="L392" s="147" t="s">
        <v>4512</v>
      </c>
      <c r="M392" s="147" t="s">
        <v>4512</v>
      </c>
      <c r="N392" s="161">
        <v>9.2399999999999994E-8</v>
      </c>
      <c r="O392" s="147">
        <v>5</v>
      </c>
      <c r="P392" s="152" t="s">
        <v>4821</v>
      </c>
      <c r="Q392" s="162" t="s">
        <v>4578</v>
      </c>
    </row>
    <row r="393" spans="1:17" ht="42" x14ac:dyDescent="0.35">
      <c r="A393" s="155" t="s">
        <v>5301</v>
      </c>
      <c r="B393" s="146">
        <v>2</v>
      </c>
      <c r="C393" s="156" t="s">
        <v>4801</v>
      </c>
      <c r="D393" s="156">
        <v>192934117</v>
      </c>
      <c r="E393" s="146" t="s">
        <v>4512</v>
      </c>
      <c r="F393" s="146" t="s">
        <v>4512</v>
      </c>
      <c r="G393" s="146" t="s">
        <v>4512</v>
      </c>
      <c r="H393" s="156" t="s">
        <v>4677</v>
      </c>
      <c r="I393" s="156" t="s">
        <v>4646</v>
      </c>
      <c r="J393" s="156">
        <v>0.77</v>
      </c>
      <c r="K393" s="146" t="s">
        <v>4512</v>
      </c>
      <c r="L393" s="146" t="s">
        <v>4512</v>
      </c>
      <c r="M393" s="146" t="s">
        <v>4512</v>
      </c>
      <c r="N393" s="157">
        <v>2.6300000000000001E-7</v>
      </c>
      <c r="O393" s="146">
        <v>6</v>
      </c>
      <c r="P393" s="151" t="s">
        <v>4821</v>
      </c>
      <c r="Q393" s="158" t="s">
        <v>4578</v>
      </c>
    </row>
    <row r="394" spans="1:17" ht="42" x14ac:dyDescent="0.35">
      <c r="A394" s="159" t="s">
        <v>5301</v>
      </c>
      <c r="B394" s="147">
        <v>3</v>
      </c>
      <c r="C394" s="160" t="s">
        <v>4856</v>
      </c>
      <c r="D394" s="160">
        <v>52684365</v>
      </c>
      <c r="E394" s="147" t="s">
        <v>4512</v>
      </c>
      <c r="F394" s="147" t="s">
        <v>4512</v>
      </c>
      <c r="G394" s="147" t="s">
        <v>4512</v>
      </c>
      <c r="H394" s="160" t="s">
        <v>4677</v>
      </c>
      <c r="I394" s="160" t="s">
        <v>4646</v>
      </c>
      <c r="J394" s="160">
        <v>0.03</v>
      </c>
      <c r="K394" s="147" t="s">
        <v>4512</v>
      </c>
      <c r="L394" s="147" t="s">
        <v>4512</v>
      </c>
      <c r="M394" s="147" t="s">
        <v>4512</v>
      </c>
      <c r="N394" s="161">
        <v>2.9900000000000002E-7</v>
      </c>
      <c r="O394" s="147">
        <v>7</v>
      </c>
      <c r="P394" s="152" t="s">
        <v>4821</v>
      </c>
      <c r="Q394" s="162" t="s">
        <v>4578</v>
      </c>
    </row>
    <row r="395" spans="1:17" ht="42" x14ac:dyDescent="0.35">
      <c r="A395" s="155" t="s">
        <v>5301</v>
      </c>
      <c r="B395" s="146">
        <v>7</v>
      </c>
      <c r="C395" s="156" t="s">
        <v>4794</v>
      </c>
      <c r="D395" s="156">
        <v>27159136</v>
      </c>
      <c r="E395" s="146" t="s">
        <v>4512</v>
      </c>
      <c r="F395" s="146" t="s">
        <v>4512</v>
      </c>
      <c r="G395" s="146" t="s">
        <v>4512</v>
      </c>
      <c r="H395" s="156" t="s">
        <v>4678</v>
      </c>
      <c r="I395" s="156" t="s">
        <v>4646</v>
      </c>
      <c r="J395" s="156">
        <v>0.3</v>
      </c>
      <c r="K395" s="146" t="s">
        <v>4512</v>
      </c>
      <c r="L395" s="146" t="s">
        <v>4512</v>
      </c>
      <c r="M395" s="146" t="s">
        <v>4512</v>
      </c>
      <c r="N395" s="157">
        <v>4.0600000000000001E-7</v>
      </c>
      <c r="O395" s="146">
        <v>8</v>
      </c>
      <c r="P395" s="151" t="s">
        <v>4821</v>
      </c>
      <c r="Q395" s="158" t="s">
        <v>4578</v>
      </c>
    </row>
    <row r="396" spans="1:17" ht="42" x14ac:dyDescent="0.35">
      <c r="A396" s="159" t="s">
        <v>5301</v>
      </c>
      <c r="B396" s="147">
        <v>9</v>
      </c>
      <c r="C396" s="160" t="s">
        <v>4869</v>
      </c>
      <c r="D396" s="160">
        <v>128483092</v>
      </c>
      <c r="E396" s="147" t="s">
        <v>4512</v>
      </c>
      <c r="F396" s="147" t="s">
        <v>4512</v>
      </c>
      <c r="G396" s="147" t="s">
        <v>4512</v>
      </c>
      <c r="H396" s="160" t="s">
        <v>4677</v>
      </c>
      <c r="I396" s="160" t="s">
        <v>4678</v>
      </c>
      <c r="J396" s="160">
        <v>0.26</v>
      </c>
      <c r="K396" s="147" t="s">
        <v>4512</v>
      </c>
      <c r="L396" s="147" t="s">
        <v>4512</v>
      </c>
      <c r="M396" s="147" t="s">
        <v>4512</v>
      </c>
      <c r="N396" s="161">
        <v>5.8500000000000001E-7</v>
      </c>
      <c r="O396" s="147">
        <v>9</v>
      </c>
      <c r="P396" s="152" t="s">
        <v>4821</v>
      </c>
      <c r="Q396" s="162" t="s">
        <v>4578</v>
      </c>
    </row>
    <row r="397" spans="1:17" ht="42" x14ac:dyDescent="0.35">
      <c r="A397" s="155" t="s">
        <v>5301</v>
      </c>
      <c r="B397" s="146">
        <v>8</v>
      </c>
      <c r="C397" s="156" t="s">
        <v>4877</v>
      </c>
      <c r="D397" s="156">
        <v>134932570</v>
      </c>
      <c r="E397" s="146" t="s">
        <v>4512</v>
      </c>
      <c r="F397" s="146" t="s">
        <v>4512</v>
      </c>
      <c r="G397" s="146" t="s">
        <v>4512</v>
      </c>
      <c r="H397" s="156" t="s">
        <v>4677</v>
      </c>
      <c r="I397" s="156" t="s">
        <v>4678</v>
      </c>
      <c r="J397" s="156">
        <v>0.82</v>
      </c>
      <c r="K397" s="146" t="s">
        <v>4512</v>
      </c>
      <c r="L397" s="146" t="s">
        <v>4512</v>
      </c>
      <c r="M397" s="146" t="s">
        <v>4512</v>
      </c>
      <c r="N397" s="157">
        <v>5.8699999999999995E-7</v>
      </c>
      <c r="O397" s="146">
        <v>10</v>
      </c>
      <c r="P397" s="151" t="s">
        <v>4821</v>
      </c>
      <c r="Q397" s="158" t="s">
        <v>4578</v>
      </c>
    </row>
    <row r="398" spans="1:17" ht="42" x14ac:dyDescent="0.35">
      <c r="A398" s="159" t="s">
        <v>5301</v>
      </c>
      <c r="B398" s="147">
        <v>6</v>
      </c>
      <c r="C398" s="160" t="s">
        <v>4884</v>
      </c>
      <c r="D398" s="160">
        <v>150992370</v>
      </c>
      <c r="E398" s="147" t="s">
        <v>4512</v>
      </c>
      <c r="F398" s="147" t="s">
        <v>4512</v>
      </c>
      <c r="G398" s="147" t="s">
        <v>4512</v>
      </c>
      <c r="H398" s="160" t="s">
        <v>4645</v>
      </c>
      <c r="I398" s="160" t="s">
        <v>4677</v>
      </c>
      <c r="J398" s="160">
        <v>0.15</v>
      </c>
      <c r="K398" s="147" t="s">
        <v>4512</v>
      </c>
      <c r="L398" s="147" t="s">
        <v>4512</v>
      </c>
      <c r="M398" s="147" t="s">
        <v>4512</v>
      </c>
      <c r="N398" s="161">
        <v>5.8899999999999999E-7</v>
      </c>
      <c r="O398" s="147">
        <v>11</v>
      </c>
      <c r="P398" s="152" t="s">
        <v>4821</v>
      </c>
      <c r="Q398" s="162" t="s">
        <v>4578</v>
      </c>
    </row>
    <row r="399" spans="1:17" ht="42" x14ac:dyDescent="0.35">
      <c r="A399" s="155" t="s">
        <v>5301</v>
      </c>
      <c r="B399" s="146">
        <v>8</v>
      </c>
      <c r="C399" s="157" t="s">
        <v>4891</v>
      </c>
      <c r="D399" s="156">
        <v>41641557</v>
      </c>
      <c r="E399" s="146" t="s">
        <v>4512</v>
      </c>
      <c r="F399" s="146" t="s">
        <v>4512</v>
      </c>
      <c r="G399" s="146" t="s">
        <v>4512</v>
      </c>
      <c r="H399" s="156" t="s">
        <v>4677</v>
      </c>
      <c r="I399" s="156" t="s">
        <v>4678</v>
      </c>
      <c r="J399" s="156">
        <v>0.2</v>
      </c>
      <c r="K399" s="146" t="s">
        <v>4512</v>
      </c>
      <c r="L399" s="146" t="s">
        <v>4512</v>
      </c>
      <c r="M399" s="146" t="s">
        <v>4512</v>
      </c>
      <c r="N399" s="157">
        <v>6.2099999999999996E-7</v>
      </c>
      <c r="O399" s="146">
        <v>12</v>
      </c>
      <c r="P399" s="151" t="s">
        <v>4821</v>
      </c>
      <c r="Q399" s="158" t="s">
        <v>4578</v>
      </c>
    </row>
    <row r="400" spans="1:17" ht="42" x14ac:dyDescent="0.35">
      <c r="A400" s="159" t="s">
        <v>5301</v>
      </c>
      <c r="B400" s="147">
        <v>8</v>
      </c>
      <c r="C400" s="161" t="s">
        <v>4898</v>
      </c>
      <c r="D400" s="160">
        <v>122045324</v>
      </c>
      <c r="E400" s="147" t="s">
        <v>4512</v>
      </c>
      <c r="F400" s="147" t="s">
        <v>4512</v>
      </c>
      <c r="G400" s="147" t="s">
        <v>4512</v>
      </c>
      <c r="H400" s="160" t="s">
        <v>4645</v>
      </c>
      <c r="I400" s="160" t="s">
        <v>4678</v>
      </c>
      <c r="J400" s="160">
        <v>0.96</v>
      </c>
      <c r="K400" s="147" t="s">
        <v>4512</v>
      </c>
      <c r="L400" s="147" t="s">
        <v>4512</v>
      </c>
      <c r="M400" s="147" t="s">
        <v>4512</v>
      </c>
      <c r="N400" s="161">
        <v>6.5499999999999998E-7</v>
      </c>
      <c r="O400" s="147">
        <v>13</v>
      </c>
      <c r="P400" s="152" t="s">
        <v>4821</v>
      </c>
      <c r="Q400" s="162" t="s">
        <v>4578</v>
      </c>
    </row>
    <row r="401" spans="1:17" ht="42" x14ac:dyDescent="0.35">
      <c r="A401" s="155" t="s">
        <v>5301</v>
      </c>
      <c r="B401" s="146">
        <v>3</v>
      </c>
      <c r="C401" s="156" t="s">
        <v>4905</v>
      </c>
      <c r="D401" s="156">
        <v>5381728</v>
      </c>
      <c r="E401" s="146" t="s">
        <v>4512</v>
      </c>
      <c r="F401" s="146" t="s">
        <v>4512</v>
      </c>
      <c r="G401" s="146" t="s">
        <v>4512</v>
      </c>
      <c r="H401" s="156" t="s">
        <v>4645</v>
      </c>
      <c r="I401" s="156" t="s">
        <v>4646</v>
      </c>
      <c r="J401" s="156">
        <v>0.88</v>
      </c>
      <c r="K401" s="146" t="s">
        <v>4512</v>
      </c>
      <c r="L401" s="146" t="s">
        <v>4512</v>
      </c>
      <c r="M401" s="146" t="s">
        <v>4512</v>
      </c>
      <c r="N401" s="157">
        <v>6.5799999999999999E-7</v>
      </c>
      <c r="O401" s="146">
        <v>14</v>
      </c>
      <c r="P401" s="151" t="s">
        <v>4821</v>
      </c>
      <c r="Q401" s="158" t="s">
        <v>4578</v>
      </c>
    </row>
    <row r="402" spans="1:17" ht="42" x14ac:dyDescent="0.35">
      <c r="A402" s="159" t="s">
        <v>5301</v>
      </c>
      <c r="B402" s="147">
        <v>12</v>
      </c>
      <c r="C402" s="161" t="s">
        <v>4911</v>
      </c>
      <c r="D402" s="160">
        <v>53049050</v>
      </c>
      <c r="E402" s="147" t="s">
        <v>4512</v>
      </c>
      <c r="F402" s="147" t="s">
        <v>4512</v>
      </c>
      <c r="G402" s="147" t="s">
        <v>4512</v>
      </c>
      <c r="H402" s="160" t="s">
        <v>4645</v>
      </c>
      <c r="I402" s="160" t="s">
        <v>4912</v>
      </c>
      <c r="J402" s="160">
        <v>0.86</v>
      </c>
      <c r="K402" s="147" t="s">
        <v>4512</v>
      </c>
      <c r="L402" s="147" t="s">
        <v>4512</v>
      </c>
      <c r="M402" s="147" t="s">
        <v>4512</v>
      </c>
      <c r="N402" s="161">
        <v>7.6700000000000003E-7</v>
      </c>
      <c r="O402" s="147">
        <v>15</v>
      </c>
      <c r="P402" s="152" t="s">
        <v>4821</v>
      </c>
      <c r="Q402" s="162" t="s">
        <v>4578</v>
      </c>
    </row>
    <row r="403" spans="1:17" ht="42" x14ac:dyDescent="0.35">
      <c r="A403" s="155" t="s">
        <v>5301</v>
      </c>
      <c r="B403" s="146">
        <v>2</v>
      </c>
      <c r="C403" s="156" t="s">
        <v>4918</v>
      </c>
      <c r="D403" s="156">
        <v>231896779</v>
      </c>
      <c r="E403" s="146" t="s">
        <v>4512</v>
      </c>
      <c r="F403" s="146" t="s">
        <v>4512</v>
      </c>
      <c r="G403" s="146" t="s">
        <v>4512</v>
      </c>
      <c r="H403" s="156" t="s">
        <v>4645</v>
      </c>
      <c r="I403" s="156" t="s">
        <v>4646</v>
      </c>
      <c r="J403" s="156">
        <v>0.24</v>
      </c>
      <c r="K403" s="146" t="s">
        <v>4512</v>
      </c>
      <c r="L403" s="146" t="s">
        <v>4512</v>
      </c>
      <c r="M403" s="146" t="s">
        <v>4512</v>
      </c>
      <c r="N403" s="157">
        <v>7.7899999999999997E-7</v>
      </c>
      <c r="O403" s="146">
        <v>16</v>
      </c>
      <c r="P403" s="151" t="s">
        <v>4821</v>
      </c>
      <c r="Q403" s="158" t="s">
        <v>4578</v>
      </c>
    </row>
    <row r="404" spans="1:17" ht="42" x14ac:dyDescent="0.35">
      <c r="A404" s="159" t="s">
        <v>5301</v>
      </c>
      <c r="B404" s="147">
        <v>9</v>
      </c>
      <c r="C404" s="161" t="s">
        <v>4923</v>
      </c>
      <c r="D404" s="160">
        <v>114719568</v>
      </c>
      <c r="E404" s="147" t="s">
        <v>4512</v>
      </c>
      <c r="F404" s="147" t="s">
        <v>4512</v>
      </c>
      <c r="G404" s="147" t="s">
        <v>4512</v>
      </c>
      <c r="H404" s="160" t="s">
        <v>4677</v>
      </c>
      <c r="I404" s="160" t="s">
        <v>4678</v>
      </c>
      <c r="J404" s="160">
        <v>0.92</v>
      </c>
      <c r="K404" s="147" t="s">
        <v>4512</v>
      </c>
      <c r="L404" s="147" t="s">
        <v>4512</v>
      </c>
      <c r="M404" s="147" t="s">
        <v>4512</v>
      </c>
      <c r="N404" s="161">
        <v>9.6299999999999993E-7</v>
      </c>
      <c r="O404" s="147">
        <v>17</v>
      </c>
      <c r="P404" s="152" t="s">
        <v>4821</v>
      </c>
      <c r="Q404" s="162" t="s">
        <v>4578</v>
      </c>
    </row>
    <row r="405" spans="1:17" ht="42" x14ac:dyDescent="0.35">
      <c r="A405" s="155" t="s">
        <v>5301</v>
      </c>
      <c r="B405" s="146">
        <v>6</v>
      </c>
      <c r="C405" s="156" t="s">
        <v>4960</v>
      </c>
      <c r="D405" s="156">
        <v>122707473</v>
      </c>
      <c r="E405" s="156" t="s">
        <v>4961</v>
      </c>
      <c r="F405" s="146" t="s">
        <v>4512</v>
      </c>
      <c r="G405" s="146" t="s">
        <v>4512</v>
      </c>
      <c r="H405" s="156" t="s">
        <v>4634</v>
      </c>
      <c r="I405" s="146" t="s">
        <v>4512</v>
      </c>
      <c r="J405" s="156">
        <v>0.3</v>
      </c>
      <c r="K405" s="146" t="s">
        <v>4512</v>
      </c>
      <c r="L405" s="146" t="s">
        <v>4512</v>
      </c>
      <c r="M405" s="146" t="s">
        <v>4512</v>
      </c>
      <c r="N405" s="157">
        <v>5.7499999999999999E-8</v>
      </c>
      <c r="O405" s="146">
        <v>5</v>
      </c>
      <c r="P405" s="151" t="s">
        <v>4647</v>
      </c>
      <c r="Q405" s="172" t="s">
        <v>4616</v>
      </c>
    </row>
    <row r="406" spans="1:17" ht="42" x14ac:dyDescent="0.35">
      <c r="A406" s="159" t="s">
        <v>5301</v>
      </c>
      <c r="B406" s="147">
        <v>17</v>
      </c>
      <c r="C406" s="160" t="s">
        <v>4966</v>
      </c>
      <c r="D406" s="160">
        <v>42214309</v>
      </c>
      <c r="E406" s="160" t="s">
        <v>4967</v>
      </c>
      <c r="F406" s="147" t="s">
        <v>4512</v>
      </c>
      <c r="G406" s="147" t="s">
        <v>4512</v>
      </c>
      <c r="H406" s="160" t="s">
        <v>4634</v>
      </c>
      <c r="I406" s="147" t="s">
        <v>4512</v>
      </c>
      <c r="J406" s="160">
        <v>0.02</v>
      </c>
      <c r="K406" s="147" t="s">
        <v>4512</v>
      </c>
      <c r="L406" s="147" t="s">
        <v>4512</v>
      </c>
      <c r="M406" s="147" t="s">
        <v>4512</v>
      </c>
      <c r="N406" s="161">
        <v>5.7700000000000001E-8</v>
      </c>
      <c r="O406" s="147">
        <v>6</v>
      </c>
      <c r="P406" s="152" t="s">
        <v>4647</v>
      </c>
      <c r="Q406" s="173" t="s">
        <v>4616</v>
      </c>
    </row>
    <row r="407" spans="1:17" ht="42" x14ac:dyDescent="0.35">
      <c r="A407" s="155" t="s">
        <v>5301</v>
      </c>
      <c r="B407" s="146">
        <v>12</v>
      </c>
      <c r="C407" s="156" t="s">
        <v>4974</v>
      </c>
      <c r="D407" s="156">
        <v>93192534</v>
      </c>
      <c r="E407" s="156" t="s">
        <v>4881</v>
      </c>
      <c r="F407" s="146" t="s">
        <v>4512</v>
      </c>
      <c r="G407" s="146" t="s">
        <v>4512</v>
      </c>
      <c r="H407" s="156" t="s">
        <v>4639</v>
      </c>
      <c r="I407" s="146" t="s">
        <v>4512</v>
      </c>
      <c r="J407" s="156">
        <v>0.2</v>
      </c>
      <c r="K407" s="146" t="s">
        <v>4512</v>
      </c>
      <c r="L407" s="146" t="s">
        <v>4512</v>
      </c>
      <c r="M407" s="146" t="s">
        <v>4512</v>
      </c>
      <c r="N407" s="157">
        <v>6.8900000000000002E-8</v>
      </c>
      <c r="O407" s="146">
        <v>7</v>
      </c>
      <c r="P407" s="151" t="s">
        <v>4647</v>
      </c>
      <c r="Q407" s="172" t="s">
        <v>4616</v>
      </c>
    </row>
    <row r="408" spans="1:17" ht="42" x14ac:dyDescent="0.35">
      <c r="A408" s="159" t="s">
        <v>5301</v>
      </c>
      <c r="B408" s="147">
        <v>11</v>
      </c>
      <c r="C408" s="160" t="s">
        <v>4979</v>
      </c>
      <c r="D408" s="160">
        <v>7658079</v>
      </c>
      <c r="E408" s="160" t="s">
        <v>4980</v>
      </c>
      <c r="F408" s="147" t="s">
        <v>4512</v>
      </c>
      <c r="G408" s="147" t="s">
        <v>4512</v>
      </c>
      <c r="H408" s="160" t="s">
        <v>4638</v>
      </c>
      <c r="I408" s="147" t="s">
        <v>4512</v>
      </c>
      <c r="J408" s="160">
        <v>0.12</v>
      </c>
      <c r="K408" s="147" t="s">
        <v>4512</v>
      </c>
      <c r="L408" s="147" t="s">
        <v>4512</v>
      </c>
      <c r="M408" s="147" t="s">
        <v>4512</v>
      </c>
      <c r="N408" s="161">
        <v>2.5499999999999999E-7</v>
      </c>
      <c r="O408" s="147">
        <v>8</v>
      </c>
      <c r="P408" s="152" t="s">
        <v>4647</v>
      </c>
      <c r="Q408" s="173" t="s">
        <v>4616</v>
      </c>
    </row>
    <row r="409" spans="1:17" ht="42" x14ac:dyDescent="0.35">
      <c r="A409" s="155" t="s">
        <v>5301</v>
      </c>
      <c r="B409" s="146">
        <v>3</v>
      </c>
      <c r="C409" s="156" t="s">
        <v>4986</v>
      </c>
      <c r="D409" s="156">
        <v>53571572</v>
      </c>
      <c r="E409" s="156" t="s">
        <v>4987</v>
      </c>
      <c r="F409" s="146" t="s">
        <v>4512</v>
      </c>
      <c r="G409" s="146" t="s">
        <v>4512</v>
      </c>
      <c r="H409" s="156" t="s">
        <v>4639</v>
      </c>
      <c r="I409" s="146" t="s">
        <v>4512</v>
      </c>
      <c r="J409" s="156">
        <v>0.74</v>
      </c>
      <c r="K409" s="146" t="s">
        <v>4512</v>
      </c>
      <c r="L409" s="146" t="s">
        <v>4512</v>
      </c>
      <c r="M409" s="146" t="s">
        <v>4512</v>
      </c>
      <c r="N409" s="157">
        <v>4.5999999999999999E-7</v>
      </c>
      <c r="O409" s="146">
        <v>9</v>
      </c>
      <c r="P409" s="151" t="s">
        <v>4647</v>
      </c>
      <c r="Q409" s="172" t="s">
        <v>4616</v>
      </c>
    </row>
    <row r="410" spans="1:17" ht="42" x14ac:dyDescent="0.35">
      <c r="A410" s="159" t="s">
        <v>5301</v>
      </c>
      <c r="B410" s="147">
        <v>5</v>
      </c>
      <c r="C410" s="160" t="s">
        <v>4992</v>
      </c>
      <c r="D410" s="160">
        <v>30702383</v>
      </c>
      <c r="E410" s="160" t="s">
        <v>4993</v>
      </c>
      <c r="F410" s="147" t="s">
        <v>4512</v>
      </c>
      <c r="G410" s="147" t="s">
        <v>4512</v>
      </c>
      <c r="H410" s="160" t="s">
        <v>4639</v>
      </c>
      <c r="I410" s="147" t="s">
        <v>4512</v>
      </c>
      <c r="J410" s="160">
        <v>0.61</v>
      </c>
      <c r="K410" s="147" t="s">
        <v>4512</v>
      </c>
      <c r="L410" s="147" t="s">
        <v>4512</v>
      </c>
      <c r="M410" s="147" t="s">
        <v>4512</v>
      </c>
      <c r="N410" s="161">
        <v>4.63E-7</v>
      </c>
      <c r="O410" s="147">
        <v>10</v>
      </c>
      <c r="P410" s="152" t="s">
        <v>4647</v>
      </c>
      <c r="Q410" s="173" t="s">
        <v>4616</v>
      </c>
    </row>
    <row r="411" spans="1:17" ht="42" x14ac:dyDescent="0.35">
      <c r="A411" s="155" t="s">
        <v>5301</v>
      </c>
      <c r="B411" s="146">
        <v>3</v>
      </c>
      <c r="C411" s="156" t="s">
        <v>4986</v>
      </c>
      <c r="D411" s="156">
        <v>53571572</v>
      </c>
      <c r="E411" s="156" t="s">
        <v>4987</v>
      </c>
      <c r="F411" s="146" t="s">
        <v>4512</v>
      </c>
      <c r="G411" s="146" t="s">
        <v>4512</v>
      </c>
      <c r="H411" s="156" t="s">
        <v>4639</v>
      </c>
      <c r="I411" s="146" t="s">
        <v>4512</v>
      </c>
      <c r="J411" s="156">
        <v>0.74</v>
      </c>
      <c r="K411" s="146" t="s">
        <v>4512</v>
      </c>
      <c r="L411" s="146" t="s">
        <v>4512</v>
      </c>
      <c r="M411" s="146" t="s">
        <v>4512</v>
      </c>
      <c r="N411" s="157">
        <v>7.1099999999999995E-8</v>
      </c>
      <c r="O411" s="146">
        <v>2</v>
      </c>
      <c r="P411" s="151" t="s">
        <v>4821</v>
      </c>
      <c r="Q411" s="172" t="s">
        <v>4616</v>
      </c>
    </row>
    <row r="412" spans="1:17" ht="42.5" thickBot="1" x14ac:dyDescent="0.4">
      <c r="A412" s="174" t="s">
        <v>5301</v>
      </c>
      <c r="B412" s="153">
        <v>5</v>
      </c>
      <c r="C412" s="175" t="s">
        <v>4992</v>
      </c>
      <c r="D412" s="175">
        <v>30702383</v>
      </c>
      <c r="E412" s="175" t="s">
        <v>4993</v>
      </c>
      <c r="F412" s="153" t="s">
        <v>4512</v>
      </c>
      <c r="G412" s="153" t="s">
        <v>4512</v>
      </c>
      <c r="H412" s="175" t="s">
        <v>4639</v>
      </c>
      <c r="I412" s="153" t="s">
        <v>4512</v>
      </c>
      <c r="J412" s="175">
        <v>0.61</v>
      </c>
      <c r="K412" s="153" t="s">
        <v>4512</v>
      </c>
      <c r="L412" s="153" t="s">
        <v>4512</v>
      </c>
      <c r="M412" s="153" t="s">
        <v>4512</v>
      </c>
      <c r="N412" s="176">
        <v>7.1499999999999998E-8</v>
      </c>
      <c r="O412" s="153">
        <v>3</v>
      </c>
      <c r="P412" s="154" t="s">
        <v>4821</v>
      </c>
      <c r="Q412" s="177" t="s">
        <v>4616</v>
      </c>
    </row>
  </sheetData>
  <autoFilter ref="A4:Q412" xr:uid="{00000000-0009-0000-0000-000005000000}"/>
  <conditionalFormatting sqref="C4:C412">
    <cfRule type="duplicateValues" dxfId="3"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31"/>
  <sheetViews>
    <sheetView zoomScaleNormal="100" workbookViewId="0">
      <pane xSplit="2" ySplit="5" topLeftCell="I27" activePane="bottomRight" state="frozen"/>
      <selection activeCell="H7" sqref="H7"/>
      <selection pane="topRight" activeCell="H7" sqref="H7"/>
      <selection pane="bottomLeft" activeCell="H7" sqref="H7"/>
      <selection pane="bottomRight" activeCell="J34" sqref="J34"/>
    </sheetView>
  </sheetViews>
  <sheetFormatPr defaultRowHeight="14.5" x14ac:dyDescent="0.35"/>
  <cols>
    <col min="1" max="1" width="21.453125" style="90" bestFit="1" customWidth="1"/>
    <col min="2" max="2" width="11.1796875" customWidth="1"/>
    <col min="3" max="3" width="11.1796875" bestFit="1" customWidth="1"/>
    <col min="4" max="4" width="9.81640625" bestFit="1" customWidth="1"/>
    <col min="5" max="5" width="6.81640625" bestFit="1" customWidth="1"/>
    <col min="7" max="7" width="6.81640625" bestFit="1" customWidth="1"/>
    <col min="8" max="8" width="7.81640625" bestFit="1" customWidth="1"/>
    <col min="9" max="9" width="7.36328125" bestFit="1" customWidth="1"/>
    <col min="24" max="24" width="21.453125" style="94" bestFit="1" customWidth="1"/>
  </cols>
  <sheetData>
    <row r="1" spans="1:24" ht="15" x14ac:dyDescent="0.35">
      <c r="A1" s="91" t="s">
        <v>5522</v>
      </c>
    </row>
    <row r="2" spans="1:24" x14ac:dyDescent="0.35">
      <c r="A2" s="2" t="s">
        <v>4489</v>
      </c>
    </row>
    <row r="3" spans="1:24" ht="15" thickBot="1" x14ac:dyDescent="0.4">
      <c r="A3" s="2"/>
    </row>
    <row r="4" spans="1:24" x14ac:dyDescent="0.35">
      <c r="A4" s="327" t="s">
        <v>4490</v>
      </c>
      <c r="B4" s="329" t="s">
        <v>4492</v>
      </c>
      <c r="C4" s="330"/>
      <c r="D4" s="330"/>
      <c r="E4" s="330"/>
      <c r="F4" s="330"/>
      <c r="G4" s="331"/>
      <c r="H4" s="332" t="s">
        <v>4493</v>
      </c>
      <c r="I4" s="332"/>
      <c r="J4" s="34" t="s">
        <v>4494</v>
      </c>
      <c r="K4" s="34"/>
      <c r="L4" s="333" t="s">
        <v>4495</v>
      </c>
      <c r="M4" s="333"/>
      <c r="N4" s="332" t="s">
        <v>4496</v>
      </c>
      <c r="O4" s="332"/>
      <c r="P4" s="332" t="s">
        <v>4497</v>
      </c>
      <c r="Q4" s="332"/>
      <c r="R4" s="332" t="s">
        <v>4498</v>
      </c>
      <c r="S4" s="332"/>
      <c r="T4" s="332" t="s">
        <v>4499</v>
      </c>
      <c r="U4" s="332"/>
      <c r="V4" s="332" t="s">
        <v>4500</v>
      </c>
      <c r="W4" s="334"/>
      <c r="X4" s="328" t="s">
        <v>4491</v>
      </c>
    </row>
    <row r="5" spans="1:24" x14ac:dyDescent="0.35">
      <c r="A5" s="315"/>
      <c r="B5" s="35" t="s">
        <v>4501</v>
      </c>
      <c r="C5" s="35" t="s">
        <v>4502</v>
      </c>
      <c r="D5" s="36" t="s">
        <v>4503</v>
      </c>
      <c r="E5" s="36" t="s">
        <v>4504</v>
      </c>
      <c r="F5" s="36" t="s">
        <v>4505</v>
      </c>
      <c r="G5" s="36" t="s">
        <v>4504</v>
      </c>
      <c r="H5" s="36" t="s">
        <v>4506</v>
      </c>
      <c r="I5" s="36" t="s">
        <v>4507</v>
      </c>
      <c r="J5" s="36" t="s">
        <v>4508</v>
      </c>
      <c r="K5" s="36" t="s">
        <v>4504</v>
      </c>
      <c r="L5" s="36" t="s">
        <v>4508</v>
      </c>
      <c r="M5" s="37" t="s">
        <v>4504</v>
      </c>
      <c r="N5" s="37" t="s">
        <v>4506</v>
      </c>
      <c r="O5" s="37" t="s">
        <v>4507</v>
      </c>
      <c r="P5" s="37" t="s">
        <v>4506</v>
      </c>
      <c r="Q5" s="37" t="s">
        <v>4507</v>
      </c>
      <c r="R5" s="37" t="s">
        <v>4506</v>
      </c>
      <c r="S5" s="37" t="s">
        <v>4507</v>
      </c>
      <c r="T5" s="37" t="s">
        <v>4506</v>
      </c>
      <c r="U5" s="37" t="s">
        <v>4507</v>
      </c>
      <c r="V5" s="37" t="s">
        <v>4506</v>
      </c>
      <c r="W5" s="38" t="s">
        <v>4507</v>
      </c>
      <c r="X5" s="316"/>
    </row>
    <row r="6" spans="1:24" x14ac:dyDescent="0.35">
      <c r="A6" s="39" t="s">
        <v>4509</v>
      </c>
      <c r="B6" s="40" t="s">
        <v>4511</v>
      </c>
      <c r="C6" s="40">
        <v>1017</v>
      </c>
      <c r="D6" s="40">
        <v>419</v>
      </c>
      <c r="E6" s="41">
        <f>D6/C6*100</f>
        <v>41.199606686332352</v>
      </c>
      <c r="F6" s="40">
        <v>510</v>
      </c>
      <c r="G6" s="41">
        <f>F6/C6*100</f>
        <v>50.147492625368727</v>
      </c>
      <c r="H6" s="40">
        <v>48.35</v>
      </c>
      <c r="I6" s="40">
        <v>11.850000000000001</v>
      </c>
      <c r="J6" s="42">
        <v>509</v>
      </c>
      <c r="K6" s="43" t="s">
        <v>4512</v>
      </c>
      <c r="L6" s="43" t="s">
        <v>4512</v>
      </c>
      <c r="M6" s="43" t="s">
        <v>4512</v>
      </c>
      <c r="N6" s="40">
        <v>131.30000000000001</v>
      </c>
      <c r="O6" s="40">
        <v>16.5</v>
      </c>
      <c r="P6" s="40">
        <v>81.349999999999994</v>
      </c>
      <c r="Q6" s="40">
        <v>10.95</v>
      </c>
      <c r="R6" s="43" t="s">
        <v>4512</v>
      </c>
      <c r="S6" s="43" t="s">
        <v>4512</v>
      </c>
      <c r="T6" s="43" t="s">
        <v>4512</v>
      </c>
      <c r="U6" s="43" t="s">
        <v>4512</v>
      </c>
      <c r="V6" s="40">
        <v>30.5</v>
      </c>
      <c r="W6" s="44">
        <v>8.3000000000000007</v>
      </c>
      <c r="X6" s="95" t="s">
        <v>4510</v>
      </c>
    </row>
    <row r="7" spans="1:24" s="50" customFormat="1" x14ac:dyDescent="0.35">
      <c r="A7" s="315" t="s">
        <v>4513</v>
      </c>
      <c r="B7" s="36" t="s">
        <v>4515</v>
      </c>
      <c r="C7" s="45">
        <f>SUM(C8:C12)</f>
        <v>7473</v>
      </c>
      <c r="D7" s="45">
        <f>SUM(D8:D12)</f>
        <v>2970.2670000000007</v>
      </c>
      <c r="E7" s="46">
        <f>D7/$C$7*100</f>
        <v>39.746647932557217</v>
      </c>
      <c r="F7" s="45">
        <f>SUM(F8:F12)</f>
        <v>4502.7329999999993</v>
      </c>
      <c r="G7" s="46">
        <f>F7/$C$7*100</f>
        <v>60.25335206744279</v>
      </c>
      <c r="H7" s="47">
        <f t="shared" ref="H7:I7" si="0">AVERAGE(H8:H12)</f>
        <v>50.120000000000005</v>
      </c>
      <c r="I7" s="47">
        <f t="shared" si="0"/>
        <v>9.58</v>
      </c>
      <c r="J7" s="48" t="s">
        <v>4512</v>
      </c>
      <c r="K7" s="48" t="s">
        <v>4512</v>
      </c>
      <c r="L7" s="45">
        <f>SUM(L8:L12)</f>
        <v>3156.8369999999995</v>
      </c>
      <c r="M7" s="46">
        <f>L7/$C$7*100</f>
        <v>42.243235648334</v>
      </c>
      <c r="N7" s="47">
        <f t="shared" ref="N7:Q7" si="1">AVERAGE(N8:N12)</f>
        <v>125.93999999999998</v>
      </c>
      <c r="O7" s="47">
        <f t="shared" si="1"/>
        <v>18.580000000000002</v>
      </c>
      <c r="P7" s="47">
        <f t="shared" si="1"/>
        <v>77.52000000000001</v>
      </c>
      <c r="Q7" s="47">
        <f t="shared" si="1"/>
        <v>11.14</v>
      </c>
      <c r="R7" s="48" t="s">
        <v>4512</v>
      </c>
      <c r="S7" s="48" t="s">
        <v>4512</v>
      </c>
      <c r="T7" s="48" t="s">
        <v>4512</v>
      </c>
      <c r="U7" s="48" t="s">
        <v>4512</v>
      </c>
      <c r="V7" s="47">
        <f t="shared" ref="V7:W7" si="2">AVERAGE(V8:V12)</f>
        <v>31.5</v>
      </c>
      <c r="W7" s="49">
        <f t="shared" si="2"/>
        <v>7.3600000000000012</v>
      </c>
      <c r="X7" s="316" t="s">
        <v>4514</v>
      </c>
    </row>
    <row r="8" spans="1:24" x14ac:dyDescent="0.35">
      <c r="A8" s="315"/>
      <c r="B8" s="51" t="s">
        <v>4516</v>
      </c>
      <c r="C8" s="51">
        <v>2511</v>
      </c>
      <c r="D8" s="52">
        <f>C8*E8/100</f>
        <v>931.58100000000002</v>
      </c>
      <c r="E8" s="51">
        <v>37.1</v>
      </c>
      <c r="F8" s="52">
        <f>C8-D8</f>
        <v>1579.4189999999999</v>
      </c>
      <c r="G8" s="53">
        <f>F8/C8*100</f>
        <v>62.899999999999991</v>
      </c>
      <c r="H8" s="51">
        <v>53.3</v>
      </c>
      <c r="I8" s="51">
        <v>5.8</v>
      </c>
      <c r="J8" s="54" t="s">
        <v>4512</v>
      </c>
      <c r="K8" s="54" t="s">
        <v>4512</v>
      </c>
      <c r="L8" s="52">
        <f>C8*M8/100</f>
        <v>1104.8399999999999</v>
      </c>
      <c r="M8" s="51">
        <v>44</v>
      </c>
      <c r="N8" s="51">
        <v>128.30000000000001</v>
      </c>
      <c r="O8" s="51">
        <v>20.8</v>
      </c>
      <c r="P8" s="51">
        <v>79.7</v>
      </c>
      <c r="Q8" s="51">
        <v>12.1</v>
      </c>
      <c r="R8" s="54" t="s">
        <v>4512</v>
      </c>
      <c r="S8" s="54" t="s">
        <v>4512</v>
      </c>
      <c r="T8" s="54" t="s">
        <v>4512</v>
      </c>
      <c r="U8" s="54" t="s">
        <v>4512</v>
      </c>
      <c r="V8" s="51">
        <v>29.6</v>
      </c>
      <c r="W8" s="55">
        <v>6</v>
      </c>
      <c r="X8" s="316"/>
    </row>
    <row r="9" spans="1:24" x14ac:dyDescent="0.35">
      <c r="A9" s="315"/>
      <c r="B9" s="51" t="s">
        <v>4517</v>
      </c>
      <c r="C9" s="51">
        <v>833</v>
      </c>
      <c r="D9" s="52">
        <f t="shared" ref="D9:D12" si="3">C9*E9/100</f>
        <v>317.37300000000005</v>
      </c>
      <c r="E9" s="51">
        <v>38.1</v>
      </c>
      <c r="F9" s="52">
        <f t="shared" ref="F9:F12" si="4">C9-D9</f>
        <v>515.62699999999995</v>
      </c>
      <c r="G9" s="53">
        <f t="shared" ref="G9:G12" si="5">F9/C9*100</f>
        <v>61.9</v>
      </c>
      <c r="H9" s="51">
        <v>39.5</v>
      </c>
      <c r="I9" s="51">
        <v>3.9</v>
      </c>
      <c r="J9" s="54" t="s">
        <v>4512</v>
      </c>
      <c r="K9" s="54" t="s">
        <v>4512</v>
      </c>
      <c r="L9" s="52">
        <f t="shared" ref="L9:L32" si="6">C9*M9/100</f>
        <v>108.29</v>
      </c>
      <c r="M9" s="51">
        <v>13</v>
      </c>
      <c r="N9" s="51">
        <v>116.9</v>
      </c>
      <c r="O9" s="51">
        <v>16.399999999999999</v>
      </c>
      <c r="P9" s="51">
        <v>76.900000000000006</v>
      </c>
      <c r="Q9" s="51">
        <v>12.1</v>
      </c>
      <c r="R9" s="54" t="s">
        <v>4512</v>
      </c>
      <c r="S9" s="54" t="s">
        <v>4512</v>
      </c>
      <c r="T9" s="54" t="s">
        <v>4512</v>
      </c>
      <c r="U9" s="54" t="s">
        <v>4512</v>
      </c>
      <c r="V9" s="51">
        <v>30.8</v>
      </c>
      <c r="W9" s="55">
        <v>7.5</v>
      </c>
      <c r="X9" s="316"/>
    </row>
    <row r="10" spans="1:24" x14ac:dyDescent="0.35">
      <c r="A10" s="315"/>
      <c r="B10" s="51" t="s">
        <v>4518</v>
      </c>
      <c r="C10" s="51">
        <v>489</v>
      </c>
      <c r="D10" s="52">
        <f t="shared" si="3"/>
        <v>199.02300000000002</v>
      </c>
      <c r="E10" s="51">
        <v>40.700000000000003</v>
      </c>
      <c r="F10" s="52">
        <f t="shared" si="4"/>
        <v>289.97699999999998</v>
      </c>
      <c r="G10" s="53">
        <f t="shared" si="5"/>
        <v>59.3</v>
      </c>
      <c r="H10" s="51">
        <v>45.7</v>
      </c>
      <c r="I10" s="51">
        <v>16.2</v>
      </c>
      <c r="J10" s="54" t="s">
        <v>4512</v>
      </c>
      <c r="K10" s="54" t="s">
        <v>4512</v>
      </c>
      <c r="L10" s="52">
        <f t="shared" si="6"/>
        <v>190.22099999999998</v>
      </c>
      <c r="M10" s="51">
        <v>38.9</v>
      </c>
      <c r="N10" s="51">
        <v>128.19999999999999</v>
      </c>
      <c r="O10" s="51">
        <v>16</v>
      </c>
      <c r="P10" s="51">
        <v>76.5</v>
      </c>
      <c r="Q10" s="51">
        <v>10.7</v>
      </c>
      <c r="R10" s="54" t="s">
        <v>4512</v>
      </c>
      <c r="S10" s="54" t="s">
        <v>4512</v>
      </c>
      <c r="T10" s="54" t="s">
        <v>4512</v>
      </c>
      <c r="U10" s="54" t="s">
        <v>4512</v>
      </c>
      <c r="V10" s="51">
        <v>34.6</v>
      </c>
      <c r="W10" s="55">
        <v>9.6</v>
      </c>
      <c r="X10" s="316"/>
    </row>
    <row r="11" spans="1:24" x14ac:dyDescent="0.35">
      <c r="A11" s="315"/>
      <c r="B11" s="51" t="s">
        <v>4519</v>
      </c>
      <c r="C11" s="51">
        <v>2017</v>
      </c>
      <c r="D11" s="52">
        <f t="shared" si="3"/>
        <v>780.57900000000006</v>
      </c>
      <c r="E11" s="51">
        <v>38.700000000000003</v>
      </c>
      <c r="F11" s="52">
        <f t="shared" si="4"/>
        <v>1236.4209999999998</v>
      </c>
      <c r="G11" s="53">
        <f t="shared" si="5"/>
        <v>61.29999999999999</v>
      </c>
      <c r="H11" s="51">
        <v>49.9</v>
      </c>
      <c r="I11" s="51">
        <v>11.9</v>
      </c>
      <c r="J11" s="54" t="s">
        <v>4512</v>
      </c>
      <c r="K11" s="54" t="s">
        <v>4512</v>
      </c>
      <c r="L11" s="52">
        <f t="shared" si="6"/>
        <v>933.87099999999987</v>
      </c>
      <c r="M11" s="51">
        <v>46.3</v>
      </c>
      <c r="N11" s="51">
        <v>124.9</v>
      </c>
      <c r="O11" s="51">
        <v>18</v>
      </c>
      <c r="P11" s="51">
        <v>80</v>
      </c>
      <c r="Q11" s="51">
        <v>10.6</v>
      </c>
      <c r="R11" s="54" t="s">
        <v>4512</v>
      </c>
      <c r="S11" s="54" t="s">
        <v>4512</v>
      </c>
      <c r="T11" s="54" t="s">
        <v>4512</v>
      </c>
      <c r="U11" s="54" t="s">
        <v>4512</v>
      </c>
      <c r="V11" s="51">
        <v>32.299999999999997</v>
      </c>
      <c r="W11" s="55">
        <v>7.8</v>
      </c>
      <c r="X11" s="316"/>
    </row>
    <row r="12" spans="1:24" x14ac:dyDescent="0.35">
      <c r="A12" s="315"/>
      <c r="B12" s="51" t="s">
        <v>4520</v>
      </c>
      <c r="C12" s="51">
        <v>1623</v>
      </c>
      <c r="D12" s="52">
        <f t="shared" si="3"/>
        <v>741.71100000000001</v>
      </c>
      <c r="E12" s="51">
        <v>45.7</v>
      </c>
      <c r="F12" s="52">
        <f t="shared" si="4"/>
        <v>881.28899999999999</v>
      </c>
      <c r="G12" s="53">
        <f t="shared" si="5"/>
        <v>54.300000000000004</v>
      </c>
      <c r="H12" s="51">
        <v>62.2</v>
      </c>
      <c r="I12" s="51">
        <v>10.1</v>
      </c>
      <c r="J12" s="54" t="s">
        <v>4512</v>
      </c>
      <c r="K12" s="54" t="s">
        <v>4512</v>
      </c>
      <c r="L12" s="52">
        <f t="shared" si="6"/>
        <v>819.61500000000001</v>
      </c>
      <c r="M12" s="51">
        <v>50.5</v>
      </c>
      <c r="N12" s="51">
        <v>131.4</v>
      </c>
      <c r="O12" s="51">
        <v>21.7</v>
      </c>
      <c r="P12" s="51">
        <v>74.5</v>
      </c>
      <c r="Q12" s="51">
        <v>10.199999999999999</v>
      </c>
      <c r="R12" s="54" t="s">
        <v>4512</v>
      </c>
      <c r="S12" s="54" t="s">
        <v>4512</v>
      </c>
      <c r="T12" s="54" t="s">
        <v>4512</v>
      </c>
      <c r="U12" s="54" t="s">
        <v>4512</v>
      </c>
      <c r="V12" s="51">
        <v>30.2</v>
      </c>
      <c r="W12" s="55">
        <v>5.9</v>
      </c>
      <c r="X12" s="316"/>
    </row>
    <row r="13" spans="1:24" x14ac:dyDescent="0.35">
      <c r="A13" s="317" t="s">
        <v>4521</v>
      </c>
      <c r="B13" s="56" t="s">
        <v>4523</v>
      </c>
      <c r="C13" s="57">
        <f>SUM(C14:C32)</f>
        <v>29378</v>
      </c>
      <c r="D13" s="57">
        <f>SUM(D14:D32)</f>
        <v>7974</v>
      </c>
      <c r="E13" s="58">
        <f>D13/$C$13*100</f>
        <v>27.142759888351829</v>
      </c>
      <c r="F13" s="57">
        <f>SUM(F14:F32)</f>
        <v>21404</v>
      </c>
      <c r="G13" s="58">
        <f>F13/$C$13*100</f>
        <v>72.857240111648167</v>
      </c>
      <c r="H13" s="59">
        <f t="shared" ref="H13:I13" si="7">AVERAGE(H14:H32)</f>
        <v>51.742105263157889</v>
      </c>
      <c r="I13" s="59">
        <f t="shared" si="7"/>
        <v>9.9157894736842085</v>
      </c>
      <c r="J13" s="57">
        <f>SUM(J14:J32)</f>
        <v>7690.6040000000003</v>
      </c>
      <c r="K13" s="58">
        <f>J13/$C$13*100</f>
        <v>26.178106065763494</v>
      </c>
      <c r="L13" s="57">
        <f>SUM(L14:L32)</f>
        <v>13193.02</v>
      </c>
      <c r="M13" s="58">
        <f>L13/$C$13*100</f>
        <v>44.907822179862485</v>
      </c>
      <c r="N13" s="59">
        <f t="shared" ref="N13:Q13" si="8">AVERAGE(N14:N32)</f>
        <v>130.58947368421056</v>
      </c>
      <c r="O13" s="59">
        <f t="shared" si="8"/>
        <v>20.463157894736838</v>
      </c>
      <c r="P13" s="59">
        <f t="shared" si="8"/>
        <v>78.142105263157902</v>
      </c>
      <c r="Q13" s="59">
        <f t="shared" si="8"/>
        <v>11.805263157894739</v>
      </c>
      <c r="R13" s="60" t="s">
        <v>4512</v>
      </c>
      <c r="S13" s="60" t="s">
        <v>4512</v>
      </c>
      <c r="T13" s="60" t="s">
        <v>4512</v>
      </c>
      <c r="U13" s="60" t="s">
        <v>4512</v>
      </c>
      <c r="V13" s="59">
        <f t="shared" ref="V13:W13" si="9">AVERAGE(V14:V32)</f>
        <v>30.094736842105259</v>
      </c>
      <c r="W13" s="61">
        <f t="shared" si="9"/>
        <v>7.2473684210526308</v>
      </c>
      <c r="X13" s="318" t="s">
        <v>4522</v>
      </c>
    </row>
    <row r="14" spans="1:24" x14ac:dyDescent="0.35">
      <c r="A14" s="317"/>
      <c r="B14" s="40" t="s">
        <v>4524</v>
      </c>
      <c r="C14" s="40">
        <v>942</v>
      </c>
      <c r="D14" s="40">
        <v>269</v>
      </c>
      <c r="E14" s="40">
        <v>28.6</v>
      </c>
      <c r="F14" s="62">
        <f>C14-D14</f>
        <v>673</v>
      </c>
      <c r="G14" s="41">
        <f>F14/C14*100</f>
        <v>71.443736730360925</v>
      </c>
      <c r="H14" s="40">
        <v>44.3</v>
      </c>
      <c r="I14" s="40">
        <v>16.5</v>
      </c>
      <c r="J14" s="40">
        <v>673</v>
      </c>
      <c r="K14" s="40">
        <v>67.099999999999994</v>
      </c>
      <c r="L14" s="62">
        <f t="shared" si="6"/>
        <v>539.76599999999996</v>
      </c>
      <c r="M14" s="40">
        <v>57.3</v>
      </c>
      <c r="N14" s="40">
        <v>131.4</v>
      </c>
      <c r="O14" s="40">
        <v>21.1</v>
      </c>
      <c r="P14" s="40">
        <v>79.3</v>
      </c>
      <c r="Q14" s="40">
        <v>12.6</v>
      </c>
      <c r="R14" s="60" t="s">
        <v>4512</v>
      </c>
      <c r="S14" s="60" t="s">
        <v>4512</v>
      </c>
      <c r="T14" s="60" t="s">
        <v>4512</v>
      </c>
      <c r="U14" s="60" t="s">
        <v>4512</v>
      </c>
      <c r="V14" s="40">
        <v>32.200000000000003</v>
      </c>
      <c r="W14" s="44">
        <v>10</v>
      </c>
      <c r="X14" s="318"/>
    </row>
    <row r="15" spans="1:24" x14ac:dyDescent="0.35">
      <c r="A15" s="317"/>
      <c r="B15" s="40" t="s">
        <v>4516</v>
      </c>
      <c r="C15" s="40">
        <v>2511</v>
      </c>
      <c r="D15" s="40">
        <v>1045</v>
      </c>
      <c r="E15" s="40">
        <v>36.9</v>
      </c>
      <c r="F15" s="62">
        <f t="shared" ref="F15:F32" si="10">C15-D15</f>
        <v>1466</v>
      </c>
      <c r="G15" s="41">
        <f t="shared" ref="G15:G32" si="11">F15/C15*100</f>
        <v>58.383114297092789</v>
      </c>
      <c r="H15" s="40">
        <v>53.3</v>
      </c>
      <c r="I15" s="40">
        <v>5.8</v>
      </c>
      <c r="J15" s="40">
        <v>1.6120000000000001</v>
      </c>
      <c r="K15" s="40">
        <v>58.7</v>
      </c>
      <c r="L15" s="62">
        <f t="shared" si="6"/>
        <v>1104.8399999999999</v>
      </c>
      <c r="M15" s="40">
        <v>44</v>
      </c>
      <c r="N15" s="40">
        <v>128.30000000000001</v>
      </c>
      <c r="O15" s="40">
        <v>20.8</v>
      </c>
      <c r="P15" s="40">
        <v>79.7</v>
      </c>
      <c r="Q15" s="40">
        <v>12.1</v>
      </c>
      <c r="R15" s="60" t="s">
        <v>4512</v>
      </c>
      <c r="S15" s="60" t="s">
        <v>4512</v>
      </c>
      <c r="T15" s="60" t="s">
        <v>4512</v>
      </c>
      <c r="U15" s="60" t="s">
        <v>4512</v>
      </c>
      <c r="V15" s="40">
        <v>29.7</v>
      </c>
      <c r="W15" s="44">
        <v>6</v>
      </c>
      <c r="X15" s="318"/>
    </row>
    <row r="16" spans="1:24" x14ac:dyDescent="0.35">
      <c r="A16" s="317"/>
      <c r="B16" s="40" t="s">
        <v>4517</v>
      </c>
      <c r="C16" s="40">
        <v>833</v>
      </c>
      <c r="D16" s="40">
        <v>366</v>
      </c>
      <c r="E16" s="40">
        <v>38.6</v>
      </c>
      <c r="F16" s="62">
        <f t="shared" si="10"/>
        <v>467</v>
      </c>
      <c r="G16" s="41">
        <f t="shared" si="11"/>
        <v>56.062424969988001</v>
      </c>
      <c r="H16" s="40">
        <v>24.4</v>
      </c>
      <c r="I16" s="40">
        <v>3.8</v>
      </c>
      <c r="J16" s="40">
        <v>210</v>
      </c>
      <c r="K16" s="40">
        <v>25.2</v>
      </c>
      <c r="L16" s="62">
        <f t="shared" si="6"/>
        <v>108.29</v>
      </c>
      <c r="M16" s="40">
        <v>13</v>
      </c>
      <c r="N16" s="40">
        <v>116.9</v>
      </c>
      <c r="O16" s="40">
        <v>16.399999999999999</v>
      </c>
      <c r="P16" s="40">
        <v>76.900000000000006</v>
      </c>
      <c r="Q16" s="40">
        <v>12.1</v>
      </c>
      <c r="R16" s="60" t="s">
        <v>4512</v>
      </c>
      <c r="S16" s="60" t="s">
        <v>4512</v>
      </c>
      <c r="T16" s="60" t="s">
        <v>4512</v>
      </c>
      <c r="U16" s="60" t="s">
        <v>4512</v>
      </c>
      <c r="V16" s="40">
        <v>25.4</v>
      </c>
      <c r="W16" s="44">
        <v>6.1</v>
      </c>
      <c r="X16" s="318"/>
    </row>
    <row r="17" spans="1:24" x14ac:dyDescent="0.35">
      <c r="A17" s="317"/>
      <c r="B17" s="40" t="s">
        <v>4518</v>
      </c>
      <c r="C17" s="40">
        <v>489</v>
      </c>
      <c r="D17" s="40">
        <v>213</v>
      </c>
      <c r="E17" s="40">
        <v>40.9</v>
      </c>
      <c r="F17" s="62">
        <f t="shared" si="10"/>
        <v>276</v>
      </c>
      <c r="G17" s="41">
        <f t="shared" si="11"/>
        <v>56.441717791411037</v>
      </c>
      <c r="H17" s="40">
        <v>45.7</v>
      </c>
      <c r="I17" s="40">
        <v>16.2</v>
      </c>
      <c r="J17" s="40">
        <v>209</v>
      </c>
      <c r="K17" s="40">
        <v>44.6</v>
      </c>
      <c r="L17" s="62">
        <f t="shared" si="6"/>
        <v>190.22099999999998</v>
      </c>
      <c r="M17" s="40">
        <v>38.9</v>
      </c>
      <c r="N17" s="40">
        <v>128.19999999999999</v>
      </c>
      <c r="O17" s="40">
        <v>16</v>
      </c>
      <c r="P17" s="40">
        <v>76.5</v>
      </c>
      <c r="Q17" s="40">
        <v>10.7</v>
      </c>
      <c r="R17" s="60" t="s">
        <v>4512</v>
      </c>
      <c r="S17" s="60" t="s">
        <v>4512</v>
      </c>
      <c r="T17" s="60" t="s">
        <v>4512</v>
      </c>
      <c r="U17" s="60" t="s">
        <v>4512</v>
      </c>
      <c r="V17" s="40">
        <v>34.299999999999997</v>
      </c>
      <c r="W17" s="44">
        <v>9.6999999999999993</v>
      </c>
      <c r="X17" s="318"/>
    </row>
    <row r="18" spans="1:24" x14ac:dyDescent="0.35">
      <c r="A18" s="317"/>
      <c r="B18" s="40" t="s">
        <v>4519</v>
      </c>
      <c r="C18" s="40">
        <v>2017</v>
      </c>
      <c r="D18" s="40">
        <v>213</v>
      </c>
      <c r="E18" s="40">
        <v>39.299999999999997</v>
      </c>
      <c r="F18" s="62">
        <f t="shared" si="10"/>
        <v>1804</v>
      </c>
      <c r="G18" s="41">
        <f t="shared" si="11"/>
        <v>89.43976202280615</v>
      </c>
      <c r="H18" s="40">
        <v>50</v>
      </c>
      <c r="I18" s="40">
        <v>12.2</v>
      </c>
      <c r="J18" s="40">
        <v>1.1930000000000001</v>
      </c>
      <c r="K18" s="40">
        <v>56.5</v>
      </c>
      <c r="L18" s="62">
        <f t="shared" si="6"/>
        <v>933.87099999999987</v>
      </c>
      <c r="M18" s="40">
        <v>46.3</v>
      </c>
      <c r="N18" s="40">
        <v>124.9</v>
      </c>
      <c r="O18" s="40">
        <v>18</v>
      </c>
      <c r="P18" s="40">
        <v>80</v>
      </c>
      <c r="Q18" s="40">
        <v>10.6</v>
      </c>
      <c r="R18" s="60" t="s">
        <v>4512</v>
      </c>
      <c r="S18" s="60" t="s">
        <v>4512</v>
      </c>
      <c r="T18" s="60" t="s">
        <v>4512</v>
      </c>
      <c r="U18" s="60" t="s">
        <v>4512</v>
      </c>
      <c r="V18" s="40">
        <v>32.299999999999997</v>
      </c>
      <c r="W18" s="44">
        <v>7.8</v>
      </c>
      <c r="X18" s="318"/>
    </row>
    <row r="19" spans="1:24" x14ac:dyDescent="0.35">
      <c r="A19" s="317"/>
      <c r="B19" s="40" t="s">
        <v>4520</v>
      </c>
      <c r="C19" s="40">
        <v>1623</v>
      </c>
      <c r="D19" s="40">
        <v>745</v>
      </c>
      <c r="E19" s="40">
        <v>45.3</v>
      </c>
      <c r="F19" s="62">
        <f t="shared" si="10"/>
        <v>878</v>
      </c>
      <c r="G19" s="41">
        <f t="shared" si="11"/>
        <v>54.097350585335803</v>
      </c>
      <c r="H19" s="40">
        <v>62.2</v>
      </c>
      <c r="I19" s="40">
        <v>10.1</v>
      </c>
      <c r="J19" s="40">
        <v>1.0189999999999999</v>
      </c>
      <c r="K19" s="40">
        <v>62</v>
      </c>
      <c r="L19" s="62">
        <f t="shared" si="6"/>
        <v>819.61500000000001</v>
      </c>
      <c r="M19" s="40">
        <v>50.5</v>
      </c>
      <c r="N19" s="40">
        <v>131.4</v>
      </c>
      <c r="O19" s="40">
        <v>21.7</v>
      </c>
      <c r="P19" s="40">
        <v>74.5</v>
      </c>
      <c r="Q19" s="40">
        <v>10.199999999999999</v>
      </c>
      <c r="R19" s="60" t="s">
        <v>4512</v>
      </c>
      <c r="S19" s="60" t="s">
        <v>4512</v>
      </c>
      <c r="T19" s="60" t="s">
        <v>4512</v>
      </c>
      <c r="U19" s="60" t="s">
        <v>4512</v>
      </c>
      <c r="V19" s="40">
        <v>30.2</v>
      </c>
      <c r="W19" s="44">
        <v>5.9</v>
      </c>
      <c r="X19" s="318"/>
    </row>
    <row r="20" spans="1:24" x14ac:dyDescent="0.35">
      <c r="A20" s="317"/>
      <c r="B20" s="40" t="s">
        <v>4525</v>
      </c>
      <c r="C20" s="40">
        <v>815</v>
      </c>
      <c r="D20" s="40">
        <v>305</v>
      </c>
      <c r="E20" s="40">
        <v>37.4</v>
      </c>
      <c r="F20" s="62">
        <f t="shared" si="10"/>
        <v>510</v>
      </c>
      <c r="G20" s="41">
        <f t="shared" si="11"/>
        <v>62.576687116564422</v>
      </c>
      <c r="H20" s="40">
        <v>72.7</v>
      </c>
      <c r="I20" s="40">
        <v>5.7</v>
      </c>
      <c r="J20" s="40">
        <v>598</v>
      </c>
      <c r="K20" s="40">
        <v>73.400000000000006</v>
      </c>
      <c r="L20" s="62">
        <f t="shared" si="6"/>
        <v>511.005</v>
      </c>
      <c r="M20" s="40">
        <v>62.7</v>
      </c>
      <c r="N20" s="40">
        <v>148.1</v>
      </c>
      <c r="O20" s="40">
        <v>23.9</v>
      </c>
      <c r="P20" s="40">
        <v>78.3</v>
      </c>
      <c r="Q20" s="40">
        <v>11.6</v>
      </c>
      <c r="R20" s="60" t="s">
        <v>4512</v>
      </c>
      <c r="S20" s="60" t="s">
        <v>4512</v>
      </c>
      <c r="T20" s="60" t="s">
        <v>4512</v>
      </c>
      <c r="U20" s="60" t="s">
        <v>4512</v>
      </c>
      <c r="V20" s="40">
        <v>28.5</v>
      </c>
      <c r="W20" s="44">
        <v>5.5</v>
      </c>
      <c r="X20" s="318"/>
    </row>
    <row r="21" spans="1:24" x14ac:dyDescent="0.35">
      <c r="A21" s="317"/>
      <c r="B21" s="40" t="s">
        <v>4526</v>
      </c>
      <c r="C21" s="40">
        <v>1132</v>
      </c>
      <c r="D21" s="40">
        <v>432</v>
      </c>
      <c r="E21" s="40">
        <v>38.200000000000003</v>
      </c>
      <c r="F21" s="62">
        <f t="shared" si="10"/>
        <v>700</v>
      </c>
      <c r="G21" s="41">
        <f t="shared" si="11"/>
        <v>61.837455830388691</v>
      </c>
      <c r="H21" s="40">
        <v>46.5</v>
      </c>
      <c r="I21" s="40">
        <v>12.3</v>
      </c>
      <c r="J21" s="40">
        <v>613</v>
      </c>
      <c r="K21" s="40">
        <v>54.2</v>
      </c>
      <c r="L21" s="62">
        <f t="shared" si="6"/>
        <v>429.02799999999996</v>
      </c>
      <c r="M21" s="40">
        <v>37.9</v>
      </c>
      <c r="N21" s="40">
        <v>127.7</v>
      </c>
      <c r="O21" s="40">
        <v>19.7</v>
      </c>
      <c r="P21" s="40">
        <v>80.7</v>
      </c>
      <c r="Q21" s="40">
        <v>11.4</v>
      </c>
      <c r="R21" s="60" t="s">
        <v>4512</v>
      </c>
      <c r="S21" s="60" t="s">
        <v>4512</v>
      </c>
      <c r="T21" s="60" t="s">
        <v>4512</v>
      </c>
      <c r="U21" s="60" t="s">
        <v>4512</v>
      </c>
      <c r="V21" s="40">
        <v>32</v>
      </c>
      <c r="W21" s="44">
        <v>7.8</v>
      </c>
      <c r="X21" s="318"/>
    </row>
    <row r="22" spans="1:24" x14ac:dyDescent="0.35">
      <c r="A22" s="317"/>
      <c r="B22" s="40" t="s">
        <v>4527</v>
      </c>
      <c r="C22" s="40">
        <v>996</v>
      </c>
      <c r="D22" s="40">
        <v>295</v>
      </c>
      <c r="E22" s="40">
        <v>29.6</v>
      </c>
      <c r="F22" s="62">
        <f t="shared" si="10"/>
        <v>701</v>
      </c>
      <c r="G22" s="41">
        <f t="shared" si="11"/>
        <v>70.381526104417674</v>
      </c>
      <c r="H22" s="40">
        <v>56.4</v>
      </c>
      <c r="I22" s="40">
        <v>11.1</v>
      </c>
      <c r="J22" s="40">
        <v>688</v>
      </c>
      <c r="K22" s="40">
        <v>69.099999999999994</v>
      </c>
      <c r="L22" s="62">
        <f t="shared" si="6"/>
        <v>566.72400000000005</v>
      </c>
      <c r="M22" s="40">
        <v>56.9</v>
      </c>
      <c r="N22" s="40">
        <v>135.6</v>
      </c>
      <c r="O22" s="40">
        <v>22.5</v>
      </c>
      <c r="P22" s="40">
        <v>78.3</v>
      </c>
      <c r="Q22" s="40">
        <v>12.3</v>
      </c>
      <c r="R22" s="60" t="s">
        <v>4512</v>
      </c>
      <c r="S22" s="60" t="s">
        <v>4512</v>
      </c>
      <c r="T22" s="60" t="s">
        <v>4512</v>
      </c>
      <c r="U22" s="60" t="s">
        <v>4512</v>
      </c>
      <c r="V22" s="40">
        <v>31.1</v>
      </c>
      <c r="W22" s="44">
        <v>6.8</v>
      </c>
      <c r="X22" s="318"/>
    </row>
    <row r="23" spans="1:24" x14ac:dyDescent="0.35">
      <c r="A23" s="317"/>
      <c r="B23" s="40" t="s">
        <v>4528</v>
      </c>
      <c r="C23" s="40">
        <v>950</v>
      </c>
      <c r="D23" s="40">
        <v>424</v>
      </c>
      <c r="E23" s="40">
        <v>44.6</v>
      </c>
      <c r="F23" s="62">
        <f t="shared" si="10"/>
        <v>526</v>
      </c>
      <c r="G23" s="41">
        <f t="shared" si="11"/>
        <v>55.368421052631575</v>
      </c>
      <c r="H23" s="40">
        <v>48.5</v>
      </c>
      <c r="I23" s="40">
        <v>9</v>
      </c>
      <c r="J23" s="40">
        <v>437</v>
      </c>
      <c r="K23" s="40">
        <v>46</v>
      </c>
      <c r="L23" s="62">
        <f t="shared" si="6"/>
        <v>337.25</v>
      </c>
      <c r="M23" s="40">
        <v>35.5</v>
      </c>
      <c r="N23" s="40">
        <v>126.3</v>
      </c>
      <c r="O23" s="40">
        <v>19.8</v>
      </c>
      <c r="P23" s="40">
        <v>75.400000000000006</v>
      </c>
      <c r="Q23" s="40">
        <v>12.1</v>
      </c>
      <c r="R23" s="60" t="s">
        <v>4512</v>
      </c>
      <c r="S23" s="60" t="s">
        <v>4512</v>
      </c>
      <c r="T23" s="60" t="s">
        <v>4512</v>
      </c>
      <c r="U23" s="60" t="s">
        <v>4512</v>
      </c>
      <c r="V23" s="40">
        <v>29.9</v>
      </c>
      <c r="W23" s="44">
        <v>8</v>
      </c>
      <c r="X23" s="318"/>
    </row>
    <row r="24" spans="1:24" x14ac:dyDescent="0.35">
      <c r="A24" s="317"/>
      <c r="B24" s="40" t="s">
        <v>4529</v>
      </c>
      <c r="C24" s="40">
        <v>1139</v>
      </c>
      <c r="D24" s="40">
        <v>488</v>
      </c>
      <c r="E24" s="40">
        <v>42.8</v>
      </c>
      <c r="F24" s="62">
        <f t="shared" si="10"/>
        <v>651</v>
      </c>
      <c r="G24" s="41">
        <f t="shared" si="11"/>
        <v>57.155399473222126</v>
      </c>
      <c r="H24" s="40">
        <v>73.400000000000006</v>
      </c>
      <c r="I24" s="40">
        <v>2.9</v>
      </c>
      <c r="J24" s="40">
        <v>871</v>
      </c>
      <c r="K24" s="40">
        <v>76.8</v>
      </c>
      <c r="L24" s="62">
        <f t="shared" si="6"/>
        <v>714.15300000000002</v>
      </c>
      <c r="M24" s="40">
        <v>62.7</v>
      </c>
      <c r="N24" s="40">
        <v>138.69999999999999</v>
      </c>
      <c r="O24" s="40">
        <v>21.4</v>
      </c>
      <c r="P24" s="40">
        <v>72.5</v>
      </c>
      <c r="Q24" s="40">
        <v>11.3</v>
      </c>
      <c r="R24" s="60" t="s">
        <v>4512</v>
      </c>
      <c r="S24" s="60" t="s">
        <v>4512</v>
      </c>
      <c r="T24" s="60" t="s">
        <v>4512</v>
      </c>
      <c r="U24" s="60" t="s">
        <v>4512</v>
      </c>
      <c r="V24" s="40">
        <v>28.6</v>
      </c>
      <c r="W24" s="44">
        <v>5.4</v>
      </c>
      <c r="X24" s="318"/>
    </row>
    <row r="25" spans="1:24" x14ac:dyDescent="0.35">
      <c r="A25" s="317"/>
      <c r="B25" s="40" t="s">
        <v>4530</v>
      </c>
      <c r="C25" s="40">
        <v>1252</v>
      </c>
      <c r="D25" s="40">
        <v>407</v>
      </c>
      <c r="E25" s="40">
        <v>32.5</v>
      </c>
      <c r="F25" s="62">
        <f t="shared" si="10"/>
        <v>845</v>
      </c>
      <c r="G25" s="41">
        <f t="shared" si="11"/>
        <v>67.492012779552709</v>
      </c>
      <c r="H25" s="40">
        <v>45.2</v>
      </c>
      <c r="I25" s="40">
        <v>13.3</v>
      </c>
      <c r="J25" s="40">
        <v>780</v>
      </c>
      <c r="K25" s="40">
        <v>54.2</v>
      </c>
      <c r="L25" s="62">
        <f t="shared" si="6"/>
        <v>472.00400000000002</v>
      </c>
      <c r="M25" s="40">
        <v>37.700000000000003</v>
      </c>
      <c r="N25" s="40">
        <v>134.4</v>
      </c>
      <c r="O25" s="40">
        <v>23.5</v>
      </c>
      <c r="P25" s="40">
        <v>76.5</v>
      </c>
      <c r="Q25" s="40">
        <v>12</v>
      </c>
      <c r="R25" s="60" t="s">
        <v>4512</v>
      </c>
      <c r="S25" s="60" t="s">
        <v>4512</v>
      </c>
      <c r="T25" s="60" t="s">
        <v>4512</v>
      </c>
      <c r="U25" s="60" t="s">
        <v>4512</v>
      </c>
      <c r="V25" s="40">
        <v>32.5</v>
      </c>
      <c r="W25" s="44">
        <v>7.8</v>
      </c>
      <c r="X25" s="318"/>
    </row>
    <row r="26" spans="1:24" x14ac:dyDescent="0.35">
      <c r="A26" s="317"/>
      <c r="B26" s="40" t="s">
        <v>4531</v>
      </c>
      <c r="C26" s="40">
        <v>743</v>
      </c>
      <c r="D26" s="40">
        <v>467</v>
      </c>
      <c r="E26" s="40">
        <v>62.9</v>
      </c>
      <c r="F26" s="62">
        <f t="shared" si="10"/>
        <v>276</v>
      </c>
      <c r="G26" s="41">
        <f t="shared" si="11"/>
        <v>37.146702557200541</v>
      </c>
      <c r="H26" s="40">
        <v>42.3</v>
      </c>
      <c r="I26" s="40">
        <v>7.8</v>
      </c>
      <c r="J26" s="40">
        <v>158</v>
      </c>
      <c r="K26" s="40">
        <v>21.3</v>
      </c>
      <c r="L26" s="62">
        <f t="shared" si="6"/>
        <v>5.2010000000000005</v>
      </c>
      <c r="M26" s="40">
        <v>0.7</v>
      </c>
      <c r="N26" s="40">
        <v>120.6</v>
      </c>
      <c r="O26" s="40">
        <v>19.899999999999999</v>
      </c>
      <c r="P26" s="40">
        <v>77</v>
      </c>
      <c r="Q26" s="40">
        <v>13.4</v>
      </c>
      <c r="R26" s="60" t="s">
        <v>4512</v>
      </c>
      <c r="S26" s="60" t="s">
        <v>4512</v>
      </c>
      <c r="T26" s="60" t="s">
        <v>4512</v>
      </c>
      <c r="U26" s="60" t="s">
        <v>4512</v>
      </c>
      <c r="V26" s="40">
        <v>26.7</v>
      </c>
      <c r="W26" s="44">
        <v>7.7</v>
      </c>
      <c r="X26" s="318"/>
    </row>
    <row r="27" spans="1:24" x14ac:dyDescent="0.35">
      <c r="A27" s="317"/>
      <c r="B27" s="40" t="s">
        <v>4532</v>
      </c>
      <c r="C27" s="40">
        <v>1188</v>
      </c>
      <c r="D27" s="40">
        <v>510</v>
      </c>
      <c r="E27" s="40">
        <v>42.9</v>
      </c>
      <c r="F27" s="62">
        <f t="shared" si="10"/>
        <v>678</v>
      </c>
      <c r="G27" s="41">
        <f t="shared" si="11"/>
        <v>57.070707070707073</v>
      </c>
      <c r="H27" s="40">
        <v>47.8</v>
      </c>
      <c r="I27" s="40">
        <v>15.5</v>
      </c>
      <c r="J27" s="40">
        <v>443</v>
      </c>
      <c r="K27" s="40">
        <v>37.299999999999997</v>
      </c>
      <c r="L27" s="62">
        <f t="shared" si="6"/>
        <v>45.143999999999998</v>
      </c>
      <c r="M27" s="40">
        <v>3.8</v>
      </c>
      <c r="N27" s="40">
        <v>127.9</v>
      </c>
      <c r="O27" s="40">
        <v>26.4</v>
      </c>
      <c r="P27" s="40">
        <v>77.8</v>
      </c>
      <c r="Q27" s="40">
        <v>14.9</v>
      </c>
      <c r="R27" s="60" t="s">
        <v>4512</v>
      </c>
      <c r="S27" s="60" t="s">
        <v>4512</v>
      </c>
      <c r="T27" s="60" t="s">
        <v>4512</v>
      </c>
      <c r="U27" s="60" t="s">
        <v>4512</v>
      </c>
      <c r="V27" s="40">
        <v>23.3</v>
      </c>
      <c r="W27" s="44">
        <v>5.0999999999999996</v>
      </c>
      <c r="X27" s="318"/>
    </row>
    <row r="28" spans="1:24" x14ac:dyDescent="0.35">
      <c r="A28" s="317"/>
      <c r="B28" s="40" t="s">
        <v>4533</v>
      </c>
      <c r="C28" s="40">
        <v>873</v>
      </c>
      <c r="D28" s="40">
        <v>364</v>
      </c>
      <c r="E28" s="40">
        <v>41.7</v>
      </c>
      <c r="F28" s="62">
        <f t="shared" si="10"/>
        <v>509</v>
      </c>
      <c r="G28" s="41">
        <f t="shared" si="11"/>
        <v>58.304696449026352</v>
      </c>
      <c r="H28" s="40">
        <v>59.3</v>
      </c>
      <c r="I28" s="40">
        <v>12.5</v>
      </c>
      <c r="J28" s="40">
        <v>803</v>
      </c>
      <c r="K28" s="40">
        <v>92</v>
      </c>
      <c r="L28" s="62">
        <f t="shared" si="6"/>
        <v>770.85899999999992</v>
      </c>
      <c r="M28" s="40">
        <v>88.3</v>
      </c>
      <c r="N28" s="40">
        <v>134.19999999999999</v>
      </c>
      <c r="O28" s="40">
        <v>19.600000000000001</v>
      </c>
      <c r="P28" s="40">
        <v>76.7</v>
      </c>
      <c r="Q28" s="40">
        <v>10.5</v>
      </c>
      <c r="R28" s="60" t="s">
        <v>4512</v>
      </c>
      <c r="S28" s="60" t="s">
        <v>4512</v>
      </c>
      <c r="T28" s="60" t="s">
        <v>4512</v>
      </c>
      <c r="U28" s="60" t="s">
        <v>4512</v>
      </c>
      <c r="V28" s="40">
        <v>30.7</v>
      </c>
      <c r="W28" s="44">
        <v>7.8</v>
      </c>
      <c r="X28" s="318"/>
    </row>
    <row r="29" spans="1:24" x14ac:dyDescent="0.35">
      <c r="A29" s="317"/>
      <c r="B29" s="40" t="s">
        <v>4534</v>
      </c>
      <c r="C29" s="40">
        <v>8094</v>
      </c>
      <c r="D29" s="40">
        <v>0</v>
      </c>
      <c r="E29" s="40">
        <v>0</v>
      </c>
      <c r="F29" s="62">
        <f t="shared" si="10"/>
        <v>8094</v>
      </c>
      <c r="G29" s="41">
        <f t="shared" si="11"/>
        <v>100</v>
      </c>
      <c r="H29" s="40">
        <v>61.6</v>
      </c>
      <c r="I29" s="40">
        <v>7</v>
      </c>
      <c r="J29" s="40">
        <v>4.78</v>
      </c>
      <c r="K29" s="40">
        <v>59</v>
      </c>
      <c r="L29" s="62">
        <f t="shared" si="6"/>
        <v>3739.4280000000003</v>
      </c>
      <c r="M29" s="40">
        <v>46.2</v>
      </c>
      <c r="N29" s="40">
        <v>132.19999999999999</v>
      </c>
      <c r="O29" s="40">
        <v>17.899999999999999</v>
      </c>
      <c r="P29" s="40">
        <v>78.099999999999994</v>
      </c>
      <c r="Q29" s="40">
        <v>9.4</v>
      </c>
      <c r="R29" s="60" t="s">
        <v>4512</v>
      </c>
      <c r="S29" s="60" t="s">
        <v>4512</v>
      </c>
      <c r="T29" s="60" t="s">
        <v>4512</v>
      </c>
      <c r="U29" s="60" t="s">
        <v>4512</v>
      </c>
      <c r="V29" s="40">
        <v>31</v>
      </c>
      <c r="W29" s="44">
        <v>6.4</v>
      </c>
      <c r="X29" s="318"/>
    </row>
    <row r="30" spans="1:24" x14ac:dyDescent="0.35">
      <c r="A30" s="317"/>
      <c r="B30" s="40" t="s">
        <v>4535</v>
      </c>
      <c r="C30" s="40">
        <v>1017</v>
      </c>
      <c r="D30" s="40">
        <v>419</v>
      </c>
      <c r="E30" s="40">
        <v>41.2</v>
      </c>
      <c r="F30" s="62">
        <f t="shared" si="10"/>
        <v>598</v>
      </c>
      <c r="G30" s="41">
        <f t="shared" si="11"/>
        <v>58.800393313667655</v>
      </c>
      <c r="H30" s="40">
        <v>48.4</v>
      </c>
      <c r="I30" s="40">
        <v>13.2</v>
      </c>
      <c r="J30" s="40">
        <v>509</v>
      </c>
      <c r="K30" s="40">
        <v>50</v>
      </c>
      <c r="L30" s="62">
        <f t="shared" si="6"/>
        <v>135.261</v>
      </c>
      <c r="M30" s="40">
        <v>13.3</v>
      </c>
      <c r="N30" s="40">
        <v>131.30000000000001</v>
      </c>
      <c r="O30" s="40">
        <v>21.9</v>
      </c>
      <c r="P30" s="40">
        <v>81.400000000000006</v>
      </c>
      <c r="Q30" s="40">
        <v>13.3</v>
      </c>
      <c r="R30" s="60" t="s">
        <v>4512</v>
      </c>
      <c r="S30" s="60" t="s">
        <v>4512</v>
      </c>
      <c r="T30" s="60" t="s">
        <v>4512</v>
      </c>
      <c r="U30" s="60" t="s">
        <v>4512</v>
      </c>
      <c r="V30" s="40">
        <v>30.5</v>
      </c>
      <c r="W30" s="44">
        <v>8.3000000000000007</v>
      </c>
      <c r="X30" s="318"/>
    </row>
    <row r="31" spans="1:24" x14ac:dyDescent="0.35">
      <c r="A31" s="317"/>
      <c r="B31" s="40" t="s">
        <v>4536</v>
      </c>
      <c r="C31" s="40">
        <v>368</v>
      </c>
      <c r="D31" s="40">
        <v>142</v>
      </c>
      <c r="E31" s="40">
        <v>38.6</v>
      </c>
      <c r="F31" s="62">
        <f t="shared" si="10"/>
        <v>226</v>
      </c>
      <c r="G31" s="41">
        <f t="shared" si="11"/>
        <v>61.413043478260867</v>
      </c>
      <c r="H31" s="40">
        <v>37.6</v>
      </c>
      <c r="I31" s="40">
        <v>4.9000000000000004</v>
      </c>
      <c r="J31" s="40">
        <v>105</v>
      </c>
      <c r="K31" s="40">
        <v>28.5</v>
      </c>
      <c r="L31" s="62">
        <f t="shared" si="6"/>
        <v>59.615999999999993</v>
      </c>
      <c r="M31" s="40">
        <v>16.2</v>
      </c>
      <c r="N31" s="40">
        <v>125.8</v>
      </c>
      <c r="O31" s="40">
        <v>19.5</v>
      </c>
      <c r="P31" s="40">
        <v>83.7</v>
      </c>
      <c r="Q31" s="40">
        <v>13</v>
      </c>
      <c r="R31" s="60" t="s">
        <v>4512</v>
      </c>
      <c r="S31" s="60" t="s">
        <v>4512</v>
      </c>
      <c r="T31" s="60" t="s">
        <v>4512</v>
      </c>
      <c r="U31" s="60" t="s">
        <v>4512</v>
      </c>
      <c r="V31" s="40">
        <v>31.4</v>
      </c>
      <c r="W31" s="44">
        <v>8.6999999999999993</v>
      </c>
      <c r="X31" s="318"/>
    </row>
    <row r="32" spans="1:24" x14ac:dyDescent="0.35">
      <c r="A32" s="317"/>
      <c r="B32" s="40" t="s">
        <v>4537</v>
      </c>
      <c r="C32" s="40">
        <v>2396</v>
      </c>
      <c r="D32" s="40">
        <v>870</v>
      </c>
      <c r="E32" s="40">
        <v>36.299999999999997</v>
      </c>
      <c r="F32" s="62">
        <f t="shared" si="10"/>
        <v>1526</v>
      </c>
      <c r="G32" s="41">
        <f t="shared" si="11"/>
        <v>63.68948247078464</v>
      </c>
      <c r="H32" s="40">
        <v>63.5</v>
      </c>
      <c r="I32" s="40">
        <v>8.6</v>
      </c>
      <c r="J32" s="40">
        <v>585</v>
      </c>
      <c r="K32" s="40">
        <v>24.4</v>
      </c>
      <c r="L32" s="62">
        <f t="shared" si="6"/>
        <v>1710.7440000000001</v>
      </c>
      <c r="M32" s="40">
        <v>71.400000000000006</v>
      </c>
      <c r="N32" s="40">
        <v>137.30000000000001</v>
      </c>
      <c r="O32" s="40">
        <v>18.8</v>
      </c>
      <c r="P32" s="40">
        <v>81.400000000000006</v>
      </c>
      <c r="Q32" s="40">
        <v>10.8</v>
      </c>
      <c r="R32" s="60" t="s">
        <v>4512</v>
      </c>
      <c r="S32" s="60" t="s">
        <v>4512</v>
      </c>
      <c r="T32" s="60" t="s">
        <v>4512</v>
      </c>
      <c r="U32" s="60" t="s">
        <v>4512</v>
      </c>
      <c r="V32" s="40">
        <v>31.5</v>
      </c>
      <c r="W32" s="44">
        <v>6.9</v>
      </c>
      <c r="X32" s="318"/>
    </row>
    <row r="33" spans="1:26" x14ac:dyDescent="0.35">
      <c r="A33" s="321" t="s">
        <v>4538</v>
      </c>
      <c r="B33" s="36" t="s">
        <v>4540</v>
      </c>
      <c r="C33" s="199">
        <f>SUM(C35:C44)</f>
        <v>318891</v>
      </c>
      <c r="D33" s="199">
        <f>SUM(D35:D44)</f>
        <v>291936.62200000003</v>
      </c>
      <c r="E33" s="200">
        <f>D33/$C$33*100</f>
        <v>91.547463553377185</v>
      </c>
      <c r="F33" s="199">
        <f>SUM(F35:F44)</f>
        <v>26954.377999999968</v>
      </c>
      <c r="G33" s="200">
        <f>F33/$C$33*100</f>
        <v>8.4525364466228172</v>
      </c>
      <c r="H33" s="201">
        <f>AVERAGE(H35:H44)</f>
        <v>55.911111111111111</v>
      </c>
      <c r="I33" s="201">
        <f>AVERAGE(I35:I44)</f>
        <v>13.600000000000001</v>
      </c>
      <c r="J33" s="202" t="s">
        <v>4512</v>
      </c>
      <c r="K33" s="202" t="s">
        <v>4512</v>
      </c>
      <c r="L33" s="199">
        <f>SUM(L35:L44)</f>
        <v>6398.6319999999996</v>
      </c>
      <c r="M33" s="200">
        <f>L33/$C$33*100</f>
        <v>2.0065263679439052</v>
      </c>
      <c r="N33" s="201">
        <f>AVERAGE(N35:N44)</f>
        <v>137</v>
      </c>
      <c r="O33" s="201">
        <f t="shared" ref="O33:R33" si="12">AVERAGE(O35:O44)</f>
        <v>16</v>
      </c>
      <c r="P33" s="201">
        <f t="shared" si="12"/>
        <v>82.555555555555557</v>
      </c>
      <c r="Q33" s="201">
        <f>AVERAGE(Q35:Q44)</f>
        <v>11.666666666666666</v>
      </c>
      <c r="R33" s="201">
        <f t="shared" si="12"/>
        <v>54.555555555555557</v>
      </c>
      <c r="S33" s="201">
        <f>AVERAGE(S35:S44)</f>
        <v>12.444444444444445</v>
      </c>
      <c r="T33" s="202" t="s">
        <v>4512</v>
      </c>
      <c r="U33" s="202" t="s">
        <v>4512</v>
      </c>
      <c r="V33" s="201">
        <f>AVERAGE(V35:V39)</f>
        <v>29.919999999999998</v>
      </c>
      <c r="W33" s="203">
        <f>AVERAGE(W35:W39)</f>
        <v>5.58</v>
      </c>
      <c r="X33" s="324" t="s">
        <v>4539</v>
      </c>
      <c r="Y33" s="204"/>
      <c r="Z33" s="204"/>
    </row>
    <row r="34" spans="1:26" x14ac:dyDescent="0.35">
      <c r="A34" s="322"/>
      <c r="B34" s="36" t="s">
        <v>5543</v>
      </c>
      <c r="C34" s="205"/>
      <c r="D34" s="205"/>
      <c r="E34" s="201"/>
      <c r="F34" s="205"/>
      <c r="G34" s="201"/>
      <c r="H34" s="201"/>
      <c r="I34" s="201"/>
      <c r="J34" s="202"/>
      <c r="K34" s="202"/>
      <c r="L34" s="205"/>
      <c r="M34" s="201"/>
      <c r="N34" s="201"/>
      <c r="O34" s="201"/>
      <c r="P34" s="201"/>
      <c r="Q34" s="201"/>
      <c r="R34" s="201"/>
      <c r="S34" s="201"/>
      <c r="T34" s="202"/>
      <c r="U34" s="202"/>
      <c r="V34" s="201"/>
      <c r="W34" s="203"/>
      <c r="X34" s="325"/>
      <c r="Y34" s="204"/>
      <c r="Z34" s="204"/>
    </row>
    <row r="35" spans="1:26" x14ac:dyDescent="0.35">
      <c r="A35" s="322"/>
      <c r="B35" s="206" t="s">
        <v>4541</v>
      </c>
      <c r="C35" s="206">
        <v>220501</v>
      </c>
      <c r="D35" s="207">
        <f>C35*E35/100</f>
        <v>204845.42900000003</v>
      </c>
      <c r="E35" s="208">
        <v>92.9</v>
      </c>
      <c r="F35" s="207">
        <f t="shared" ref="F35:F39" si="13">C35-D35</f>
        <v>15655.570999999967</v>
      </c>
      <c r="G35" s="209">
        <f t="shared" ref="G35:G39" si="14">F35/C35*100</f>
        <v>7.0999999999999854</v>
      </c>
      <c r="H35" s="206">
        <v>58.9</v>
      </c>
      <c r="I35" s="206">
        <v>12.6</v>
      </c>
      <c r="J35" s="210" t="s">
        <v>4512</v>
      </c>
      <c r="K35" s="210" t="s">
        <v>4512</v>
      </c>
      <c r="L35" s="211">
        <v>107.873</v>
      </c>
      <c r="M35" s="86">
        <v>48.9</v>
      </c>
      <c r="N35" s="206">
        <v>138</v>
      </c>
      <c r="O35" s="206">
        <v>15</v>
      </c>
      <c r="P35" s="206">
        <v>82</v>
      </c>
      <c r="Q35" s="206">
        <v>11</v>
      </c>
      <c r="R35" s="206">
        <v>57</v>
      </c>
      <c r="S35" s="206">
        <v>13</v>
      </c>
      <c r="T35" s="210" t="s">
        <v>4512</v>
      </c>
      <c r="U35" s="210" t="s">
        <v>4512</v>
      </c>
      <c r="V35" s="206">
        <v>30.2</v>
      </c>
      <c r="W35" s="212">
        <v>5.8</v>
      </c>
      <c r="X35" s="325"/>
      <c r="Y35" s="204"/>
      <c r="Z35" s="204"/>
    </row>
    <row r="36" spans="1:26" x14ac:dyDescent="0.35">
      <c r="A36" s="322"/>
      <c r="B36" s="206" t="s">
        <v>4542</v>
      </c>
      <c r="C36" s="206">
        <v>59933</v>
      </c>
      <c r="D36" s="207">
        <f t="shared" ref="D36:D39" si="15">C36*E36/100</f>
        <v>52201.642999999996</v>
      </c>
      <c r="E36" s="208">
        <v>87.1</v>
      </c>
      <c r="F36" s="207">
        <f t="shared" si="13"/>
        <v>7731.3570000000036</v>
      </c>
      <c r="G36" s="209">
        <f t="shared" si="14"/>
        <v>12.900000000000006</v>
      </c>
      <c r="H36" s="206">
        <v>60.6</v>
      </c>
      <c r="I36" s="206">
        <v>11.4</v>
      </c>
      <c r="J36" s="210" t="s">
        <v>4512</v>
      </c>
      <c r="K36" s="210" t="s">
        <v>4512</v>
      </c>
      <c r="L36" s="211">
        <v>31.748000000000001</v>
      </c>
      <c r="M36" s="86">
        <v>0.53</v>
      </c>
      <c r="N36" s="206">
        <v>140</v>
      </c>
      <c r="O36" s="206">
        <v>17</v>
      </c>
      <c r="P36" s="206">
        <v>85</v>
      </c>
      <c r="Q36" s="206">
        <v>13</v>
      </c>
      <c r="R36" s="206">
        <v>55</v>
      </c>
      <c r="S36" s="206">
        <v>12</v>
      </c>
      <c r="T36" s="210" t="s">
        <v>4512</v>
      </c>
      <c r="U36" s="210" t="s">
        <v>4512</v>
      </c>
      <c r="V36" s="206">
        <v>30.1</v>
      </c>
      <c r="W36" s="212">
        <v>6</v>
      </c>
      <c r="X36" s="325"/>
      <c r="Y36" s="204"/>
      <c r="Z36" s="204"/>
    </row>
    <row r="37" spans="1:26" x14ac:dyDescent="0.35">
      <c r="A37" s="322"/>
      <c r="B37" s="206" t="s">
        <v>4543</v>
      </c>
      <c r="C37" s="206">
        <v>21279</v>
      </c>
      <c r="D37" s="207">
        <f t="shared" si="15"/>
        <v>19385.169000000002</v>
      </c>
      <c r="E37" s="208">
        <v>91.100000000000009</v>
      </c>
      <c r="F37" s="207">
        <f t="shared" si="13"/>
        <v>1893.8309999999983</v>
      </c>
      <c r="G37" s="209">
        <f t="shared" si="14"/>
        <v>8.8999999999999932</v>
      </c>
      <c r="H37" s="206">
        <v>52.7</v>
      </c>
      <c r="I37" s="206">
        <v>14.5</v>
      </c>
      <c r="J37" s="210" t="s">
        <v>4512</v>
      </c>
      <c r="K37" s="210" t="s">
        <v>4512</v>
      </c>
      <c r="L37" s="211">
        <v>8.8309999999999995</v>
      </c>
      <c r="M37" s="86">
        <v>41.5</v>
      </c>
      <c r="N37" s="206">
        <v>135</v>
      </c>
      <c r="O37" s="206">
        <v>16</v>
      </c>
      <c r="P37" s="206">
        <v>82</v>
      </c>
      <c r="Q37" s="206">
        <v>11</v>
      </c>
      <c r="R37" s="206">
        <v>53</v>
      </c>
      <c r="S37" s="206">
        <v>12</v>
      </c>
      <c r="T37" s="210" t="s">
        <v>4512</v>
      </c>
      <c r="U37" s="210" t="s">
        <v>4512</v>
      </c>
      <c r="V37" s="206">
        <v>30.6</v>
      </c>
      <c r="W37" s="212">
        <v>5.6</v>
      </c>
      <c r="X37" s="325"/>
      <c r="Y37" s="204"/>
      <c r="Z37" s="204"/>
    </row>
    <row r="38" spans="1:26" x14ac:dyDescent="0.35">
      <c r="A38" s="322"/>
      <c r="B38" s="206" t="s">
        <v>4544</v>
      </c>
      <c r="C38" s="206">
        <v>2464</v>
      </c>
      <c r="D38" s="207">
        <f t="shared" si="15"/>
        <v>2156</v>
      </c>
      <c r="E38" s="208">
        <v>87.5</v>
      </c>
      <c r="F38" s="207">
        <f t="shared" si="13"/>
        <v>308</v>
      </c>
      <c r="G38" s="209">
        <f t="shared" si="14"/>
        <v>12.5</v>
      </c>
      <c r="H38" s="206">
        <v>48.6</v>
      </c>
      <c r="I38" s="206">
        <v>16.100000000000001</v>
      </c>
      <c r="J38" s="210" t="s">
        <v>4512</v>
      </c>
      <c r="K38" s="210" t="s">
        <v>4512</v>
      </c>
      <c r="L38" s="211">
        <v>759</v>
      </c>
      <c r="M38" s="86">
        <v>30.9</v>
      </c>
      <c r="N38" s="206">
        <v>132</v>
      </c>
      <c r="O38" s="206">
        <v>16</v>
      </c>
      <c r="P38" s="206">
        <v>81</v>
      </c>
      <c r="Q38" s="206">
        <v>12</v>
      </c>
      <c r="R38" s="206">
        <v>51</v>
      </c>
      <c r="S38" s="206">
        <v>12</v>
      </c>
      <c r="T38" s="210" t="s">
        <v>4512</v>
      </c>
      <c r="U38" s="210" t="s">
        <v>4512</v>
      </c>
      <c r="V38" s="206">
        <v>27.8</v>
      </c>
      <c r="W38" s="212">
        <v>4.5</v>
      </c>
      <c r="X38" s="325"/>
      <c r="Y38" s="204"/>
      <c r="Z38" s="204"/>
    </row>
    <row r="39" spans="1:26" x14ac:dyDescent="0.35">
      <c r="A39" s="322"/>
      <c r="B39" s="206" t="s">
        <v>4545</v>
      </c>
      <c r="C39" s="206">
        <v>2695</v>
      </c>
      <c r="D39" s="207">
        <f t="shared" si="15"/>
        <v>2331.1750000000002</v>
      </c>
      <c r="E39" s="208">
        <v>86.5</v>
      </c>
      <c r="F39" s="207">
        <f t="shared" si="13"/>
        <v>363.82499999999982</v>
      </c>
      <c r="G39" s="209">
        <f t="shared" si="14"/>
        <v>13.499999999999993</v>
      </c>
      <c r="H39" s="206">
        <v>55.6</v>
      </c>
      <c r="I39" s="206">
        <v>12.3</v>
      </c>
      <c r="J39" s="210" t="s">
        <v>4512</v>
      </c>
      <c r="K39" s="210" t="s">
        <v>4512</v>
      </c>
      <c r="L39" s="211">
        <v>1.18</v>
      </c>
      <c r="M39" s="86">
        <v>43.8</v>
      </c>
      <c r="N39" s="206">
        <v>137</v>
      </c>
      <c r="O39" s="206">
        <v>16</v>
      </c>
      <c r="P39" s="206">
        <v>83</v>
      </c>
      <c r="Q39" s="206">
        <v>11</v>
      </c>
      <c r="R39" s="206">
        <v>54</v>
      </c>
      <c r="S39" s="206">
        <v>13</v>
      </c>
      <c r="T39" s="210" t="s">
        <v>4512</v>
      </c>
      <c r="U39" s="210" t="s">
        <v>4512</v>
      </c>
      <c r="V39" s="206">
        <v>30.9</v>
      </c>
      <c r="W39" s="212">
        <v>6</v>
      </c>
      <c r="X39" s="325"/>
      <c r="Y39" s="204"/>
      <c r="Z39" s="204"/>
    </row>
    <row r="40" spans="1:26" x14ac:dyDescent="0.35">
      <c r="A40" s="322"/>
      <c r="B40" s="36" t="s">
        <v>5544</v>
      </c>
      <c r="C40" s="206"/>
      <c r="D40" s="207"/>
      <c r="E40" s="208"/>
      <c r="F40" s="207"/>
      <c r="G40" s="209"/>
      <c r="H40" s="206"/>
      <c r="I40" s="206"/>
      <c r="J40" s="210"/>
      <c r="K40" s="210"/>
      <c r="L40" s="211"/>
      <c r="M40" s="86"/>
      <c r="N40" s="206"/>
      <c r="O40" s="206"/>
      <c r="P40" s="206"/>
      <c r="Q40" s="206"/>
      <c r="R40" s="206"/>
      <c r="S40" s="206"/>
      <c r="T40" s="210"/>
      <c r="U40" s="210"/>
      <c r="V40" s="206"/>
      <c r="W40" s="212"/>
      <c r="X40" s="325"/>
      <c r="Y40" s="204"/>
      <c r="Z40" s="204"/>
    </row>
    <row r="41" spans="1:26" x14ac:dyDescent="0.35">
      <c r="A41" s="322"/>
      <c r="B41" s="206" t="s">
        <v>5539</v>
      </c>
      <c r="C41" s="206">
        <v>4611</v>
      </c>
      <c r="D41" s="207">
        <f>C41*E41/100</f>
        <v>4338.951</v>
      </c>
      <c r="E41" s="213">
        <v>94.1</v>
      </c>
      <c r="F41" s="207">
        <f t="shared" ref="F41:F44" si="16">C41-D41</f>
        <v>272.04899999999998</v>
      </c>
      <c r="G41" s="209">
        <f t="shared" ref="G41:G44" si="17">F41/C41*100</f>
        <v>5.8999999999999995</v>
      </c>
      <c r="H41" s="206">
        <v>60</v>
      </c>
      <c r="I41" s="206">
        <v>13.6</v>
      </c>
      <c r="J41" s="210" t="s">
        <v>4512</v>
      </c>
      <c r="K41" s="210" t="s">
        <v>4512</v>
      </c>
      <c r="L41" s="210">
        <v>2183</v>
      </c>
      <c r="M41" s="210">
        <v>47.3</v>
      </c>
      <c r="N41" s="206">
        <v>138</v>
      </c>
      <c r="O41" s="206">
        <v>15</v>
      </c>
      <c r="P41" s="206">
        <v>82</v>
      </c>
      <c r="Q41" s="206">
        <v>11</v>
      </c>
      <c r="R41" s="206">
        <v>56</v>
      </c>
      <c r="S41" s="206">
        <v>13</v>
      </c>
      <c r="T41" s="210" t="s">
        <v>4512</v>
      </c>
      <c r="U41" s="210" t="s">
        <v>4512</v>
      </c>
      <c r="V41" s="206">
        <v>29.8</v>
      </c>
      <c r="W41" s="212">
        <v>5.7</v>
      </c>
      <c r="X41" s="325"/>
      <c r="Y41" s="204"/>
      <c r="Z41" s="204"/>
    </row>
    <row r="42" spans="1:26" x14ac:dyDescent="0.35">
      <c r="A42" s="322"/>
      <c r="B42" s="206" t="s">
        <v>5540</v>
      </c>
      <c r="C42" s="206">
        <v>3557</v>
      </c>
      <c r="D42" s="207">
        <f>C42*E42/100</f>
        <v>3172.8440000000001</v>
      </c>
      <c r="E42" s="213">
        <v>89.2</v>
      </c>
      <c r="F42" s="207">
        <f t="shared" si="16"/>
        <v>384.15599999999995</v>
      </c>
      <c r="G42" s="209">
        <f t="shared" si="17"/>
        <v>10.799999999999999</v>
      </c>
      <c r="H42" s="206">
        <v>55.8</v>
      </c>
      <c r="I42" s="206">
        <v>11.7</v>
      </c>
      <c r="J42" s="210" t="s">
        <v>4512</v>
      </c>
      <c r="K42" s="210" t="s">
        <v>4512</v>
      </c>
      <c r="L42" s="210">
        <v>1682</v>
      </c>
      <c r="M42" s="210">
        <v>47.3</v>
      </c>
      <c r="N42" s="206">
        <v>140</v>
      </c>
      <c r="O42" s="206">
        <v>17</v>
      </c>
      <c r="P42" s="206">
        <v>85</v>
      </c>
      <c r="Q42" s="206">
        <v>13</v>
      </c>
      <c r="R42" s="206">
        <v>55</v>
      </c>
      <c r="S42" s="206">
        <v>12</v>
      </c>
      <c r="T42" s="210" t="s">
        <v>4512</v>
      </c>
      <c r="U42" s="210" t="s">
        <v>4512</v>
      </c>
      <c r="V42" s="206">
        <v>30</v>
      </c>
      <c r="W42" s="212">
        <v>5.9</v>
      </c>
      <c r="X42" s="325"/>
      <c r="Y42" s="204"/>
      <c r="Z42" s="204"/>
    </row>
    <row r="43" spans="1:26" x14ac:dyDescent="0.35">
      <c r="A43" s="322"/>
      <c r="B43" s="206" t="s">
        <v>5541</v>
      </c>
      <c r="C43" s="206">
        <v>1523</v>
      </c>
      <c r="D43" s="207">
        <f>C43*E43/100</f>
        <v>1414.8670000000002</v>
      </c>
      <c r="E43" s="213">
        <v>92.9</v>
      </c>
      <c r="F43" s="207">
        <f t="shared" si="16"/>
        <v>108.13299999999981</v>
      </c>
      <c r="G43" s="209">
        <f t="shared" si="17"/>
        <v>7.0999999999999881</v>
      </c>
      <c r="H43" s="206">
        <v>55.8</v>
      </c>
      <c r="I43" s="206">
        <v>14.9</v>
      </c>
      <c r="J43" s="210" t="s">
        <v>4512</v>
      </c>
      <c r="K43" s="210" t="s">
        <v>4512</v>
      </c>
      <c r="L43" s="210">
        <v>659</v>
      </c>
      <c r="M43" s="210">
        <v>43.3</v>
      </c>
      <c r="N43" s="206">
        <v>137</v>
      </c>
      <c r="O43" s="206">
        <v>16</v>
      </c>
      <c r="P43" s="206">
        <v>81</v>
      </c>
      <c r="Q43" s="206">
        <v>11</v>
      </c>
      <c r="R43" s="206">
        <v>56</v>
      </c>
      <c r="S43" s="206">
        <v>12</v>
      </c>
      <c r="T43" s="210" t="s">
        <v>4512</v>
      </c>
      <c r="U43" s="210" t="s">
        <v>4512</v>
      </c>
      <c r="V43" s="206">
        <v>30.6</v>
      </c>
      <c r="W43" s="212">
        <v>5.8</v>
      </c>
      <c r="X43" s="325"/>
      <c r="Y43" s="204"/>
      <c r="Z43" s="204"/>
    </row>
    <row r="44" spans="1:26" x14ac:dyDescent="0.35">
      <c r="A44" s="323"/>
      <c r="B44" s="206" t="s">
        <v>5542</v>
      </c>
      <c r="C44" s="206">
        <v>2328</v>
      </c>
      <c r="D44" s="207">
        <f>C44*E44/100</f>
        <v>2090.5439999999999</v>
      </c>
      <c r="E44" s="213">
        <v>89.8</v>
      </c>
      <c r="F44" s="207">
        <f t="shared" si="16"/>
        <v>237.45600000000013</v>
      </c>
      <c r="G44" s="209">
        <f t="shared" si="17"/>
        <v>10.200000000000006</v>
      </c>
      <c r="H44" s="206">
        <v>55.2</v>
      </c>
      <c r="I44" s="206">
        <v>15.3</v>
      </c>
      <c r="J44" s="210" t="s">
        <v>4512</v>
      </c>
      <c r="K44" s="210" t="s">
        <v>4512</v>
      </c>
      <c r="L44" s="210">
        <v>966</v>
      </c>
      <c r="M44" s="210">
        <v>41.5</v>
      </c>
      <c r="N44" s="206">
        <v>136</v>
      </c>
      <c r="O44" s="206">
        <v>16</v>
      </c>
      <c r="P44" s="206">
        <v>82</v>
      </c>
      <c r="Q44" s="206">
        <v>12</v>
      </c>
      <c r="R44" s="206">
        <v>54</v>
      </c>
      <c r="S44" s="206">
        <v>13</v>
      </c>
      <c r="T44" s="210"/>
      <c r="U44" s="210"/>
      <c r="V44" s="206">
        <v>29.6</v>
      </c>
      <c r="W44" s="212">
        <v>5.5</v>
      </c>
      <c r="X44" s="326"/>
      <c r="Y44" s="204"/>
      <c r="Z44" s="204"/>
    </row>
    <row r="45" spans="1:26" x14ac:dyDescent="0.35">
      <c r="A45" s="317" t="s">
        <v>4546</v>
      </c>
      <c r="B45" s="65" t="s">
        <v>4548</v>
      </c>
      <c r="C45" s="66">
        <v>4778</v>
      </c>
      <c r="D45" s="67" t="s">
        <v>4512</v>
      </c>
      <c r="E45" s="67" t="s">
        <v>4512</v>
      </c>
      <c r="F45" s="67" t="s">
        <v>4512</v>
      </c>
      <c r="G45" s="67" t="s">
        <v>4512</v>
      </c>
      <c r="H45" s="67" t="s">
        <v>4512</v>
      </c>
      <c r="I45" s="67" t="s">
        <v>4512</v>
      </c>
      <c r="J45" s="67" t="s">
        <v>4512</v>
      </c>
      <c r="K45" s="67" t="s">
        <v>4512</v>
      </c>
      <c r="L45" s="67" t="s">
        <v>4512</v>
      </c>
      <c r="M45" s="67" t="s">
        <v>4512</v>
      </c>
      <c r="N45" s="66">
        <v>122.8</v>
      </c>
      <c r="O45" s="66">
        <v>17</v>
      </c>
      <c r="P45" s="66">
        <v>74</v>
      </c>
      <c r="Q45" s="66">
        <v>10.5</v>
      </c>
      <c r="R45" s="67" t="s">
        <v>4512</v>
      </c>
      <c r="S45" s="67" t="s">
        <v>4512</v>
      </c>
      <c r="T45" s="67" t="s">
        <v>4512</v>
      </c>
      <c r="U45" s="67" t="s">
        <v>4512</v>
      </c>
      <c r="V45" s="66">
        <v>21.2</v>
      </c>
      <c r="W45" s="68">
        <v>3.8</v>
      </c>
      <c r="X45" s="318" t="s">
        <v>4547</v>
      </c>
    </row>
    <row r="46" spans="1:26" x14ac:dyDescent="0.35">
      <c r="A46" s="317"/>
      <c r="B46" s="40" t="s">
        <v>4549</v>
      </c>
      <c r="C46" s="40">
        <v>3585</v>
      </c>
      <c r="D46" s="60" t="s">
        <v>4512</v>
      </c>
      <c r="E46" s="60" t="s">
        <v>4512</v>
      </c>
      <c r="F46" s="60" t="s">
        <v>4512</v>
      </c>
      <c r="G46" s="60" t="s">
        <v>4512</v>
      </c>
      <c r="H46" s="60" t="s">
        <v>4512</v>
      </c>
      <c r="I46" s="60" t="s">
        <v>4512</v>
      </c>
      <c r="J46" s="60" t="s">
        <v>4512</v>
      </c>
      <c r="K46" s="60" t="s">
        <v>4512</v>
      </c>
      <c r="L46" s="60" t="s">
        <v>4512</v>
      </c>
      <c r="M46" s="60" t="s">
        <v>4512</v>
      </c>
      <c r="N46" s="60" t="s">
        <v>4512</v>
      </c>
      <c r="O46" s="60" t="s">
        <v>4512</v>
      </c>
      <c r="P46" s="60" t="s">
        <v>4512</v>
      </c>
      <c r="Q46" s="60" t="s">
        <v>4512</v>
      </c>
      <c r="R46" s="60" t="s">
        <v>4512</v>
      </c>
      <c r="S46" s="60" t="s">
        <v>4512</v>
      </c>
      <c r="T46" s="60" t="s">
        <v>4512</v>
      </c>
      <c r="U46" s="60" t="s">
        <v>4512</v>
      </c>
      <c r="V46" s="60" t="s">
        <v>4512</v>
      </c>
      <c r="W46" s="69" t="s">
        <v>4512</v>
      </c>
      <c r="X46" s="318"/>
    </row>
    <row r="47" spans="1:26" x14ac:dyDescent="0.35">
      <c r="A47" s="317"/>
      <c r="B47" s="40" t="s">
        <v>4550</v>
      </c>
      <c r="C47" s="40">
        <v>422</v>
      </c>
      <c r="D47" s="60" t="s">
        <v>4512</v>
      </c>
      <c r="E47" s="60" t="s">
        <v>4512</v>
      </c>
      <c r="F47" s="60" t="s">
        <v>4512</v>
      </c>
      <c r="G47" s="60" t="s">
        <v>4512</v>
      </c>
      <c r="H47" s="60" t="s">
        <v>4512</v>
      </c>
      <c r="I47" s="60" t="s">
        <v>4512</v>
      </c>
      <c r="J47" s="60" t="s">
        <v>4512</v>
      </c>
      <c r="K47" s="60" t="s">
        <v>4512</v>
      </c>
      <c r="L47" s="60" t="s">
        <v>4512</v>
      </c>
      <c r="M47" s="60" t="s">
        <v>4512</v>
      </c>
      <c r="N47" s="60" t="s">
        <v>4512</v>
      </c>
      <c r="O47" s="60" t="s">
        <v>4512</v>
      </c>
      <c r="P47" s="60" t="s">
        <v>4512</v>
      </c>
      <c r="Q47" s="60" t="s">
        <v>4512</v>
      </c>
      <c r="R47" s="60" t="s">
        <v>4512</v>
      </c>
      <c r="S47" s="60" t="s">
        <v>4512</v>
      </c>
      <c r="T47" s="60" t="s">
        <v>4512</v>
      </c>
      <c r="U47" s="60" t="s">
        <v>4512</v>
      </c>
      <c r="V47" s="60" t="s">
        <v>4512</v>
      </c>
      <c r="W47" s="69" t="s">
        <v>4512</v>
      </c>
      <c r="X47" s="318"/>
    </row>
    <row r="48" spans="1:26" x14ac:dyDescent="0.35">
      <c r="A48" s="317"/>
      <c r="B48" s="40" t="s">
        <v>4551</v>
      </c>
      <c r="C48" s="40">
        <v>202</v>
      </c>
      <c r="D48" s="60" t="s">
        <v>4512</v>
      </c>
      <c r="E48" s="60" t="s">
        <v>4512</v>
      </c>
      <c r="F48" s="60" t="s">
        <v>4512</v>
      </c>
      <c r="G48" s="60" t="s">
        <v>4512</v>
      </c>
      <c r="H48" s="60" t="s">
        <v>4512</v>
      </c>
      <c r="I48" s="60" t="s">
        <v>4512</v>
      </c>
      <c r="J48" s="60" t="s">
        <v>4512</v>
      </c>
      <c r="K48" s="60" t="s">
        <v>4512</v>
      </c>
      <c r="L48" s="60" t="s">
        <v>4512</v>
      </c>
      <c r="M48" s="60" t="s">
        <v>4512</v>
      </c>
      <c r="N48" s="60" t="s">
        <v>4512</v>
      </c>
      <c r="O48" s="60" t="s">
        <v>4512</v>
      </c>
      <c r="P48" s="60" t="s">
        <v>4512</v>
      </c>
      <c r="Q48" s="60" t="s">
        <v>4512</v>
      </c>
      <c r="R48" s="60" t="s">
        <v>4512</v>
      </c>
      <c r="S48" s="60" t="s">
        <v>4512</v>
      </c>
      <c r="T48" s="60" t="s">
        <v>4512</v>
      </c>
      <c r="U48" s="60" t="s">
        <v>4512</v>
      </c>
      <c r="V48" s="60" t="s">
        <v>4512</v>
      </c>
      <c r="W48" s="69" t="s">
        <v>4512</v>
      </c>
      <c r="X48" s="318"/>
    </row>
    <row r="49" spans="1:24" x14ac:dyDescent="0.35">
      <c r="A49" s="317"/>
      <c r="B49" s="40" t="s">
        <v>4552</v>
      </c>
      <c r="C49" s="40">
        <v>44</v>
      </c>
      <c r="D49" s="60" t="s">
        <v>4512</v>
      </c>
      <c r="E49" s="60" t="s">
        <v>4512</v>
      </c>
      <c r="F49" s="60" t="s">
        <v>4512</v>
      </c>
      <c r="G49" s="60" t="s">
        <v>4512</v>
      </c>
      <c r="H49" s="60" t="s">
        <v>4512</v>
      </c>
      <c r="I49" s="60" t="s">
        <v>4512</v>
      </c>
      <c r="J49" s="60" t="s">
        <v>4512</v>
      </c>
      <c r="K49" s="60" t="s">
        <v>4512</v>
      </c>
      <c r="L49" s="60" t="s">
        <v>4512</v>
      </c>
      <c r="M49" s="60" t="s">
        <v>4512</v>
      </c>
      <c r="N49" s="60" t="s">
        <v>4512</v>
      </c>
      <c r="O49" s="60" t="s">
        <v>4512</v>
      </c>
      <c r="P49" s="60" t="s">
        <v>4512</v>
      </c>
      <c r="Q49" s="60" t="s">
        <v>4512</v>
      </c>
      <c r="R49" s="60" t="s">
        <v>4512</v>
      </c>
      <c r="S49" s="60" t="s">
        <v>4512</v>
      </c>
      <c r="T49" s="60" t="s">
        <v>4512</v>
      </c>
      <c r="U49" s="60" t="s">
        <v>4512</v>
      </c>
      <c r="V49" s="60" t="s">
        <v>4512</v>
      </c>
      <c r="W49" s="69" t="s">
        <v>4512</v>
      </c>
      <c r="X49" s="318"/>
    </row>
    <row r="50" spans="1:24" x14ac:dyDescent="0.35">
      <c r="A50" s="317"/>
      <c r="B50" s="40" t="s">
        <v>4553</v>
      </c>
      <c r="C50" s="40">
        <v>60</v>
      </c>
      <c r="D50" s="60" t="s">
        <v>4512</v>
      </c>
      <c r="E50" s="60" t="s">
        <v>4512</v>
      </c>
      <c r="F50" s="60" t="s">
        <v>4512</v>
      </c>
      <c r="G50" s="60" t="s">
        <v>4512</v>
      </c>
      <c r="H50" s="60" t="s">
        <v>4512</v>
      </c>
      <c r="I50" s="60" t="s">
        <v>4512</v>
      </c>
      <c r="J50" s="60" t="s">
        <v>4512</v>
      </c>
      <c r="K50" s="60" t="s">
        <v>4512</v>
      </c>
      <c r="L50" s="60" t="s">
        <v>4512</v>
      </c>
      <c r="M50" s="60" t="s">
        <v>4512</v>
      </c>
      <c r="N50" s="60" t="s">
        <v>4512</v>
      </c>
      <c r="O50" s="60" t="s">
        <v>4512</v>
      </c>
      <c r="P50" s="60" t="s">
        <v>4512</v>
      </c>
      <c r="Q50" s="60" t="s">
        <v>4512</v>
      </c>
      <c r="R50" s="60" t="s">
        <v>4512</v>
      </c>
      <c r="S50" s="60" t="s">
        <v>4512</v>
      </c>
      <c r="T50" s="60" t="s">
        <v>4512</v>
      </c>
      <c r="U50" s="60" t="s">
        <v>4512</v>
      </c>
      <c r="V50" s="60" t="s">
        <v>4512</v>
      </c>
      <c r="W50" s="69" t="s">
        <v>4512</v>
      </c>
      <c r="X50" s="318"/>
    </row>
    <row r="51" spans="1:24" x14ac:dyDescent="0.35">
      <c r="A51" s="317"/>
      <c r="B51" s="40" t="s">
        <v>4554</v>
      </c>
      <c r="C51" s="40">
        <v>147</v>
      </c>
      <c r="D51" s="60" t="s">
        <v>4512</v>
      </c>
      <c r="E51" s="60" t="s">
        <v>4512</v>
      </c>
      <c r="F51" s="60" t="s">
        <v>4512</v>
      </c>
      <c r="G51" s="60" t="s">
        <v>4512</v>
      </c>
      <c r="H51" s="60" t="s">
        <v>4512</v>
      </c>
      <c r="I51" s="60" t="s">
        <v>4512</v>
      </c>
      <c r="J51" s="60" t="s">
        <v>4512</v>
      </c>
      <c r="K51" s="60" t="s">
        <v>4512</v>
      </c>
      <c r="L51" s="60" t="s">
        <v>4512</v>
      </c>
      <c r="M51" s="60" t="s">
        <v>4512</v>
      </c>
      <c r="N51" s="60" t="s">
        <v>4512</v>
      </c>
      <c r="O51" s="60" t="s">
        <v>4512</v>
      </c>
      <c r="P51" s="60" t="s">
        <v>4512</v>
      </c>
      <c r="Q51" s="60" t="s">
        <v>4512</v>
      </c>
      <c r="R51" s="60" t="s">
        <v>4512</v>
      </c>
      <c r="S51" s="60" t="s">
        <v>4512</v>
      </c>
      <c r="T51" s="60" t="s">
        <v>4512</v>
      </c>
      <c r="U51" s="60" t="s">
        <v>4512</v>
      </c>
      <c r="V51" s="60" t="s">
        <v>4512</v>
      </c>
      <c r="W51" s="69" t="s">
        <v>4512</v>
      </c>
      <c r="X51" s="318"/>
    </row>
    <row r="52" spans="1:24" x14ac:dyDescent="0.35">
      <c r="A52" s="317"/>
      <c r="B52" s="40" t="s">
        <v>4555</v>
      </c>
      <c r="C52" s="40">
        <v>191</v>
      </c>
      <c r="D52" s="60" t="s">
        <v>4512</v>
      </c>
      <c r="E52" s="60" t="s">
        <v>4512</v>
      </c>
      <c r="F52" s="60" t="s">
        <v>4512</v>
      </c>
      <c r="G52" s="60" t="s">
        <v>4512</v>
      </c>
      <c r="H52" s="60" t="s">
        <v>4512</v>
      </c>
      <c r="I52" s="60" t="s">
        <v>4512</v>
      </c>
      <c r="J52" s="60" t="s">
        <v>4512</v>
      </c>
      <c r="K52" s="60" t="s">
        <v>4512</v>
      </c>
      <c r="L52" s="60" t="s">
        <v>4512</v>
      </c>
      <c r="M52" s="60" t="s">
        <v>4512</v>
      </c>
      <c r="N52" s="60" t="s">
        <v>4512</v>
      </c>
      <c r="O52" s="60" t="s">
        <v>4512</v>
      </c>
      <c r="P52" s="60" t="s">
        <v>4512</v>
      </c>
      <c r="Q52" s="60" t="s">
        <v>4512</v>
      </c>
      <c r="R52" s="60" t="s">
        <v>4512</v>
      </c>
      <c r="S52" s="60" t="s">
        <v>4512</v>
      </c>
      <c r="T52" s="60" t="s">
        <v>4512</v>
      </c>
      <c r="U52" s="60" t="s">
        <v>4512</v>
      </c>
      <c r="V52" s="60" t="s">
        <v>4512</v>
      </c>
      <c r="W52" s="69" t="s">
        <v>4512</v>
      </c>
      <c r="X52" s="318"/>
    </row>
    <row r="53" spans="1:24" x14ac:dyDescent="0.35">
      <c r="A53" s="317"/>
      <c r="B53" s="40" t="s">
        <v>4556</v>
      </c>
      <c r="C53" s="40">
        <v>10</v>
      </c>
      <c r="D53" s="60" t="s">
        <v>4512</v>
      </c>
      <c r="E53" s="60" t="s">
        <v>4512</v>
      </c>
      <c r="F53" s="60" t="s">
        <v>4512</v>
      </c>
      <c r="G53" s="60" t="s">
        <v>4512</v>
      </c>
      <c r="H53" s="60" t="s">
        <v>4512</v>
      </c>
      <c r="I53" s="60" t="s">
        <v>4512</v>
      </c>
      <c r="J53" s="60" t="s">
        <v>4512</v>
      </c>
      <c r="K53" s="60" t="s">
        <v>4512</v>
      </c>
      <c r="L53" s="60" t="s">
        <v>4512</v>
      </c>
      <c r="M53" s="60" t="s">
        <v>4512</v>
      </c>
      <c r="N53" s="60" t="s">
        <v>4512</v>
      </c>
      <c r="O53" s="60" t="s">
        <v>4512</v>
      </c>
      <c r="P53" s="60" t="s">
        <v>4512</v>
      </c>
      <c r="Q53" s="60" t="s">
        <v>4512</v>
      </c>
      <c r="R53" s="60" t="s">
        <v>4512</v>
      </c>
      <c r="S53" s="60" t="s">
        <v>4512</v>
      </c>
      <c r="T53" s="60" t="s">
        <v>4512</v>
      </c>
      <c r="U53" s="60" t="s">
        <v>4512</v>
      </c>
      <c r="V53" s="60" t="s">
        <v>4512</v>
      </c>
      <c r="W53" s="69" t="s">
        <v>4512</v>
      </c>
      <c r="X53" s="318"/>
    </row>
    <row r="54" spans="1:24" x14ac:dyDescent="0.35">
      <c r="A54" s="317"/>
      <c r="B54" s="40" t="s">
        <v>4557</v>
      </c>
      <c r="C54" s="40">
        <v>16</v>
      </c>
      <c r="D54" s="60" t="s">
        <v>4512</v>
      </c>
      <c r="E54" s="60" t="s">
        <v>4512</v>
      </c>
      <c r="F54" s="60" t="s">
        <v>4512</v>
      </c>
      <c r="G54" s="60" t="s">
        <v>4512</v>
      </c>
      <c r="H54" s="60" t="s">
        <v>4512</v>
      </c>
      <c r="I54" s="60" t="s">
        <v>4512</v>
      </c>
      <c r="J54" s="60" t="s">
        <v>4512</v>
      </c>
      <c r="K54" s="60" t="s">
        <v>4512</v>
      </c>
      <c r="L54" s="60" t="s">
        <v>4512</v>
      </c>
      <c r="M54" s="60" t="s">
        <v>4512</v>
      </c>
      <c r="N54" s="60" t="s">
        <v>4512</v>
      </c>
      <c r="O54" s="60" t="s">
        <v>4512</v>
      </c>
      <c r="P54" s="60" t="s">
        <v>4512</v>
      </c>
      <c r="Q54" s="60" t="s">
        <v>4512</v>
      </c>
      <c r="R54" s="60" t="s">
        <v>4512</v>
      </c>
      <c r="S54" s="60" t="s">
        <v>4512</v>
      </c>
      <c r="T54" s="60" t="s">
        <v>4512</v>
      </c>
      <c r="U54" s="60" t="s">
        <v>4512</v>
      </c>
      <c r="V54" s="60" t="s">
        <v>4512</v>
      </c>
      <c r="W54" s="69" t="s">
        <v>4512</v>
      </c>
      <c r="X54" s="318"/>
    </row>
    <row r="55" spans="1:24" x14ac:dyDescent="0.35">
      <c r="A55" s="317"/>
      <c r="B55" s="40" t="s">
        <v>4558</v>
      </c>
      <c r="C55" s="40">
        <v>5</v>
      </c>
      <c r="D55" s="60" t="s">
        <v>4512</v>
      </c>
      <c r="E55" s="60" t="s">
        <v>4512</v>
      </c>
      <c r="F55" s="60" t="s">
        <v>4512</v>
      </c>
      <c r="G55" s="60" t="s">
        <v>4512</v>
      </c>
      <c r="H55" s="60" t="s">
        <v>4512</v>
      </c>
      <c r="I55" s="60" t="s">
        <v>4512</v>
      </c>
      <c r="J55" s="60" t="s">
        <v>4512</v>
      </c>
      <c r="K55" s="60" t="s">
        <v>4512</v>
      </c>
      <c r="L55" s="60" t="s">
        <v>4512</v>
      </c>
      <c r="M55" s="60" t="s">
        <v>4512</v>
      </c>
      <c r="N55" s="60" t="s">
        <v>4512</v>
      </c>
      <c r="O55" s="60" t="s">
        <v>4512</v>
      </c>
      <c r="P55" s="60" t="s">
        <v>4512</v>
      </c>
      <c r="Q55" s="60" t="s">
        <v>4512</v>
      </c>
      <c r="R55" s="60" t="s">
        <v>4512</v>
      </c>
      <c r="S55" s="60" t="s">
        <v>4512</v>
      </c>
      <c r="T55" s="60" t="s">
        <v>4512</v>
      </c>
      <c r="U55" s="60" t="s">
        <v>4512</v>
      </c>
      <c r="V55" s="60" t="s">
        <v>4512</v>
      </c>
      <c r="W55" s="69" t="s">
        <v>4512</v>
      </c>
      <c r="X55" s="318"/>
    </row>
    <row r="56" spans="1:24" x14ac:dyDescent="0.35">
      <c r="A56" s="317"/>
      <c r="B56" s="40" t="s">
        <v>4559</v>
      </c>
      <c r="C56" s="40">
        <v>45</v>
      </c>
      <c r="D56" s="60" t="s">
        <v>4512</v>
      </c>
      <c r="E56" s="60" t="s">
        <v>4512</v>
      </c>
      <c r="F56" s="60" t="s">
        <v>4512</v>
      </c>
      <c r="G56" s="60" t="s">
        <v>4512</v>
      </c>
      <c r="H56" s="60" t="s">
        <v>4512</v>
      </c>
      <c r="I56" s="60" t="s">
        <v>4512</v>
      </c>
      <c r="J56" s="60" t="s">
        <v>4512</v>
      </c>
      <c r="K56" s="60" t="s">
        <v>4512</v>
      </c>
      <c r="L56" s="60" t="s">
        <v>4512</v>
      </c>
      <c r="M56" s="60" t="s">
        <v>4512</v>
      </c>
      <c r="N56" s="60" t="s">
        <v>4512</v>
      </c>
      <c r="O56" s="60" t="s">
        <v>4512</v>
      </c>
      <c r="P56" s="60" t="s">
        <v>4512</v>
      </c>
      <c r="Q56" s="60" t="s">
        <v>4512</v>
      </c>
      <c r="R56" s="60" t="s">
        <v>4512</v>
      </c>
      <c r="S56" s="60" t="s">
        <v>4512</v>
      </c>
      <c r="T56" s="60" t="s">
        <v>4512</v>
      </c>
      <c r="U56" s="60" t="s">
        <v>4512</v>
      </c>
      <c r="V56" s="60" t="s">
        <v>4512</v>
      </c>
      <c r="W56" s="69" t="s">
        <v>4512</v>
      </c>
      <c r="X56" s="318"/>
    </row>
    <row r="57" spans="1:24" x14ac:dyDescent="0.35">
      <c r="A57" s="317"/>
      <c r="B57" s="40" t="s">
        <v>4560</v>
      </c>
      <c r="C57" s="40">
        <v>51</v>
      </c>
      <c r="D57" s="60" t="s">
        <v>4512</v>
      </c>
      <c r="E57" s="60" t="s">
        <v>4512</v>
      </c>
      <c r="F57" s="60" t="s">
        <v>4512</v>
      </c>
      <c r="G57" s="60" t="s">
        <v>4512</v>
      </c>
      <c r="H57" s="60" t="s">
        <v>4512</v>
      </c>
      <c r="I57" s="60" t="s">
        <v>4512</v>
      </c>
      <c r="J57" s="60" t="s">
        <v>4512</v>
      </c>
      <c r="K57" s="60" t="s">
        <v>4512</v>
      </c>
      <c r="L57" s="60" t="s">
        <v>4512</v>
      </c>
      <c r="M57" s="60" t="s">
        <v>4512</v>
      </c>
      <c r="N57" s="60" t="s">
        <v>4512</v>
      </c>
      <c r="O57" s="60" t="s">
        <v>4512</v>
      </c>
      <c r="P57" s="60" t="s">
        <v>4512</v>
      </c>
      <c r="Q57" s="60" t="s">
        <v>4512</v>
      </c>
      <c r="R57" s="60" t="s">
        <v>4512</v>
      </c>
      <c r="S57" s="60" t="s">
        <v>4512</v>
      </c>
      <c r="T57" s="60" t="s">
        <v>4512</v>
      </c>
      <c r="U57" s="60" t="s">
        <v>4512</v>
      </c>
      <c r="V57" s="60" t="s">
        <v>4512</v>
      </c>
      <c r="W57" s="69" t="s">
        <v>4512</v>
      </c>
      <c r="X57" s="318"/>
    </row>
    <row r="58" spans="1:24" x14ac:dyDescent="0.35">
      <c r="A58" s="315" t="s">
        <v>4561</v>
      </c>
      <c r="B58" s="36" t="s">
        <v>4563</v>
      </c>
      <c r="C58" s="45">
        <f>SUM(C59:C63)</f>
        <v>99785</v>
      </c>
      <c r="D58" s="45">
        <f>SUM(D59:D63)</f>
        <v>41861</v>
      </c>
      <c r="E58" s="46">
        <f>D58/$C$58*100</f>
        <v>41.951195069399212</v>
      </c>
      <c r="F58" s="45">
        <f>SUM(F59:F63)</f>
        <v>57924</v>
      </c>
      <c r="G58" s="46">
        <f>F58/$C$58*100</f>
        <v>58.048804930600795</v>
      </c>
      <c r="H58" s="47">
        <f>AVERAGE(H59:H63)</f>
        <v>57.160000000000004</v>
      </c>
      <c r="I58" s="47">
        <f>AVERAGE(I59:I63)</f>
        <v>13.579999999999998</v>
      </c>
      <c r="J58" s="48" t="s">
        <v>4512</v>
      </c>
      <c r="K58" s="48" t="s">
        <v>4512</v>
      </c>
      <c r="L58" s="48" t="s">
        <v>4512</v>
      </c>
      <c r="M58" s="48" t="s">
        <v>4512</v>
      </c>
      <c r="N58" s="47">
        <f t="shared" ref="N58:S58" si="18">AVERAGE(N59:N63)</f>
        <v>124.69000000000001</v>
      </c>
      <c r="O58" s="47">
        <f t="shared" si="18"/>
        <v>14.504999999999999</v>
      </c>
      <c r="P58" s="47">
        <f t="shared" si="18"/>
        <v>74.09</v>
      </c>
      <c r="Q58" s="47">
        <f t="shared" si="18"/>
        <v>9.625</v>
      </c>
      <c r="R58" s="47">
        <f t="shared" si="18"/>
        <v>50.98</v>
      </c>
      <c r="S58" s="47">
        <f t="shared" si="18"/>
        <v>11.2</v>
      </c>
      <c r="T58" s="48" t="s">
        <v>4512</v>
      </c>
      <c r="U58" s="48" t="s">
        <v>4512</v>
      </c>
      <c r="V58" s="47">
        <f t="shared" ref="V58:W58" si="19">AVERAGE(V59:V63)</f>
        <v>27.45</v>
      </c>
      <c r="W58" s="49">
        <f t="shared" si="19"/>
        <v>5.0299999999999994</v>
      </c>
      <c r="X58" s="316" t="s">
        <v>4562</v>
      </c>
    </row>
    <row r="59" spans="1:24" x14ac:dyDescent="0.35">
      <c r="A59" s="315"/>
      <c r="B59" s="70" t="s">
        <v>4564</v>
      </c>
      <c r="C59" s="51">
        <v>80792</v>
      </c>
      <c r="D59" s="63">
        <f>C59-F59</f>
        <v>34021</v>
      </c>
      <c r="E59" s="53">
        <f>D59/C59*100</f>
        <v>42.109367264085549</v>
      </c>
      <c r="F59" s="51">
        <v>46771</v>
      </c>
      <c r="G59" s="64">
        <v>57.9</v>
      </c>
      <c r="H59" s="71">
        <v>62.25</v>
      </c>
      <c r="I59" s="71">
        <v>12.8</v>
      </c>
      <c r="J59" s="54" t="s">
        <v>4512</v>
      </c>
      <c r="K59" s="54" t="s">
        <v>4512</v>
      </c>
      <c r="L59" s="54" t="s">
        <v>4512</v>
      </c>
      <c r="M59" s="54" t="s">
        <v>4512</v>
      </c>
      <c r="N59" s="71">
        <v>126.07499999999999</v>
      </c>
      <c r="O59" s="71">
        <v>14.549999999999999</v>
      </c>
      <c r="P59" s="71">
        <v>73.849999999999994</v>
      </c>
      <c r="Q59" s="71">
        <v>9.5</v>
      </c>
      <c r="R59" s="71">
        <v>52.15</v>
      </c>
      <c r="S59" s="71">
        <v>11.4</v>
      </c>
      <c r="T59" s="72" t="s">
        <v>4512</v>
      </c>
      <c r="U59" s="72" t="s">
        <v>4512</v>
      </c>
      <c r="V59" s="71">
        <v>27.65</v>
      </c>
      <c r="W59" s="73">
        <v>5.3</v>
      </c>
      <c r="X59" s="316"/>
    </row>
    <row r="60" spans="1:24" x14ac:dyDescent="0.35">
      <c r="A60" s="315"/>
      <c r="B60" s="70" t="s">
        <v>4565</v>
      </c>
      <c r="C60" s="51">
        <v>8231</v>
      </c>
      <c r="D60" s="63">
        <f t="shared" ref="D60:D63" si="20">C60-F60</f>
        <v>3271</v>
      </c>
      <c r="E60" s="53">
        <f t="shared" ref="E60:E63" si="21">D60/C60*100</f>
        <v>39.740007289515248</v>
      </c>
      <c r="F60" s="51">
        <v>4960</v>
      </c>
      <c r="G60" s="64">
        <v>60.2</v>
      </c>
      <c r="H60" s="71">
        <v>56.2</v>
      </c>
      <c r="I60" s="71">
        <v>14.25</v>
      </c>
      <c r="J60" s="54" t="s">
        <v>4512</v>
      </c>
      <c r="K60" s="54" t="s">
        <v>4512</v>
      </c>
      <c r="L60" s="54" t="s">
        <v>4512</v>
      </c>
      <c r="M60" s="54" t="s">
        <v>4512</v>
      </c>
      <c r="N60" s="71">
        <v>125.19999999999999</v>
      </c>
      <c r="O60" s="71">
        <v>14.625</v>
      </c>
      <c r="P60" s="71">
        <v>74.25</v>
      </c>
      <c r="Q60" s="71">
        <v>9.6750000000000007</v>
      </c>
      <c r="R60" s="71">
        <v>51.2</v>
      </c>
      <c r="S60" s="71">
        <v>11.25</v>
      </c>
      <c r="T60" s="72" t="s">
        <v>4512</v>
      </c>
      <c r="U60" s="72" t="s">
        <v>4512</v>
      </c>
      <c r="V60" s="71">
        <v>28.8</v>
      </c>
      <c r="W60" s="73">
        <v>5.6</v>
      </c>
      <c r="X60" s="316"/>
    </row>
    <row r="61" spans="1:24" x14ac:dyDescent="0.35">
      <c r="A61" s="315"/>
      <c r="B61" s="70" t="s">
        <v>4566</v>
      </c>
      <c r="C61" s="51">
        <v>7243</v>
      </c>
      <c r="D61" s="63">
        <f t="shared" si="20"/>
        <v>3053</v>
      </c>
      <c r="E61" s="53">
        <f t="shared" si="21"/>
        <v>42.151042385751758</v>
      </c>
      <c r="F61" s="51">
        <v>4190</v>
      </c>
      <c r="G61" s="64">
        <v>57.9</v>
      </c>
      <c r="H61" s="71">
        <v>56.55</v>
      </c>
      <c r="I61" s="71">
        <v>14.1</v>
      </c>
      <c r="J61" s="54" t="s">
        <v>4512</v>
      </c>
      <c r="K61" s="54" t="s">
        <v>4512</v>
      </c>
      <c r="L61" s="54" t="s">
        <v>4512</v>
      </c>
      <c r="M61" s="54" t="s">
        <v>4512</v>
      </c>
      <c r="N61" s="71">
        <v>123.8</v>
      </c>
      <c r="O61" s="71">
        <v>14.350000000000001</v>
      </c>
      <c r="P61" s="71">
        <v>73.850000000000009</v>
      </c>
      <c r="Q61" s="71">
        <v>9.8249999999999993</v>
      </c>
      <c r="R61" s="71">
        <v>50</v>
      </c>
      <c r="S61" s="71">
        <v>11</v>
      </c>
      <c r="T61" s="72" t="s">
        <v>4512</v>
      </c>
      <c r="U61" s="72" t="s">
        <v>4512</v>
      </c>
      <c r="V61" s="71">
        <v>25.3</v>
      </c>
      <c r="W61" s="73">
        <v>4.25</v>
      </c>
      <c r="X61" s="316"/>
    </row>
    <row r="62" spans="1:24" x14ac:dyDescent="0.35">
      <c r="A62" s="315"/>
      <c r="B62" s="51" t="s">
        <v>4567</v>
      </c>
      <c r="C62" s="51">
        <v>3058</v>
      </c>
      <c r="D62" s="63">
        <f t="shared" si="20"/>
        <v>1239</v>
      </c>
      <c r="E62" s="53">
        <f t="shared" si="21"/>
        <v>40.516677567037277</v>
      </c>
      <c r="F62" s="51">
        <v>1819</v>
      </c>
      <c r="G62" s="64">
        <v>59.5</v>
      </c>
      <c r="H62" s="71">
        <v>59.15</v>
      </c>
      <c r="I62" s="71">
        <v>12.899999999999999</v>
      </c>
      <c r="J62" s="54" t="s">
        <v>4512</v>
      </c>
      <c r="K62" s="54" t="s">
        <v>4512</v>
      </c>
      <c r="L62" s="54" t="s">
        <v>4512</v>
      </c>
      <c r="M62" s="54" t="s">
        <v>4512</v>
      </c>
      <c r="N62" s="71">
        <v>127.80000000000001</v>
      </c>
      <c r="O62" s="71">
        <v>14.799999999999999</v>
      </c>
      <c r="P62" s="71">
        <v>76.150000000000006</v>
      </c>
      <c r="Q62" s="71">
        <v>9.625</v>
      </c>
      <c r="R62" s="71">
        <v>52.05</v>
      </c>
      <c r="S62" s="71">
        <v>11.7</v>
      </c>
      <c r="T62" s="72" t="s">
        <v>4512</v>
      </c>
      <c r="U62" s="72" t="s">
        <v>4512</v>
      </c>
      <c r="V62" s="71">
        <v>30.05</v>
      </c>
      <c r="W62" s="73">
        <v>6.0500000000000007</v>
      </c>
      <c r="X62" s="316"/>
    </row>
    <row r="63" spans="1:24" x14ac:dyDescent="0.35">
      <c r="A63" s="315"/>
      <c r="B63" s="74" t="s">
        <v>4568</v>
      </c>
      <c r="C63" s="51">
        <v>461</v>
      </c>
      <c r="D63" s="63">
        <f t="shared" si="20"/>
        <v>277</v>
      </c>
      <c r="E63" s="53">
        <f t="shared" si="21"/>
        <v>60.086767895878523</v>
      </c>
      <c r="F63" s="51">
        <v>184</v>
      </c>
      <c r="G63" s="64">
        <v>39.9</v>
      </c>
      <c r="H63" s="71">
        <v>51.65</v>
      </c>
      <c r="I63" s="71">
        <v>13.85</v>
      </c>
      <c r="J63" s="54" t="s">
        <v>4512</v>
      </c>
      <c r="K63" s="54" t="s">
        <v>4512</v>
      </c>
      <c r="L63" s="54" t="s">
        <v>4512</v>
      </c>
      <c r="M63" s="54" t="s">
        <v>4512</v>
      </c>
      <c r="N63" s="71">
        <v>120.575</v>
      </c>
      <c r="O63" s="71">
        <v>14.2</v>
      </c>
      <c r="P63" s="71">
        <v>72.349999999999994</v>
      </c>
      <c r="Q63" s="71">
        <v>9.5</v>
      </c>
      <c r="R63" s="71">
        <v>49.5</v>
      </c>
      <c r="S63" s="71">
        <v>10.65</v>
      </c>
      <c r="T63" s="72" t="s">
        <v>4512</v>
      </c>
      <c r="U63" s="72" t="s">
        <v>4512</v>
      </c>
      <c r="V63" s="71">
        <v>25.450000000000003</v>
      </c>
      <c r="W63" s="73">
        <v>3.95</v>
      </c>
      <c r="X63" s="316"/>
    </row>
    <row r="64" spans="1:24" x14ac:dyDescent="0.35">
      <c r="A64" s="317" t="s">
        <v>4569</v>
      </c>
      <c r="B64" s="56" t="s">
        <v>4515</v>
      </c>
      <c r="C64" s="57">
        <f>SUM(C65:C76)</f>
        <v>17031</v>
      </c>
      <c r="D64" s="57">
        <f>SUM(D65:D76)</f>
        <v>6763</v>
      </c>
      <c r="E64" s="58">
        <f>D64/$C$64*100</f>
        <v>39.709940696377195</v>
      </c>
      <c r="F64" s="57">
        <f>SUM(F65:F76)</f>
        <v>10268</v>
      </c>
      <c r="G64" s="58">
        <f>F64/$C$64*100</f>
        <v>60.290059303622797</v>
      </c>
      <c r="H64" s="59">
        <f t="shared" ref="H64:I64" si="22">AVERAGE(H65:H76)</f>
        <v>51.166666666666664</v>
      </c>
      <c r="I64" s="59">
        <f t="shared" si="22"/>
        <v>10.008333333333335</v>
      </c>
      <c r="J64" s="57">
        <f>SUM(J65:J76)</f>
        <v>5441</v>
      </c>
      <c r="K64" s="58">
        <f>J64/$C$64*100</f>
        <v>31.947624919264872</v>
      </c>
      <c r="L64" s="67" t="s">
        <v>4512</v>
      </c>
      <c r="M64" s="67" t="s">
        <v>4512</v>
      </c>
      <c r="N64" s="67" t="s">
        <v>4512</v>
      </c>
      <c r="O64" s="67" t="s">
        <v>4512</v>
      </c>
      <c r="P64" s="67" t="s">
        <v>4512</v>
      </c>
      <c r="Q64" s="67" t="s">
        <v>4512</v>
      </c>
      <c r="R64" s="67" t="s">
        <v>4512</v>
      </c>
      <c r="S64" s="67" t="s">
        <v>4512</v>
      </c>
      <c r="T64" s="67" t="s">
        <v>4512</v>
      </c>
      <c r="U64" s="67" t="s">
        <v>4512</v>
      </c>
      <c r="V64" s="67" t="s">
        <v>4512</v>
      </c>
      <c r="W64" s="75" t="s">
        <v>4512</v>
      </c>
      <c r="X64" s="318" t="s">
        <v>4570</v>
      </c>
    </row>
    <row r="65" spans="1:24" x14ac:dyDescent="0.35">
      <c r="A65" s="317"/>
      <c r="B65" s="40" t="s">
        <v>4516</v>
      </c>
      <c r="C65" s="76">
        <f>D65+F65</f>
        <v>2830</v>
      </c>
      <c r="D65" s="40">
        <v>1045</v>
      </c>
      <c r="E65" s="41">
        <f>D65/C65*100</f>
        <v>36.925795053003533</v>
      </c>
      <c r="F65" s="40">
        <v>1785</v>
      </c>
      <c r="G65" s="41">
        <f>F65/C65*100</f>
        <v>63.074204946996474</v>
      </c>
      <c r="H65" s="40">
        <v>53.3</v>
      </c>
      <c r="I65" s="40">
        <v>5.8</v>
      </c>
      <c r="J65" s="40">
        <v>1612</v>
      </c>
      <c r="K65" s="41">
        <f>J65/C65*100</f>
        <v>56.96113074204947</v>
      </c>
      <c r="L65" s="60" t="s">
        <v>4512</v>
      </c>
      <c r="M65" s="60" t="s">
        <v>4512</v>
      </c>
      <c r="N65" s="60" t="s">
        <v>4512</v>
      </c>
      <c r="O65" s="60" t="s">
        <v>4512</v>
      </c>
      <c r="P65" s="60" t="s">
        <v>4512</v>
      </c>
      <c r="Q65" s="60" t="s">
        <v>4512</v>
      </c>
      <c r="R65" s="60" t="s">
        <v>4512</v>
      </c>
      <c r="S65" s="60" t="s">
        <v>4512</v>
      </c>
      <c r="T65" s="60" t="s">
        <v>4512</v>
      </c>
      <c r="U65" s="60" t="s">
        <v>4512</v>
      </c>
      <c r="V65" s="60" t="s">
        <v>4512</v>
      </c>
      <c r="W65" s="69" t="s">
        <v>4512</v>
      </c>
      <c r="X65" s="318"/>
    </row>
    <row r="66" spans="1:24" x14ac:dyDescent="0.35">
      <c r="A66" s="317"/>
      <c r="B66" s="40" t="s">
        <v>4517</v>
      </c>
      <c r="C66" s="76">
        <f t="shared" ref="C66:C76" si="23">D66+F66</f>
        <v>949</v>
      </c>
      <c r="D66" s="40">
        <v>366</v>
      </c>
      <c r="E66" s="41">
        <f t="shared" ref="E66:E76" si="24">D66/C66*100</f>
        <v>38.566912539515279</v>
      </c>
      <c r="F66" s="40">
        <v>583</v>
      </c>
      <c r="G66" s="41">
        <f t="shared" ref="G66:G76" si="25">F66/C66*100</f>
        <v>61.433087460484728</v>
      </c>
      <c r="H66" s="40">
        <v>24.4</v>
      </c>
      <c r="I66" s="40">
        <v>3.8</v>
      </c>
      <c r="J66" s="40">
        <v>36</v>
      </c>
      <c r="K66" s="41">
        <f t="shared" ref="K66:K76" si="26">J66/C66*100</f>
        <v>3.7934668071654376</v>
      </c>
      <c r="L66" s="60" t="s">
        <v>4512</v>
      </c>
      <c r="M66" s="60" t="s">
        <v>4512</v>
      </c>
      <c r="N66" s="60" t="s">
        <v>4512</v>
      </c>
      <c r="O66" s="60" t="s">
        <v>4512</v>
      </c>
      <c r="P66" s="60" t="s">
        <v>4512</v>
      </c>
      <c r="Q66" s="60" t="s">
        <v>4512</v>
      </c>
      <c r="R66" s="60" t="s">
        <v>4512</v>
      </c>
      <c r="S66" s="60" t="s">
        <v>4512</v>
      </c>
      <c r="T66" s="60" t="s">
        <v>4512</v>
      </c>
      <c r="U66" s="60" t="s">
        <v>4512</v>
      </c>
      <c r="V66" s="60" t="s">
        <v>4512</v>
      </c>
      <c r="W66" s="69" t="s">
        <v>4512</v>
      </c>
      <c r="X66" s="318"/>
    </row>
    <row r="67" spans="1:24" x14ac:dyDescent="0.35">
      <c r="A67" s="317"/>
      <c r="B67" s="40" t="s">
        <v>4518</v>
      </c>
      <c r="C67" s="76">
        <f t="shared" si="23"/>
        <v>521</v>
      </c>
      <c r="D67" s="40">
        <v>213</v>
      </c>
      <c r="E67" s="41">
        <f t="shared" si="24"/>
        <v>40.882917466410753</v>
      </c>
      <c r="F67" s="40">
        <v>308</v>
      </c>
      <c r="G67" s="41">
        <f t="shared" si="25"/>
        <v>59.117082533589247</v>
      </c>
      <c r="H67" s="40">
        <v>45.7</v>
      </c>
      <c r="I67" s="40">
        <v>16.2</v>
      </c>
      <c r="J67" s="40">
        <v>209</v>
      </c>
      <c r="K67" s="41">
        <f t="shared" si="26"/>
        <v>40.115163147792707</v>
      </c>
      <c r="L67" s="60" t="s">
        <v>4512</v>
      </c>
      <c r="M67" s="60" t="s">
        <v>4512</v>
      </c>
      <c r="N67" s="60" t="s">
        <v>4512</v>
      </c>
      <c r="O67" s="60" t="s">
        <v>4512</v>
      </c>
      <c r="P67" s="60" t="s">
        <v>4512</v>
      </c>
      <c r="Q67" s="60" t="s">
        <v>4512</v>
      </c>
      <c r="R67" s="60" t="s">
        <v>4512</v>
      </c>
      <c r="S67" s="60" t="s">
        <v>4512</v>
      </c>
      <c r="T67" s="60" t="s">
        <v>4512</v>
      </c>
      <c r="U67" s="60" t="s">
        <v>4512</v>
      </c>
      <c r="V67" s="60" t="s">
        <v>4512</v>
      </c>
      <c r="W67" s="69" t="s">
        <v>4512</v>
      </c>
      <c r="X67" s="318"/>
    </row>
    <row r="68" spans="1:24" x14ac:dyDescent="0.35">
      <c r="A68" s="317"/>
      <c r="B68" s="40" t="s">
        <v>4519</v>
      </c>
      <c r="C68" s="76">
        <f t="shared" si="23"/>
        <v>2144</v>
      </c>
      <c r="D68" s="40">
        <v>842</v>
      </c>
      <c r="E68" s="41">
        <f t="shared" si="24"/>
        <v>39.272388059701491</v>
      </c>
      <c r="F68" s="40">
        <v>1302</v>
      </c>
      <c r="G68" s="41">
        <f t="shared" si="25"/>
        <v>60.727611940298509</v>
      </c>
      <c r="H68" s="40">
        <v>50</v>
      </c>
      <c r="I68" s="40">
        <v>12.2</v>
      </c>
      <c r="J68" s="40">
        <v>1193</v>
      </c>
      <c r="K68" s="41">
        <f t="shared" si="26"/>
        <v>55.643656716417908</v>
      </c>
      <c r="L68" s="60" t="s">
        <v>4512</v>
      </c>
      <c r="M68" s="60" t="s">
        <v>4512</v>
      </c>
      <c r="N68" s="60" t="s">
        <v>4512</v>
      </c>
      <c r="O68" s="60" t="s">
        <v>4512</v>
      </c>
      <c r="P68" s="60" t="s">
        <v>4512</v>
      </c>
      <c r="Q68" s="60" t="s">
        <v>4512</v>
      </c>
      <c r="R68" s="60" t="s">
        <v>4512</v>
      </c>
      <c r="S68" s="60" t="s">
        <v>4512</v>
      </c>
      <c r="T68" s="60" t="s">
        <v>4512</v>
      </c>
      <c r="U68" s="60" t="s">
        <v>4512</v>
      </c>
      <c r="V68" s="60" t="s">
        <v>4512</v>
      </c>
      <c r="W68" s="69" t="s">
        <v>4512</v>
      </c>
      <c r="X68" s="318"/>
    </row>
    <row r="69" spans="1:24" x14ac:dyDescent="0.35">
      <c r="A69" s="317"/>
      <c r="B69" s="40" t="s">
        <v>4520</v>
      </c>
      <c r="C69" s="76">
        <f t="shared" si="23"/>
        <v>1646</v>
      </c>
      <c r="D69" s="40">
        <v>745</v>
      </c>
      <c r="E69" s="41">
        <f t="shared" si="24"/>
        <v>45.261239368165249</v>
      </c>
      <c r="F69" s="40">
        <v>901</v>
      </c>
      <c r="G69" s="41">
        <f t="shared" si="25"/>
        <v>54.738760631834751</v>
      </c>
      <c r="H69" s="40">
        <v>62.2</v>
      </c>
      <c r="I69" s="40">
        <v>10.1</v>
      </c>
      <c r="J69" s="40">
        <v>1019</v>
      </c>
      <c r="K69" s="41">
        <f t="shared" si="26"/>
        <v>61.907654921020658</v>
      </c>
      <c r="L69" s="60" t="s">
        <v>4512</v>
      </c>
      <c r="M69" s="60" t="s">
        <v>4512</v>
      </c>
      <c r="N69" s="60" t="s">
        <v>4512</v>
      </c>
      <c r="O69" s="60" t="s">
        <v>4512</v>
      </c>
      <c r="P69" s="60" t="s">
        <v>4512</v>
      </c>
      <c r="Q69" s="60" t="s">
        <v>4512</v>
      </c>
      <c r="R69" s="60" t="s">
        <v>4512</v>
      </c>
      <c r="S69" s="60" t="s">
        <v>4512</v>
      </c>
      <c r="T69" s="60" t="s">
        <v>4512</v>
      </c>
      <c r="U69" s="60" t="s">
        <v>4512</v>
      </c>
      <c r="V69" s="60" t="s">
        <v>4512</v>
      </c>
      <c r="W69" s="69" t="s">
        <v>4512</v>
      </c>
      <c r="X69" s="318"/>
    </row>
    <row r="70" spans="1:24" x14ac:dyDescent="0.35">
      <c r="A70" s="317"/>
      <c r="B70" s="40" t="s">
        <v>4571</v>
      </c>
      <c r="C70" s="76">
        <f t="shared" si="23"/>
        <v>2184</v>
      </c>
      <c r="D70" s="40">
        <v>835</v>
      </c>
      <c r="E70" s="41">
        <f t="shared" si="24"/>
        <v>38.23260073260073</v>
      </c>
      <c r="F70" s="40">
        <v>1349</v>
      </c>
      <c r="G70" s="41">
        <f t="shared" si="25"/>
        <v>61.76739926739927</v>
      </c>
      <c r="H70" s="40">
        <v>60.4</v>
      </c>
      <c r="I70" s="40">
        <v>8.5</v>
      </c>
      <c r="J70" s="60" t="s">
        <v>4512</v>
      </c>
      <c r="K70" s="60" t="s">
        <v>4512</v>
      </c>
      <c r="L70" s="60" t="s">
        <v>4512</v>
      </c>
      <c r="M70" s="60" t="s">
        <v>4512</v>
      </c>
      <c r="N70" s="60" t="s">
        <v>4512</v>
      </c>
      <c r="O70" s="60" t="s">
        <v>4512</v>
      </c>
      <c r="P70" s="60" t="s">
        <v>4512</v>
      </c>
      <c r="Q70" s="60" t="s">
        <v>4512</v>
      </c>
      <c r="R70" s="60" t="s">
        <v>4512</v>
      </c>
      <c r="S70" s="60" t="s">
        <v>4512</v>
      </c>
      <c r="T70" s="60" t="s">
        <v>4512</v>
      </c>
      <c r="U70" s="60" t="s">
        <v>4512</v>
      </c>
      <c r="V70" s="60" t="s">
        <v>4512</v>
      </c>
      <c r="W70" s="69" t="s">
        <v>4512</v>
      </c>
      <c r="X70" s="318"/>
    </row>
    <row r="71" spans="1:24" x14ac:dyDescent="0.35">
      <c r="A71" s="317"/>
      <c r="B71" s="40" t="s">
        <v>4572</v>
      </c>
      <c r="C71" s="76">
        <f t="shared" si="23"/>
        <v>719</v>
      </c>
      <c r="D71" s="40">
        <v>345</v>
      </c>
      <c r="E71" s="41">
        <f t="shared" si="24"/>
        <v>47.983310152990263</v>
      </c>
      <c r="F71" s="40">
        <v>374</v>
      </c>
      <c r="G71" s="41">
        <f t="shared" si="25"/>
        <v>52.016689847009737</v>
      </c>
      <c r="H71" s="40">
        <v>60</v>
      </c>
      <c r="I71" s="40">
        <v>11.1</v>
      </c>
      <c r="J71" s="60" t="s">
        <v>4512</v>
      </c>
      <c r="K71" s="60" t="s">
        <v>4512</v>
      </c>
      <c r="L71" s="60" t="s">
        <v>4512</v>
      </c>
      <c r="M71" s="60" t="s">
        <v>4512</v>
      </c>
      <c r="N71" s="60" t="s">
        <v>4512</v>
      </c>
      <c r="O71" s="60" t="s">
        <v>4512</v>
      </c>
      <c r="P71" s="60" t="s">
        <v>4512</v>
      </c>
      <c r="Q71" s="60" t="s">
        <v>4512</v>
      </c>
      <c r="R71" s="60" t="s">
        <v>4512</v>
      </c>
      <c r="S71" s="60" t="s">
        <v>4512</v>
      </c>
      <c r="T71" s="60" t="s">
        <v>4512</v>
      </c>
      <c r="U71" s="60" t="s">
        <v>4512</v>
      </c>
      <c r="V71" s="60" t="s">
        <v>4512</v>
      </c>
      <c r="W71" s="69" t="s">
        <v>4512</v>
      </c>
      <c r="X71" s="318"/>
    </row>
    <row r="72" spans="1:24" x14ac:dyDescent="0.35">
      <c r="A72" s="317"/>
      <c r="B72" s="40" t="s">
        <v>4573</v>
      </c>
      <c r="C72" s="76">
        <f t="shared" si="23"/>
        <v>502</v>
      </c>
      <c r="D72" s="40">
        <v>280</v>
      </c>
      <c r="E72" s="41">
        <f t="shared" si="24"/>
        <v>55.776892430278878</v>
      </c>
      <c r="F72" s="40">
        <v>222</v>
      </c>
      <c r="G72" s="41">
        <f t="shared" si="25"/>
        <v>44.223107569721115</v>
      </c>
      <c r="H72" s="40">
        <v>58</v>
      </c>
      <c r="I72" s="40">
        <v>10.6</v>
      </c>
      <c r="J72" s="60" t="s">
        <v>4512</v>
      </c>
      <c r="K72" s="60" t="s">
        <v>4512</v>
      </c>
      <c r="L72" s="60" t="s">
        <v>4512</v>
      </c>
      <c r="M72" s="60" t="s">
        <v>4512</v>
      </c>
      <c r="N72" s="60" t="s">
        <v>4512</v>
      </c>
      <c r="O72" s="60" t="s">
        <v>4512</v>
      </c>
      <c r="P72" s="60" t="s">
        <v>4512</v>
      </c>
      <c r="Q72" s="60" t="s">
        <v>4512</v>
      </c>
      <c r="R72" s="60" t="s">
        <v>4512</v>
      </c>
      <c r="S72" s="60" t="s">
        <v>4512</v>
      </c>
      <c r="T72" s="60" t="s">
        <v>4512</v>
      </c>
      <c r="U72" s="60" t="s">
        <v>4512</v>
      </c>
      <c r="V72" s="60" t="s">
        <v>4512</v>
      </c>
      <c r="W72" s="69" t="s">
        <v>4512</v>
      </c>
      <c r="X72" s="318"/>
    </row>
    <row r="73" spans="1:24" x14ac:dyDescent="0.35">
      <c r="A73" s="317"/>
      <c r="B73" s="40" t="s">
        <v>4574</v>
      </c>
      <c r="C73" s="76">
        <f t="shared" si="23"/>
        <v>1720</v>
      </c>
      <c r="D73" s="40">
        <v>718</v>
      </c>
      <c r="E73" s="41">
        <f t="shared" si="24"/>
        <v>41.744186046511629</v>
      </c>
      <c r="F73" s="40">
        <v>1002</v>
      </c>
      <c r="G73" s="41">
        <f t="shared" si="25"/>
        <v>58.255813953488364</v>
      </c>
      <c r="H73" s="40">
        <v>40.799999999999997</v>
      </c>
      <c r="I73" s="40">
        <v>16.7</v>
      </c>
      <c r="J73" s="40">
        <v>501</v>
      </c>
      <c r="K73" s="41">
        <f t="shared" si="26"/>
        <v>29.127906976744182</v>
      </c>
      <c r="L73" s="60" t="s">
        <v>4512</v>
      </c>
      <c r="M73" s="60" t="s">
        <v>4512</v>
      </c>
      <c r="N73" s="60" t="s">
        <v>4512</v>
      </c>
      <c r="O73" s="60" t="s">
        <v>4512</v>
      </c>
      <c r="P73" s="60" t="s">
        <v>4512</v>
      </c>
      <c r="Q73" s="60" t="s">
        <v>4512</v>
      </c>
      <c r="R73" s="60" t="s">
        <v>4512</v>
      </c>
      <c r="S73" s="60" t="s">
        <v>4512</v>
      </c>
      <c r="T73" s="60" t="s">
        <v>4512</v>
      </c>
      <c r="U73" s="60" t="s">
        <v>4512</v>
      </c>
      <c r="V73" s="60" t="s">
        <v>4512</v>
      </c>
      <c r="W73" s="69" t="s">
        <v>4512</v>
      </c>
      <c r="X73" s="318"/>
    </row>
    <row r="74" spans="1:24" x14ac:dyDescent="0.35">
      <c r="A74" s="317"/>
      <c r="B74" s="40" t="s">
        <v>4575</v>
      </c>
      <c r="C74" s="76">
        <f t="shared" si="23"/>
        <v>1729</v>
      </c>
      <c r="D74" s="40">
        <v>674</v>
      </c>
      <c r="E74" s="41">
        <f t="shared" si="24"/>
        <v>38.982070561017927</v>
      </c>
      <c r="F74" s="40">
        <v>1055</v>
      </c>
      <c r="G74" s="41">
        <f t="shared" si="25"/>
        <v>61.017929438982065</v>
      </c>
      <c r="H74" s="40">
        <v>46.1</v>
      </c>
      <c r="I74" s="40">
        <v>13.9</v>
      </c>
      <c r="J74" s="60" t="s">
        <v>4512</v>
      </c>
      <c r="K74" s="60" t="s">
        <v>4512</v>
      </c>
      <c r="L74" s="60" t="s">
        <v>4512</v>
      </c>
      <c r="M74" s="60" t="s">
        <v>4512</v>
      </c>
      <c r="N74" s="60" t="s">
        <v>4512</v>
      </c>
      <c r="O74" s="60" t="s">
        <v>4512</v>
      </c>
      <c r="P74" s="60" t="s">
        <v>4512</v>
      </c>
      <c r="Q74" s="60" t="s">
        <v>4512</v>
      </c>
      <c r="R74" s="60" t="s">
        <v>4512</v>
      </c>
      <c r="S74" s="60" t="s">
        <v>4512</v>
      </c>
      <c r="T74" s="60" t="s">
        <v>4512</v>
      </c>
      <c r="U74" s="60" t="s">
        <v>4512</v>
      </c>
      <c r="V74" s="60" t="s">
        <v>4512</v>
      </c>
      <c r="W74" s="69" t="s">
        <v>4512</v>
      </c>
      <c r="X74" s="318"/>
    </row>
    <row r="75" spans="1:24" x14ac:dyDescent="0.35">
      <c r="A75" s="317"/>
      <c r="B75" s="40" t="s">
        <v>4576</v>
      </c>
      <c r="C75" s="76">
        <f t="shared" si="23"/>
        <v>968</v>
      </c>
      <c r="D75" s="40">
        <v>232</v>
      </c>
      <c r="E75" s="41">
        <f t="shared" si="24"/>
        <v>23.966942148760332</v>
      </c>
      <c r="F75" s="40">
        <v>736</v>
      </c>
      <c r="G75" s="41">
        <f t="shared" si="25"/>
        <v>76.033057851239676</v>
      </c>
      <c r="H75" s="40">
        <v>39.700000000000003</v>
      </c>
      <c r="I75" s="40">
        <v>8.3000000000000007</v>
      </c>
      <c r="J75" s="60" t="s">
        <v>4512</v>
      </c>
      <c r="K75" s="60" t="s">
        <v>4512</v>
      </c>
      <c r="L75" s="60" t="s">
        <v>4512</v>
      </c>
      <c r="M75" s="60" t="s">
        <v>4512</v>
      </c>
      <c r="N75" s="60" t="s">
        <v>4512</v>
      </c>
      <c r="O75" s="60" t="s">
        <v>4512</v>
      </c>
      <c r="P75" s="60" t="s">
        <v>4512</v>
      </c>
      <c r="Q75" s="60" t="s">
        <v>4512</v>
      </c>
      <c r="R75" s="60" t="s">
        <v>4512</v>
      </c>
      <c r="S75" s="60" t="s">
        <v>4512</v>
      </c>
      <c r="T75" s="60" t="s">
        <v>4512</v>
      </c>
      <c r="U75" s="60" t="s">
        <v>4512</v>
      </c>
      <c r="V75" s="60" t="s">
        <v>4512</v>
      </c>
      <c r="W75" s="69" t="s">
        <v>4512</v>
      </c>
      <c r="X75" s="318"/>
    </row>
    <row r="76" spans="1:24" x14ac:dyDescent="0.35">
      <c r="A76" s="317"/>
      <c r="B76" s="40" t="s">
        <v>4529</v>
      </c>
      <c r="C76" s="76">
        <f t="shared" si="23"/>
        <v>1119</v>
      </c>
      <c r="D76" s="40">
        <v>468</v>
      </c>
      <c r="E76" s="41">
        <f t="shared" si="24"/>
        <v>41.8230563002681</v>
      </c>
      <c r="F76" s="40">
        <v>651</v>
      </c>
      <c r="G76" s="41">
        <f t="shared" si="25"/>
        <v>58.176943699731908</v>
      </c>
      <c r="H76" s="40">
        <v>73.400000000000006</v>
      </c>
      <c r="I76" s="40">
        <v>2.9</v>
      </c>
      <c r="J76" s="40">
        <v>871</v>
      </c>
      <c r="K76" s="41">
        <f t="shared" si="26"/>
        <v>77.837354781054515</v>
      </c>
      <c r="L76" s="60" t="s">
        <v>4512</v>
      </c>
      <c r="M76" s="60" t="s">
        <v>4512</v>
      </c>
      <c r="N76" s="60" t="s">
        <v>4512</v>
      </c>
      <c r="O76" s="60" t="s">
        <v>4512</v>
      </c>
      <c r="P76" s="60" t="s">
        <v>4512</v>
      </c>
      <c r="Q76" s="60" t="s">
        <v>4512</v>
      </c>
      <c r="R76" s="60" t="s">
        <v>4512</v>
      </c>
      <c r="S76" s="60" t="s">
        <v>4512</v>
      </c>
      <c r="T76" s="60" t="s">
        <v>4512</v>
      </c>
      <c r="U76" s="60" t="s">
        <v>4512</v>
      </c>
      <c r="V76" s="60" t="s">
        <v>4512</v>
      </c>
      <c r="W76" s="69" t="s">
        <v>4512</v>
      </c>
      <c r="X76" s="318"/>
    </row>
    <row r="77" spans="1:24" x14ac:dyDescent="0.35">
      <c r="A77" s="315" t="s">
        <v>4577</v>
      </c>
      <c r="B77" s="36" t="s">
        <v>4579</v>
      </c>
      <c r="C77" s="45">
        <f>SUM(C78:C98)</f>
        <v>33217</v>
      </c>
      <c r="D77" s="45">
        <f>SUM(D78:D98)</f>
        <v>10072</v>
      </c>
      <c r="E77" s="46">
        <f>D77/$C$77*100</f>
        <v>30.321823162838307</v>
      </c>
      <c r="F77" s="45">
        <f>SUM(F78:F98)</f>
        <v>23145</v>
      </c>
      <c r="G77" s="46">
        <f>F77/$C$77*100</f>
        <v>69.678176837161701</v>
      </c>
      <c r="H77" s="47">
        <f t="shared" ref="H77:I77" si="27">AVERAGE(H78:H98)</f>
        <v>51.428571428571431</v>
      </c>
      <c r="I77" s="47">
        <f t="shared" si="27"/>
        <v>11.666666666666666</v>
      </c>
      <c r="J77" s="45">
        <f>SUM(J78:J98)</f>
        <v>18440</v>
      </c>
      <c r="K77" s="46">
        <f>J77/$C$77*100</f>
        <v>55.513742962940661</v>
      </c>
      <c r="L77" s="45">
        <f>SUM(L78:L98)</f>
        <v>13112</v>
      </c>
      <c r="M77" s="46">
        <f>L77/$C$77*100</f>
        <v>39.473763434386008</v>
      </c>
      <c r="N77" s="47">
        <f t="shared" ref="N77:S77" si="28">AVERAGE(N78:N98)</f>
        <v>133.0952380952381</v>
      </c>
      <c r="O77" s="47">
        <f t="shared" si="28"/>
        <v>22.476190476190474</v>
      </c>
      <c r="P77" s="47">
        <f t="shared" si="28"/>
        <v>80.238095238095241</v>
      </c>
      <c r="Q77" s="47">
        <f t="shared" si="28"/>
        <v>13.142857142857142</v>
      </c>
      <c r="R77" s="47">
        <f t="shared" si="28"/>
        <v>53.047619047619051</v>
      </c>
      <c r="S77" s="47">
        <f t="shared" si="28"/>
        <v>15.476190476190476</v>
      </c>
      <c r="T77" s="48" t="s">
        <v>4512</v>
      </c>
      <c r="U77" s="48" t="s">
        <v>4512</v>
      </c>
      <c r="V77" s="47">
        <f t="shared" ref="V77:W77" si="29">AVERAGE(V78:V98)</f>
        <v>30.285714285714285</v>
      </c>
      <c r="W77" s="49">
        <f t="shared" si="29"/>
        <v>7.3809523809523814</v>
      </c>
      <c r="X77" s="316" t="s">
        <v>4578</v>
      </c>
    </row>
    <row r="78" spans="1:24" x14ac:dyDescent="0.35">
      <c r="A78" s="315"/>
      <c r="B78" s="51" t="s">
        <v>4580</v>
      </c>
      <c r="C78" s="51">
        <v>2502</v>
      </c>
      <c r="D78" s="51">
        <v>926</v>
      </c>
      <c r="E78" s="51">
        <v>37</v>
      </c>
      <c r="F78" s="63">
        <f>C78-D78</f>
        <v>1576</v>
      </c>
      <c r="G78" s="53">
        <f>F78/C78*100</f>
        <v>62.989608313349322</v>
      </c>
      <c r="H78" s="51">
        <v>53</v>
      </c>
      <c r="I78" s="51">
        <v>6</v>
      </c>
      <c r="J78" s="51">
        <v>1451</v>
      </c>
      <c r="K78" s="51">
        <v>58</v>
      </c>
      <c r="L78" s="51">
        <v>1076</v>
      </c>
      <c r="M78" s="51">
        <v>43</v>
      </c>
      <c r="N78" s="51">
        <v>135</v>
      </c>
      <c r="O78" s="51">
        <v>23</v>
      </c>
      <c r="P78" s="51">
        <v>84</v>
      </c>
      <c r="Q78" s="51">
        <v>13</v>
      </c>
      <c r="R78" s="51">
        <v>51</v>
      </c>
      <c r="S78" s="51">
        <v>16</v>
      </c>
      <c r="T78" s="54" t="s">
        <v>4512</v>
      </c>
      <c r="U78" s="54" t="s">
        <v>4512</v>
      </c>
      <c r="V78" s="51">
        <v>30</v>
      </c>
      <c r="W78" s="55">
        <v>6</v>
      </c>
      <c r="X78" s="316"/>
    </row>
    <row r="79" spans="1:24" x14ac:dyDescent="0.35">
      <c r="A79" s="315"/>
      <c r="B79" s="51" t="s">
        <v>4517</v>
      </c>
      <c r="C79" s="51">
        <v>826</v>
      </c>
      <c r="D79" s="51">
        <v>339</v>
      </c>
      <c r="E79" s="51">
        <v>41</v>
      </c>
      <c r="F79" s="63">
        <f t="shared" ref="F79:F99" si="30">C79-D79</f>
        <v>487</v>
      </c>
      <c r="G79" s="53">
        <f t="shared" ref="G79:G99" si="31">F79/C79*100</f>
        <v>58.958837772397096</v>
      </c>
      <c r="H79" s="51">
        <v>39</v>
      </c>
      <c r="I79" s="51">
        <v>4</v>
      </c>
      <c r="J79" s="51">
        <v>206</v>
      </c>
      <c r="K79" s="51">
        <v>25</v>
      </c>
      <c r="L79" s="51">
        <v>107</v>
      </c>
      <c r="M79" s="51">
        <v>13</v>
      </c>
      <c r="N79" s="51">
        <v>118</v>
      </c>
      <c r="O79" s="51">
        <v>18</v>
      </c>
      <c r="P79" s="51">
        <v>78</v>
      </c>
      <c r="Q79" s="51">
        <v>13</v>
      </c>
      <c r="R79" s="51">
        <v>41</v>
      </c>
      <c r="S79" s="51">
        <v>11</v>
      </c>
      <c r="T79" s="54" t="s">
        <v>4512</v>
      </c>
      <c r="U79" s="54" t="s">
        <v>4512</v>
      </c>
      <c r="V79" s="51">
        <v>31</v>
      </c>
      <c r="W79" s="55">
        <v>7</v>
      </c>
      <c r="X79" s="316"/>
    </row>
    <row r="80" spans="1:24" x14ac:dyDescent="0.35">
      <c r="A80" s="315"/>
      <c r="B80" s="51" t="s">
        <v>4518</v>
      </c>
      <c r="C80" s="51">
        <v>608</v>
      </c>
      <c r="D80" s="51">
        <v>258</v>
      </c>
      <c r="E80" s="51">
        <v>42</v>
      </c>
      <c r="F80" s="63">
        <f t="shared" si="30"/>
        <v>350</v>
      </c>
      <c r="G80" s="53">
        <f t="shared" si="31"/>
        <v>57.565789473684212</v>
      </c>
      <c r="H80" s="51">
        <v>39</v>
      </c>
      <c r="I80" s="51">
        <v>20</v>
      </c>
      <c r="J80" s="51">
        <v>182</v>
      </c>
      <c r="K80" s="51">
        <v>13</v>
      </c>
      <c r="L80" s="51">
        <v>109</v>
      </c>
      <c r="M80" s="51">
        <v>18</v>
      </c>
      <c r="N80" s="51">
        <v>126</v>
      </c>
      <c r="O80" s="51">
        <v>20</v>
      </c>
      <c r="P80" s="51">
        <v>76</v>
      </c>
      <c r="Q80" s="51">
        <v>13</v>
      </c>
      <c r="R80" s="51">
        <v>50</v>
      </c>
      <c r="S80" s="51">
        <v>13</v>
      </c>
      <c r="T80" s="54" t="s">
        <v>4512</v>
      </c>
      <c r="U80" s="54" t="s">
        <v>4512</v>
      </c>
      <c r="V80" s="51">
        <v>32</v>
      </c>
      <c r="W80" s="55">
        <v>10</v>
      </c>
      <c r="X80" s="316"/>
    </row>
    <row r="81" spans="1:24" x14ac:dyDescent="0.35">
      <c r="A81" s="315"/>
      <c r="B81" s="51" t="s">
        <v>4519</v>
      </c>
      <c r="C81" s="51">
        <v>2135</v>
      </c>
      <c r="D81" s="51">
        <v>807</v>
      </c>
      <c r="E81" s="51">
        <v>38</v>
      </c>
      <c r="F81" s="63">
        <f t="shared" si="30"/>
        <v>1328</v>
      </c>
      <c r="G81" s="53">
        <f t="shared" si="31"/>
        <v>62.201405152224822</v>
      </c>
      <c r="H81" s="51">
        <v>55</v>
      </c>
      <c r="I81" s="51">
        <v>13</v>
      </c>
      <c r="J81" s="51">
        <v>1328</v>
      </c>
      <c r="K81" s="51">
        <v>62</v>
      </c>
      <c r="L81" s="51">
        <v>1153</v>
      </c>
      <c r="M81" s="51">
        <v>54</v>
      </c>
      <c r="N81" s="51">
        <v>134</v>
      </c>
      <c r="O81" s="51">
        <v>21</v>
      </c>
      <c r="P81" s="51">
        <v>84</v>
      </c>
      <c r="Q81" s="51">
        <v>12</v>
      </c>
      <c r="R81" s="51">
        <v>51</v>
      </c>
      <c r="S81" s="51">
        <v>17</v>
      </c>
      <c r="T81" s="54" t="s">
        <v>4512</v>
      </c>
      <c r="U81" s="54" t="s">
        <v>4512</v>
      </c>
      <c r="V81" s="51">
        <v>32</v>
      </c>
      <c r="W81" s="55">
        <v>7</v>
      </c>
      <c r="X81" s="316"/>
    </row>
    <row r="82" spans="1:24" x14ac:dyDescent="0.35">
      <c r="A82" s="315"/>
      <c r="B82" s="51" t="s">
        <v>4520</v>
      </c>
      <c r="C82" s="51">
        <v>1646</v>
      </c>
      <c r="D82" s="51">
        <v>746</v>
      </c>
      <c r="E82" s="51">
        <v>45</v>
      </c>
      <c r="F82" s="63">
        <f t="shared" si="30"/>
        <v>900</v>
      </c>
      <c r="G82" s="53">
        <f t="shared" si="31"/>
        <v>54.678007290400977</v>
      </c>
      <c r="H82" s="51">
        <v>62</v>
      </c>
      <c r="I82" s="51">
        <v>10</v>
      </c>
      <c r="J82" s="51">
        <v>1022</v>
      </c>
      <c r="K82" s="51">
        <v>62</v>
      </c>
      <c r="L82" s="51">
        <v>839</v>
      </c>
      <c r="M82" s="51">
        <v>51</v>
      </c>
      <c r="N82" s="51">
        <v>139</v>
      </c>
      <c r="O82" s="51">
        <v>25</v>
      </c>
      <c r="P82" s="51">
        <v>80</v>
      </c>
      <c r="Q82" s="51">
        <v>12</v>
      </c>
      <c r="R82" s="51">
        <v>60</v>
      </c>
      <c r="S82" s="51">
        <v>18</v>
      </c>
      <c r="T82" s="54" t="s">
        <v>4512</v>
      </c>
      <c r="U82" s="54" t="s">
        <v>4512</v>
      </c>
      <c r="V82" s="51">
        <v>30</v>
      </c>
      <c r="W82" s="55">
        <v>6</v>
      </c>
      <c r="X82" s="316"/>
    </row>
    <row r="83" spans="1:24" x14ac:dyDescent="0.35">
      <c r="A83" s="315"/>
      <c r="B83" s="51" t="s">
        <v>4525</v>
      </c>
      <c r="C83" s="51">
        <v>2064</v>
      </c>
      <c r="D83" s="51">
        <v>834</v>
      </c>
      <c r="E83" s="51">
        <v>40</v>
      </c>
      <c r="F83" s="63">
        <f t="shared" si="30"/>
        <v>1230</v>
      </c>
      <c r="G83" s="53">
        <f t="shared" si="31"/>
        <v>59.593023255813947</v>
      </c>
      <c r="H83" s="51">
        <v>76</v>
      </c>
      <c r="I83" s="51">
        <v>5</v>
      </c>
      <c r="J83" s="51">
        <v>1132</v>
      </c>
      <c r="K83" s="51">
        <v>55</v>
      </c>
      <c r="L83" s="51">
        <v>979</v>
      </c>
      <c r="M83" s="51">
        <v>47</v>
      </c>
      <c r="N83" s="51">
        <v>133</v>
      </c>
      <c r="O83" s="51">
        <v>20</v>
      </c>
      <c r="P83" s="51">
        <v>69</v>
      </c>
      <c r="Q83" s="51">
        <v>11</v>
      </c>
      <c r="R83" s="51">
        <v>63</v>
      </c>
      <c r="S83" s="51">
        <v>18</v>
      </c>
      <c r="T83" s="54" t="s">
        <v>4512</v>
      </c>
      <c r="U83" s="54" t="s">
        <v>4512</v>
      </c>
      <c r="V83" s="51">
        <v>26</v>
      </c>
      <c r="W83" s="55">
        <v>4</v>
      </c>
      <c r="X83" s="316"/>
    </row>
    <row r="84" spans="1:24" x14ac:dyDescent="0.35">
      <c r="A84" s="315"/>
      <c r="B84" s="51" t="s">
        <v>4526</v>
      </c>
      <c r="C84" s="51">
        <v>1129</v>
      </c>
      <c r="D84" s="51">
        <v>428</v>
      </c>
      <c r="E84" s="51">
        <v>38</v>
      </c>
      <c r="F84" s="63">
        <f t="shared" si="30"/>
        <v>701</v>
      </c>
      <c r="G84" s="53">
        <f t="shared" si="31"/>
        <v>62.090345438441098</v>
      </c>
      <c r="H84" s="51">
        <v>48</v>
      </c>
      <c r="I84" s="51">
        <v>12</v>
      </c>
      <c r="J84" s="51">
        <v>616</v>
      </c>
      <c r="K84" s="51">
        <v>55</v>
      </c>
      <c r="L84" s="51">
        <v>462</v>
      </c>
      <c r="M84" s="51">
        <v>41</v>
      </c>
      <c r="N84" s="51">
        <v>129</v>
      </c>
      <c r="O84" s="51">
        <v>19</v>
      </c>
      <c r="P84" s="51">
        <v>81</v>
      </c>
      <c r="Q84" s="51">
        <v>11</v>
      </c>
      <c r="R84" s="51">
        <v>48</v>
      </c>
      <c r="S84" s="51">
        <v>14</v>
      </c>
      <c r="T84" s="54" t="s">
        <v>4512</v>
      </c>
      <c r="U84" s="54" t="s">
        <v>4512</v>
      </c>
      <c r="V84" s="51">
        <v>32</v>
      </c>
      <c r="W84" s="55">
        <v>8</v>
      </c>
      <c r="X84" s="316"/>
    </row>
    <row r="85" spans="1:24" x14ac:dyDescent="0.35">
      <c r="A85" s="315"/>
      <c r="B85" s="51" t="s">
        <v>4527</v>
      </c>
      <c r="C85" s="51">
        <v>996</v>
      </c>
      <c r="D85" s="51">
        <v>295</v>
      </c>
      <c r="E85" s="51">
        <v>30</v>
      </c>
      <c r="F85" s="63">
        <f t="shared" si="30"/>
        <v>701</v>
      </c>
      <c r="G85" s="53">
        <f t="shared" si="31"/>
        <v>70.381526104417674</v>
      </c>
      <c r="H85" s="51">
        <v>56</v>
      </c>
      <c r="I85" s="51">
        <v>11</v>
      </c>
      <c r="J85" s="51">
        <v>688</v>
      </c>
      <c r="K85" s="51">
        <v>69</v>
      </c>
      <c r="L85" s="51">
        <v>550</v>
      </c>
      <c r="M85" s="51">
        <v>56.9</v>
      </c>
      <c r="N85" s="51">
        <v>136</v>
      </c>
      <c r="O85" s="51">
        <v>22</v>
      </c>
      <c r="P85" s="51">
        <v>78</v>
      </c>
      <c r="Q85" s="51">
        <v>12</v>
      </c>
      <c r="R85" s="51">
        <v>57</v>
      </c>
      <c r="S85" s="51">
        <v>12</v>
      </c>
      <c r="T85" s="54" t="s">
        <v>4512</v>
      </c>
      <c r="U85" s="54" t="s">
        <v>4512</v>
      </c>
      <c r="V85" s="51">
        <v>31</v>
      </c>
      <c r="W85" s="55">
        <v>7</v>
      </c>
      <c r="X85" s="316"/>
    </row>
    <row r="86" spans="1:24" x14ac:dyDescent="0.35">
      <c r="A86" s="315"/>
      <c r="B86" s="51" t="s">
        <v>4528</v>
      </c>
      <c r="C86" s="51">
        <v>950</v>
      </c>
      <c r="D86" s="51">
        <v>424</v>
      </c>
      <c r="E86" s="51">
        <v>45</v>
      </c>
      <c r="F86" s="63">
        <f t="shared" si="30"/>
        <v>526</v>
      </c>
      <c r="G86" s="53">
        <f t="shared" si="31"/>
        <v>55.368421052631575</v>
      </c>
      <c r="H86" s="51">
        <v>49</v>
      </c>
      <c r="I86" s="51">
        <v>9</v>
      </c>
      <c r="J86" s="51">
        <v>519</v>
      </c>
      <c r="K86" s="51">
        <v>53</v>
      </c>
      <c r="L86" s="51">
        <v>348</v>
      </c>
      <c r="M86" s="51">
        <v>36</v>
      </c>
      <c r="N86" s="51">
        <v>128</v>
      </c>
      <c r="O86" s="51">
        <v>21</v>
      </c>
      <c r="P86" s="51">
        <v>77</v>
      </c>
      <c r="Q86" s="51">
        <v>13</v>
      </c>
      <c r="R86" s="51">
        <v>51</v>
      </c>
      <c r="S86" s="51">
        <v>14</v>
      </c>
      <c r="T86" s="54" t="s">
        <v>4512</v>
      </c>
      <c r="U86" s="54" t="s">
        <v>4512</v>
      </c>
      <c r="V86" s="51">
        <v>30</v>
      </c>
      <c r="W86" s="55">
        <v>8</v>
      </c>
      <c r="X86" s="316"/>
    </row>
    <row r="87" spans="1:24" x14ac:dyDescent="0.35">
      <c r="A87" s="315"/>
      <c r="B87" s="51" t="s">
        <v>4530</v>
      </c>
      <c r="C87" s="51">
        <v>1256</v>
      </c>
      <c r="D87" s="51">
        <v>408</v>
      </c>
      <c r="E87" s="51">
        <v>33</v>
      </c>
      <c r="F87" s="63">
        <f t="shared" si="30"/>
        <v>848</v>
      </c>
      <c r="G87" s="53">
        <f t="shared" si="31"/>
        <v>67.515923566878982</v>
      </c>
      <c r="H87" s="51">
        <v>45</v>
      </c>
      <c r="I87" s="51">
        <v>13</v>
      </c>
      <c r="J87" s="51">
        <v>769</v>
      </c>
      <c r="K87" s="51">
        <v>61</v>
      </c>
      <c r="L87" s="54" t="s">
        <v>4512</v>
      </c>
      <c r="M87" s="54" t="s">
        <v>4512</v>
      </c>
      <c r="N87" s="51">
        <v>136</v>
      </c>
      <c r="O87" s="51">
        <v>25</v>
      </c>
      <c r="P87" s="51">
        <v>79</v>
      </c>
      <c r="Q87" s="51">
        <v>13</v>
      </c>
      <c r="R87" s="51">
        <v>57</v>
      </c>
      <c r="S87" s="51">
        <v>17</v>
      </c>
      <c r="T87" s="54" t="s">
        <v>4512</v>
      </c>
      <c r="U87" s="54" t="s">
        <v>4512</v>
      </c>
      <c r="V87" s="51">
        <v>33</v>
      </c>
      <c r="W87" s="55">
        <v>8</v>
      </c>
      <c r="X87" s="316"/>
    </row>
    <row r="88" spans="1:24" x14ac:dyDescent="0.35">
      <c r="A88" s="315"/>
      <c r="B88" s="51" t="s">
        <v>4581</v>
      </c>
      <c r="C88" s="51">
        <v>743</v>
      </c>
      <c r="D88" s="51">
        <v>465</v>
      </c>
      <c r="E88" s="51">
        <v>63</v>
      </c>
      <c r="F88" s="63">
        <f t="shared" si="30"/>
        <v>278</v>
      </c>
      <c r="G88" s="53">
        <f t="shared" si="31"/>
        <v>37.415881561238223</v>
      </c>
      <c r="H88" s="51">
        <v>42</v>
      </c>
      <c r="I88" s="51">
        <v>8</v>
      </c>
      <c r="J88" s="51">
        <v>158</v>
      </c>
      <c r="K88" s="51">
        <v>21</v>
      </c>
      <c r="L88" s="51">
        <v>6</v>
      </c>
      <c r="M88" s="51">
        <v>1</v>
      </c>
      <c r="N88" s="51">
        <v>121</v>
      </c>
      <c r="O88" s="51">
        <v>20</v>
      </c>
      <c r="P88" s="51">
        <v>77</v>
      </c>
      <c r="Q88" s="51">
        <v>13</v>
      </c>
      <c r="R88" s="51">
        <v>44</v>
      </c>
      <c r="S88" s="51">
        <v>13</v>
      </c>
      <c r="T88" s="54" t="s">
        <v>4512</v>
      </c>
      <c r="U88" s="54" t="s">
        <v>4512</v>
      </c>
      <c r="V88" s="51">
        <v>27</v>
      </c>
      <c r="W88" s="55">
        <v>8</v>
      </c>
      <c r="X88" s="316"/>
    </row>
    <row r="89" spans="1:24" x14ac:dyDescent="0.35">
      <c r="A89" s="315"/>
      <c r="B89" s="51" t="s">
        <v>4582</v>
      </c>
      <c r="C89" s="51">
        <v>1614</v>
      </c>
      <c r="D89" s="51">
        <v>674</v>
      </c>
      <c r="E89" s="51">
        <v>42</v>
      </c>
      <c r="F89" s="63">
        <f t="shared" si="30"/>
        <v>940</v>
      </c>
      <c r="G89" s="53">
        <f t="shared" si="31"/>
        <v>58.240396530359348</v>
      </c>
      <c r="H89" s="51">
        <v>49</v>
      </c>
      <c r="I89" s="51">
        <v>15</v>
      </c>
      <c r="J89" s="51">
        <v>797</v>
      </c>
      <c r="K89" s="51">
        <v>49</v>
      </c>
      <c r="L89" s="51">
        <v>399</v>
      </c>
      <c r="M89" s="51">
        <v>25</v>
      </c>
      <c r="N89" s="51">
        <v>135</v>
      </c>
      <c r="O89" s="51">
        <v>30</v>
      </c>
      <c r="P89" s="51">
        <v>84</v>
      </c>
      <c r="Q89" s="51">
        <v>19</v>
      </c>
      <c r="R89" s="51">
        <v>52</v>
      </c>
      <c r="S89" s="51">
        <v>16</v>
      </c>
      <c r="T89" s="54" t="s">
        <v>4512</v>
      </c>
      <c r="U89" s="54" t="s">
        <v>4512</v>
      </c>
      <c r="V89" s="51">
        <v>24</v>
      </c>
      <c r="W89" s="55">
        <v>5</v>
      </c>
      <c r="X89" s="316"/>
    </row>
    <row r="90" spans="1:24" x14ac:dyDescent="0.35">
      <c r="A90" s="315"/>
      <c r="B90" s="51" t="s">
        <v>4583</v>
      </c>
      <c r="C90" s="51">
        <v>967</v>
      </c>
      <c r="D90" s="51">
        <v>737</v>
      </c>
      <c r="E90" s="51">
        <v>76</v>
      </c>
      <c r="F90" s="63">
        <f t="shared" si="30"/>
        <v>230</v>
      </c>
      <c r="G90" s="53">
        <f t="shared" si="31"/>
        <v>23.784901758014477</v>
      </c>
      <c r="H90" s="51">
        <v>53</v>
      </c>
      <c r="I90" s="51">
        <v>14</v>
      </c>
      <c r="J90" s="51">
        <v>660</v>
      </c>
      <c r="K90" s="51">
        <v>68</v>
      </c>
      <c r="L90" s="51">
        <v>155</v>
      </c>
      <c r="M90" s="51">
        <v>16</v>
      </c>
      <c r="N90" s="51">
        <v>149</v>
      </c>
      <c r="O90" s="51">
        <v>30</v>
      </c>
      <c r="P90" s="51">
        <v>92</v>
      </c>
      <c r="Q90" s="51">
        <v>18</v>
      </c>
      <c r="R90" s="51">
        <v>57</v>
      </c>
      <c r="S90" s="51">
        <v>17</v>
      </c>
      <c r="T90" s="54" t="s">
        <v>4512</v>
      </c>
      <c r="U90" s="54" t="s">
        <v>4512</v>
      </c>
      <c r="V90" s="51">
        <v>28</v>
      </c>
      <c r="W90" s="55">
        <v>7</v>
      </c>
      <c r="X90" s="316"/>
    </row>
    <row r="91" spans="1:24" x14ac:dyDescent="0.35">
      <c r="A91" s="315"/>
      <c r="B91" s="51" t="s">
        <v>4584</v>
      </c>
      <c r="C91" s="51">
        <v>7989</v>
      </c>
      <c r="D91" s="51">
        <v>0</v>
      </c>
      <c r="E91" s="51">
        <v>0</v>
      </c>
      <c r="F91" s="63">
        <f t="shared" si="30"/>
        <v>7989</v>
      </c>
      <c r="G91" s="53">
        <f t="shared" si="31"/>
        <v>100</v>
      </c>
      <c r="H91" s="51">
        <v>61</v>
      </c>
      <c r="I91" s="51">
        <v>7</v>
      </c>
      <c r="J91" s="51">
        <v>4435</v>
      </c>
      <c r="K91" s="51">
        <v>56</v>
      </c>
      <c r="L91" s="51">
        <v>3692</v>
      </c>
      <c r="M91" s="51">
        <v>46</v>
      </c>
      <c r="N91" s="51">
        <v>132</v>
      </c>
      <c r="O91" s="51">
        <v>18</v>
      </c>
      <c r="P91" s="51">
        <v>78</v>
      </c>
      <c r="Q91" s="51">
        <v>9</v>
      </c>
      <c r="R91" s="51">
        <v>54</v>
      </c>
      <c r="S91" s="51">
        <v>15</v>
      </c>
      <c r="T91" s="54" t="s">
        <v>4512</v>
      </c>
      <c r="U91" s="54" t="s">
        <v>4512</v>
      </c>
      <c r="V91" s="51">
        <v>32</v>
      </c>
      <c r="W91" s="55">
        <v>7</v>
      </c>
      <c r="X91" s="316"/>
    </row>
    <row r="92" spans="1:24" x14ac:dyDescent="0.35">
      <c r="A92" s="315"/>
      <c r="B92" s="51" t="s">
        <v>4535</v>
      </c>
      <c r="C92" s="51">
        <v>1192</v>
      </c>
      <c r="D92" s="51">
        <v>477</v>
      </c>
      <c r="E92" s="51">
        <v>40</v>
      </c>
      <c r="F92" s="63">
        <f t="shared" si="30"/>
        <v>715</v>
      </c>
      <c r="G92" s="53">
        <f t="shared" si="31"/>
        <v>59.98322147651006</v>
      </c>
      <c r="H92" s="51">
        <v>46</v>
      </c>
      <c r="I92" s="51">
        <v>14</v>
      </c>
      <c r="J92" s="51">
        <v>688</v>
      </c>
      <c r="K92" s="51">
        <v>58</v>
      </c>
      <c r="L92" s="51">
        <v>442</v>
      </c>
      <c r="M92" s="51">
        <v>37</v>
      </c>
      <c r="N92" s="51">
        <v>132</v>
      </c>
      <c r="O92" s="51">
        <v>22</v>
      </c>
      <c r="P92" s="51">
        <v>82</v>
      </c>
      <c r="Q92" s="51">
        <v>14</v>
      </c>
      <c r="R92" s="51">
        <v>50</v>
      </c>
      <c r="S92" s="51">
        <v>15</v>
      </c>
      <c r="T92" s="54" t="s">
        <v>4512</v>
      </c>
      <c r="U92" s="54" t="s">
        <v>4512</v>
      </c>
      <c r="V92" s="51">
        <v>31</v>
      </c>
      <c r="W92" s="55">
        <v>9</v>
      </c>
      <c r="X92" s="316"/>
    </row>
    <row r="93" spans="1:24" x14ac:dyDescent="0.35">
      <c r="A93" s="315"/>
      <c r="B93" s="51" t="s">
        <v>4585</v>
      </c>
      <c r="C93" s="51">
        <v>2464</v>
      </c>
      <c r="D93" s="51">
        <v>870</v>
      </c>
      <c r="E93" s="51">
        <v>35</v>
      </c>
      <c r="F93" s="63">
        <f t="shared" si="30"/>
        <v>1594</v>
      </c>
      <c r="G93" s="53">
        <f t="shared" si="31"/>
        <v>64.691558441558442</v>
      </c>
      <c r="H93" s="51">
        <v>49</v>
      </c>
      <c r="I93" s="51">
        <v>14</v>
      </c>
      <c r="J93" s="51">
        <v>1126</v>
      </c>
      <c r="K93" s="51">
        <v>46</v>
      </c>
      <c r="L93" s="51">
        <v>854</v>
      </c>
      <c r="M93" s="51">
        <v>35</v>
      </c>
      <c r="N93" s="51">
        <v>132</v>
      </c>
      <c r="O93" s="51">
        <v>22</v>
      </c>
      <c r="P93" s="51">
        <v>80</v>
      </c>
      <c r="Q93" s="51">
        <v>14</v>
      </c>
      <c r="R93" s="51">
        <v>52</v>
      </c>
      <c r="S93" s="51">
        <v>16</v>
      </c>
      <c r="T93" s="54" t="s">
        <v>4512</v>
      </c>
      <c r="U93" s="54" t="s">
        <v>4512</v>
      </c>
      <c r="V93" s="51">
        <v>30</v>
      </c>
      <c r="W93" s="55">
        <v>8</v>
      </c>
      <c r="X93" s="316"/>
    </row>
    <row r="94" spans="1:24" x14ac:dyDescent="0.35">
      <c r="A94" s="315"/>
      <c r="B94" s="51" t="s">
        <v>4586</v>
      </c>
      <c r="C94" s="51">
        <v>1337</v>
      </c>
      <c r="D94" s="51">
        <v>483</v>
      </c>
      <c r="E94" s="51">
        <v>36</v>
      </c>
      <c r="F94" s="63">
        <f t="shared" si="30"/>
        <v>854</v>
      </c>
      <c r="G94" s="53">
        <f t="shared" si="31"/>
        <v>63.874345549738223</v>
      </c>
      <c r="H94" s="51">
        <v>67</v>
      </c>
      <c r="I94" s="51">
        <v>10</v>
      </c>
      <c r="J94" s="51">
        <v>1073</v>
      </c>
      <c r="K94" s="51">
        <v>80</v>
      </c>
      <c r="L94" s="51">
        <v>849</v>
      </c>
      <c r="M94" s="51">
        <v>64</v>
      </c>
      <c r="N94" s="51">
        <v>144</v>
      </c>
      <c r="O94" s="51">
        <v>24</v>
      </c>
      <c r="P94" s="51">
        <v>86</v>
      </c>
      <c r="Q94" s="51">
        <v>13</v>
      </c>
      <c r="R94" s="51">
        <v>58</v>
      </c>
      <c r="S94" s="51">
        <v>16</v>
      </c>
      <c r="T94" s="54" t="s">
        <v>4512</v>
      </c>
      <c r="U94" s="54" t="s">
        <v>4512</v>
      </c>
      <c r="V94" s="51">
        <v>31</v>
      </c>
      <c r="W94" s="55">
        <v>7</v>
      </c>
      <c r="X94" s="316"/>
    </row>
    <row r="95" spans="1:24" x14ac:dyDescent="0.35">
      <c r="A95" s="315"/>
      <c r="B95" s="51" t="s">
        <v>4587</v>
      </c>
      <c r="C95" s="51">
        <v>917</v>
      </c>
      <c r="D95" s="51">
        <v>367</v>
      </c>
      <c r="E95" s="51">
        <v>40</v>
      </c>
      <c r="F95" s="63">
        <f t="shared" si="30"/>
        <v>550</v>
      </c>
      <c r="G95" s="53">
        <f t="shared" si="31"/>
        <v>59.978189749182121</v>
      </c>
      <c r="H95" s="51">
        <v>50</v>
      </c>
      <c r="I95" s="51">
        <v>14</v>
      </c>
      <c r="J95" s="51">
        <v>642</v>
      </c>
      <c r="K95" s="51">
        <v>70</v>
      </c>
      <c r="L95" s="51">
        <v>596</v>
      </c>
      <c r="M95" s="51">
        <v>65</v>
      </c>
      <c r="N95" s="51">
        <v>129</v>
      </c>
      <c r="O95" s="51">
        <v>22</v>
      </c>
      <c r="P95" s="51">
        <v>74</v>
      </c>
      <c r="Q95" s="51">
        <v>12</v>
      </c>
      <c r="R95" s="51">
        <v>55</v>
      </c>
      <c r="S95" s="51">
        <v>16</v>
      </c>
      <c r="T95" s="54" t="s">
        <v>4512</v>
      </c>
      <c r="U95" s="54" t="s">
        <v>4512</v>
      </c>
      <c r="V95" s="51">
        <v>31</v>
      </c>
      <c r="W95" s="55">
        <v>7</v>
      </c>
      <c r="X95" s="316"/>
    </row>
    <row r="96" spans="1:24" x14ac:dyDescent="0.35">
      <c r="A96" s="315"/>
      <c r="B96" s="51" t="s">
        <v>4588</v>
      </c>
      <c r="C96" s="51">
        <v>1048</v>
      </c>
      <c r="D96" s="51">
        <v>330</v>
      </c>
      <c r="E96" s="51">
        <v>31</v>
      </c>
      <c r="F96" s="63">
        <f t="shared" si="30"/>
        <v>718</v>
      </c>
      <c r="G96" s="53">
        <f t="shared" si="31"/>
        <v>68.511450381679381</v>
      </c>
      <c r="H96" s="51">
        <v>49</v>
      </c>
      <c r="I96" s="51">
        <v>16</v>
      </c>
      <c r="J96" s="51">
        <v>510</v>
      </c>
      <c r="K96" s="51">
        <v>49</v>
      </c>
      <c r="L96" s="51">
        <v>246</v>
      </c>
      <c r="M96" s="51">
        <v>23</v>
      </c>
      <c r="N96" s="51">
        <v>135</v>
      </c>
      <c r="O96" s="51">
        <v>22</v>
      </c>
      <c r="P96" s="51">
        <v>81</v>
      </c>
      <c r="Q96" s="51">
        <v>13</v>
      </c>
      <c r="R96" s="51">
        <v>54</v>
      </c>
      <c r="S96" s="51">
        <v>17</v>
      </c>
      <c r="T96" s="54" t="s">
        <v>4512</v>
      </c>
      <c r="U96" s="54" t="s">
        <v>4512</v>
      </c>
      <c r="V96" s="51">
        <v>32</v>
      </c>
      <c r="W96" s="55">
        <v>9</v>
      </c>
      <c r="X96" s="316"/>
    </row>
    <row r="97" spans="1:24" x14ac:dyDescent="0.35">
      <c r="A97" s="315"/>
      <c r="B97" s="51" t="s">
        <v>4589</v>
      </c>
      <c r="C97" s="51">
        <v>427</v>
      </c>
      <c r="D97" s="51">
        <v>204</v>
      </c>
      <c r="E97" s="51">
        <v>48</v>
      </c>
      <c r="F97" s="63">
        <f t="shared" si="30"/>
        <v>223</v>
      </c>
      <c r="G97" s="53">
        <f t="shared" si="31"/>
        <v>52.224824355971897</v>
      </c>
      <c r="H97" s="51">
        <v>48</v>
      </c>
      <c r="I97" s="51">
        <v>15</v>
      </c>
      <c r="J97" s="51">
        <v>264</v>
      </c>
      <c r="K97" s="51">
        <v>62</v>
      </c>
      <c r="L97" s="51">
        <v>169</v>
      </c>
      <c r="M97" s="51">
        <v>40</v>
      </c>
      <c r="N97" s="51">
        <v>138</v>
      </c>
      <c r="O97" s="51">
        <v>24</v>
      </c>
      <c r="P97" s="51">
        <v>83</v>
      </c>
      <c r="Q97" s="51">
        <v>14</v>
      </c>
      <c r="R97" s="51">
        <v>56</v>
      </c>
      <c r="S97" s="51">
        <v>17</v>
      </c>
      <c r="T97" s="54" t="s">
        <v>4512</v>
      </c>
      <c r="U97" s="54" t="s">
        <v>4512</v>
      </c>
      <c r="V97" s="51">
        <v>30</v>
      </c>
      <c r="W97" s="55">
        <v>8</v>
      </c>
      <c r="X97" s="316"/>
    </row>
    <row r="98" spans="1:24" x14ac:dyDescent="0.35">
      <c r="A98" s="315"/>
      <c r="B98" s="51" t="s">
        <v>4590</v>
      </c>
      <c r="C98" s="51">
        <v>407</v>
      </c>
      <c r="D98" s="51">
        <v>0</v>
      </c>
      <c r="E98" s="51">
        <v>0</v>
      </c>
      <c r="F98" s="63">
        <f t="shared" si="30"/>
        <v>407</v>
      </c>
      <c r="G98" s="53">
        <f t="shared" si="31"/>
        <v>100</v>
      </c>
      <c r="H98" s="51">
        <v>44</v>
      </c>
      <c r="I98" s="51">
        <v>15</v>
      </c>
      <c r="J98" s="51">
        <v>174</v>
      </c>
      <c r="K98" s="51">
        <v>43</v>
      </c>
      <c r="L98" s="51">
        <v>81</v>
      </c>
      <c r="M98" s="51">
        <v>20</v>
      </c>
      <c r="N98" s="51">
        <v>134</v>
      </c>
      <c r="O98" s="51">
        <v>24</v>
      </c>
      <c r="P98" s="51">
        <v>82</v>
      </c>
      <c r="Q98" s="51">
        <v>14</v>
      </c>
      <c r="R98" s="51">
        <v>53</v>
      </c>
      <c r="S98" s="51">
        <v>17</v>
      </c>
      <c r="T98" s="54" t="s">
        <v>4512</v>
      </c>
      <c r="U98" s="54" t="s">
        <v>4512</v>
      </c>
      <c r="V98" s="51">
        <v>33</v>
      </c>
      <c r="W98" s="55">
        <v>9</v>
      </c>
      <c r="X98" s="316"/>
    </row>
    <row r="99" spans="1:24" x14ac:dyDescent="0.35">
      <c r="A99" s="39" t="s">
        <v>4591</v>
      </c>
      <c r="B99" s="77" t="s">
        <v>4593</v>
      </c>
      <c r="C99" s="42">
        <v>815</v>
      </c>
      <c r="D99" s="42">
        <v>417</v>
      </c>
      <c r="E99" s="42">
        <v>51.1</v>
      </c>
      <c r="F99" s="76">
        <f t="shared" si="30"/>
        <v>398</v>
      </c>
      <c r="G99" s="41">
        <f t="shared" si="31"/>
        <v>48.834355828220858</v>
      </c>
      <c r="H99" s="42">
        <v>10.4</v>
      </c>
      <c r="I99" s="43" t="s">
        <v>4512</v>
      </c>
      <c r="J99" s="43" t="s">
        <v>4512</v>
      </c>
      <c r="K99" s="43" t="s">
        <v>4512</v>
      </c>
      <c r="L99" s="43" t="s">
        <v>4512</v>
      </c>
      <c r="M99" s="43" t="s">
        <v>4512</v>
      </c>
      <c r="N99" s="42">
        <v>106</v>
      </c>
      <c r="O99" s="43" t="s">
        <v>4512</v>
      </c>
      <c r="P99" s="42">
        <v>65.3</v>
      </c>
      <c r="Q99" s="43" t="s">
        <v>4512</v>
      </c>
      <c r="R99" s="43" t="s">
        <v>4512</v>
      </c>
      <c r="S99" s="43" t="s">
        <v>4512</v>
      </c>
      <c r="T99" s="43" t="s">
        <v>4512</v>
      </c>
      <c r="U99" s="43" t="s">
        <v>4512</v>
      </c>
      <c r="V99" s="42">
        <v>16</v>
      </c>
      <c r="W99" s="78" t="s">
        <v>4512</v>
      </c>
      <c r="X99" s="95" t="s">
        <v>4592</v>
      </c>
    </row>
    <row r="100" spans="1:24" x14ac:dyDescent="0.35">
      <c r="A100" s="315" t="s">
        <v>4594</v>
      </c>
      <c r="B100" s="36" t="s">
        <v>4596</v>
      </c>
      <c r="C100" s="45">
        <f>SUM(C101:C104)</f>
        <v>1520</v>
      </c>
      <c r="D100" s="45">
        <f>SUM(D101:D104)</f>
        <v>594</v>
      </c>
      <c r="E100" s="46">
        <f>D100/$C$100*100</f>
        <v>39.078947368421055</v>
      </c>
      <c r="F100" s="45">
        <f>SUM(F101:F104)</f>
        <v>926</v>
      </c>
      <c r="G100" s="46">
        <f>F100/$C$100*100</f>
        <v>60.921052631578945</v>
      </c>
      <c r="H100" s="48" t="s">
        <v>4512</v>
      </c>
      <c r="I100" s="48" t="s">
        <v>4512</v>
      </c>
      <c r="J100" s="48" t="s">
        <v>4512</v>
      </c>
      <c r="K100" s="48" t="s">
        <v>4512</v>
      </c>
      <c r="L100" s="48" t="s">
        <v>4512</v>
      </c>
      <c r="M100" s="48" t="s">
        <v>4512</v>
      </c>
      <c r="N100" s="48" t="s">
        <v>4512</v>
      </c>
      <c r="O100" s="48" t="s">
        <v>4512</v>
      </c>
      <c r="P100" s="48" t="s">
        <v>4512</v>
      </c>
      <c r="Q100" s="48" t="s">
        <v>4512</v>
      </c>
      <c r="R100" s="48" t="s">
        <v>4512</v>
      </c>
      <c r="S100" s="48" t="s">
        <v>4512</v>
      </c>
      <c r="T100" s="48" t="s">
        <v>4512</v>
      </c>
      <c r="U100" s="48" t="s">
        <v>4512</v>
      </c>
      <c r="V100" s="48" t="s">
        <v>4512</v>
      </c>
      <c r="W100" s="79" t="s">
        <v>4512</v>
      </c>
      <c r="X100" s="316" t="s">
        <v>4595</v>
      </c>
    </row>
    <row r="101" spans="1:24" x14ac:dyDescent="0.35">
      <c r="A101" s="315"/>
      <c r="B101" s="80" t="s">
        <v>4597</v>
      </c>
      <c r="C101" s="51">
        <v>281</v>
      </c>
      <c r="D101" s="51">
        <v>88</v>
      </c>
      <c r="E101" s="53">
        <f>D101/C101*100</f>
        <v>31.316725978647685</v>
      </c>
      <c r="F101" s="51">
        <v>193</v>
      </c>
      <c r="G101" s="53">
        <f>F101/C101*100</f>
        <v>68.683274021352318</v>
      </c>
      <c r="H101" s="54" t="s">
        <v>4512</v>
      </c>
      <c r="I101" s="54" t="s">
        <v>4512</v>
      </c>
      <c r="J101" s="54" t="s">
        <v>4512</v>
      </c>
      <c r="K101" s="54" t="s">
        <v>4512</v>
      </c>
      <c r="L101" s="54" t="s">
        <v>4512</v>
      </c>
      <c r="M101" s="54" t="s">
        <v>4512</v>
      </c>
      <c r="N101" s="54" t="s">
        <v>4512</v>
      </c>
      <c r="O101" s="54" t="s">
        <v>4512</v>
      </c>
      <c r="P101" s="54" t="s">
        <v>4512</v>
      </c>
      <c r="Q101" s="54" t="s">
        <v>4512</v>
      </c>
      <c r="R101" s="54" t="s">
        <v>4512</v>
      </c>
      <c r="S101" s="54" t="s">
        <v>4512</v>
      </c>
      <c r="T101" s="54" t="s">
        <v>4512</v>
      </c>
      <c r="U101" s="54" t="s">
        <v>4512</v>
      </c>
      <c r="V101" s="54" t="s">
        <v>4512</v>
      </c>
      <c r="W101" s="81" t="s">
        <v>4512</v>
      </c>
      <c r="X101" s="316"/>
    </row>
    <row r="102" spans="1:24" x14ac:dyDescent="0.35">
      <c r="A102" s="315"/>
      <c r="B102" s="80" t="s">
        <v>4598</v>
      </c>
      <c r="C102" s="51">
        <v>516</v>
      </c>
      <c r="D102" s="51">
        <v>226</v>
      </c>
      <c r="E102" s="53">
        <f t="shared" ref="E102:E104" si="32">D102/C102*100</f>
        <v>43.798449612403104</v>
      </c>
      <c r="F102" s="51">
        <v>290</v>
      </c>
      <c r="G102" s="53">
        <f t="shared" ref="G102:G104" si="33">F102/C102*100</f>
        <v>56.201550387596896</v>
      </c>
      <c r="H102" s="54" t="s">
        <v>4512</v>
      </c>
      <c r="I102" s="54" t="s">
        <v>4512</v>
      </c>
      <c r="J102" s="54" t="s">
        <v>4512</v>
      </c>
      <c r="K102" s="54" t="s">
        <v>4512</v>
      </c>
      <c r="L102" s="54" t="s">
        <v>4512</v>
      </c>
      <c r="M102" s="54" t="s">
        <v>4512</v>
      </c>
      <c r="N102" s="54" t="s">
        <v>4512</v>
      </c>
      <c r="O102" s="54" t="s">
        <v>4512</v>
      </c>
      <c r="P102" s="54" t="s">
        <v>4512</v>
      </c>
      <c r="Q102" s="54" t="s">
        <v>4512</v>
      </c>
      <c r="R102" s="54" t="s">
        <v>4512</v>
      </c>
      <c r="S102" s="54" t="s">
        <v>4512</v>
      </c>
      <c r="T102" s="54" t="s">
        <v>4512</v>
      </c>
      <c r="U102" s="54" t="s">
        <v>4512</v>
      </c>
      <c r="V102" s="54" t="s">
        <v>4512</v>
      </c>
      <c r="W102" s="81" t="s">
        <v>4512</v>
      </c>
      <c r="X102" s="316"/>
    </row>
    <row r="103" spans="1:24" x14ac:dyDescent="0.35">
      <c r="A103" s="315"/>
      <c r="B103" s="80" t="s">
        <v>4599</v>
      </c>
      <c r="C103" s="51">
        <v>125</v>
      </c>
      <c r="D103" s="51">
        <v>65</v>
      </c>
      <c r="E103" s="53">
        <f t="shared" si="32"/>
        <v>52</v>
      </c>
      <c r="F103" s="51">
        <v>60</v>
      </c>
      <c r="G103" s="53">
        <f t="shared" si="33"/>
        <v>48</v>
      </c>
      <c r="H103" s="54" t="s">
        <v>4512</v>
      </c>
      <c r="I103" s="54" t="s">
        <v>4512</v>
      </c>
      <c r="J103" s="54" t="s">
        <v>4512</v>
      </c>
      <c r="K103" s="54" t="s">
        <v>4512</v>
      </c>
      <c r="L103" s="54" t="s">
        <v>4512</v>
      </c>
      <c r="M103" s="54" t="s">
        <v>4512</v>
      </c>
      <c r="N103" s="54" t="s">
        <v>4512</v>
      </c>
      <c r="O103" s="54" t="s">
        <v>4512</v>
      </c>
      <c r="P103" s="54" t="s">
        <v>4512</v>
      </c>
      <c r="Q103" s="54" t="s">
        <v>4512</v>
      </c>
      <c r="R103" s="54" t="s">
        <v>4512</v>
      </c>
      <c r="S103" s="54" t="s">
        <v>4512</v>
      </c>
      <c r="T103" s="54" t="s">
        <v>4512</v>
      </c>
      <c r="U103" s="54" t="s">
        <v>4512</v>
      </c>
      <c r="V103" s="54" t="s">
        <v>4512</v>
      </c>
      <c r="W103" s="81" t="s">
        <v>4512</v>
      </c>
      <c r="X103" s="316"/>
    </row>
    <row r="104" spans="1:24" x14ac:dyDescent="0.35">
      <c r="A104" s="315"/>
      <c r="B104" s="80" t="s">
        <v>4600</v>
      </c>
      <c r="C104" s="51">
        <v>598</v>
      </c>
      <c r="D104" s="51">
        <v>215</v>
      </c>
      <c r="E104" s="53">
        <f t="shared" si="32"/>
        <v>35.953177257525084</v>
      </c>
      <c r="F104" s="51">
        <v>383</v>
      </c>
      <c r="G104" s="53">
        <f t="shared" si="33"/>
        <v>64.046822742474916</v>
      </c>
      <c r="H104" s="54" t="s">
        <v>4512</v>
      </c>
      <c r="I104" s="54" t="s">
        <v>4512</v>
      </c>
      <c r="J104" s="54" t="s">
        <v>4512</v>
      </c>
      <c r="K104" s="54" t="s">
        <v>4512</v>
      </c>
      <c r="L104" s="54" t="s">
        <v>4512</v>
      </c>
      <c r="M104" s="54" t="s">
        <v>4512</v>
      </c>
      <c r="N104" s="54" t="s">
        <v>4512</v>
      </c>
      <c r="O104" s="54" t="s">
        <v>4512</v>
      </c>
      <c r="P104" s="54" t="s">
        <v>4512</v>
      </c>
      <c r="Q104" s="54" t="s">
        <v>4512</v>
      </c>
      <c r="R104" s="54" t="s">
        <v>4512</v>
      </c>
      <c r="S104" s="54" t="s">
        <v>4512</v>
      </c>
      <c r="T104" s="54" t="s">
        <v>4512</v>
      </c>
      <c r="U104" s="54" t="s">
        <v>4512</v>
      </c>
      <c r="V104" s="54" t="s">
        <v>4512</v>
      </c>
      <c r="W104" s="81" t="s">
        <v>4512</v>
      </c>
      <c r="X104" s="316"/>
    </row>
    <row r="105" spans="1:24" x14ac:dyDescent="0.35">
      <c r="A105" s="317" t="s">
        <v>4601</v>
      </c>
      <c r="B105" s="56" t="s">
        <v>4603</v>
      </c>
      <c r="C105" s="82">
        <v>49839</v>
      </c>
      <c r="D105" s="67" t="s">
        <v>4512</v>
      </c>
      <c r="E105" s="67" t="s">
        <v>4512</v>
      </c>
      <c r="F105" s="67" t="s">
        <v>4512</v>
      </c>
      <c r="G105" s="67" t="s">
        <v>4512</v>
      </c>
      <c r="H105" s="67" t="s">
        <v>4512</v>
      </c>
      <c r="I105" s="67" t="s">
        <v>4512</v>
      </c>
      <c r="J105" s="82">
        <v>27123</v>
      </c>
      <c r="K105" s="82">
        <v>55.2</v>
      </c>
      <c r="L105" s="67" t="s">
        <v>4512</v>
      </c>
      <c r="M105" s="67" t="s">
        <v>4512</v>
      </c>
      <c r="N105" s="82">
        <v>132.15020000000001</v>
      </c>
      <c r="O105" s="82">
        <v>22.243069999999999</v>
      </c>
      <c r="P105" s="82">
        <v>80.681030000000007</v>
      </c>
      <c r="Q105" s="82">
        <v>13.827360000000001</v>
      </c>
      <c r="R105" s="67" t="s">
        <v>4512</v>
      </c>
      <c r="S105" s="67" t="s">
        <v>4512</v>
      </c>
      <c r="T105" s="67" t="s">
        <v>4512</v>
      </c>
      <c r="U105" s="67" t="s">
        <v>4512</v>
      </c>
      <c r="V105" s="82">
        <v>29.333010000000002</v>
      </c>
      <c r="W105" s="83">
        <v>6.2847309999999998</v>
      </c>
      <c r="X105" s="318" t="s">
        <v>4602</v>
      </c>
    </row>
    <row r="106" spans="1:24" x14ac:dyDescent="0.35">
      <c r="A106" s="317"/>
      <c r="B106" s="40" t="s">
        <v>4604</v>
      </c>
      <c r="C106" s="40">
        <v>17299</v>
      </c>
      <c r="D106" s="60" t="s">
        <v>4512</v>
      </c>
      <c r="E106" s="60" t="s">
        <v>4512</v>
      </c>
      <c r="F106" s="60" t="s">
        <v>4512</v>
      </c>
      <c r="G106" s="60" t="s">
        <v>4512</v>
      </c>
      <c r="H106" s="60" t="s">
        <v>4512</v>
      </c>
      <c r="I106" s="60" t="s">
        <v>4512</v>
      </c>
      <c r="J106" s="40">
        <v>11863</v>
      </c>
      <c r="K106" s="84">
        <v>69.163945895522389</v>
      </c>
      <c r="L106" s="60" t="s">
        <v>4512</v>
      </c>
      <c r="M106" s="60" t="s">
        <v>4512</v>
      </c>
      <c r="N106" s="84">
        <v>139.66460000000001</v>
      </c>
      <c r="O106" s="84">
        <v>21.96172</v>
      </c>
      <c r="P106" s="84">
        <v>85.95496</v>
      </c>
      <c r="Q106" s="84">
        <v>13.42703</v>
      </c>
      <c r="R106" s="60" t="s">
        <v>4512</v>
      </c>
      <c r="S106" s="60" t="s">
        <v>4512</v>
      </c>
      <c r="T106" s="60" t="s">
        <v>4512</v>
      </c>
      <c r="U106" s="60" t="s">
        <v>4512</v>
      </c>
      <c r="V106" s="84">
        <v>30.386579999999999</v>
      </c>
      <c r="W106" s="85">
        <v>6.63795</v>
      </c>
      <c r="X106" s="318"/>
    </row>
    <row r="107" spans="1:24" x14ac:dyDescent="0.35">
      <c r="A107" s="317"/>
      <c r="B107" s="74" t="s">
        <v>4605</v>
      </c>
      <c r="C107" s="40">
        <v>22216</v>
      </c>
      <c r="D107" s="60" t="s">
        <v>4512</v>
      </c>
      <c r="E107" s="60" t="s">
        <v>4512</v>
      </c>
      <c r="F107" s="60" t="s">
        <v>4512</v>
      </c>
      <c r="G107" s="60" t="s">
        <v>4512</v>
      </c>
      <c r="H107" s="60" t="s">
        <v>4512</v>
      </c>
      <c r="I107" s="60" t="s">
        <v>4512</v>
      </c>
      <c r="J107" s="40">
        <v>8663</v>
      </c>
      <c r="K107" s="84">
        <v>39.492159008023343</v>
      </c>
      <c r="L107" s="60" t="s">
        <v>4512</v>
      </c>
      <c r="M107" s="60" t="s">
        <v>4512</v>
      </c>
      <c r="N107" s="84">
        <v>128.54179999999999</v>
      </c>
      <c r="O107" s="84">
        <v>21.402830000000002</v>
      </c>
      <c r="P107" s="84">
        <v>77.955219999999997</v>
      </c>
      <c r="Q107" s="84">
        <v>13.294140000000001</v>
      </c>
      <c r="R107" s="60" t="s">
        <v>4512</v>
      </c>
      <c r="S107" s="60" t="s">
        <v>4512</v>
      </c>
      <c r="T107" s="60" t="s">
        <v>4512</v>
      </c>
      <c r="U107" s="60" t="s">
        <v>4512</v>
      </c>
      <c r="V107" s="84">
        <v>29.527190000000001</v>
      </c>
      <c r="W107" s="85">
        <v>6.065042</v>
      </c>
      <c r="X107" s="318"/>
    </row>
    <row r="108" spans="1:24" x14ac:dyDescent="0.35">
      <c r="A108" s="317"/>
      <c r="B108" s="74" t="s">
        <v>4606</v>
      </c>
      <c r="C108" s="40">
        <v>4680</v>
      </c>
      <c r="D108" s="60" t="s">
        <v>4512</v>
      </c>
      <c r="E108" s="60" t="s">
        <v>4512</v>
      </c>
      <c r="F108" s="60" t="s">
        <v>4512</v>
      </c>
      <c r="G108" s="60" t="s">
        <v>4512</v>
      </c>
      <c r="H108" s="60" t="s">
        <v>4512</v>
      </c>
      <c r="I108" s="60" t="s">
        <v>4512</v>
      </c>
      <c r="J108" s="40">
        <v>3102</v>
      </c>
      <c r="K108" s="84">
        <v>66.523697190649798</v>
      </c>
      <c r="L108" s="60" t="s">
        <v>4512</v>
      </c>
      <c r="M108" s="60" t="s">
        <v>4512</v>
      </c>
      <c r="N108" s="84">
        <v>127.0594</v>
      </c>
      <c r="O108" s="84">
        <v>22.271049999999999</v>
      </c>
      <c r="P108" s="84">
        <v>79.155619999999999</v>
      </c>
      <c r="Q108" s="84">
        <v>13.245939999999999</v>
      </c>
      <c r="R108" s="60" t="s">
        <v>4512</v>
      </c>
      <c r="S108" s="60" t="s">
        <v>4512</v>
      </c>
      <c r="T108" s="60" t="s">
        <v>4512</v>
      </c>
      <c r="U108" s="60" t="s">
        <v>4512</v>
      </c>
      <c r="V108" s="84">
        <v>25.272030000000001</v>
      </c>
      <c r="W108" s="85">
        <v>4.2333509999999999</v>
      </c>
      <c r="X108" s="318"/>
    </row>
    <row r="109" spans="1:24" x14ac:dyDescent="0.35">
      <c r="A109" s="317"/>
      <c r="B109" s="74" t="s">
        <v>4607</v>
      </c>
      <c r="C109" s="40">
        <v>3940</v>
      </c>
      <c r="D109" s="60" t="s">
        <v>4512</v>
      </c>
      <c r="E109" s="60" t="s">
        <v>4512</v>
      </c>
      <c r="F109" s="60" t="s">
        <v>4512</v>
      </c>
      <c r="G109" s="60" t="s">
        <v>4512</v>
      </c>
      <c r="H109" s="60" t="s">
        <v>4512</v>
      </c>
      <c r="I109" s="60" t="s">
        <v>4512</v>
      </c>
      <c r="J109" s="40">
        <v>2645</v>
      </c>
      <c r="K109" s="84">
        <v>71.390013495276648</v>
      </c>
      <c r="L109" s="60" t="s">
        <v>4512</v>
      </c>
      <c r="M109" s="60" t="s">
        <v>4512</v>
      </c>
      <c r="N109" s="84">
        <v>0</v>
      </c>
      <c r="O109" s="84">
        <v>0</v>
      </c>
      <c r="P109" s="84">
        <v>0</v>
      </c>
      <c r="Q109" s="84">
        <v>0</v>
      </c>
      <c r="R109" s="60" t="s">
        <v>4512</v>
      </c>
      <c r="S109" s="60" t="s">
        <v>4512</v>
      </c>
      <c r="T109" s="60" t="s">
        <v>4512</v>
      </c>
      <c r="U109" s="60" t="s">
        <v>4512</v>
      </c>
      <c r="V109" s="84">
        <v>29.00067</v>
      </c>
      <c r="W109" s="85">
        <v>5.8997279999999996</v>
      </c>
      <c r="X109" s="318"/>
    </row>
    <row r="110" spans="1:24" x14ac:dyDescent="0.35">
      <c r="A110" s="317"/>
      <c r="B110" s="74" t="s">
        <v>4608</v>
      </c>
      <c r="C110" s="40">
        <v>652</v>
      </c>
      <c r="D110" s="60" t="s">
        <v>4512</v>
      </c>
      <c r="E110" s="60" t="s">
        <v>4512</v>
      </c>
      <c r="F110" s="60" t="s">
        <v>4512</v>
      </c>
      <c r="G110" s="60" t="s">
        <v>4512</v>
      </c>
      <c r="H110" s="60" t="s">
        <v>4512</v>
      </c>
      <c r="I110" s="60" t="s">
        <v>4512</v>
      </c>
      <c r="J110" s="40">
        <v>342</v>
      </c>
      <c r="K110" s="84">
        <v>53.858267716535437</v>
      </c>
      <c r="L110" s="60" t="s">
        <v>4512</v>
      </c>
      <c r="M110" s="60" t="s">
        <v>4512</v>
      </c>
      <c r="N110" s="84">
        <v>132.77279999999999</v>
      </c>
      <c r="O110" s="84">
        <v>20.520029999999998</v>
      </c>
      <c r="P110" s="84">
        <v>80.818399999999997</v>
      </c>
      <c r="Q110" s="84">
        <v>12.37058</v>
      </c>
      <c r="R110" s="60" t="s">
        <v>4512</v>
      </c>
      <c r="S110" s="60" t="s">
        <v>4512</v>
      </c>
      <c r="T110" s="60" t="s">
        <v>4512</v>
      </c>
      <c r="U110" s="60" t="s">
        <v>4512</v>
      </c>
      <c r="V110" s="84">
        <v>29.970590000000001</v>
      </c>
      <c r="W110" s="85">
        <v>6.5554050000000004</v>
      </c>
      <c r="X110" s="318"/>
    </row>
    <row r="111" spans="1:24" x14ac:dyDescent="0.35">
      <c r="A111" s="317"/>
      <c r="B111" s="74" t="s">
        <v>4609</v>
      </c>
      <c r="C111" s="40">
        <v>1052</v>
      </c>
      <c r="D111" s="60" t="s">
        <v>4512</v>
      </c>
      <c r="E111" s="60" t="s">
        <v>4512</v>
      </c>
      <c r="F111" s="60" t="s">
        <v>4512</v>
      </c>
      <c r="G111" s="60" t="s">
        <v>4512</v>
      </c>
      <c r="H111" s="60" t="s">
        <v>4512</v>
      </c>
      <c r="I111" s="60" t="s">
        <v>4512</v>
      </c>
      <c r="J111" s="40">
        <v>508</v>
      </c>
      <c r="K111" s="84">
        <v>48.38095238095238</v>
      </c>
      <c r="L111" s="60" t="s">
        <v>4512</v>
      </c>
      <c r="M111" s="60" t="s">
        <v>4512</v>
      </c>
      <c r="N111" s="84">
        <v>128.7954</v>
      </c>
      <c r="O111" s="84">
        <v>22.778320000000001</v>
      </c>
      <c r="P111" s="84">
        <v>81.052430000000001</v>
      </c>
      <c r="Q111" s="84">
        <v>13.76094</v>
      </c>
      <c r="R111" s="60" t="s">
        <v>4512</v>
      </c>
      <c r="S111" s="60" t="s">
        <v>4512</v>
      </c>
      <c r="T111" s="60" t="s">
        <v>4512</v>
      </c>
      <c r="U111" s="60" t="s">
        <v>4512</v>
      </c>
      <c r="V111" s="84">
        <v>26.855260000000001</v>
      </c>
      <c r="W111" s="85">
        <v>5.849297</v>
      </c>
      <c r="X111" s="318"/>
    </row>
    <row r="112" spans="1:24" x14ac:dyDescent="0.35">
      <c r="A112" s="315" t="s">
        <v>4610</v>
      </c>
      <c r="B112" s="86" t="s">
        <v>4523</v>
      </c>
      <c r="C112" s="54" t="s">
        <v>4512</v>
      </c>
      <c r="D112" s="54" t="s">
        <v>4512</v>
      </c>
      <c r="E112" s="54" t="s">
        <v>4512</v>
      </c>
      <c r="F112" s="54" t="s">
        <v>4512</v>
      </c>
      <c r="G112" s="54" t="s">
        <v>4512</v>
      </c>
      <c r="H112" s="54" t="s">
        <v>4512</v>
      </c>
      <c r="I112" s="54" t="s">
        <v>4512</v>
      </c>
      <c r="J112" s="54" t="s">
        <v>4512</v>
      </c>
      <c r="K112" s="54" t="s">
        <v>4512</v>
      </c>
      <c r="L112" s="54" t="s">
        <v>4512</v>
      </c>
      <c r="M112" s="54" t="s">
        <v>4512</v>
      </c>
      <c r="N112" s="54" t="s">
        <v>4512</v>
      </c>
      <c r="O112" s="54" t="s">
        <v>4512</v>
      </c>
      <c r="P112" s="54" t="s">
        <v>4512</v>
      </c>
      <c r="Q112" s="54" t="s">
        <v>4512</v>
      </c>
      <c r="R112" s="54" t="s">
        <v>4512</v>
      </c>
      <c r="S112" s="54" t="s">
        <v>4512</v>
      </c>
      <c r="T112" s="54" t="s">
        <v>4512</v>
      </c>
      <c r="U112" s="54" t="s">
        <v>4512</v>
      </c>
      <c r="V112" s="54" t="s">
        <v>4512</v>
      </c>
      <c r="W112" s="81" t="s">
        <v>4512</v>
      </c>
      <c r="X112" s="316" t="s">
        <v>4611</v>
      </c>
    </row>
    <row r="113" spans="1:24" x14ac:dyDescent="0.35">
      <c r="A113" s="315"/>
      <c r="B113" s="51" t="s">
        <v>4524</v>
      </c>
      <c r="C113" s="54" t="s">
        <v>4512</v>
      </c>
      <c r="D113" s="54" t="s">
        <v>4512</v>
      </c>
      <c r="E113" s="54" t="s">
        <v>4512</v>
      </c>
      <c r="F113" s="54" t="s">
        <v>4512</v>
      </c>
      <c r="G113" s="54" t="s">
        <v>4512</v>
      </c>
      <c r="H113" s="54" t="s">
        <v>4512</v>
      </c>
      <c r="I113" s="54" t="s">
        <v>4512</v>
      </c>
      <c r="J113" s="54" t="s">
        <v>4512</v>
      </c>
      <c r="K113" s="54" t="s">
        <v>4512</v>
      </c>
      <c r="L113" s="54" t="s">
        <v>4512</v>
      </c>
      <c r="M113" s="54" t="s">
        <v>4512</v>
      </c>
      <c r="N113" s="54" t="s">
        <v>4512</v>
      </c>
      <c r="O113" s="54" t="s">
        <v>4512</v>
      </c>
      <c r="P113" s="54" t="s">
        <v>4512</v>
      </c>
      <c r="Q113" s="54" t="s">
        <v>4512</v>
      </c>
      <c r="R113" s="54" t="s">
        <v>4512</v>
      </c>
      <c r="S113" s="54" t="s">
        <v>4512</v>
      </c>
      <c r="T113" s="54" t="s">
        <v>4512</v>
      </c>
      <c r="U113" s="54" t="s">
        <v>4512</v>
      </c>
      <c r="V113" s="54" t="s">
        <v>4512</v>
      </c>
      <c r="W113" s="81" t="s">
        <v>4512</v>
      </c>
      <c r="X113" s="316"/>
    </row>
    <row r="114" spans="1:24" x14ac:dyDescent="0.35">
      <c r="A114" s="315"/>
      <c r="B114" s="51" t="s">
        <v>4516</v>
      </c>
      <c r="C114" s="54" t="s">
        <v>4512</v>
      </c>
      <c r="D114" s="54" t="s">
        <v>4512</v>
      </c>
      <c r="E114" s="54" t="s">
        <v>4512</v>
      </c>
      <c r="F114" s="54" t="s">
        <v>4512</v>
      </c>
      <c r="G114" s="54" t="s">
        <v>4512</v>
      </c>
      <c r="H114" s="54" t="s">
        <v>4512</v>
      </c>
      <c r="I114" s="54" t="s">
        <v>4512</v>
      </c>
      <c r="J114" s="54" t="s">
        <v>4512</v>
      </c>
      <c r="K114" s="54" t="s">
        <v>4512</v>
      </c>
      <c r="L114" s="54" t="s">
        <v>4512</v>
      </c>
      <c r="M114" s="54" t="s">
        <v>4512</v>
      </c>
      <c r="N114" s="54" t="s">
        <v>4512</v>
      </c>
      <c r="O114" s="54" t="s">
        <v>4512</v>
      </c>
      <c r="P114" s="54" t="s">
        <v>4512</v>
      </c>
      <c r="Q114" s="54" t="s">
        <v>4512</v>
      </c>
      <c r="R114" s="54" t="s">
        <v>4512</v>
      </c>
      <c r="S114" s="54" t="s">
        <v>4512</v>
      </c>
      <c r="T114" s="54" t="s">
        <v>4512</v>
      </c>
      <c r="U114" s="54" t="s">
        <v>4512</v>
      </c>
      <c r="V114" s="54" t="s">
        <v>4512</v>
      </c>
      <c r="W114" s="81" t="s">
        <v>4512</v>
      </c>
      <c r="X114" s="316"/>
    </row>
    <row r="115" spans="1:24" x14ac:dyDescent="0.35">
      <c r="A115" s="315"/>
      <c r="B115" s="51" t="s">
        <v>4517</v>
      </c>
      <c r="C115" s="54" t="s">
        <v>4512</v>
      </c>
      <c r="D115" s="54" t="s">
        <v>4512</v>
      </c>
      <c r="E115" s="54" t="s">
        <v>4512</v>
      </c>
      <c r="F115" s="54" t="s">
        <v>4512</v>
      </c>
      <c r="G115" s="54" t="s">
        <v>4512</v>
      </c>
      <c r="H115" s="54" t="s">
        <v>4512</v>
      </c>
      <c r="I115" s="54" t="s">
        <v>4512</v>
      </c>
      <c r="J115" s="54" t="s">
        <v>4512</v>
      </c>
      <c r="K115" s="54" t="s">
        <v>4512</v>
      </c>
      <c r="L115" s="54" t="s">
        <v>4512</v>
      </c>
      <c r="M115" s="54" t="s">
        <v>4512</v>
      </c>
      <c r="N115" s="54" t="s">
        <v>4512</v>
      </c>
      <c r="O115" s="54" t="s">
        <v>4512</v>
      </c>
      <c r="P115" s="54" t="s">
        <v>4512</v>
      </c>
      <c r="Q115" s="54" t="s">
        <v>4512</v>
      </c>
      <c r="R115" s="54" t="s">
        <v>4512</v>
      </c>
      <c r="S115" s="54" t="s">
        <v>4512</v>
      </c>
      <c r="T115" s="54" t="s">
        <v>4512</v>
      </c>
      <c r="U115" s="54" t="s">
        <v>4512</v>
      </c>
      <c r="V115" s="54" t="s">
        <v>4512</v>
      </c>
      <c r="W115" s="81" t="s">
        <v>4512</v>
      </c>
      <c r="X115" s="316"/>
    </row>
    <row r="116" spans="1:24" x14ac:dyDescent="0.35">
      <c r="A116" s="315"/>
      <c r="B116" s="51" t="s">
        <v>4518</v>
      </c>
      <c r="C116" s="54" t="s">
        <v>4512</v>
      </c>
      <c r="D116" s="54" t="s">
        <v>4512</v>
      </c>
      <c r="E116" s="54" t="s">
        <v>4512</v>
      </c>
      <c r="F116" s="54" t="s">
        <v>4512</v>
      </c>
      <c r="G116" s="54" t="s">
        <v>4512</v>
      </c>
      <c r="H116" s="54" t="s">
        <v>4512</v>
      </c>
      <c r="I116" s="54" t="s">
        <v>4512</v>
      </c>
      <c r="J116" s="54" t="s">
        <v>4512</v>
      </c>
      <c r="K116" s="54" t="s">
        <v>4512</v>
      </c>
      <c r="L116" s="54" t="s">
        <v>4512</v>
      </c>
      <c r="M116" s="54" t="s">
        <v>4512</v>
      </c>
      <c r="N116" s="54" t="s">
        <v>4512</v>
      </c>
      <c r="O116" s="54" t="s">
        <v>4512</v>
      </c>
      <c r="P116" s="54" t="s">
        <v>4512</v>
      </c>
      <c r="Q116" s="54" t="s">
        <v>4512</v>
      </c>
      <c r="R116" s="54" t="s">
        <v>4512</v>
      </c>
      <c r="S116" s="54" t="s">
        <v>4512</v>
      </c>
      <c r="T116" s="54" t="s">
        <v>4512</v>
      </c>
      <c r="U116" s="54" t="s">
        <v>4512</v>
      </c>
      <c r="V116" s="54" t="s">
        <v>4512</v>
      </c>
      <c r="W116" s="81" t="s">
        <v>4512</v>
      </c>
      <c r="X116" s="316"/>
    </row>
    <row r="117" spans="1:24" x14ac:dyDescent="0.35">
      <c r="A117" s="315"/>
      <c r="B117" s="51" t="s">
        <v>4519</v>
      </c>
      <c r="C117" s="54" t="s">
        <v>4512</v>
      </c>
      <c r="D117" s="54" t="s">
        <v>4512</v>
      </c>
      <c r="E117" s="54" t="s">
        <v>4512</v>
      </c>
      <c r="F117" s="54" t="s">
        <v>4512</v>
      </c>
      <c r="G117" s="54" t="s">
        <v>4512</v>
      </c>
      <c r="H117" s="54" t="s">
        <v>4512</v>
      </c>
      <c r="I117" s="54" t="s">
        <v>4512</v>
      </c>
      <c r="J117" s="54" t="s">
        <v>4512</v>
      </c>
      <c r="K117" s="54" t="s">
        <v>4512</v>
      </c>
      <c r="L117" s="54" t="s">
        <v>4512</v>
      </c>
      <c r="M117" s="54" t="s">
        <v>4512</v>
      </c>
      <c r="N117" s="54" t="s">
        <v>4512</v>
      </c>
      <c r="O117" s="54" t="s">
        <v>4512</v>
      </c>
      <c r="P117" s="54" t="s">
        <v>4512</v>
      </c>
      <c r="Q117" s="54" t="s">
        <v>4512</v>
      </c>
      <c r="R117" s="54" t="s">
        <v>4512</v>
      </c>
      <c r="S117" s="54" t="s">
        <v>4512</v>
      </c>
      <c r="T117" s="54" t="s">
        <v>4512</v>
      </c>
      <c r="U117" s="54" t="s">
        <v>4512</v>
      </c>
      <c r="V117" s="54" t="s">
        <v>4512</v>
      </c>
      <c r="W117" s="81" t="s">
        <v>4512</v>
      </c>
      <c r="X117" s="316"/>
    </row>
    <row r="118" spans="1:24" x14ac:dyDescent="0.35">
      <c r="A118" s="315"/>
      <c r="B118" s="51" t="s">
        <v>4520</v>
      </c>
      <c r="C118" s="54" t="s">
        <v>4512</v>
      </c>
      <c r="D118" s="54" t="s">
        <v>4512</v>
      </c>
      <c r="E118" s="54" t="s">
        <v>4512</v>
      </c>
      <c r="F118" s="54" t="s">
        <v>4512</v>
      </c>
      <c r="G118" s="54" t="s">
        <v>4512</v>
      </c>
      <c r="H118" s="54" t="s">
        <v>4512</v>
      </c>
      <c r="I118" s="54" t="s">
        <v>4512</v>
      </c>
      <c r="J118" s="54" t="s">
        <v>4512</v>
      </c>
      <c r="K118" s="54" t="s">
        <v>4512</v>
      </c>
      <c r="L118" s="54" t="s">
        <v>4512</v>
      </c>
      <c r="M118" s="54" t="s">
        <v>4512</v>
      </c>
      <c r="N118" s="54" t="s">
        <v>4512</v>
      </c>
      <c r="O118" s="54" t="s">
        <v>4512</v>
      </c>
      <c r="P118" s="54" t="s">
        <v>4512</v>
      </c>
      <c r="Q118" s="54" t="s">
        <v>4512</v>
      </c>
      <c r="R118" s="54" t="s">
        <v>4512</v>
      </c>
      <c r="S118" s="54" t="s">
        <v>4512</v>
      </c>
      <c r="T118" s="54" t="s">
        <v>4512</v>
      </c>
      <c r="U118" s="54" t="s">
        <v>4512</v>
      </c>
      <c r="V118" s="54" t="s">
        <v>4512</v>
      </c>
      <c r="W118" s="81" t="s">
        <v>4512</v>
      </c>
      <c r="X118" s="316"/>
    </row>
    <row r="119" spans="1:24" x14ac:dyDescent="0.35">
      <c r="A119" s="315"/>
      <c r="B119" s="51" t="s">
        <v>4525</v>
      </c>
      <c r="C119" s="54" t="s">
        <v>4512</v>
      </c>
      <c r="D119" s="54" t="s">
        <v>4512</v>
      </c>
      <c r="E119" s="54" t="s">
        <v>4512</v>
      </c>
      <c r="F119" s="54" t="s">
        <v>4512</v>
      </c>
      <c r="G119" s="54" t="s">
        <v>4512</v>
      </c>
      <c r="H119" s="54" t="s">
        <v>4512</v>
      </c>
      <c r="I119" s="54" t="s">
        <v>4512</v>
      </c>
      <c r="J119" s="54" t="s">
        <v>4512</v>
      </c>
      <c r="K119" s="54" t="s">
        <v>4512</v>
      </c>
      <c r="L119" s="54" t="s">
        <v>4512</v>
      </c>
      <c r="M119" s="54" t="s">
        <v>4512</v>
      </c>
      <c r="N119" s="54" t="s">
        <v>4512</v>
      </c>
      <c r="O119" s="54" t="s">
        <v>4512</v>
      </c>
      <c r="P119" s="54" t="s">
        <v>4512</v>
      </c>
      <c r="Q119" s="54" t="s">
        <v>4512</v>
      </c>
      <c r="R119" s="54" t="s">
        <v>4512</v>
      </c>
      <c r="S119" s="54" t="s">
        <v>4512</v>
      </c>
      <c r="T119" s="54" t="s">
        <v>4512</v>
      </c>
      <c r="U119" s="54" t="s">
        <v>4512</v>
      </c>
      <c r="V119" s="54" t="s">
        <v>4512</v>
      </c>
      <c r="W119" s="81" t="s">
        <v>4512</v>
      </c>
      <c r="X119" s="316"/>
    </row>
    <row r="120" spans="1:24" x14ac:dyDescent="0.35">
      <c r="A120" s="315"/>
      <c r="B120" s="51" t="s">
        <v>4526</v>
      </c>
      <c r="C120" s="54" t="s">
        <v>4512</v>
      </c>
      <c r="D120" s="54" t="s">
        <v>4512</v>
      </c>
      <c r="E120" s="54" t="s">
        <v>4512</v>
      </c>
      <c r="F120" s="54" t="s">
        <v>4512</v>
      </c>
      <c r="G120" s="54" t="s">
        <v>4512</v>
      </c>
      <c r="H120" s="54" t="s">
        <v>4512</v>
      </c>
      <c r="I120" s="54" t="s">
        <v>4512</v>
      </c>
      <c r="J120" s="54" t="s">
        <v>4512</v>
      </c>
      <c r="K120" s="54" t="s">
        <v>4512</v>
      </c>
      <c r="L120" s="54" t="s">
        <v>4512</v>
      </c>
      <c r="M120" s="54" t="s">
        <v>4512</v>
      </c>
      <c r="N120" s="54" t="s">
        <v>4512</v>
      </c>
      <c r="O120" s="54" t="s">
        <v>4512</v>
      </c>
      <c r="P120" s="54" t="s">
        <v>4512</v>
      </c>
      <c r="Q120" s="54" t="s">
        <v>4512</v>
      </c>
      <c r="R120" s="54" t="s">
        <v>4512</v>
      </c>
      <c r="S120" s="54" t="s">
        <v>4512</v>
      </c>
      <c r="T120" s="54" t="s">
        <v>4512</v>
      </c>
      <c r="U120" s="54" t="s">
        <v>4512</v>
      </c>
      <c r="V120" s="54" t="s">
        <v>4512</v>
      </c>
      <c r="W120" s="81" t="s">
        <v>4512</v>
      </c>
      <c r="X120" s="316"/>
    </row>
    <row r="121" spans="1:24" x14ac:dyDescent="0.35">
      <c r="A121" s="315"/>
      <c r="B121" s="51" t="s">
        <v>4527</v>
      </c>
      <c r="C121" s="54" t="s">
        <v>4512</v>
      </c>
      <c r="D121" s="54" t="s">
        <v>4512</v>
      </c>
      <c r="E121" s="54" t="s">
        <v>4512</v>
      </c>
      <c r="F121" s="54" t="s">
        <v>4512</v>
      </c>
      <c r="G121" s="54" t="s">
        <v>4512</v>
      </c>
      <c r="H121" s="54" t="s">
        <v>4512</v>
      </c>
      <c r="I121" s="54" t="s">
        <v>4512</v>
      </c>
      <c r="J121" s="54" t="s">
        <v>4512</v>
      </c>
      <c r="K121" s="54" t="s">
        <v>4512</v>
      </c>
      <c r="L121" s="54" t="s">
        <v>4512</v>
      </c>
      <c r="M121" s="54" t="s">
        <v>4512</v>
      </c>
      <c r="N121" s="54" t="s">
        <v>4512</v>
      </c>
      <c r="O121" s="54" t="s">
        <v>4512</v>
      </c>
      <c r="P121" s="54" t="s">
        <v>4512</v>
      </c>
      <c r="Q121" s="54" t="s">
        <v>4512</v>
      </c>
      <c r="R121" s="54" t="s">
        <v>4512</v>
      </c>
      <c r="S121" s="54" t="s">
        <v>4512</v>
      </c>
      <c r="T121" s="54" t="s">
        <v>4512</v>
      </c>
      <c r="U121" s="54" t="s">
        <v>4512</v>
      </c>
      <c r="V121" s="54" t="s">
        <v>4512</v>
      </c>
      <c r="W121" s="81" t="s">
        <v>4512</v>
      </c>
      <c r="X121" s="316"/>
    </row>
    <row r="122" spans="1:24" x14ac:dyDescent="0.35">
      <c r="A122" s="315"/>
      <c r="B122" s="51" t="s">
        <v>4528</v>
      </c>
      <c r="C122" s="54" t="s">
        <v>4512</v>
      </c>
      <c r="D122" s="54" t="s">
        <v>4512</v>
      </c>
      <c r="E122" s="54" t="s">
        <v>4512</v>
      </c>
      <c r="F122" s="54" t="s">
        <v>4512</v>
      </c>
      <c r="G122" s="54" t="s">
        <v>4512</v>
      </c>
      <c r="H122" s="54" t="s">
        <v>4512</v>
      </c>
      <c r="I122" s="54" t="s">
        <v>4512</v>
      </c>
      <c r="J122" s="54" t="s">
        <v>4512</v>
      </c>
      <c r="K122" s="54" t="s">
        <v>4512</v>
      </c>
      <c r="L122" s="54" t="s">
        <v>4512</v>
      </c>
      <c r="M122" s="54" t="s">
        <v>4512</v>
      </c>
      <c r="N122" s="54" t="s">
        <v>4512</v>
      </c>
      <c r="O122" s="54" t="s">
        <v>4512</v>
      </c>
      <c r="P122" s="54" t="s">
        <v>4512</v>
      </c>
      <c r="Q122" s="54" t="s">
        <v>4512</v>
      </c>
      <c r="R122" s="54" t="s">
        <v>4512</v>
      </c>
      <c r="S122" s="54" t="s">
        <v>4512</v>
      </c>
      <c r="T122" s="54" t="s">
        <v>4512</v>
      </c>
      <c r="U122" s="54" t="s">
        <v>4512</v>
      </c>
      <c r="V122" s="54" t="s">
        <v>4512</v>
      </c>
      <c r="W122" s="81" t="s">
        <v>4512</v>
      </c>
      <c r="X122" s="316"/>
    </row>
    <row r="123" spans="1:24" x14ac:dyDescent="0.35">
      <c r="A123" s="315"/>
      <c r="B123" s="51" t="s">
        <v>4529</v>
      </c>
      <c r="C123" s="54" t="s">
        <v>4512</v>
      </c>
      <c r="D123" s="54" t="s">
        <v>4512</v>
      </c>
      <c r="E123" s="54" t="s">
        <v>4512</v>
      </c>
      <c r="F123" s="54" t="s">
        <v>4512</v>
      </c>
      <c r="G123" s="54" t="s">
        <v>4512</v>
      </c>
      <c r="H123" s="54" t="s">
        <v>4512</v>
      </c>
      <c r="I123" s="54" t="s">
        <v>4512</v>
      </c>
      <c r="J123" s="54" t="s">
        <v>4512</v>
      </c>
      <c r="K123" s="54" t="s">
        <v>4512</v>
      </c>
      <c r="L123" s="54" t="s">
        <v>4512</v>
      </c>
      <c r="M123" s="54" t="s">
        <v>4512</v>
      </c>
      <c r="N123" s="54" t="s">
        <v>4512</v>
      </c>
      <c r="O123" s="54" t="s">
        <v>4512</v>
      </c>
      <c r="P123" s="54" t="s">
        <v>4512</v>
      </c>
      <c r="Q123" s="54" t="s">
        <v>4512</v>
      </c>
      <c r="R123" s="54" t="s">
        <v>4512</v>
      </c>
      <c r="S123" s="54" t="s">
        <v>4512</v>
      </c>
      <c r="T123" s="54" t="s">
        <v>4512</v>
      </c>
      <c r="U123" s="54" t="s">
        <v>4512</v>
      </c>
      <c r="V123" s="54" t="s">
        <v>4512</v>
      </c>
      <c r="W123" s="81" t="s">
        <v>4512</v>
      </c>
      <c r="X123" s="316"/>
    </row>
    <row r="124" spans="1:24" x14ac:dyDescent="0.35">
      <c r="A124" s="315"/>
      <c r="B124" s="51" t="s">
        <v>4530</v>
      </c>
      <c r="C124" s="54" t="s">
        <v>4512</v>
      </c>
      <c r="D124" s="54" t="s">
        <v>4512</v>
      </c>
      <c r="E124" s="54" t="s">
        <v>4512</v>
      </c>
      <c r="F124" s="54" t="s">
        <v>4512</v>
      </c>
      <c r="G124" s="54" t="s">
        <v>4512</v>
      </c>
      <c r="H124" s="54" t="s">
        <v>4512</v>
      </c>
      <c r="I124" s="54" t="s">
        <v>4512</v>
      </c>
      <c r="J124" s="54" t="s">
        <v>4512</v>
      </c>
      <c r="K124" s="54" t="s">
        <v>4512</v>
      </c>
      <c r="L124" s="54" t="s">
        <v>4512</v>
      </c>
      <c r="M124" s="54" t="s">
        <v>4512</v>
      </c>
      <c r="N124" s="54" t="s">
        <v>4512</v>
      </c>
      <c r="O124" s="54" t="s">
        <v>4512</v>
      </c>
      <c r="P124" s="54" t="s">
        <v>4512</v>
      </c>
      <c r="Q124" s="54" t="s">
        <v>4512</v>
      </c>
      <c r="R124" s="54" t="s">
        <v>4512</v>
      </c>
      <c r="S124" s="54" t="s">
        <v>4512</v>
      </c>
      <c r="T124" s="54" t="s">
        <v>4512</v>
      </c>
      <c r="U124" s="54" t="s">
        <v>4512</v>
      </c>
      <c r="V124" s="54" t="s">
        <v>4512</v>
      </c>
      <c r="W124" s="81" t="s">
        <v>4512</v>
      </c>
      <c r="X124" s="316"/>
    </row>
    <row r="125" spans="1:24" x14ac:dyDescent="0.35">
      <c r="A125" s="315"/>
      <c r="B125" s="51" t="s">
        <v>4531</v>
      </c>
      <c r="C125" s="54" t="s">
        <v>4512</v>
      </c>
      <c r="D125" s="54" t="s">
        <v>4512</v>
      </c>
      <c r="E125" s="54" t="s">
        <v>4512</v>
      </c>
      <c r="F125" s="54" t="s">
        <v>4512</v>
      </c>
      <c r="G125" s="54" t="s">
        <v>4512</v>
      </c>
      <c r="H125" s="54" t="s">
        <v>4512</v>
      </c>
      <c r="I125" s="54" t="s">
        <v>4512</v>
      </c>
      <c r="J125" s="54" t="s">
        <v>4512</v>
      </c>
      <c r="K125" s="54" t="s">
        <v>4512</v>
      </c>
      <c r="L125" s="54" t="s">
        <v>4512</v>
      </c>
      <c r="M125" s="54" t="s">
        <v>4512</v>
      </c>
      <c r="N125" s="54" t="s">
        <v>4512</v>
      </c>
      <c r="O125" s="54" t="s">
        <v>4512</v>
      </c>
      <c r="P125" s="54" t="s">
        <v>4512</v>
      </c>
      <c r="Q125" s="54" t="s">
        <v>4512</v>
      </c>
      <c r="R125" s="54" t="s">
        <v>4512</v>
      </c>
      <c r="S125" s="54" t="s">
        <v>4512</v>
      </c>
      <c r="T125" s="54" t="s">
        <v>4512</v>
      </c>
      <c r="U125" s="54" t="s">
        <v>4512</v>
      </c>
      <c r="V125" s="54" t="s">
        <v>4512</v>
      </c>
      <c r="W125" s="81" t="s">
        <v>4512</v>
      </c>
      <c r="X125" s="316"/>
    </row>
    <row r="126" spans="1:24" x14ac:dyDescent="0.35">
      <c r="A126" s="315"/>
      <c r="B126" s="51" t="s">
        <v>4532</v>
      </c>
      <c r="C126" s="54" t="s">
        <v>4512</v>
      </c>
      <c r="D126" s="54" t="s">
        <v>4512</v>
      </c>
      <c r="E126" s="54" t="s">
        <v>4512</v>
      </c>
      <c r="F126" s="54" t="s">
        <v>4512</v>
      </c>
      <c r="G126" s="54" t="s">
        <v>4512</v>
      </c>
      <c r="H126" s="54" t="s">
        <v>4512</v>
      </c>
      <c r="I126" s="54" t="s">
        <v>4512</v>
      </c>
      <c r="J126" s="54" t="s">
        <v>4512</v>
      </c>
      <c r="K126" s="54" t="s">
        <v>4512</v>
      </c>
      <c r="L126" s="54" t="s">
        <v>4512</v>
      </c>
      <c r="M126" s="54" t="s">
        <v>4512</v>
      </c>
      <c r="N126" s="54" t="s">
        <v>4512</v>
      </c>
      <c r="O126" s="54" t="s">
        <v>4512</v>
      </c>
      <c r="P126" s="54" t="s">
        <v>4512</v>
      </c>
      <c r="Q126" s="54" t="s">
        <v>4512</v>
      </c>
      <c r="R126" s="54" t="s">
        <v>4512</v>
      </c>
      <c r="S126" s="54" t="s">
        <v>4512</v>
      </c>
      <c r="T126" s="54" t="s">
        <v>4512</v>
      </c>
      <c r="U126" s="54" t="s">
        <v>4512</v>
      </c>
      <c r="V126" s="54" t="s">
        <v>4512</v>
      </c>
      <c r="W126" s="81" t="s">
        <v>4512</v>
      </c>
      <c r="X126" s="316"/>
    </row>
    <row r="127" spans="1:24" x14ac:dyDescent="0.35">
      <c r="A127" s="315"/>
      <c r="B127" s="51" t="s">
        <v>4533</v>
      </c>
      <c r="C127" s="54" t="s">
        <v>4512</v>
      </c>
      <c r="D127" s="54" t="s">
        <v>4512</v>
      </c>
      <c r="E127" s="54" t="s">
        <v>4512</v>
      </c>
      <c r="F127" s="54" t="s">
        <v>4512</v>
      </c>
      <c r="G127" s="54" t="s">
        <v>4512</v>
      </c>
      <c r="H127" s="54" t="s">
        <v>4512</v>
      </c>
      <c r="I127" s="54" t="s">
        <v>4512</v>
      </c>
      <c r="J127" s="54" t="s">
        <v>4512</v>
      </c>
      <c r="K127" s="54" t="s">
        <v>4512</v>
      </c>
      <c r="L127" s="54" t="s">
        <v>4512</v>
      </c>
      <c r="M127" s="54" t="s">
        <v>4512</v>
      </c>
      <c r="N127" s="54" t="s">
        <v>4512</v>
      </c>
      <c r="O127" s="54" t="s">
        <v>4512</v>
      </c>
      <c r="P127" s="54" t="s">
        <v>4512</v>
      </c>
      <c r="Q127" s="54" t="s">
        <v>4512</v>
      </c>
      <c r="R127" s="54" t="s">
        <v>4512</v>
      </c>
      <c r="S127" s="54" t="s">
        <v>4512</v>
      </c>
      <c r="T127" s="54" t="s">
        <v>4512</v>
      </c>
      <c r="U127" s="54" t="s">
        <v>4512</v>
      </c>
      <c r="V127" s="54" t="s">
        <v>4512</v>
      </c>
      <c r="W127" s="81" t="s">
        <v>4512</v>
      </c>
      <c r="X127" s="316"/>
    </row>
    <row r="128" spans="1:24" x14ac:dyDescent="0.35">
      <c r="A128" s="315"/>
      <c r="B128" s="51" t="s">
        <v>4534</v>
      </c>
      <c r="C128" s="54" t="s">
        <v>4512</v>
      </c>
      <c r="D128" s="54" t="s">
        <v>4512</v>
      </c>
      <c r="E128" s="54" t="s">
        <v>4512</v>
      </c>
      <c r="F128" s="54" t="s">
        <v>4512</v>
      </c>
      <c r="G128" s="54" t="s">
        <v>4512</v>
      </c>
      <c r="H128" s="54" t="s">
        <v>4512</v>
      </c>
      <c r="I128" s="54" t="s">
        <v>4512</v>
      </c>
      <c r="J128" s="54" t="s">
        <v>4512</v>
      </c>
      <c r="K128" s="54" t="s">
        <v>4512</v>
      </c>
      <c r="L128" s="54" t="s">
        <v>4512</v>
      </c>
      <c r="M128" s="54" t="s">
        <v>4512</v>
      </c>
      <c r="N128" s="54" t="s">
        <v>4512</v>
      </c>
      <c r="O128" s="54" t="s">
        <v>4512</v>
      </c>
      <c r="P128" s="54" t="s">
        <v>4512</v>
      </c>
      <c r="Q128" s="54" t="s">
        <v>4512</v>
      </c>
      <c r="R128" s="54" t="s">
        <v>4512</v>
      </c>
      <c r="S128" s="54" t="s">
        <v>4512</v>
      </c>
      <c r="T128" s="54" t="s">
        <v>4512</v>
      </c>
      <c r="U128" s="54" t="s">
        <v>4512</v>
      </c>
      <c r="V128" s="54" t="s">
        <v>4512</v>
      </c>
      <c r="W128" s="81" t="s">
        <v>4512</v>
      </c>
      <c r="X128" s="316"/>
    </row>
    <row r="129" spans="1:24" x14ac:dyDescent="0.35">
      <c r="A129" s="315"/>
      <c r="B129" s="51" t="s">
        <v>4535</v>
      </c>
      <c r="C129" s="54" t="s">
        <v>4512</v>
      </c>
      <c r="D129" s="54" t="s">
        <v>4512</v>
      </c>
      <c r="E129" s="54" t="s">
        <v>4512</v>
      </c>
      <c r="F129" s="54" t="s">
        <v>4512</v>
      </c>
      <c r="G129" s="54" t="s">
        <v>4512</v>
      </c>
      <c r="H129" s="54" t="s">
        <v>4512</v>
      </c>
      <c r="I129" s="54" t="s">
        <v>4512</v>
      </c>
      <c r="J129" s="54" t="s">
        <v>4512</v>
      </c>
      <c r="K129" s="54" t="s">
        <v>4512</v>
      </c>
      <c r="L129" s="54" t="s">
        <v>4512</v>
      </c>
      <c r="M129" s="54" t="s">
        <v>4512</v>
      </c>
      <c r="N129" s="54" t="s">
        <v>4512</v>
      </c>
      <c r="O129" s="54" t="s">
        <v>4512</v>
      </c>
      <c r="P129" s="54" t="s">
        <v>4512</v>
      </c>
      <c r="Q129" s="54" t="s">
        <v>4512</v>
      </c>
      <c r="R129" s="54" t="s">
        <v>4512</v>
      </c>
      <c r="S129" s="54" t="s">
        <v>4512</v>
      </c>
      <c r="T129" s="54" t="s">
        <v>4512</v>
      </c>
      <c r="U129" s="54" t="s">
        <v>4512</v>
      </c>
      <c r="V129" s="54" t="s">
        <v>4512</v>
      </c>
      <c r="W129" s="81" t="s">
        <v>4512</v>
      </c>
      <c r="X129" s="316"/>
    </row>
    <row r="130" spans="1:24" x14ac:dyDescent="0.35">
      <c r="A130" s="315"/>
      <c r="B130" s="51" t="s">
        <v>4536</v>
      </c>
      <c r="C130" s="54" t="s">
        <v>4512</v>
      </c>
      <c r="D130" s="54" t="s">
        <v>4512</v>
      </c>
      <c r="E130" s="54" t="s">
        <v>4512</v>
      </c>
      <c r="F130" s="54" t="s">
        <v>4512</v>
      </c>
      <c r="G130" s="54" t="s">
        <v>4512</v>
      </c>
      <c r="H130" s="54" t="s">
        <v>4512</v>
      </c>
      <c r="I130" s="54" t="s">
        <v>4512</v>
      </c>
      <c r="J130" s="54" t="s">
        <v>4512</v>
      </c>
      <c r="K130" s="54" t="s">
        <v>4512</v>
      </c>
      <c r="L130" s="54" t="s">
        <v>4512</v>
      </c>
      <c r="M130" s="54" t="s">
        <v>4512</v>
      </c>
      <c r="N130" s="54" t="s">
        <v>4512</v>
      </c>
      <c r="O130" s="54" t="s">
        <v>4512</v>
      </c>
      <c r="P130" s="54" t="s">
        <v>4512</v>
      </c>
      <c r="Q130" s="54" t="s">
        <v>4512</v>
      </c>
      <c r="R130" s="54" t="s">
        <v>4512</v>
      </c>
      <c r="S130" s="54" t="s">
        <v>4512</v>
      </c>
      <c r="T130" s="54" t="s">
        <v>4512</v>
      </c>
      <c r="U130" s="54" t="s">
        <v>4512</v>
      </c>
      <c r="V130" s="54" t="s">
        <v>4512</v>
      </c>
      <c r="W130" s="81" t="s">
        <v>4512</v>
      </c>
      <c r="X130" s="316"/>
    </row>
    <row r="131" spans="1:24" ht="15" thickBot="1" x14ac:dyDescent="0.4">
      <c r="A131" s="319"/>
      <c r="B131" s="87" t="s">
        <v>4537</v>
      </c>
      <c r="C131" s="88" t="s">
        <v>4512</v>
      </c>
      <c r="D131" s="88" t="s">
        <v>4512</v>
      </c>
      <c r="E131" s="88" t="s">
        <v>4512</v>
      </c>
      <c r="F131" s="88" t="s">
        <v>4512</v>
      </c>
      <c r="G131" s="88" t="s">
        <v>4512</v>
      </c>
      <c r="H131" s="88" t="s">
        <v>4512</v>
      </c>
      <c r="I131" s="88" t="s">
        <v>4512</v>
      </c>
      <c r="J131" s="88" t="s">
        <v>4512</v>
      </c>
      <c r="K131" s="88" t="s">
        <v>4512</v>
      </c>
      <c r="L131" s="88" t="s">
        <v>4512</v>
      </c>
      <c r="M131" s="88" t="s">
        <v>4512</v>
      </c>
      <c r="N131" s="88" t="s">
        <v>4512</v>
      </c>
      <c r="O131" s="88" t="s">
        <v>4512</v>
      </c>
      <c r="P131" s="88" t="s">
        <v>4512</v>
      </c>
      <c r="Q131" s="88" t="s">
        <v>4512</v>
      </c>
      <c r="R131" s="88" t="s">
        <v>4512</v>
      </c>
      <c r="S131" s="88" t="s">
        <v>4512</v>
      </c>
      <c r="T131" s="88" t="s">
        <v>4512</v>
      </c>
      <c r="U131" s="88" t="s">
        <v>4512</v>
      </c>
      <c r="V131" s="88" t="s">
        <v>4512</v>
      </c>
      <c r="W131" s="89" t="s">
        <v>4512</v>
      </c>
      <c r="X131" s="320"/>
    </row>
  </sheetData>
  <mergeCells count="30">
    <mergeCell ref="X7:X12"/>
    <mergeCell ref="A4:A5"/>
    <mergeCell ref="X4:X5"/>
    <mergeCell ref="B4:G4"/>
    <mergeCell ref="H4:I4"/>
    <mergeCell ref="L4:M4"/>
    <mergeCell ref="N4:O4"/>
    <mergeCell ref="P4:Q4"/>
    <mergeCell ref="R4:S4"/>
    <mergeCell ref="T4:U4"/>
    <mergeCell ref="V4:W4"/>
    <mergeCell ref="A7:A12"/>
    <mergeCell ref="A13:A32"/>
    <mergeCell ref="X13:X32"/>
    <mergeCell ref="A45:A57"/>
    <mergeCell ref="X45:X57"/>
    <mergeCell ref="A33:A44"/>
    <mergeCell ref="X33:X44"/>
    <mergeCell ref="A58:A63"/>
    <mergeCell ref="X58:X63"/>
    <mergeCell ref="A64:A76"/>
    <mergeCell ref="X64:X76"/>
    <mergeCell ref="A77:A98"/>
    <mergeCell ref="X77:X98"/>
    <mergeCell ref="A100:A104"/>
    <mergeCell ref="X100:X104"/>
    <mergeCell ref="A105:A111"/>
    <mergeCell ref="X105:X111"/>
    <mergeCell ref="A112:A131"/>
    <mergeCell ref="X112:X13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A65"/>
  <sheetViews>
    <sheetView zoomScale="78" zoomScaleNormal="50" workbookViewId="0">
      <pane xSplit="3" ySplit="9" topLeftCell="D46" activePane="bottomRight" state="frozen"/>
      <selection pane="topRight" activeCell="D1" sqref="D1"/>
      <selection pane="bottomLeft" activeCell="A10" sqref="A10"/>
      <selection pane="bottomRight" activeCell="A3" sqref="A3"/>
    </sheetView>
  </sheetViews>
  <sheetFormatPr defaultColWidth="8.90625" defaultRowHeight="14" x14ac:dyDescent="0.3"/>
  <cols>
    <col min="1" max="2" width="8.90625" style="97"/>
    <col min="3" max="3" width="18.1796875" style="97" bestFit="1" customWidth="1"/>
    <col min="4" max="4" width="18" style="97" bestFit="1" customWidth="1"/>
    <col min="5" max="5" width="15.6328125" style="97" customWidth="1"/>
    <col min="6" max="6" width="12.1796875" style="97" customWidth="1"/>
    <col min="7" max="7" width="13" style="97" customWidth="1"/>
    <col min="8" max="10" width="8.90625" style="97"/>
    <col min="11" max="11" width="24.08984375" style="97" customWidth="1"/>
    <col min="12" max="12" width="14.90625" style="97" bestFit="1" customWidth="1"/>
    <col min="13" max="13" width="19.54296875" style="97" customWidth="1"/>
    <col min="14" max="16" width="31.90625" style="97" customWidth="1"/>
    <col min="17" max="17" width="14.453125" style="97" customWidth="1"/>
    <col min="18" max="18" width="14" style="97" customWidth="1"/>
    <col min="19" max="19" width="15.08984375" style="97" customWidth="1"/>
    <col min="20" max="20" width="16.54296875" style="97" customWidth="1"/>
    <col min="21" max="21" width="20.1796875" style="97" customWidth="1"/>
    <col min="22" max="22" width="31.90625" style="97" customWidth="1"/>
    <col min="23" max="23" width="43.6328125" style="97" customWidth="1"/>
    <col min="24" max="24" width="12" style="97" customWidth="1"/>
    <col min="25" max="25" width="9.6328125" style="97" customWidth="1"/>
    <col min="26" max="26" width="14.1796875" style="97" customWidth="1"/>
    <col min="27" max="27" width="14.54296875" style="196" customWidth="1"/>
    <col min="28" max="16384" width="8.90625" style="97"/>
  </cols>
  <sheetData>
    <row r="1" spans="1:27" ht="15" x14ac:dyDescent="0.3">
      <c r="A1" s="91" t="s">
        <v>5655</v>
      </c>
      <c r="B1" s="91"/>
    </row>
    <row r="2" spans="1:27" x14ac:dyDescent="0.3">
      <c r="A2" s="93" t="s">
        <v>5657</v>
      </c>
      <c r="B2" s="93"/>
    </row>
    <row r="3" spans="1:27" ht="14.5" thickBot="1" x14ac:dyDescent="0.35"/>
    <row r="4" spans="1:27" s="198" customFormat="1" ht="24.65" customHeight="1" thickBot="1" x14ac:dyDescent="0.35">
      <c r="A4" s="464" t="s">
        <v>5564</v>
      </c>
      <c r="B4" s="335"/>
      <c r="C4" s="335"/>
      <c r="D4" s="335"/>
      <c r="E4" s="335"/>
      <c r="F4" s="335"/>
      <c r="G4" s="335"/>
      <c r="H4" s="335"/>
      <c r="I4" s="335"/>
      <c r="J4" s="335"/>
      <c r="K4" s="335"/>
      <c r="L4" s="336"/>
      <c r="M4" s="464" t="s">
        <v>5652</v>
      </c>
      <c r="N4" s="335"/>
      <c r="O4" s="335"/>
      <c r="P4" s="336"/>
      <c r="Q4" s="465" t="s">
        <v>5653</v>
      </c>
      <c r="R4" s="466"/>
      <c r="S4" s="466"/>
      <c r="T4" s="466"/>
      <c r="U4" s="467"/>
      <c r="V4" s="335" t="s">
        <v>5565</v>
      </c>
      <c r="W4" s="335"/>
      <c r="X4" s="335"/>
      <c r="Y4" s="335"/>
      <c r="Z4" s="335"/>
      <c r="AA4" s="336"/>
    </row>
    <row r="5" spans="1:27" s="96" customFormat="1" ht="28.5" thickBot="1" x14ac:dyDescent="0.4">
      <c r="A5" s="216" t="s">
        <v>117</v>
      </c>
      <c r="B5" s="217" t="s">
        <v>4617</v>
      </c>
      <c r="C5" s="218" t="s">
        <v>4618</v>
      </c>
      <c r="D5" s="217" t="s">
        <v>5570</v>
      </c>
      <c r="E5" s="217" t="s">
        <v>5514</v>
      </c>
      <c r="F5" s="217" t="s">
        <v>4620</v>
      </c>
      <c r="G5" s="217" t="s">
        <v>4621</v>
      </c>
      <c r="H5" s="217" t="s">
        <v>5512</v>
      </c>
      <c r="I5" s="217" t="s">
        <v>4628</v>
      </c>
      <c r="J5" s="217" t="s">
        <v>5513</v>
      </c>
      <c r="K5" s="219" t="s">
        <v>5567</v>
      </c>
      <c r="L5" s="220" t="s">
        <v>5576</v>
      </c>
      <c r="M5" s="193" t="s">
        <v>5649</v>
      </c>
      <c r="N5" s="192" t="s">
        <v>5650</v>
      </c>
      <c r="O5" s="192" t="s">
        <v>5651</v>
      </c>
      <c r="P5" s="194" t="s">
        <v>5650</v>
      </c>
      <c r="Q5" s="191" t="s">
        <v>5572</v>
      </c>
      <c r="R5" s="192" t="s">
        <v>5573</v>
      </c>
      <c r="S5" s="192" t="s">
        <v>5654</v>
      </c>
      <c r="T5" s="192" t="s">
        <v>5571</v>
      </c>
      <c r="U5" s="215" t="s">
        <v>5575</v>
      </c>
      <c r="V5" s="297" t="s">
        <v>5563</v>
      </c>
      <c r="W5" s="298" t="s">
        <v>5551</v>
      </c>
      <c r="X5" s="194" t="s">
        <v>5552</v>
      </c>
      <c r="Y5" s="192" t="s">
        <v>5515</v>
      </c>
      <c r="Z5" s="192" t="s">
        <v>4630</v>
      </c>
      <c r="AA5" s="197" t="s">
        <v>4623</v>
      </c>
    </row>
    <row r="6" spans="1:27" x14ac:dyDescent="0.3">
      <c r="A6" s="222">
        <v>1</v>
      </c>
      <c r="B6" s="223">
        <v>2</v>
      </c>
      <c r="C6" s="224" t="s">
        <v>5268</v>
      </c>
      <c r="D6" s="223">
        <v>210033781</v>
      </c>
      <c r="E6" s="223" t="s">
        <v>4512</v>
      </c>
      <c r="F6" s="223" t="s">
        <v>4512</v>
      </c>
      <c r="G6" s="223" t="s">
        <v>4512</v>
      </c>
      <c r="H6" s="223" t="s">
        <v>4645</v>
      </c>
      <c r="I6" s="223" t="s">
        <v>5269</v>
      </c>
      <c r="J6" s="223">
        <v>0.06</v>
      </c>
      <c r="K6" s="225" t="s">
        <v>4615</v>
      </c>
      <c r="L6" s="226" t="s">
        <v>5577</v>
      </c>
      <c r="M6" s="227" t="s">
        <v>5578</v>
      </c>
      <c r="N6" s="228" t="s">
        <v>4512</v>
      </c>
      <c r="O6" s="228" t="s">
        <v>5579</v>
      </c>
      <c r="P6" s="229" t="s">
        <v>4512</v>
      </c>
      <c r="Q6" s="230">
        <v>0.1283</v>
      </c>
      <c r="R6" s="231">
        <v>0.11459999999999999</v>
      </c>
      <c r="S6" s="231">
        <f>(Q6+R6)/2</f>
        <v>0.12145</v>
      </c>
      <c r="T6" s="231">
        <v>4.8259999999999997E-2</v>
      </c>
      <c r="U6" s="232" t="s">
        <v>5574</v>
      </c>
      <c r="V6" s="299" t="s">
        <v>5566</v>
      </c>
      <c r="W6" s="300"/>
      <c r="X6" s="233"/>
      <c r="Y6" s="223"/>
      <c r="Z6" s="223"/>
      <c r="AA6" s="234"/>
    </row>
    <row r="7" spans="1:27" x14ac:dyDescent="0.3">
      <c r="A7" s="235">
        <v>2</v>
      </c>
      <c r="B7" s="236">
        <v>2</v>
      </c>
      <c r="C7" s="237" t="s">
        <v>4631</v>
      </c>
      <c r="D7" s="236">
        <v>190446083</v>
      </c>
      <c r="E7" s="236" t="s">
        <v>4632</v>
      </c>
      <c r="F7" s="236">
        <v>0</v>
      </c>
      <c r="G7" s="236" t="s">
        <v>4633</v>
      </c>
      <c r="H7" s="236" t="s">
        <v>4634</v>
      </c>
      <c r="I7" s="236" t="s">
        <v>4635</v>
      </c>
      <c r="J7" s="236">
        <v>0.14180000000000001</v>
      </c>
      <c r="K7" s="238" t="s">
        <v>4612</v>
      </c>
      <c r="L7" s="239" t="s">
        <v>5625</v>
      </c>
      <c r="M7" s="240" t="s">
        <v>5580</v>
      </c>
      <c r="N7" s="236" t="s">
        <v>4632</v>
      </c>
      <c r="O7" s="241" t="s">
        <v>5581</v>
      </c>
      <c r="P7" s="242" t="s">
        <v>4632</v>
      </c>
      <c r="Q7" s="243">
        <v>8.634E-2</v>
      </c>
      <c r="R7" s="244">
        <v>5.2929999999999998E-2</v>
      </c>
      <c r="S7" s="244">
        <f>(Q7+R7)/2</f>
        <v>6.9635000000000002E-2</v>
      </c>
      <c r="T7" s="244">
        <v>1.8239999999999999E-2</v>
      </c>
      <c r="U7" s="245" t="s">
        <v>5574</v>
      </c>
      <c r="V7" s="301" t="s">
        <v>5566</v>
      </c>
      <c r="W7" s="301"/>
      <c r="X7" s="246"/>
      <c r="Y7" s="236"/>
      <c r="Z7" s="236"/>
      <c r="AA7" s="247"/>
    </row>
    <row r="8" spans="1:27" x14ac:dyDescent="0.3">
      <c r="A8" s="248">
        <v>3</v>
      </c>
      <c r="B8" s="249">
        <v>3</v>
      </c>
      <c r="C8" s="250" t="s">
        <v>5267</v>
      </c>
      <c r="D8" s="249">
        <v>40965875</v>
      </c>
      <c r="E8" s="249" t="s">
        <v>4512</v>
      </c>
      <c r="F8" s="249" t="s">
        <v>4512</v>
      </c>
      <c r="G8" s="249" t="s">
        <v>4512</v>
      </c>
      <c r="H8" s="249" t="s">
        <v>4645</v>
      </c>
      <c r="I8" s="249" t="s">
        <v>4646</v>
      </c>
      <c r="J8" s="249">
        <v>0.01</v>
      </c>
      <c r="K8" s="251" t="s">
        <v>4615</v>
      </c>
      <c r="L8" s="226" t="s">
        <v>5577</v>
      </c>
      <c r="M8" s="252" t="s">
        <v>5582</v>
      </c>
      <c r="N8" s="253" t="s">
        <v>4512</v>
      </c>
      <c r="O8" s="253" t="s">
        <v>5583</v>
      </c>
      <c r="P8" s="254" t="s">
        <v>4512</v>
      </c>
      <c r="Q8" s="255">
        <v>3.8919999999999997E-4</v>
      </c>
      <c r="R8" s="256">
        <v>0</v>
      </c>
      <c r="S8" s="256">
        <f>(Q8+R8)/2</f>
        <v>1.9459999999999999E-4</v>
      </c>
      <c r="T8" s="256">
        <v>1.448E-2</v>
      </c>
      <c r="U8" s="257" t="s">
        <v>5571</v>
      </c>
      <c r="V8" s="299" t="s">
        <v>5566</v>
      </c>
      <c r="W8" s="302"/>
      <c r="X8" s="258"/>
      <c r="Y8" s="249"/>
      <c r="Z8" s="249"/>
      <c r="AA8" s="259"/>
    </row>
    <row r="9" spans="1:27" x14ac:dyDescent="0.3">
      <c r="A9" s="235">
        <v>4</v>
      </c>
      <c r="B9" s="236">
        <v>3</v>
      </c>
      <c r="C9" s="237" t="s">
        <v>4685</v>
      </c>
      <c r="D9" s="236">
        <v>41868721</v>
      </c>
      <c r="E9" s="236" t="s">
        <v>4512</v>
      </c>
      <c r="F9" s="236" t="s">
        <v>4512</v>
      </c>
      <c r="G9" s="236" t="s">
        <v>4512</v>
      </c>
      <c r="H9" s="236" t="s">
        <v>4677</v>
      </c>
      <c r="I9" s="236" t="s">
        <v>4678</v>
      </c>
      <c r="J9" s="236">
        <v>0.63</v>
      </c>
      <c r="K9" s="238" t="s">
        <v>5301</v>
      </c>
      <c r="L9" s="239" t="s">
        <v>5577</v>
      </c>
      <c r="M9" s="240" t="s">
        <v>5584</v>
      </c>
      <c r="N9" s="241" t="s">
        <v>4666</v>
      </c>
      <c r="O9" s="241" t="s">
        <v>5585</v>
      </c>
      <c r="P9" s="260" t="s">
        <v>4666</v>
      </c>
      <c r="Q9" s="243">
        <v>9.2960000000000001E-2</v>
      </c>
      <c r="R9" s="244">
        <v>5.8909999999999997E-2</v>
      </c>
      <c r="S9" s="244">
        <f>(Q9+R9)/2</f>
        <v>7.5935000000000002E-2</v>
      </c>
      <c r="T9" s="244">
        <v>0.64480000000000004</v>
      </c>
      <c r="U9" s="245" t="s">
        <v>5571</v>
      </c>
      <c r="V9" s="301" t="s">
        <v>5566</v>
      </c>
      <c r="W9" s="301"/>
      <c r="X9" s="246"/>
      <c r="Y9" s="236"/>
      <c r="Z9" s="236"/>
      <c r="AA9" s="247"/>
    </row>
    <row r="10" spans="1:27" ht="35.4" customHeight="1" x14ac:dyDescent="0.3">
      <c r="A10" s="337">
        <v>5</v>
      </c>
      <c r="B10" s="340">
        <v>3</v>
      </c>
      <c r="C10" s="340" t="s">
        <v>4669</v>
      </c>
      <c r="D10" s="340">
        <v>41765955</v>
      </c>
      <c r="E10" s="340" t="s">
        <v>4512</v>
      </c>
      <c r="F10" s="340" t="s">
        <v>4512</v>
      </c>
      <c r="G10" s="340" t="s">
        <v>4512</v>
      </c>
      <c r="H10" s="340" t="s">
        <v>4645</v>
      </c>
      <c r="I10" s="340" t="s">
        <v>4646</v>
      </c>
      <c r="J10" s="340">
        <v>0.35</v>
      </c>
      <c r="K10" s="343" t="s">
        <v>5301</v>
      </c>
      <c r="L10" s="388" t="s">
        <v>5577</v>
      </c>
      <c r="M10" s="352" t="s">
        <v>5586</v>
      </c>
      <c r="N10" s="354" t="s">
        <v>4666</v>
      </c>
      <c r="O10" s="354" t="s">
        <v>5587</v>
      </c>
      <c r="P10" s="424" t="s">
        <v>4666</v>
      </c>
      <c r="Q10" s="357">
        <v>0.1757</v>
      </c>
      <c r="R10" s="356">
        <v>0.22289999999999999</v>
      </c>
      <c r="S10" s="356">
        <f>(Q10+R10)/2</f>
        <v>0.19929999999999998</v>
      </c>
      <c r="T10" s="356">
        <v>0.67459999999999998</v>
      </c>
      <c r="U10" s="386" t="s">
        <v>5571</v>
      </c>
      <c r="V10" s="303" t="s">
        <v>5562</v>
      </c>
      <c r="W10" s="304" t="s">
        <v>5557</v>
      </c>
      <c r="X10" s="258" t="s">
        <v>4615</v>
      </c>
      <c r="Y10" s="249">
        <v>0.36449999999999999</v>
      </c>
      <c r="Z10" s="249" t="s">
        <v>5568</v>
      </c>
      <c r="AA10" s="261">
        <v>6.9999999999999999E-6</v>
      </c>
    </row>
    <row r="11" spans="1:27" ht="27.65" customHeight="1" x14ac:dyDescent="0.3">
      <c r="A11" s="338"/>
      <c r="B11" s="341"/>
      <c r="C11" s="341"/>
      <c r="D11" s="341"/>
      <c r="E11" s="341"/>
      <c r="F11" s="341"/>
      <c r="G11" s="341"/>
      <c r="H11" s="341"/>
      <c r="I11" s="341"/>
      <c r="J11" s="341"/>
      <c r="K11" s="344"/>
      <c r="L11" s="387"/>
      <c r="M11" s="353"/>
      <c r="N11" s="355"/>
      <c r="O11" s="355"/>
      <c r="P11" s="425"/>
      <c r="Q11" s="358"/>
      <c r="R11" s="355"/>
      <c r="S11" s="355"/>
      <c r="T11" s="355"/>
      <c r="U11" s="387"/>
      <c r="V11" s="346" t="s">
        <v>5553</v>
      </c>
      <c r="W11" s="349" t="s">
        <v>5554</v>
      </c>
      <c r="X11" s="258" t="s">
        <v>4612</v>
      </c>
      <c r="Y11" s="249">
        <v>0.21199999999999999</v>
      </c>
      <c r="Z11" s="249">
        <v>4.0399999999999998E-2</v>
      </c>
      <c r="AA11" s="261">
        <v>1.5239999999999999E-7</v>
      </c>
    </row>
    <row r="12" spans="1:27" x14ac:dyDescent="0.3">
      <c r="A12" s="338"/>
      <c r="B12" s="341"/>
      <c r="C12" s="341"/>
      <c r="D12" s="341"/>
      <c r="E12" s="341"/>
      <c r="F12" s="341"/>
      <c r="G12" s="341"/>
      <c r="H12" s="341"/>
      <c r="I12" s="341"/>
      <c r="J12" s="341"/>
      <c r="K12" s="344"/>
      <c r="L12" s="387"/>
      <c r="M12" s="353"/>
      <c r="N12" s="355"/>
      <c r="O12" s="355"/>
      <c r="P12" s="425"/>
      <c r="Q12" s="358"/>
      <c r="R12" s="355"/>
      <c r="S12" s="355"/>
      <c r="T12" s="355"/>
      <c r="U12" s="387"/>
      <c r="V12" s="347"/>
      <c r="W12" s="350"/>
      <c r="X12" s="258" t="s">
        <v>4613</v>
      </c>
      <c r="Y12" s="249">
        <v>-0.30620000000000003</v>
      </c>
      <c r="Z12" s="249">
        <v>2.3199999999999998E-2</v>
      </c>
      <c r="AA12" s="261">
        <v>1.17E-39</v>
      </c>
    </row>
    <row r="13" spans="1:27" x14ac:dyDescent="0.3">
      <c r="A13" s="339"/>
      <c r="B13" s="342"/>
      <c r="C13" s="342"/>
      <c r="D13" s="342"/>
      <c r="E13" s="342"/>
      <c r="F13" s="342"/>
      <c r="G13" s="342"/>
      <c r="H13" s="342"/>
      <c r="I13" s="342"/>
      <c r="J13" s="342"/>
      <c r="K13" s="345"/>
      <c r="L13" s="387"/>
      <c r="M13" s="353"/>
      <c r="N13" s="355"/>
      <c r="O13" s="355"/>
      <c r="P13" s="425"/>
      <c r="Q13" s="358"/>
      <c r="R13" s="355"/>
      <c r="S13" s="355"/>
      <c r="T13" s="355"/>
      <c r="U13" s="387"/>
      <c r="V13" s="348"/>
      <c r="W13" s="351"/>
      <c r="X13" s="258" t="s">
        <v>4615</v>
      </c>
      <c r="Y13" s="249">
        <v>0.49969999999999998</v>
      </c>
      <c r="Z13" s="249">
        <v>2.7400000000000001E-2</v>
      </c>
      <c r="AA13" s="261">
        <v>2.2609999999999999E-74</v>
      </c>
    </row>
    <row r="14" spans="1:27" ht="13.75" customHeight="1" x14ac:dyDescent="0.3">
      <c r="A14" s="359">
        <v>6</v>
      </c>
      <c r="B14" s="362">
        <v>4</v>
      </c>
      <c r="C14" s="362" t="s">
        <v>4938</v>
      </c>
      <c r="D14" s="362">
        <v>54497062</v>
      </c>
      <c r="E14" s="362" t="s">
        <v>4939</v>
      </c>
      <c r="F14" s="362" t="s">
        <v>4512</v>
      </c>
      <c r="G14" s="362" t="s">
        <v>4512</v>
      </c>
      <c r="H14" s="362" t="s">
        <v>4639</v>
      </c>
      <c r="I14" s="362" t="s">
        <v>5569</v>
      </c>
      <c r="J14" s="362">
        <v>0.84</v>
      </c>
      <c r="K14" s="369" t="s">
        <v>5301</v>
      </c>
      <c r="L14" s="403" t="s">
        <v>5625</v>
      </c>
      <c r="M14" s="417" t="s">
        <v>5588</v>
      </c>
      <c r="N14" s="419" t="s">
        <v>5589</v>
      </c>
      <c r="O14" s="419" t="s">
        <v>5590</v>
      </c>
      <c r="P14" s="426" t="s">
        <v>5591</v>
      </c>
      <c r="Q14" s="404">
        <v>5.3589999999999999E-2</v>
      </c>
      <c r="R14" s="400">
        <v>5.1299999999999998E-2</v>
      </c>
      <c r="S14" s="400">
        <f>(Q14+R14)/2</f>
        <v>5.2444999999999999E-2</v>
      </c>
      <c r="T14" s="400">
        <v>0.15570000000000001</v>
      </c>
      <c r="U14" s="401" t="s">
        <v>5571</v>
      </c>
      <c r="V14" s="305" t="s">
        <v>4562</v>
      </c>
      <c r="W14" s="305" t="s">
        <v>5559</v>
      </c>
      <c r="X14" s="262" t="s">
        <v>4615</v>
      </c>
      <c r="Y14" s="263">
        <v>0.45900000000000002</v>
      </c>
      <c r="Z14" s="263" t="s">
        <v>5560</v>
      </c>
      <c r="AA14" s="264">
        <v>2E-8</v>
      </c>
    </row>
    <row r="15" spans="1:27" x14ac:dyDescent="0.3">
      <c r="A15" s="360"/>
      <c r="B15" s="363"/>
      <c r="C15" s="363"/>
      <c r="D15" s="363"/>
      <c r="E15" s="363"/>
      <c r="F15" s="363"/>
      <c r="G15" s="363"/>
      <c r="H15" s="363"/>
      <c r="I15" s="363"/>
      <c r="J15" s="363"/>
      <c r="K15" s="370"/>
      <c r="L15" s="402"/>
      <c r="M15" s="418"/>
      <c r="N15" s="395"/>
      <c r="O15" s="395"/>
      <c r="P15" s="427"/>
      <c r="Q15" s="394"/>
      <c r="R15" s="395"/>
      <c r="S15" s="395"/>
      <c r="T15" s="395"/>
      <c r="U15" s="402"/>
      <c r="V15" s="365" t="s">
        <v>5553</v>
      </c>
      <c r="W15" s="367" t="s">
        <v>5554</v>
      </c>
      <c r="X15" s="262" t="s">
        <v>4612</v>
      </c>
      <c r="Y15" s="263">
        <v>0.33450000000000002</v>
      </c>
      <c r="Z15" s="263">
        <v>6.6500000000000004E-2</v>
      </c>
      <c r="AA15" s="264">
        <v>4.9989999999999997E-7</v>
      </c>
    </row>
    <row r="16" spans="1:27" x14ac:dyDescent="0.3">
      <c r="A16" s="360"/>
      <c r="B16" s="363"/>
      <c r="C16" s="363"/>
      <c r="D16" s="363"/>
      <c r="E16" s="363"/>
      <c r="F16" s="363"/>
      <c r="G16" s="363"/>
      <c r="H16" s="363"/>
      <c r="I16" s="363"/>
      <c r="J16" s="363"/>
      <c r="K16" s="370"/>
      <c r="L16" s="402"/>
      <c r="M16" s="418"/>
      <c r="N16" s="395"/>
      <c r="O16" s="395"/>
      <c r="P16" s="427"/>
      <c r="Q16" s="394"/>
      <c r="R16" s="395"/>
      <c r="S16" s="395"/>
      <c r="T16" s="395"/>
      <c r="U16" s="402"/>
      <c r="V16" s="366"/>
      <c r="W16" s="368"/>
      <c r="X16" s="262" t="s">
        <v>4613</v>
      </c>
      <c r="Y16" s="263">
        <v>-0.21490000000000001</v>
      </c>
      <c r="Z16" s="263">
        <v>3.8100000000000002E-2</v>
      </c>
      <c r="AA16" s="264">
        <v>1.742E-8</v>
      </c>
    </row>
    <row r="17" spans="1:27" x14ac:dyDescent="0.3">
      <c r="A17" s="361"/>
      <c r="B17" s="364"/>
      <c r="C17" s="364"/>
      <c r="D17" s="364"/>
      <c r="E17" s="364"/>
      <c r="F17" s="364"/>
      <c r="G17" s="364"/>
      <c r="H17" s="364"/>
      <c r="I17" s="364"/>
      <c r="J17" s="364"/>
      <c r="K17" s="371"/>
      <c r="L17" s="402"/>
      <c r="M17" s="418"/>
      <c r="N17" s="395"/>
      <c r="O17" s="395"/>
      <c r="P17" s="427"/>
      <c r="Q17" s="394"/>
      <c r="R17" s="395"/>
      <c r="S17" s="395"/>
      <c r="T17" s="395"/>
      <c r="U17" s="402"/>
      <c r="V17" s="366"/>
      <c r="W17" s="368"/>
      <c r="X17" s="262" t="s">
        <v>4615</v>
      </c>
      <c r="Y17" s="263">
        <v>0.52949999999999997</v>
      </c>
      <c r="Z17" s="263">
        <v>4.5199999999999997E-2</v>
      </c>
      <c r="AA17" s="264">
        <v>9.5139999999999995E-32</v>
      </c>
    </row>
    <row r="18" spans="1:27" x14ac:dyDescent="0.3">
      <c r="A18" s="337">
        <v>7</v>
      </c>
      <c r="B18" s="340">
        <v>4</v>
      </c>
      <c r="C18" s="340" t="s">
        <v>4751</v>
      </c>
      <c r="D18" s="340">
        <v>116987529</v>
      </c>
      <c r="E18" s="340" t="s">
        <v>4512</v>
      </c>
      <c r="F18" s="340" t="s">
        <v>4512</v>
      </c>
      <c r="G18" s="340" t="s">
        <v>4512</v>
      </c>
      <c r="H18" s="340" t="s">
        <v>4645</v>
      </c>
      <c r="I18" s="340" t="s">
        <v>4646</v>
      </c>
      <c r="J18" s="340">
        <v>0.94</v>
      </c>
      <c r="K18" s="343" t="s">
        <v>4613</v>
      </c>
      <c r="L18" s="388" t="s">
        <v>5577</v>
      </c>
      <c r="M18" s="352" t="s">
        <v>5592</v>
      </c>
      <c r="N18" s="354" t="s">
        <v>5593</v>
      </c>
      <c r="O18" s="354" t="s">
        <v>5594</v>
      </c>
      <c r="P18" s="424" t="s">
        <v>5595</v>
      </c>
      <c r="Q18" s="357">
        <v>0.2334</v>
      </c>
      <c r="R18" s="356">
        <v>0.1736</v>
      </c>
      <c r="S18" s="356">
        <f>(Q18+R18)/2</f>
        <v>0.20350000000000001</v>
      </c>
      <c r="T18" s="356">
        <v>5.1159999999999997E-2</v>
      </c>
      <c r="U18" s="386" t="s">
        <v>5574</v>
      </c>
      <c r="V18" s="346" t="s">
        <v>5553</v>
      </c>
      <c r="W18" s="349" t="s">
        <v>5554</v>
      </c>
      <c r="X18" s="258" t="s">
        <v>4612</v>
      </c>
      <c r="Y18" s="249">
        <v>3.39E-2</v>
      </c>
      <c r="Z18" s="249">
        <v>3.6799999999999999E-2</v>
      </c>
      <c r="AA18" s="259">
        <v>0.35589999999999999</v>
      </c>
    </row>
    <row r="19" spans="1:27" x14ac:dyDescent="0.3">
      <c r="A19" s="338"/>
      <c r="B19" s="341"/>
      <c r="C19" s="341"/>
      <c r="D19" s="341"/>
      <c r="E19" s="341"/>
      <c r="F19" s="341"/>
      <c r="G19" s="341"/>
      <c r="H19" s="341"/>
      <c r="I19" s="341"/>
      <c r="J19" s="341"/>
      <c r="K19" s="344"/>
      <c r="L19" s="387"/>
      <c r="M19" s="353"/>
      <c r="N19" s="355"/>
      <c r="O19" s="355"/>
      <c r="P19" s="425"/>
      <c r="Q19" s="358"/>
      <c r="R19" s="355"/>
      <c r="S19" s="355"/>
      <c r="T19" s="355"/>
      <c r="U19" s="387"/>
      <c r="V19" s="347"/>
      <c r="W19" s="350"/>
      <c r="X19" s="258" t="s">
        <v>4613</v>
      </c>
      <c r="Y19" s="249">
        <v>3.6700000000000003E-2</v>
      </c>
      <c r="Z19" s="249">
        <v>2.1100000000000001E-2</v>
      </c>
      <c r="AA19" s="259">
        <v>8.183E-2</v>
      </c>
    </row>
    <row r="20" spans="1:27" x14ac:dyDescent="0.3">
      <c r="A20" s="339"/>
      <c r="B20" s="342"/>
      <c r="C20" s="342"/>
      <c r="D20" s="342"/>
      <c r="E20" s="342"/>
      <c r="F20" s="342"/>
      <c r="G20" s="342"/>
      <c r="H20" s="342"/>
      <c r="I20" s="342"/>
      <c r="J20" s="342"/>
      <c r="K20" s="345"/>
      <c r="L20" s="387"/>
      <c r="M20" s="353"/>
      <c r="N20" s="355"/>
      <c r="O20" s="355"/>
      <c r="P20" s="425"/>
      <c r="Q20" s="358"/>
      <c r="R20" s="355"/>
      <c r="S20" s="355"/>
      <c r="T20" s="355"/>
      <c r="U20" s="387"/>
      <c r="V20" s="347"/>
      <c r="W20" s="350"/>
      <c r="X20" s="258" t="s">
        <v>4615</v>
      </c>
      <c r="Y20" s="249">
        <v>3.5999999999999999E-3</v>
      </c>
      <c r="Z20" s="249">
        <v>2.4899999999999999E-2</v>
      </c>
      <c r="AA20" s="259">
        <v>0.88480000000000003</v>
      </c>
    </row>
    <row r="21" spans="1:27" ht="13.75" customHeight="1" x14ac:dyDescent="0.3">
      <c r="A21" s="375">
        <v>8</v>
      </c>
      <c r="B21" s="372">
        <v>5</v>
      </c>
      <c r="C21" s="372" t="s">
        <v>5147</v>
      </c>
      <c r="D21" s="378">
        <v>90599895</v>
      </c>
      <c r="E21" s="372" t="s">
        <v>5148</v>
      </c>
      <c r="F21" s="372"/>
      <c r="G21" s="372" t="s">
        <v>5149</v>
      </c>
      <c r="H21" s="372" t="s">
        <v>4638</v>
      </c>
      <c r="I21" s="372" t="s">
        <v>4634</v>
      </c>
      <c r="J21" s="372">
        <v>0.33</v>
      </c>
      <c r="K21" s="383" t="s">
        <v>4613</v>
      </c>
      <c r="L21" s="393" t="s">
        <v>5625</v>
      </c>
      <c r="M21" s="434" t="s">
        <v>5596</v>
      </c>
      <c r="N21" s="436" t="s">
        <v>4512</v>
      </c>
      <c r="O21" s="436" t="s">
        <v>5597</v>
      </c>
      <c r="P21" s="428" t="s">
        <v>5598</v>
      </c>
      <c r="Q21" s="452">
        <v>0.88190000000000002</v>
      </c>
      <c r="R21" s="389">
        <v>0.88929999999999998</v>
      </c>
      <c r="S21" s="389">
        <f>(Q21+R21)/2</f>
        <v>0.88559999999999994</v>
      </c>
      <c r="T21" s="389">
        <v>0.66549999999999998</v>
      </c>
      <c r="U21" s="391" t="s">
        <v>5574</v>
      </c>
      <c r="V21" s="365" t="s">
        <v>5553</v>
      </c>
      <c r="W21" s="367" t="s">
        <v>5554</v>
      </c>
      <c r="X21" s="246" t="s">
        <v>4612</v>
      </c>
      <c r="Y21" s="236">
        <v>7.8200000000000006E-2</v>
      </c>
      <c r="Z21" s="236">
        <v>4.6199999999999998E-2</v>
      </c>
      <c r="AA21" s="265">
        <v>9.0359999999999996E-2</v>
      </c>
    </row>
    <row r="22" spans="1:27" x14ac:dyDescent="0.3">
      <c r="A22" s="376"/>
      <c r="B22" s="373"/>
      <c r="C22" s="373"/>
      <c r="D22" s="379"/>
      <c r="E22" s="373"/>
      <c r="F22" s="373"/>
      <c r="G22" s="373"/>
      <c r="H22" s="373"/>
      <c r="I22" s="373"/>
      <c r="J22" s="373"/>
      <c r="K22" s="384"/>
      <c r="L22" s="392"/>
      <c r="M22" s="435"/>
      <c r="N22" s="390"/>
      <c r="O22" s="390"/>
      <c r="P22" s="429"/>
      <c r="Q22" s="453"/>
      <c r="R22" s="390"/>
      <c r="S22" s="390"/>
      <c r="T22" s="390"/>
      <c r="U22" s="392"/>
      <c r="V22" s="366"/>
      <c r="W22" s="368"/>
      <c r="X22" s="246" t="s">
        <v>4613</v>
      </c>
      <c r="Y22" s="236">
        <v>2.3999999999999998E-3</v>
      </c>
      <c r="Z22" s="236">
        <v>2.6499999999999999E-2</v>
      </c>
      <c r="AA22" s="265">
        <v>0.92820000000000003</v>
      </c>
    </row>
    <row r="23" spans="1:27" x14ac:dyDescent="0.3">
      <c r="A23" s="377"/>
      <c r="B23" s="374"/>
      <c r="C23" s="374"/>
      <c r="D23" s="380"/>
      <c r="E23" s="374"/>
      <c r="F23" s="374"/>
      <c r="G23" s="374"/>
      <c r="H23" s="374"/>
      <c r="I23" s="374"/>
      <c r="J23" s="374"/>
      <c r="K23" s="385"/>
      <c r="L23" s="392"/>
      <c r="M23" s="435"/>
      <c r="N23" s="390"/>
      <c r="O23" s="390"/>
      <c r="P23" s="429"/>
      <c r="Q23" s="453"/>
      <c r="R23" s="390"/>
      <c r="S23" s="390"/>
      <c r="T23" s="390"/>
      <c r="U23" s="392"/>
      <c r="V23" s="381"/>
      <c r="W23" s="382"/>
      <c r="X23" s="246" t="s">
        <v>4615</v>
      </c>
      <c r="Y23" s="236">
        <v>8.8700000000000001E-2</v>
      </c>
      <c r="Z23" s="236">
        <v>3.1300000000000001E-2</v>
      </c>
      <c r="AA23" s="265">
        <v>4.6430000000000004E-3</v>
      </c>
    </row>
    <row r="24" spans="1:27" ht="15" customHeight="1" x14ac:dyDescent="0.3">
      <c r="A24" s="337">
        <v>9</v>
      </c>
      <c r="B24" s="340">
        <v>6</v>
      </c>
      <c r="C24" s="340" t="s">
        <v>4648</v>
      </c>
      <c r="D24" s="340">
        <v>16031005</v>
      </c>
      <c r="E24" s="340" t="s">
        <v>4649</v>
      </c>
      <c r="F24" s="340">
        <v>-11987</v>
      </c>
      <c r="G24" s="340" t="s">
        <v>4643</v>
      </c>
      <c r="H24" s="340" t="s">
        <v>4640</v>
      </c>
      <c r="I24" s="340" t="s">
        <v>4634</v>
      </c>
      <c r="J24" s="340">
        <v>0.13159999999999999</v>
      </c>
      <c r="K24" s="343" t="s">
        <v>4612</v>
      </c>
      <c r="L24" s="388" t="s">
        <v>5625</v>
      </c>
      <c r="M24" s="352" t="s">
        <v>5603</v>
      </c>
      <c r="N24" s="354" t="s">
        <v>4512</v>
      </c>
      <c r="O24" s="354" t="s">
        <v>5604</v>
      </c>
      <c r="P24" s="424" t="s">
        <v>4512</v>
      </c>
      <c r="Q24" s="357" t="s">
        <v>5600</v>
      </c>
      <c r="R24" s="356" t="s">
        <v>5601</v>
      </c>
      <c r="S24" s="356" t="s">
        <v>5656</v>
      </c>
      <c r="T24" s="356" t="s">
        <v>5599</v>
      </c>
      <c r="U24" s="386" t="s">
        <v>5602</v>
      </c>
      <c r="V24" s="346" t="s">
        <v>5553</v>
      </c>
      <c r="W24" s="349" t="s">
        <v>5554</v>
      </c>
      <c r="X24" s="258" t="s">
        <v>4612</v>
      </c>
      <c r="Y24" s="249">
        <v>-5.3499999999999999E-2</v>
      </c>
      <c r="Z24" s="249">
        <v>6.9900000000000004E-2</v>
      </c>
      <c r="AA24" s="259">
        <v>0.44369999999999998</v>
      </c>
    </row>
    <row r="25" spans="1:27" ht="15" customHeight="1" x14ac:dyDescent="0.3">
      <c r="A25" s="338"/>
      <c r="B25" s="341"/>
      <c r="C25" s="341"/>
      <c r="D25" s="341"/>
      <c r="E25" s="341"/>
      <c r="F25" s="341"/>
      <c r="G25" s="341"/>
      <c r="H25" s="341"/>
      <c r="I25" s="341"/>
      <c r="J25" s="341"/>
      <c r="K25" s="344"/>
      <c r="L25" s="387"/>
      <c r="M25" s="353"/>
      <c r="N25" s="355"/>
      <c r="O25" s="355"/>
      <c r="P25" s="425"/>
      <c r="Q25" s="358"/>
      <c r="R25" s="355"/>
      <c r="S25" s="355"/>
      <c r="T25" s="355"/>
      <c r="U25" s="387"/>
      <c r="V25" s="347"/>
      <c r="W25" s="350"/>
      <c r="X25" s="258" t="s">
        <v>4613</v>
      </c>
      <c r="Y25" s="249">
        <v>1.24E-2</v>
      </c>
      <c r="Z25" s="249">
        <v>0.04</v>
      </c>
      <c r="AA25" s="259">
        <v>0.75729999999999997</v>
      </c>
    </row>
    <row r="26" spans="1:27" ht="15" customHeight="1" x14ac:dyDescent="0.3">
      <c r="A26" s="339"/>
      <c r="B26" s="342"/>
      <c r="C26" s="342"/>
      <c r="D26" s="342"/>
      <c r="E26" s="342"/>
      <c r="F26" s="342"/>
      <c r="G26" s="342"/>
      <c r="H26" s="342"/>
      <c r="I26" s="342"/>
      <c r="J26" s="342"/>
      <c r="K26" s="345"/>
      <c r="L26" s="387"/>
      <c r="M26" s="353"/>
      <c r="N26" s="355"/>
      <c r="O26" s="355"/>
      <c r="P26" s="425"/>
      <c r="Q26" s="358"/>
      <c r="R26" s="355"/>
      <c r="S26" s="355"/>
      <c r="T26" s="355"/>
      <c r="U26" s="387"/>
      <c r="V26" s="347"/>
      <c r="W26" s="350"/>
      <c r="X26" s="258" t="s">
        <v>4615</v>
      </c>
      <c r="Y26" s="249">
        <v>-5.7599999999999998E-2</v>
      </c>
      <c r="Z26" s="249">
        <v>4.7500000000000001E-2</v>
      </c>
      <c r="AA26" s="259">
        <v>0.22489999999999999</v>
      </c>
    </row>
    <row r="27" spans="1:27" x14ac:dyDescent="0.3">
      <c r="A27" s="266">
        <v>10</v>
      </c>
      <c r="B27" s="267">
        <v>6</v>
      </c>
      <c r="C27" s="267" t="s">
        <v>4676</v>
      </c>
      <c r="D27" s="267">
        <v>134080855</v>
      </c>
      <c r="E27" s="267" t="s">
        <v>4512</v>
      </c>
      <c r="F27" s="267" t="s">
        <v>4512</v>
      </c>
      <c r="G27" s="267" t="s">
        <v>4512</v>
      </c>
      <c r="H27" s="267" t="s">
        <v>4677</v>
      </c>
      <c r="I27" s="267" t="s">
        <v>4678</v>
      </c>
      <c r="J27" s="267">
        <v>0.09</v>
      </c>
      <c r="K27" s="268" t="s">
        <v>5547</v>
      </c>
      <c r="L27" s="269" t="s">
        <v>5577</v>
      </c>
      <c r="M27" s="270" t="s">
        <v>5605</v>
      </c>
      <c r="N27" s="271" t="s">
        <v>5606</v>
      </c>
      <c r="O27" s="271" t="s">
        <v>5607</v>
      </c>
      <c r="P27" s="272" t="s">
        <v>5608</v>
      </c>
      <c r="Q27" s="273">
        <v>5.8310000000000002E-4</v>
      </c>
      <c r="R27" s="274">
        <v>0</v>
      </c>
      <c r="S27" s="274">
        <f>(Q27+R27)/2</f>
        <v>2.9155000000000001E-4</v>
      </c>
      <c r="T27" s="274">
        <v>9.0990000000000001E-2</v>
      </c>
      <c r="U27" s="275" t="s">
        <v>5571</v>
      </c>
      <c r="V27" s="301" t="s">
        <v>5566</v>
      </c>
      <c r="W27" s="306"/>
      <c r="X27" s="262"/>
      <c r="Y27" s="263"/>
      <c r="Z27" s="263"/>
      <c r="AA27" s="276"/>
    </row>
    <row r="28" spans="1:27" x14ac:dyDescent="0.3">
      <c r="A28" s="277">
        <v>11</v>
      </c>
      <c r="B28" s="278">
        <v>6</v>
      </c>
      <c r="C28" s="278" t="s">
        <v>4692</v>
      </c>
      <c r="D28" s="278">
        <v>134087689</v>
      </c>
      <c r="E28" s="278" t="s">
        <v>4512</v>
      </c>
      <c r="F28" s="278" t="s">
        <v>4512</v>
      </c>
      <c r="G28" s="278" t="s">
        <v>4512</v>
      </c>
      <c r="H28" s="278" t="s">
        <v>4645</v>
      </c>
      <c r="I28" s="278" t="s">
        <v>4678</v>
      </c>
      <c r="J28" s="278">
        <v>0.09</v>
      </c>
      <c r="K28" s="279" t="s">
        <v>5547</v>
      </c>
      <c r="L28" s="280" t="s">
        <v>5577</v>
      </c>
      <c r="M28" s="281" t="s">
        <v>5609</v>
      </c>
      <c r="N28" s="282" t="s">
        <v>5608</v>
      </c>
      <c r="O28" s="282" t="s">
        <v>5610</v>
      </c>
      <c r="P28" s="283" t="s">
        <v>5611</v>
      </c>
      <c r="Q28" s="284">
        <v>5.8319999999999997E-4</v>
      </c>
      <c r="R28" s="285">
        <v>0</v>
      </c>
      <c r="S28" s="285">
        <f>(Q28+R28)/2</f>
        <v>2.9159999999999999E-4</v>
      </c>
      <c r="T28" s="285">
        <v>9.3130000000000004E-2</v>
      </c>
      <c r="U28" s="286" t="s">
        <v>5571</v>
      </c>
      <c r="V28" s="299" t="s">
        <v>5566</v>
      </c>
      <c r="W28" s="304"/>
      <c r="X28" s="287"/>
      <c r="Y28" s="288"/>
      <c r="Z28" s="288"/>
      <c r="AA28" s="289"/>
    </row>
    <row r="29" spans="1:27" x14ac:dyDescent="0.3">
      <c r="A29" s="290">
        <v>12</v>
      </c>
      <c r="B29" s="263">
        <v>7</v>
      </c>
      <c r="C29" s="195" t="s">
        <v>4699</v>
      </c>
      <c r="D29" s="267">
        <v>27328210</v>
      </c>
      <c r="E29" s="267" t="s">
        <v>4512</v>
      </c>
      <c r="F29" s="267" t="s">
        <v>4512</v>
      </c>
      <c r="G29" s="267" t="s">
        <v>4512</v>
      </c>
      <c r="H29" s="267" t="s">
        <v>4645</v>
      </c>
      <c r="I29" s="267" t="s">
        <v>4646</v>
      </c>
      <c r="J29" s="267">
        <v>0.9</v>
      </c>
      <c r="K29" s="268" t="s">
        <v>5548</v>
      </c>
      <c r="L29" s="269" t="s">
        <v>5577</v>
      </c>
      <c r="M29" s="270" t="s">
        <v>5612</v>
      </c>
      <c r="N29" s="271" t="s">
        <v>4512</v>
      </c>
      <c r="O29" s="271" t="s">
        <v>5613</v>
      </c>
      <c r="P29" s="272" t="s">
        <v>4512</v>
      </c>
      <c r="Q29" s="273">
        <v>2.5920000000000001E-4</v>
      </c>
      <c r="R29" s="274">
        <v>0</v>
      </c>
      <c r="S29" s="274">
        <f>(Q29+R29)/2</f>
        <v>1.2960000000000001E-4</v>
      </c>
      <c r="T29" s="274">
        <v>9.2829999999999996E-2</v>
      </c>
      <c r="U29" s="275" t="s">
        <v>5571</v>
      </c>
      <c r="V29" s="301" t="s">
        <v>5566</v>
      </c>
      <c r="W29" s="306"/>
      <c r="X29" s="262"/>
      <c r="Y29" s="263"/>
      <c r="Z29" s="263"/>
      <c r="AA29" s="276"/>
    </row>
    <row r="30" spans="1:27" x14ac:dyDescent="0.3">
      <c r="A30" s="248">
        <v>13</v>
      </c>
      <c r="B30" s="249">
        <v>7</v>
      </c>
      <c r="C30" s="250" t="s">
        <v>4706</v>
      </c>
      <c r="D30" s="249">
        <v>149199964</v>
      </c>
      <c r="E30" s="249" t="s">
        <v>4512</v>
      </c>
      <c r="F30" s="249" t="s">
        <v>4512</v>
      </c>
      <c r="G30" s="249" t="s">
        <v>4512</v>
      </c>
      <c r="H30" s="249" t="s">
        <v>4678</v>
      </c>
      <c r="I30" s="249" t="s">
        <v>4646</v>
      </c>
      <c r="J30" s="249">
        <v>0.94</v>
      </c>
      <c r="K30" s="251" t="s">
        <v>5301</v>
      </c>
      <c r="L30" s="226" t="s">
        <v>5577</v>
      </c>
      <c r="M30" s="252" t="s">
        <v>5614</v>
      </c>
      <c r="N30" s="253" t="s">
        <v>4512</v>
      </c>
      <c r="O30" s="253" t="s">
        <v>5615</v>
      </c>
      <c r="P30" s="254" t="s">
        <v>4512</v>
      </c>
      <c r="Q30" s="255">
        <v>1.2970000000000001E-4</v>
      </c>
      <c r="R30" s="256">
        <v>0</v>
      </c>
      <c r="S30" s="256">
        <f>(Q30+R30)/2</f>
        <v>6.4850000000000004E-5</v>
      </c>
      <c r="T30" s="256">
        <v>5.4399999999999997E-2</v>
      </c>
      <c r="U30" s="257" t="s">
        <v>5571</v>
      </c>
      <c r="V30" s="299" t="s">
        <v>5566</v>
      </c>
      <c r="W30" s="302"/>
      <c r="X30" s="258"/>
      <c r="Y30" s="249"/>
      <c r="Z30" s="249"/>
      <c r="AA30" s="259"/>
    </row>
    <row r="31" spans="1:27" x14ac:dyDescent="0.3">
      <c r="A31" s="394">
        <v>14</v>
      </c>
      <c r="B31" s="395">
        <v>7</v>
      </c>
      <c r="C31" s="396" t="s">
        <v>4654</v>
      </c>
      <c r="D31" s="362">
        <v>27351650</v>
      </c>
      <c r="E31" s="362" t="s">
        <v>4512</v>
      </c>
      <c r="F31" s="362" t="s">
        <v>4512</v>
      </c>
      <c r="G31" s="362" t="s">
        <v>4512</v>
      </c>
      <c r="H31" s="362" t="s">
        <v>4645</v>
      </c>
      <c r="I31" s="362" t="s">
        <v>4646</v>
      </c>
      <c r="J31" s="362">
        <v>0.13</v>
      </c>
      <c r="K31" s="369" t="s">
        <v>5549</v>
      </c>
      <c r="L31" s="403" t="s">
        <v>5577</v>
      </c>
      <c r="M31" s="417" t="s">
        <v>5617</v>
      </c>
      <c r="N31" s="419" t="s">
        <v>4512</v>
      </c>
      <c r="O31" s="419" t="s">
        <v>5618</v>
      </c>
      <c r="P31" s="426" t="s">
        <v>4512</v>
      </c>
      <c r="Q31" s="404">
        <v>8.3960000000000007E-2</v>
      </c>
      <c r="R31" s="400">
        <v>0.16800000000000001</v>
      </c>
      <c r="S31" s="400">
        <f>(Q31+R31)/2</f>
        <v>0.12598000000000001</v>
      </c>
      <c r="T31" s="400">
        <v>0.1321</v>
      </c>
      <c r="U31" s="401" t="s">
        <v>5616</v>
      </c>
      <c r="V31" s="365" t="s">
        <v>5553</v>
      </c>
      <c r="W31" s="367" t="s">
        <v>5554</v>
      </c>
      <c r="X31" s="262" t="s">
        <v>4612</v>
      </c>
      <c r="Y31" s="263">
        <v>0.49709999999999999</v>
      </c>
      <c r="Z31" s="263">
        <v>5.7599999999999998E-2</v>
      </c>
      <c r="AA31" s="264">
        <v>5.8539999999999998E-18</v>
      </c>
    </row>
    <row r="32" spans="1:27" x14ac:dyDescent="0.3">
      <c r="A32" s="394"/>
      <c r="B32" s="395"/>
      <c r="C32" s="397"/>
      <c r="D32" s="363"/>
      <c r="E32" s="363"/>
      <c r="F32" s="363"/>
      <c r="G32" s="363"/>
      <c r="H32" s="363"/>
      <c r="I32" s="363"/>
      <c r="J32" s="363"/>
      <c r="K32" s="370"/>
      <c r="L32" s="402"/>
      <c r="M32" s="418"/>
      <c r="N32" s="395"/>
      <c r="O32" s="395"/>
      <c r="P32" s="427"/>
      <c r="Q32" s="394"/>
      <c r="R32" s="395"/>
      <c r="S32" s="395"/>
      <c r="T32" s="395"/>
      <c r="U32" s="402"/>
      <c r="V32" s="366"/>
      <c r="W32" s="368"/>
      <c r="X32" s="262" t="s">
        <v>4613</v>
      </c>
      <c r="Y32" s="263">
        <v>0.25180000000000002</v>
      </c>
      <c r="Z32" s="263">
        <v>3.3099999999999997E-2</v>
      </c>
      <c r="AA32" s="264">
        <v>2.692E-14</v>
      </c>
    </row>
    <row r="33" spans="1:27" x14ac:dyDescent="0.3">
      <c r="A33" s="394"/>
      <c r="B33" s="395"/>
      <c r="C33" s="397"/>
      <c r="D33" s="363"/>
      <c r="E33" s="363"/>
      <c r="F33" s="363"/>
      <c r="G33" s="363"/>
      <c r="H33" s="363"/>
      <c r="I33" s="363"/>
      <c r="J33" s="363"/>
      <c r="K33" s="370"/>
      <c r="L33" s="402"/>
      <c r="M33" s="418"/>
      <c r="N33" s="395"/>
      <c r="O33" s="395"/>
      <c r="P33" s="427"/>
      <c r="Q33" s="394"/>
      <c r="R33" s="395"/>
      <c r="S33" s="395"/>
      <c r="T33" s="395"/>
      <c r="U33" s="402"/>
      <c r="V33" s="366"/>
      <c r="W33" s="368"/>
      <c r="X33" s="262" t="s">
        <v>4615</v>
      </c>
      <c r="Y33" s="263">
        <v>0.25269999999999998</v>
      </c>
      <c r="Z33" s="263">
        <v>3.9199999999999999E-2</v>
      </c>
      <c r="AA33" s="264">
        <v>1.085E-10</v>
      </c>
    </row>
    <row r="34" spans="1:27" ht="13.75" customHeight="1" x14ac:dyDescent="0.3">
      <c r="A34" s="407">
        <v>15</v>
      </c>
      <c r="B34" s="410">
        <v>7</v>
      </c>
      <c r="C34" s="410" t="s">
        <v>4946</v>
      </c>
      <c r="D34" s="410">
        <v>27303571</v>
      </c>
      <c r="E34" s="410" t="s">
        <v>4947</v>
      </c>
      <c r="F34" s="410" t="s">
        <v>4512</v>
      </c>
      <c r="G34" s="410" t="s">
        <v>4512</v>
      </c>
      <c r="H34" s="410" t="s">
        <v>4634</v>
      </c>
      <c r="I34" s="410" t="s">
        <v>4512</v>
      </c>
      <c r="J34" s="410">
        <v>0.23</v>
      </c>
      <c r="K34" s="431" t="s">
        <v>5301</v>
      </c>
      <c r="L34" s="445" t="s">
        <v>5625</v>
      </c>
      <c r="M34" s="468" t="s">
        <v>5619</v>
      </c>
      <c r="N34" s="474" t="s">
        <v>4512</v>
      </c>
      <c r="O34" s="474" t="s">
        <v>5620</v>
      </c>
      <c r="P34" s="471" t="s">
        <v>4512</v>
      </c>
      <c r="Q34" s="450">
        <v>0.37290000000000001</v>
      </c>
      <c r="R34" s="447">
        <v>0.40210000000000001</v>
      </c>
      <c r="S34" s="447">
        <f>(Q34+R34)/2</f>
        <v>0.38750000000000001</v>
      </c>
      <c r="T34" s="447">
        <v>0.21970000000000001</v>
      </c>
      <c r="U34" s="405" t="s">
        <v>5574</v>
      </c>
      <c r="V34" s="346" t="s">
        <v>5553</v>
      </c>
      <c r="W34" s="349" t="s">
        <v>5554</v>
      </c>
      <c r="X34" s="287" t="s">
        <v>4612</v>
      </c>
      <c r="Y34" s="288">
        <v>1.54E-2</v>
      </c>
      <c r="Z34" s="288">
        <v>3.1099999999999999E-2</v>
      </c>
      <c r="AA34" s="289">
        <v>0.62039999999999995</v>
      </c>
    </row>
    <row r="35" spans="1:27" ht="13.75" customHeight="1" x14ac:dyDescent="0.3">
      <c r="A35" s="408"/>
      <c r="B35" s="411"/>
      <c r="C35" s="411"/>
      <c r="D35" s="411"/>
      <c r="E35" s="411"/>
      <c r="F35" s="411"/>
      <c r="G35" s="411"/>
      <c r="H35" s="411"/>
      <c r="I35" s="411"/>
      <c r="J35" s="411"/>
      <c r="K35" s="432"/>
      <c r="L35" s="445"/>
      <c r="M35" s="469"/>
      <c r="N35" s="475"/>
      <c r="O35" s="475"/>
      <c r="P35" s="472"/>
      <c r="Q35" s="450"/>
      <c r="R35" s="447"/>
      <c r="S35" s="447"/>
      <c r="T35" s="447"/>
      <c r="U35" s="405"/>
      <c r="V35" s="347"/>
      <c r="W35" s="350"/>
      <c r="X35" s="287" t="s">
        <v>4613</v>
      </c>
      <c r="Y35" s="288">
        <v>5.9999999999999995E-4</v>
      </c>
      <c r="Z35" s="288">
        <v>1.7899999999999999E-2</v>
      </c>
      <c r="AA35" s="289">
        <v>0.97350000000000003</v>
      </c>
    </row>
    <row r="36" spans="1:27" ht="13.75" customHeight="1" x14ac:dyDescent="0.3">
      <c r="A36" s="409"/>
      <c r="B36" s="412"/>
      <c r="C36" s="412"/>
      <c r="D36" s="412"/>
      <c r="E36" s="412"/>
      <c r="F36" s="412"/>
      <c r="G36" s="412"/>
      <c r="H36" s="412"/>
      <c r="I36" s="412"/>
      <c r="J36" s="412"/>
      <c r="K36" s="433"/>
      <c r="L36" s="445"/>
      <c r="M36" s="470"/>
      <c r="N36" s="476"/>
      <c r="O36" s="476"/>
      <c r="P36" s="473"/>
      <c r="Q36" s="450"/>
      <c r="R36" s="447"/>
      <c r="S36" s="447"/>
      <c r="T36" s="447"/>
      <c r="U36" s="405"/>
      <c r="V36" s="347"/>
      <c r="W36" s="350"/>
      <c r="X36" s="287" t="s">
        <v>4615</v>
      </c>
      <c r="Y36" s="288">
        <v>1.6799999999999999E-2</v>
      </c>
      <c r="Z36" s="288">
        <v>2.1100000000000001E-2</v>
      </c>
      <c r="AA36" s="289">
        <v>0.42680000000000001</v>
      </c>
    </row>
    <row r="37" spans="1:27" ht="28" x14ac:dyDescent="0.3">
      <c r="A37" s="454">
        <v>16</v>
      </c>
      <c r="B37" s="367">
        <v>7</v>
      </c>
      <c r="C37" s="367" t="s">
        <v>5545</v>
      </c>
      <c r="D37" s="367">
        <v>45974635</v>
      </c>
      <c r="E37" s="367" t="s">
        <v>5546</v>
      </c>
      <c r="F37" s="367" t="s">
        <v>4512</v>
      </c>
      <c r="G37" s="367" t="s">
        <v>4512</v>
      </c>
      <c r="H37" s="367" t="s">
        <v>4639</v>
      </c>
      <c r="I37" s="367" t="s">
        <v>4512</v>
      </c>
      <c r="J37" s="367">
        <v>0.32</v>
      </c>
      <c r="K37" s="460" t="s">
        <v>5301</v>
      </c>
      <c r="L37" s="459" t="s">
        <v>5625</v>
      </c>
      <c r="M37" s="458" t="s">
        <v>5621</v>
      </c>
      <c r="N37" s="439" t="s">
        <v>4512</v>
      </c>
      <c r="O37" s="439" t="s">
        <v>5622</v>
      </c>
      <c r="P37" s="463" t="s">
        <v>4512</v>
      </c>
      <c r="Q37" s="457">
        <v>0.38719999999999999</v>
      </c>
      <c r="R37" s="414">
        <v>0.3155</v>
      </c>
      <c r="S37" s="414">
        <f>(Q37+R37)/2</f>
        <v>0.35135</v>
      </c>
      <c r="T37" s="414">
        <v>0.32650000000000001</v>
      </c>
      <c r="U37" s="406" t="s">
        <v>5574</v>
      </c>
      <c r="V37" s="307" t="s">
        <v>5561</v>
      </c>
      <c r="W37" s="308" t="s">
        <v>5555</v>
      </c>
      <c r="X37" s="262" t="s">
        <v>4612</v>
      </c>
      <c r="Y37" s="263">
        <v>1.9400000000000001E-2</v>
      </c>
      <c r="Z37" s="263" t="s">
        <v>5556</v>
      </c>
      <c r="AA37" s="264">
        <v>4.0000000000000001E-8</v>
      </c>
    </row>
    <row r="38" spans="1:27" x14ac:dyDescent="0.3">
      <c r="A38" s="455"/>
      <c r="B38" s="368"/>
      <c r="C38" s="368"/>
      <c r="D38" s="368"/>
      <c r="E38" s="368"/>
      <c r="F38" s="368"/>
      <c r="G38" s="368"/>
      <c r="H38" s="368"/>
      <c r="I38" s="368"/>
      <c r="J38" s="368"/>
      <c r="K38" s="461"/>
      <c r="L38" s="459"/>
      <c r="M38" s="458"/>
      <c r="N38" s="439"/>
      <c r="O38" s="439"/>
      <c r="P38" s="463"/>
      <c r="Q38" s="457"/>
      <c r="R38" s="414"/>
      <c r="S38" s="414"/>
      <c r="T38" s="414"/>
      <c r="U38" s="406"/>
      <c r="V38" s="365" t="s">
        <v>4562</v>
      </c>
      <c r="W38" s="398" t="s">
        <v>5559</v>
      </c>
      <c r="X38" s="262" t="s">
        <v>4613</v>
      </c>
      <c r="Y38" s="263">
        <v>0.19800000000000001</v>
      </c>
      <c r="Z38" s="263" t="s">
        <v>5556</v>
      </c>
      <c r="AA38" s="264">
        <v>8.9999999999999996E-7</v>
      </c>
    </row>
    <row r="39" spans="1:27" ht="16.25" customHeight="1" x14ac:dyDescent="0.3">
      <c r="A39" s="455"/>
      <c r="B39" s="368"/>
      <c r="C39" s="382"/>
      <c r="D39" s="382"/>
      <c r="E39" s="382"/>
      <c r="F39" s="382"/>
      <c r="G39" s="382"/>
      <c r="H39" s="382"/>
      <c r="I39" s="382"/>
      <c r="J39" s="382"/>
      <c r="K39" s="462"/>
      <c r="L39" s="459"/>
      <c r="M39" s="458"/>
      <c r="N39" s="439"/>
      <c r="O39" s="439"/>
      <c r="P39" s="463"/>
      <c r="Q39" s="457"/>
      <c r="R39" s="414"/>
      <c r="S39" s="414"/>
      <c r="T39" s="414"/>
      <c r="U39" s="406"/>
      <c r="V39" s="381"/>
      <c r="W39" s="399"/>
      <c r="X39" s="262" t="s">
        <v>4615</v>
      </c>
      <c r="Y39" s="263">
        <v>0.34599999999999997</v>
      </c>
      <c r="Z39" s="263" t="s">
        <v>5560</v>
      </c>
      <c r="AA39" s="264">
        <v>8.0000000000000006E-17</v>
      </c>
    </row>
    <row r="40" spans="1:27" x14ac:dyDescent="0.3">
      <c r="A40" s="455"/>
      <c r="B40" s="368"/>
      <c r="C40" s="367" t="s">
        <v>4661</v>
      </c>
      <c r="D40" s="398">
        <v>46008110</v>
      </c>
      <c r="E40" s="367" t="s">
        <v>4512</v>
      </c>
      <c r="F40" s="367" t="s">
        <v>4512</v>
      </c>
      <c r="G40" s="398" t="s">
        <v>4512</v>
      </c>
      <c r="H40" s="367" t="s">
        <v>4645</v>
      </c>
      <c r="I40" s="398" t="s">
        <v>4646</v>
      </c>
      <c r="J40" s="367">
        <v>0.34</v>
      </c>
      <c r="K40" s="460" t="s">
        <v>5301</v>
      </c>
      <c r="L40" s="459" t="s">
        <v>5577</v>
      </c>
      <c r="M40" s="458" t="s">
        <v>5621</v>
      </c>
      <c r="N40" s="439" t="s">
        <v>4512</v>
      </c>
      <c r="O40" s="439" t="s">
        <v>5622</v>
      </c>
      <c r="P40" s="463" t="s">
        <v>4512</v>
      </c>
      <c r="Q40" s="457"/>
      <c r="R40" s="414"/>
      <c r="S40" s="414"/>
      <c r="T40" s="414"/>
      <c r="U40" s="406"/>
      <c r="V40" s="309" t="s">
        <v>5562</v>
      </c>
      <c r="W40" s="309" t="s">
        <v>5557</v>
      </c>
      <c r="X40" s="262" t="s">
        <v>4615</v>
      </c>
      <c r="Y40" s="263">
        <v>0.3649</v>
      </c>
      <c r="Z40" s="263" t="s">
        <v>5558</v>
      </c>
      <c r="AA40" s="264">
        <v>5.0000000000000001E-9</v>
      </c>
    </row>
    <row r="41" spans="1:27" x14ac:dyDescent="0.3">
      <c r="A41" s="455"/>
      <c r="B41" s="368"/>
      <c r="C41" s="368"/>
      <c r="D41" s="413"/>
      <c r="E41" s="368"/>
      <c r="F41" s="368"/>
      <c r="G41" s="413"/>
      <c r="H41" s="368"/>
      <c r="I41" s="413"/>
      <c r="J41" s="368"/>
      <c r="K41" s="461"/>
      <c r="L41" s="459"/>
      <c r="M41" s="458"/>
      <c r="N41" s="439"/>
      <c r="O41" s="439"/>
      <c r="P41" s="463"/>
      <c r="Q41" s="457"/>
      <c r="R41" s="414"/>
      <c r="S41" s="414"/>
      <c r="T41" s="414"/>
      <c r="U41" s="406"/>
      <c r="V41" s="365" t="s">
        <v>5553</v>
      </c>
      <c r="W41" s="367" t="s">
        <v>5554</v>
      </c>
      <c r="X41" s="262" t="s">
        <v>4612</v>
      </c>
      <c r="Y41" s="263">
        <v>-0.32129999999999997</v>
      </c>
      <c r="Z41" s="263">
        <v>3.1199999999999999E-2</v>
      </c>
      <c r="AA41" s="264">
        <v>6.6219999999999996E-25</v>
      </c>
    </row>
    <row r="42" spans="1:27" x14ac:dyDescent="0.3">
      <c r="A42" s="455"/>
      <c r="B42" s="368"/>
      <c r="C42" s="368"/>
      <c r="D42" s="413"/>
      <c r="E42" s="368"/>
      <c r="F42" s="368"/>
      <c r="G42" s="413"/>
      <c r="H42" s="368"/>
      <c r="I42" s="413"/>
      <c r="J42" s="368"/>
      <c r="K42" s="461"/>
      <c r="L42" s="459"/>
      <c r="M42" s="458"/>
      <c r="N42" s="439"/>
      <c r="O42" s="439"/>
      <c r="P42" s="463"/>
      <c r="Q42" s="457"/>
      <c r="R42" s="414"/>
      <c r="S42" s="414"/>
      <c r="T42" s="414"/>
      <c r="U42" s="406"/>
      <c r="V42" s="366"/>
      <c r="W42" s="368"/>
      <c r="X42" s="262" t="s">
        <v>4613</v>
      </c>
      <c r="Y42" s="263">
        <v>0.10929999999999999</v>
      </c>
      <c r="Z42" s="263">
        <v>1.7899999999999999E-2</v>
      </c>
      <c r="AA42" s="264">
        <v>9.9549999999999992E-10</v>
      </c>
    </row>
    <row r="43" spans="1:27" x14ac:dyDescent="0.3">
      <c r="A43" s="456"/>
      <c r="B43" s="382"/>
      <c r="C43" s="382"/>
      <c r="D43" s="399"/>
      <c r="E43" s="382"/>
      <c r="F43" s="382"/>
      <c r="G43" s="399"/>
      <c r="H43" s="382"/>
      <c r="I43" s="399"/>
      <c r="J43" s="382"/>
      <c r="K43" s="462"/>
      <c r="L43" s="459"/>
      <c r="M43" s="458"/>
      <c r="N43" s="439"/>
      <c r="O43" s="439"/>
      <c r="P43" s="463"/>
      <c r="Q43" s="457"/>
      <c r="R43" s="414"/>
      <c r="S43" s="414"/>
      <c r="T43" s="414"/>
      <c r="U43" s="406"/>
      <c r="V43" s="366"/>
      <c r="W43" s="368"/>
      <c r="X43" s="262" t="s">
        <v>4615</v>
      </c>
      <c r="Y43" s="263">
        <v>-0.43080000000000002</v>
      </c>
      <c r="Z43" s="263">
        <v>2.1100000000000001E-2</v>
      </c>
      <c r="AA43" s="264">
        <v>1.7499999999999999E-92</v>
      </c>
    </row>
    <row r="44" spans="1:27" x14ac:dyDescent="0.3">
      <c r="A44" s="407">
        <v>17</v>
      </c>
      <c r="B44" s="410">
        <v>7</v>
      </c>
      <c r="C44" s="410" t="s">
        <v>5143</v>
      </c>
      <c r="D44" s="410">
        <v>100296029</v>
      </c>
      <c r="E44" s="410" t="s">
        <v>5144</v>
      </c>
      <c r="F44" s="410" t="s">
        <v>4512</v>
      </c>
      <c r="G44" s="410" t="s">
        <v>4512</v>
      </c>
      <c r="H44" s="410" t="s">
        <v>4512</v>
      </c>
      <c r="I44" s="410" t="s">
        <v>5145</v>
      </c>
      <c r="J44" s="410">
        <v>0.73</v>
      </c>
      <c r="K44" s="431" t="s">
        <v>4614</v>
      </c>
      <c r="L44" s="445" t="s">
        <v>5625</v>
      </c>
      <c r="M44" s="442" t="s">
        <v>5623</v>
      </c>
      <c r="N44" s="437" t="s">
        <v>5144</v>
      </c>
      <c r="O44" s="437" t="s">
        <v>5624</v>
      </c>
      <c r="P44" s="415" t="s">
        <v>5144</v>
      </c>
      <c r="Q44" s="450">
        <v>4.7739999999999998E-2</v>
      </c>
      <c r="R44" s="447">
        <v>2.6749999999999999E-2</v>
      </c>
      <c r="S44" s="447">
        <f>(Q44+R44)/2</f>
        <v>3.7245E-2</v>
      </c>
      <c r="T44" s="447">
        <v>0.224</v>
      </c>
      <c r="U44" s="405" t="s">
        <v>5571</v>
      </c>
      <c r="V44" s="346" t="s">
        <v>5553</v>
      </c>
      <c r="W44" s="349" t="s">
        <v>5554</v>
      </c>
      <c r="X44" s="287" t="s">
        <v>4612</v>
      </c>
      <c r="Y44" s="288">
        <v>0.29380000000000001</v>
      </c>
      <c r="Z44" s="288">
        <v>7.7499999999999999E-2</v>
      </c>
      <c r="AA44" s="289">
        <v>1.496E-4</v>
      </c>
    </row>
    <row r="45" spans="1:27" x14ac:dyDescent="0.3">
      <c r="A45" s="408"/>
      <c r="B45" s="411"/>
      <c r="C45" s="411"/>
      <c r="D45" s="411"/>
      <c r="E45" s="411"/>
      <c r="F45" s="411"/>
      <c r="G45" s="411"/>
      <c r="H45" s="411"/>
      <c r="I45" s="411"/>
      <c r="J45" s="411"/>
      <c r="K45" s="432"/>
      <c r="L45" s="444"/>
      <c r="M45" s="443"/>
      <c r="N45" s="438"/>
      <c r="O45" s="438"/>
      <c r="P45" s="416"/>
      <c r="Q45" s="451"/>
      <c r="R45" s="438"/>
      <c r="S45" s="438"/>
      <c r="T45" s="438"/>
      <c r="U45" s="444"/>
      <c r="V45" s="347"/>
      <c r="W45" s="350"/>
      <c r="X45" s="287" t="s">
        <v>4613</v>
      </c>
      <c r="Y45" s="288">
        <v>0.16639999999999999</v>
      </c>
      <c r="Z45" s="288">
        <v>4.4699999999999997E-2</v>
      </c>
      <c r="AA45" s="289">
        <v>1.9760000000000001E-4</v>
      </c>
    </row>
    <row r="46" spans="1:27" x14ac:dyDescent="0.3">
      <c r="A46" s="409"/>
      <c r="B46" s="412"/>
      <c r="C46" s="412"/>
      <c r="D46" s="412"/>
      <c r="E46" s="412"/>
      <c r="F46" s="412"/>
      <c r="G46" s="412"/>
      <c r="H46" s="412"/>
      <c r="I46" s="412"/>
      <c r="J46" s="412"/>
      <c r="K46" s="433"/>
      <c r="L46" s="444"/>
      <c r="M46" s="443"/>
      <c r="N46" s="438"/>
      <c r="O46" s="438"/>
      <c r="P46" s="416"/>
      <c r="Q46" s="451"/>
      <c r="R46" s="438"/>
      <c r="S46" s="438"/>
      <c r="T46" s="438"/>
      <c r="U46" s="444"/>
      <c r="V46" s="348"/>
      <c r="W46" s="350"/>
      <c r="X46" s="287" t="s">
        <v>4615</v>
      </c>
      <c r="Y46" s="288">
        <v>0.1178</v>
      </c>
      <c r="Z46" s="288">
        <v>5.2499999999999998E-2</v>
      </c>
      <c r="AA46" s="289">
        <v>2.503E-2</v>
      </c>
    </row>
    <row r="47" spans="1:27" x14ac:dyDescent="0.3">
      <c r="A47" s="359">
        <v>18</v>
      </c>
      <c r="B47" s="362">
        <v>8</v>
      </c>
      <c r="C47" s="362" t="s">
        <v>4662</v>
      </c>
      <c r="D47" s="362">
        <v>102026053</v>
      </c>
      <c r="E47" s="362" t="s">
        <v>4663</v>
      </c>
      <c r="F47" s="362">
        <v>0</v>
      </c>
      <c r="G47" s="362" t="s">
        <v>4633</v>
      </c>
      <c r="H47" s="362" t="s">
        <v>4639</v>
      </c>
      <c r="I47" s="362" t="s">
        <v>4638</v>
      </c>
      <c r="J47" s="362">
        <v>0.1125</v>
      </c>
      <c r="K47" s="369" t="s">
        <v>4612</v>
      </c>
      <c r="L47" s="403" t="s">
        <v>5625</v>
      </c>
      <c r="M47" s="417" t="s">
        <v>5626</v>
      </c>
      <c r="N47" s="419" t="s">
        <v>4663</v>
      </c>
      <c r="O47" s="419" t="s">
        <v>5627</v>
      </c>
      <c r="P47" s="426" t="s">
        <v>4663</v>
      </c>
      <c r="Q47" s="404">
        <v>5.4780000000000002E-2</v>
      </c>
      <c r="R47" s="400">
        <v>5.21E-2</v>
      </c>
      <c r="S47" s="400">
        <f>(Q47+R47)/2</f>
        <v>5.3440000000000001E-2</v>
      </c>
      <c r="T47" s="400">
        <v>1.355E-2</v>
      </c>
      <c r="U47" s="401" t="s">
        <v>5574</v>
      </c>
      <c r="V47" s="365" t="s">
        <v>5553</v>
      </c>
      <c r="W47" s="367" t="s">
        <v>5554</v>
      </c>
      <c r="X47" s="262" t="s">
        <v>4612</v>
      </c>
      <c r="Y47" s="263">
        <v>-2.1600000000000001E-2</v>
      </c>
      <c r="Z47" s="263">
        <v>6.2799999999999995E-2</v>
      </c>
      <c r="AA47" s="276">
        <v>0.73070000000000002</v>
      </c>
    </row>
    <row r="48" spans="1:27" x14ac:dyDescent="0.3">
      <c r="A48" s="360"/>
      <c r="B48" s="363"/>
      <c r="C48" s="363"/>
      <c r="D48" s="363"/>
      <c r="E48" s="363"/>
      <c r="F48" s="363"/>
      <c r="G48" s="363"/>
      <c r="H48" s="363"/>
      <c r="I48" s="363"/>
      <c r="J48" s="363"/>
      <c r="K48" s="370"/>
      <c r="L48" s="402"/>
      <c r="M48" s="418"/>
      <c r="N48" s="395"/>
      <c r="O48" s="395"/>
      <c r="P48" s="427"/>
      <c r="Q48" s="394"/>
      <c r="R48" s="395"/>
      <c r="S48" s="395"/>
      <c r="T48" s="395"/>
      <c r="U48" s="402"/>
      <c r="V48" s="366"/>
      <c r="W48" s="368"/>
      <c r="X48" s="262" t="s">
        <v>4613</v>
      </c>
      <c r="Y48" s="263">
        <v>-2.1000000000000001E-2</v>
      </c>
      <c r="Z48" s="263">
        <v>3.5900000000000001E-2</v>
      </c>
      <c r="AA48" s="276">
        <v>0.55979999999999996</v>
      </c>
    </row>
    <row r="49" spans="1:27" x14ac:dyDescent="0.3">
      <c r="A49" s="361"/>
      <c r="B49" s="364"/>
      <c r="C49" s="364"/>
      <c r="D49" s="364"/>
      <c r="E49" s="364"/>
      <c r="F49" s="364"/>
      <c r="G49" s="364"/>
      <c r="H49" s="364"/>
      <c r="I49" s="364"/>
      <c r="J49" s="364"/>
      <c r="K49" s="371"/>
      <c r="L49" s="402"/>
      <c r="M49" s="418"/>
      <c r="N49" s="395"/>
      <c r="O49" s="395"/>
      <c r="P49" s="427"/>
      <c r="Q49" s="394"/>
      <c r="R49" s="395"/>
      <c r="S49" s="395"/>
      <c r="T49" s="395"/>
      <c r="U49" s="402"/>
      <c r="V49" s="366"/>
      <c r="W49" s="368"/>
      <c r="X49" s="262" t="s">
        <v>4615</v>
      </c>
      <c r="Y49" s="263">
        <v>-7.4000000000000003E-3</v>
      </c>
      <c r="Z49" s="263">
        <v>4.2700000000000002E-2</v>
      </c>
      <c r="AA49" s="276">
        <v>0.86180000000000001</v>
      </c>
    </row>
    <row r="50" spans="1:27" x14ac:dyDescent="0.3">
      <c r="A50" s="290">
        <v>19</v>
      </c>
      <c r="B50" s="263">
        <v>8</v>
      </c>
      <c r="C50" s="221" t="s">
        <v>4930</v>
      </c>
      <c r="D50" s="263">
        <v>95172673</v>
      </c>
      <c r="E50" s="263" t="s">
        <v>4931</v>
      </c>
      <c r="F50" s="263" t="s">
        <v>4512</v>
      </c>
      <c r="G50" s="263" t="s">
        <v>4512</v>
      </c>
      <c r="H50" s="263" t="s">
        <v>4634</v>
      </c>
      <c r="I50" s="263" t="s">
        <v>4512</v>
      </c>
      <c r="J50" s="263">
        <v>0.8</v>
      </c>
      <c r="K50" s="214" t="s">
        <v>5301</v>
      </c>
      <c r="L50" s="269" t="s">
        <v>5625</v>
      </c>
      <c r="M50" s="270" t="s">
        <v>5628</v>
      </c>
      <c r="N50" s="271" t="s">
        <v>4512</v>
      </c>
      <c r="O50" s="271" t="s">
        <v>5629</v>
      </c>
      <c r="P50" s="272" t="s">
        <v>4512</v>
      </c>
      <c r="Q50" s="273">
        <v>0.96230000000000004</v>
      </c>
      <c r="R50" s="274">
        <v>0.95389999999999997</v>
      </c>
      <c r="S50" s="274">
        <f>(Q50+R50)/2</f>
        <v>0.95809999999999995</v>
      </c>
      <c r="T50" s="274">
        <v>0.80589999999999995</v>
      </c>
      <c r="U50" s="275" t="s">
        <v>5574</v>
      </c>
      <c r="V50" s="301" t="s">
        <v>5566</v>
      </c>
      <c r="W50" s="305"/>
      <c r="X50" s="262"/>
      <c r="Y50" s="263"/>
      <c r="Z50" s="263"/>
      <c r="AA50" s="276"/>
    </row>
    <row r="51" spans="1:27" x14ac:dyDescent="0.3">
      <c r="A51" s="291">
        <v>20</v>
      </c>
      <c r="B51" s="288">
        <v>8</v>
      </c>
      <c r="C51" s="278" t="s">
        <v>4644</v>
      </c>
      <c r="D51" s="278">
        <v>95110744</v>
      </c>
      <c r="E51" s="278" t="s">
        <v>4512</v>
      </c>
      <c r="F51" s="278" t="s">
        <v>4512</v>
      </c>
      <c r="G51" s="278" t="s">
        <v>4512</v>
      </c>
      <c r="H51" s="278" t="s">
        <v>4645</v>
      </c>
      <c r="I51" s="278" t="s">
        <v>4646</v>
      </c>
      <c r="J51" s="278">
        <v>0.85</v>
      </c>
      <c r="K51" s="279" t="s">
        <v>5550</v>
      </c>
      <c r="L51" s="280" t="s">
        <v>5577</v>
      </c>
      <c r="M51" s="281" t="s">
        <v>5630</v>
      </c>
      <c r="N51" s="282" t="s">
        <v>5631</v>
      </c>
      <c r="O51" s="282" t="s">
        <v>5632</v>
      </c>
      <c r="P51" s="283" t="s">
        <v>5633</v>
      </c>
      <c r="Q51" s="284">
        <v>1.2329999999999999E-3</v>
      </c>
      <c r="R51" s="285">
        <v>0</v>
      </c>
      <c r="S51" s="285">
        <f>(Q51+R51)/2</f>
        <v>6.1649999999999997E-4</v>
      </c>
      <c r="T51" s="285">
        <v>0.1497</v>
      </c>
      <c r="U51" s="286" t="s">
        <v>5571</v>
      </c>
      <c r="V51" s="299" t="s">
        <v>5566</v>
      </c>
      <c r="W51" s="304"/>
      <c r="X51" s="287"/>
      <c r="Y51" s="288"/>
      <c r="Z51" s="288"/>
      <c r="AA51" s="289"/>
    </row>
    <row r="52" spans="1:27" x14ac:dyDescent="0.3">
      <c r="A52" s="290">
        <v>21</v>
      </c>
      <c r="B52" s="263">
        <v>8</v>
      </c>
      <c r="C52" s="221" t="s">
        <v>4733</v>
      </c>
      <c r="D52" s="263">
        <v>142375073</v>
      </c>
      <c r="E52" s="263" t="s">
        <v>4512</v>
      </c>
      <c r="F52" s="263" t="s">
        <v>4512</v>
      </c>
      <c r="G52" s="263" t="s">
        <v>4512</v>
      </c>
      <c r="H52" s="263" t="s">
        <v>4645</v>
      </c>
      <c r="I52" s="263" t="s">
        <v>4677</v>
      </c>
      <c r="J52" s="263">
        <v>0.2</v>
      </c>
      <c r="K52" s="214" t="s">
        <v>4613</v>
      </c>
      <c r="L52" s="269" t="s">
        <v>5577</v>
      </c>
      <c r="M52" s="270" t="s">
        <v>5634</v>
      </c>
      <c r="N52" s="271" t="s">
        <v>5635</v>
      </c>
      <c r="O52" s="271" t="s">
        <v>5636</v>
      </c>
      <c r="P52" s="272" t="s">
        <v>5635</v>
      </c>
      <c r="Q52" s="273">
        <v>5.8359999999999998E-4</v>
      </c>
      <c r="R52" s="274">
        <v>0</v>
      </c>
      <c r="S52" s="274">
        <f>(Q52+R52)/2</f>
        <v>2.9179999999999999E-4</v>
      </c>
      <c r="T52" s="274">
        <v>0.1961</v>
      </c>
      <c r="U52" s="275" t="s">
        <v>5571</v>
      </c>
      <c r="V52" s="301" t="s">
        <v>5566</v>
      </c>
      <c r="W52" s="305"/>
      <c r="X52" s="262"/>
      <c r="Y52" s="263"/>
      <c r="Z52" s="263"/>
      <c r="AA52" s="276"/>
    </row>
    <row r="53" spans="1:27" ht="16.25" customHeight="1" x14ac:dyDescent="0.3">
      <c r="A53" s="407">
        <v>22</v>
      </c>
      <c r="B53" s="410">
        <v>11</v>
      </c>
      <c r="C53" s="410" t="s">
        <v>4979</v>
      </c>
      <c r="D53" s="410">
        <v>7658079</v>
      </c>
      <c r="E53" s="410" t="s">
        <v>4635</v>
      </c>
      <c r="F53" s="410" t="s">
        <v>4512</v>
      </c>
      <c r="G53" s="410" t="s">
        <v>4643</v>
      </c>
      <c r="H53" s="410" t="s">
        <v>4678</v>
      </c>
      <c r="I53" s="410" t="s">
        <v>4646</v>
      </c>
      <c r="J53" s="410">
        <v>0.11</v>
      </c>
      <c r="K53" s="431" t="s">
        <v>4612</v>
      </c>
      <c r="L53" s="445" t="s">
        <v>5625</v>
      </c>
      <c r="M53" s="442" t="s">
        <v>5637</v>
      </c>
      <c r="N53" s="437" t="s">
        <v>4512</v>
      </c>
      <c r="O53" s="437" t="s">
        <v>5638</v>
      </c>
      <c r="P53" s="415" t="s">
        <v>4512</v>
      </c>
      <c r="Q53" s="450">
        <v>1.115E-2</v>
      </c>
      <c r="R53" s="447">
        <v>2.0729999999999998E-2</v>
      </c>
      <c r="S53" s="447">
        <f>(Q53+R53)/2</f>
        <v>1.5939999999999999E-2</v>
      </c>
      <c r="T53" s="447">
        <v>0.12429999999999999</v>
      </c>
      <c r="U53" s="405" t="s">
        <v>5571</v>
      </c>
      <c r="V53" s="346" t="s">
        <v>5553</v>
      </c>
      <c r="W53" s="349" t="s">
        <v>5554</v>
      </c>
      <c r="X53" s="287" t="s">
        <v>4612</v>
      </c>
      <c r="Y53" s="288">
        <v>0.12620000000000001</v>
      </c>
      <c r="Z53" s="288">
        <v>0.14269999999999999</v>
      </c>
      <c r="AA53" s="289">
        <v>0.37659999999999999</v>
      </c>
    </row>
    <row r="54" spans="1:27" ht="16.25" customHeight="1" x14ac:dyDescent="0.3">
      <c r="A54" s="408"/>
      <c r="B54" s="411"/>
      <c r="C54" s="411"/>
      <c r="D54" s="411"/>
      <c r="E54" s="411"/>
      <c r="F54" s="411"/>
      <c r="G54" s="411"/>
      <c r="H54" s="411"/>
      <c r="I54" s="411"/>
      <c r="J54" s="411"/>
      <c r="K54" s="432"/>
      <c r="L54" s="444"/>
      <c r="M54" s="443"/>
      <c r="N54" s="438"/>
      <c r="O54" s="438"/>
      <c r="P54" s="416"/>
      <c r="Q54" s="451"/>
      <c r="R54" s="438"/>
      <c r="S54" s="438"/>
      <c r="T54" s="438"/>
      <c r="U54" s="444"/>
      <c r="V54" s="347"/>
      <c r="W54" s="350"/>
      <c r="X54" s="287" t="s">
        <v>4613</v>
      </c>
      <c r="Y54" s="288">
        <v>1.7899999999999999E-2</v>
      </c>
      <c r="Z54" s="288">
        <v>8.2400000000000001E-2</v>
      </c>
      <c r="AA54" s="289">
        <v>0.8276</v>
      </c>
    </row>
    <row r="55" spans="1:27" ht="16.25" customHeight="1" x14ac:dyDescent="0.3">
      <c r="A55" s="409"/>
      <c r="B55" s="412"/>
      <c r="C55" s="412"/>
      <c r="D55" s="412"/>
      <c r="E55" s="412"/>
      <c r="F55" s="412"/>
      <c r="G55" s="412"/>
      <c r="H55" s="412"/>
      <c r="I55" s="412"/>
      <c r="J55" s="412"/>
      <c r="K55" s="433"/>
      <c r="L55" s="444"/>
      <c r="M55" s="443"/>
      <c r="N55" s="438"/>
      <c r="O55" s="438"/>
      <c r="P55" s="416"/>
      <c r="Q55" s="451"/>
      <c r="R55" s="438"/>
      <c r="S55" s="438"/>
      <c r="T55" s="438"/>
      <c r="U55" s="444"/>
      <c r="V55" s="347"/>
      <c r="W55" s="350"/>
      <c r="X55" s="287" t="s">
        <v>4615</v>
      </c>
      <c r="Y55" s="288">
        <v>6.8500000000000005E-2</v>
      </c>
      <c r="Z55" s="288">
        <v>9.7199999999999995E-2</v>
      </c>
      <c r="AA55" s="289">
        <v>0.48080000000000001</v>
      </c>
    </row>
    <row r="56" spans="1:27" x14ac:dyDescent="0.3">
      <c r="A56" s="359">
        <v>23</v>
      </c>
      <c r="B56" s="362">
        <v>11</v>
      </c>
      <c r="C56" s="362" t="s">
        <v>4670</v>
      </c>
      <c r="D56" s="362">
        <v>9388666</v>
      </c>
      <c r="E56" s="362" t="s">
        <v>4671</v>
      </c>
      <c r="F56" s="362">
        <v>0</v>
      </c>
      <c r="G56" s="362" t="s">
        <v>4633</v>
      </c>
      <c r="H56" s="362" t="s">
        <v>4639</v>
      </c>
      <c r="I56" s="362" t="s">
        <v>4638</v>
      </c>
      <c r="J56" s="362">
        <v>0.1231</v>
      </c>
      <c r="K56" s="369" t="s">
        <v>4612</v>
      </c>
      <c r="L56" s="403" t="s">
        <v>5625</v>
      </c>
      <c r="M56" s="417" t="s">
        <v>5639</v>
      </c>
      <c r="N56" s="419" t="s">
        <v>4671</v>
      </c>
      <c r="O56" s="419" t="s">
        <v>5640</v>
      </c>
      <c r="P56" s="426" t="s">
        <v>4671</v>
      </c>
      <c r="Q56" s="404">
        <v>6.8970000000000004E-2</v>
      </c>
      <c r="R56" s="400">
        <v>5.2170000000000001E-2</v>
      </c>
      <c r="S56" s="400">
        <f>(Q56+R56)/2</f>
        <v>6.0569999999999999E-2</v>
      </c>
      <c r="T56" s="400">
        <v>1.3350000000000001E-2</v>
      </c>
      <c r="U56" s="401" t="s">
        <v>5574</v>
      </c>
      <c r="V56" s="365" t="s">
        <v>5553</v>
      </c>
      <c r="W56" s="367" t="s">
        <v>5554</v>
      </c>
      <c r="X56" s="262" t="s">
        <v>4612</v>
      </c>
      <c r="Y56" s="263">
        <v>-6.3500000000000001E-2</v>
      </c>
      <c r="Z56" s="263">
        <v>5.7599999999999998E-2</v>
      </c>
      <c r="AA56" s="276">
        <v>0.2702</v>
      </c>
    </row>
    <row r="57" spans="1:27" x14ac:dyDescent="0.3">
      <c r="A57" s="360"/>
      <c r="B57" s="363"/>
      <c r="C57" s="363"/>
      <c r="D57" s="363"/>
      <c r="E57" s="363"/>
      <c r="F57" s="363"/>
      <c r="G57" s="363"/>
      <c r="H57" s="363"/>
      <c r="I57" s="363"/>
      <c r="J57" s="363"/>
      <c r="K57" s="370"/>
      <c r="L57" s="402"/>
      <c r="M57" s="418"/>
      <c r="N57" s="395"/>
      <c r="O57" s="395"/>
      <c r="P57" s="427"/>
      <c r="Q57" s="394"/>
      <c r="R57" s="395"/>
      <c r="S57" s="395"/>
      <c r="T57" s="395"/>
      <c r="U57" s="402"/>
      <c r="V57" s="366"/>
      <c r="W57" s="368"/>
      <c r="X57" s="262" t="s">
        <v>4613</v>
      </c>
      <c r="Y57" s="263">
        <v>-3.3099999999999997E-2</v>
      </c>
      <c r="Z57" s="263">
        <v>3.3099999999999997E-2</v>
      </c>
      <c r="AA57" s="276">
        <v>0.31640000000000001</v>
      </c>
    </row>
    <row r="58" spans="1:27" x14ac:dyDescent="0.3">
      <c r="A58" s="361"/>
      <c r="B58" s="364"/>
      <c r="C58" s="364"/>
      <c r="D58" s="364"/>
      <c r="E58" s="364"/>
      <c r="F58" s="364"/>
      <c r="G58" s="364"/>
      <c r="H58" s="364"/>
      <c r="I58" s="364"/>
      <c r="J58" s="364"/>
      <c r="K58" s="371"/>
      <c r="L58" s="402"/>
      <c r="M58" s="418"/>
      <c r="N58" s="395"/>
      <c r="O58" s="395"/>
      <c r="P58" s="427"/>
      <c r="Q58" s="394"/>
      <c r="R58" s="395"/>
      <c r="S58" s="395"/>
      <c r="T58" s="395"/>
      <c r="U58" s="402"/>
      <c r="V58" s="381"/>
      <c r="W58" s="368"/>
      <c r="X58" s="262" t="s">
        <v>4615</v>
      </c>
      <c r="Y58" s="263">
        <v>-3.1E-2</v>
      </c>
      <c r="Z58" s="263">
        <v>3.9100000000000003E-2</v>
      </c>
      <c r="AA58" s="276">
        <v>0.4274</v>
      </c>
    </row>
    <row r="59" spans="1:27" x14ac:dyDescent="0.3">
      <c r="A59" s="407">
        <v>24</v>
      </c>
      <c r="B59" s="410">
        <v>11</v>
      </c>
      <c r="C59" s="410" t="s">
        <v>4787</v>
      </c>
      <c r="D59" s="410">
        <v>5532222</v>
      </c>
      <c r="E59" s="410" t="s">
        <v>4512</v>
      </c>
      <c r="F59" s="410" t="s">
        <v>4512</v>
      </c>
      <c r="G59" s="410" t="s">
        <v>4512</v>
      </c>
      <c r="H59" s="410" t="s">
        <v>4677</v>
      </c>
      <c r="I59" s="410" t="s">
        <v>4646</v>
      </c>
      <c r="J59" s="410">
        <v>0.8</v>
      </c>
      <c r="K59" s="431" t="s">
        <v>4612</v>
      </c>
      <c r="L59" s="445" t="s">
        <v>5577</v>
      </c>
      <c r="M59" s="442" t="s">
        <v>5642</v>
      </c>
      <c r="N59" s="437" t="s">
        <v>4989</v>
      </c>
      <c r="O59" s="437" t="s">
        <v>5643</v>
      </c>
      <c r="P59" s="415" t="s">
        <v>5644</v>
      </c>
      <c r="Q59" s="450">
        <v>0.20749999999999999</v>
      </c>
      <c r="R59" s="447">
        <v>0.1545</v>
      </c>
      <c r="S59" s="447">
        <f>(Q59+R59)/2</f>
        <v>0.18099999999999999</v>
      </c>
      <c r="T59" s="447">
        <v>0.19600000000000001</v>
      </c>
      <c r="U59" s="405" t="s">
        <v>5641</v>
      </c>
      <c r="V59" s="346" t="s">
        <v>5553</v>
      </c>
      <c r="W59" s="349" t="s">
        <v>5554</v>
      </c>
      <c r="X59" s="287" t="s">
        <v>4612</v>
      </c>
      <c r="Y59" s="288">
        <v>-8.5900000000000004E-2</v>
      </c>
      <c r="Z59" s="288">
        <v>3.7499999999999999E-2</v>
      </c>
      <c r="AA59" s="289">
        <v>2.206E-2</v>
      </c>
    </row>
    <row r="60" spans="1:27" x14ac:dyDescent="0.3">
      <c r="A60" s="408"/>
      <c r="B60" s="411"/>
      <c r="C60" s="411"/>
      <c r="D60" s="411"/>
      <c r="E60" s="411"/>
      <c r="F60" s="411"/>
      <c r="G60" s="411"/>
      <c r="H60" s="411"/>
      <c r="I60" s="411"/>
      <c r="J60" s="411"/>
      <c r="K60" s="432"/>
      <c r="L60" s="444"/>
      <c r="M60" s="443"/>
      <c r="N60" s="438"/>
      <c r="O60" s="438"/>
      <c r="P60" s="416"/>
      <c r="Q60" s="451"/>
      <c r="R60" s="438"/>
      <c r="S60" s="438"/>
      <c r="T60" s="438"/>
      <c r="U60" s="444"/>
      <c r="V60" s="347"/>
      <c r="W60" s="350"/>
      <c r="X60" s="287" t="s">
        <v>4613</v>
      </c>
      <c r="Y60" s="288">
        <v>-2.6700000000000002E-2</v>
      </c>
      <c r="Z60" s="288">
        <v>2.1499999999999998E-2</v>
      </c>
      <c r="AA60" s="289">
        <v>0.21379999999999999</v>
      </c>
    </row>
    <row r="61" spans="1:27" x14ac:dyDescent="0.3">
      <c r="A61" s="409"/>
      <c r="B61" s="412"/>
      <c r="C61" s="412"/>
      <c r="D61" s="412"/>
      <c r="E61" s="412"/>
      <c r="F61" s="412"/>
      <c r="G61" s="412"/>
      <c r="H61" s="412"/>
      <c r="I61" s="412"/>
      <c r="J61" s="412"/>
      <c r="K61" s="433"/>
      <c r="L61" s="444"/>
      <c r="M61" s="443"/>
      <c r="N61" s="438"/>
      <c r="O61" s="438"/>
      <c r="P61" s="416"/>
      <c r="Q61" s="451"/>
      <c r="R61" s="438"/>
      <c r="S61" s="438"/>
      <c r="T61" s="438"/>
      <c r="U61" s="444"/>
      <c r="V61" s="347"/>
      <c r="W61" s="350"/>
      <c r="X61" s="287" t="s">
        <v>4615</v>
      </c>
      <c r="Y61" s="288">
        <v>-4.7500000000000001E-2</v>
      </c>
      <c r="Z61" s="288">
        <v>2.5399999999999999E-2</v>
      </c>
      <c r="AA61" s="289">
        <v>6.2140000000000001E-2</v>
      </c>
    </row>
    <row r="62" spans="1:27" x14ac:dyDescent="0.3">
      <c r="A62" s="290">
        <v>25</v>
      </c>
      <c r="B62" s="263">
        <v>14</v>
      </c>
      <c r="C62" s="221" t="s">
        <v>4655</v>
      </c>
      <c r="D62" s="263">
        <v>91877083</v>
      </c>
      <c r="E62" s="263" t="s">
        <v>4656</v>
      </c>
      <c r="F62" s="263">
        <v>0</v>
      </c>
      <c r="G62" s="263" t="s">
        <v>4633</v>
      </c>
      <c r="H62" s="263" t="s">
        <v>4639</v>
      </c>
      <c r="I62" s="263" t="s">
        <v>4635</v>
      </c>
      <c r="J62" s="263">
        <v>0.1782</v>
      </c>
      <c r="K62" s="214" t="s">
        <v>4612</v>
      </c>
      <c r="L62" s="269" t="s">
        <v>5625</v>
      </c>
      <c r="M62" s="270" t="s">
        <v>5645</v>
      </c>
      <c r="N62" s="271" t="s">
        <v>4656</v>
      </c>
      <c r="O62" s="271" t="s">
        <v>5646</v>
      </c>
      <c r="P62" s="272" t="s">
        <v>4656</v>
      </c>
      <c r="Q62" s="273">
        <v>0.99980000000000002</v>
      </c>
      <c r="R62" s="274">
        <v>1</v>
      </c>
      <c r="S62" s="274">
        <f>(Q62+R62)/2</f>
        <v>0.99990000000000001</v>
      </c>
      <c r="T62" s="274">
        <v>0.92879999999999996</v>
      </c>
      <c r="U62" s="275" t="s">
        <v>5574</v>
      </c>
      <c r="V62" s="301" t="s">
        <v>5566</v>
      </c>
      <c r="W62" s="305"/>
      <c r="X62" s="262"/>
      <c r="Y62" s="263"/>
      <c r="Z62" s="263"/>
      <c r="AA62" s="276"/>
    </row>
    <row r="63" spans="1:27" ht="13.75" customHeight="1" x14ac:dyDescent="0.3">
      <c r="A63" s="359">
        <v>26</v>
      </c>
      <c r="B63" s="362">
        <v>21</v>
      </c>
      <c r="C63" s="362" t="s">
        <v>5150</v>
      </c>
      <c r="D63" s="362" t="s">
        <v>5151</v>
      </c>
      <c r="E63" s="362" t="s">
        <v>5152</v>
      </c>
      <c r="F63" s="362" t="s">
        <v>4512</v>
      </c>
      <c r="G63" s="362" t="s">
        <v>5153</v>
      </c>
      <c r="H63" s="362" t="s">
        <v>4638</v>
      </c>
      <c r="I63" s="362" t="s">
        <v>4634</v>
      </c>
      <c r="J63" s="362">
        <v>0.32</v>
      </c>
      <c r="K63" s="369" t="s">
        <v>4612</v>
      </c>
      <c r="L63" s="403" t="s">
        <v>5625</v>
      </c>
      <c r="M63" s="417" t="s">
        <v>5647</v>
      </c>
      <c r="N63" s="419" t="s">
        <v>5152</v>
      </c>
      <c r="O63" s="419" t="s">
        <v>5648</v>
      </c>
      <c r="P63" s="426" t="s">
        <v>5152</v>
      </c>
      <c r="Q63" s="404">
        <v>0.20449999999999999</v>
      </c>
      <c r="R63" s="400">
        <v>0.12989999999999999</v>
      </c>
      <c r="S63" s="400">
        <f>(Q63+R63)/2</f>
        <v>0.16719999999999999</v>
      </c>
      <c r="T63" s="400">
        <v>0.31630000000000003</v>
      </c>
      <c r="U63" s="401" t="s">
        <v>5571</v>
      </c>
      <c r="V63" s="365" t="s">
        <v>5553</v>
      </c>
      <c r="W63" s="367" t="s">
        <v>5554</v>
      </c>
      <c r="X63" s="292" t="s">
        <v>4612</v>
      </c>
      <c r="Y63" s="267">
        <v>-2.9899999999999999E-2</v>
      </c>
      <c r="Z63" s="267">
        <v>3.6700000000000003E-2</v>
      </c>
      <c r="AA63" s="293">
        <v>0.41620000000000001</v>
      </c>
    </row>
    <row r="64" spans="1:27" ht="14.4" customHeight="1" x14ac:dyDescent="0.3">
      <c r="A64" s="360"/>
      <c r="B64" s="363"/>
      <c r="C64" s="363"/>
      <c r="D64" s="363"/>
      <c r="E64" s="363"/>
      <c r="F64" s="363"/>
      <c r="G64" s="363"/>
      <c r="H64" s="363"/>
      <c r="I64" s="363"/>
      <c r="J64" s="363"/>
      <c r="K64" s="370"/>
      <c r="L64" s="402"/>
      <c r="M64" s="418"/>
      <c r="N64" s="395"/>
      <c r="O64" s="395"/>
      <c r="P64" s="427"/>
      <c r="Q64" s="394"/>
      <c r="R64" s="395"/>
      <c r="S64" s="395"/>
      <c r="T64" s="395"/>
      <c r="U64" s="402"/>
      <c r="V64" s="366"/>
      <c r="W64" s="368"/>
      <c r="X64" s="292" t="s">
        <v>4613</v>
      </c>
      <c r="Y64" s="267">
        <v>1.6500000000000001E-2</v>
      </c>
      <c r="Z64" s="267">
        <v>2.12E-2</v>
      </c>
      <c r="AA64" s="293">
        <v>0.43459999999999999</v>
      </c>
    </row>
    <row r="65" spans="1:27" ht="15" customHeight="1" thickBot="1" x14ac:dyDescent="0.35">
      <c r="A65" s="420"/>
      <c r="B65" s="421"/>
      <c r="C65" s="421"/>
      <c r="D65" s="421"/>
      <c r="E65" s="421"/>
      <c r="F65" s="421"/>
      <c r="G65" s="421"/>
      <c r="H65" s="421"/>
      <c r="I65" s="421"/>
      <c r="J65" s="421"/>
      <c r="K65" s="430"/>
      <c r="L65" s="446"/>
      <c r="M65" s="440"/>
      <c r="N65" s="441"/>
      <c r="O65" s="441"/>
      <c r="P65" s="448"/>
      <c r="Q65" s="449"/>
      <c r="R65" s="441"/>
      <c r="S65" s="441"/>
      <c r="T65" s="441"/>
      <c r="U65" s="446"/>
      <c r="V65" s="422"/>
      <c r="W65" s="423"/>
      <c r="X65" s="294" t="s">
        <v>4615</v>
      </c>
      <c r="Y65" s="295">
        <v>-4.4699999999999997E-2</v>
      </c>
      <c r="Z65" s="295">
        <v>2.5000000000000001E-2</v>
      </c>
      <c r="AA65" s="296">
        <v>7.3660000000000003E-2</v>
      </c>
    </row>
  </sheetData>
  <autoFilter ref="A5:AA65" xr:uid="{00000000-0009-0000-0000-000006000000}"/>
  <mergeCells count="342">
    <mergeCell ref="C37:C39"/>
    <mergeCell ref="P37:P39"/>
    <mergeCell ref="O37:O39"/>
    <mergeCell ref="A34:A36"/>
    <mergeCell ref="A4:L4"/>
    <mergeCell ref="Q4:U4"/>
    <mergeCell ref="M4:P4"/>
    <mergeCell ref="G34:G36"/>
    <mergeCell ref="F34:F36"/>
    <mergeCell ref="E34:E36"/>
    <mergeCell ref="D34:D36"/>
    <mergeCell ref="C34:C36"/>
    <mergeCell ref="B34:B36"/>
    <mergeCell ref="M34:M36"/>
    <mergeCell ref="L34:L36"/>
    <mergeCell ref="K34:K36"/>
    <mergeCell ref="J34:J36"/>
    <mergeCell ref="I34:I36"/>
    <mergeCell ref="H34:H36"/>
    <mergeCell ref="T34:T36"/>
    <mergeCell ref="P34:P36"/>
    <mergeCell ref="O34:O36"/>
    <mergeCell ref="N34:N36"/>
    <mergeCell ref="T21:T23"/>
    <mergeCell ref="E37:E39"/>
    <mergeCell ref="D37:D39"/>
    <mergeCell ref="P40:P43"/>
    <mergeCell ref="O40:O43"/>
    <mergeCell ref="N40:N43"/>
    <mergeCell ref="M40:M43"/>
    <mergeCell ref="L40:L43"/>
    <mergeCell ref="K40:K43"/>
    <mergeCell ref="J40:J43"/>
    <mergeCell ref="A37:A43"/>
    <mergeCell ref="B37:B43"/>
    <mergeCell ref="T37:T43"/>
    <mergeCell ref="Q37:Q43"/>
    <mergeCell ref="H37:H39"/>
    <mergeCell ref="G37:G39"/>
    <mergeCell ref="T47:T49"/>
    <mergeCell ref="Q47:Q49"/>
    <mergeCell ref="T53:T55"/>
    <mergeCell ref="Q53:Q55"/>
    <mergeCell ref="T44:T46"/>
    <mergeCell ref="Q44:Q46"/>
    <mergeCell ref="P47:P49"/>
    <mergeCell ref="I44:I46"/>
    <mergeCell ref="J44:J46"/>
    <mergeCell ref="K44:K46"/>
    <mergeCell ref="M37:M39"/>
    <mergeCell ref="L37:L39"/>
    <mergeCell ref="K37:K39"/>
    <mergeCell ref="J37:J39"/>
    <mergeCell ref="I37:I39"/>
    <mergeCell ref="E40:E43"/>
    <mergeCell ref="D40:D43"/>
    <mergeCell ref="C40:C43"/>
    <mergeCell ref="T14:T17"/>
    <mergeCell ref="Q14:Q17"/>
    <mergeCell ref="T18:T20"/>
    <mergeCell ref="Q18:Q20"/>
    <mergeCell ref="R59:R61"/>
    <mergeCell ref="S59:S61"/>
    <mergeCell ref="R44:R46"/>
    <mergeCell ref="S44:S46"/>
    <mergeCell ref="R18:R20"/>
    <mergeCell ref="S18:S20"/>
    <mergeCell ref="T59:T61"/>
    <mergeCell ref="Q59:Q61"/>
    <mergeCell ref="T56:T58"/>
    <mergeCell ref="Q56:Q58"/>
    <mergeCell ref="S34:S36"/>
    <mergeCell ref="R34:R36"/>
    <mergeCell ref="Q34:Q36"/>
    <mergeCell ref="Q21:Q23"/>
    <mergeCell ref="T24:T26"/>
    <mergeCell ref="Q24:Q26"/>
    <mergeCell ref="U59:U61"/>
    <mergeCell ref="L59:L61"/>
    <mergeCell ref="R63:R65"/>
    <mergeCell ref="S63:S65"/>
    <mergeCell ref="U63:U65"/>
    <mergeCell ref="L63:L65"/>
    <mergeCell ref="R53:R55"/>
    <mergeCell ref="S53:S55"/>
    <mergeCell ref="U53:U55"/>
    <mergeCell ref="L53:L55"/>
    <mergeCell ref="R56:R58"/>
    <mergeCell ref="S56:S58"/>
    <mergeCell ref="U56:U58"/>
    <mergeCell ref="L56:L58"/>
    <mergeCell ref="O59:O61"/>
    <mergeCell ref="O63:O65"/>
    <mergeCell ref="O53:O55"/>
    <mergeCell ref="O56:O58"/>
    <mergeCell ref="P53:P55"/>
    <mergeCell ref="P56:P58"/>
    <mergeCell ref="P59:P61"/>
    <mergeCell ref="P63:P65"/>
    <mergeCell ref="T63:T65"/>
    <mergeCell ref="Q63:Q65"/>
    <mergeCell ref="M63:M65"/>
    <mergeCell ref="N63:N65"/>
    <mergeCell ref="R10:R13"/>
    <mergeCell ref="S10:S13"/>
    <mergeCell ref="U10:U13"/>
    <mergeCell ref="L10:L13"/>
    <mergeCell ref="R14:R17"/>
    <mergeCell ref="S14:S17"/>
    <mergeCell ref="U14:U17"/>
    <mergeCell ref="L14:L17"/>
    <mergeCell ref="M53:M55"/>
    <mergeCell ref="N53:N55"/>
    <mergeCell ref="M56:M58"/>
    <mergeCell ref="N56:N58"/>
    <mergeCell ref="M59:M61"/>
    <mergeCell ref="N59:N61"/>
    <mergeCell ref="M44:M46"/>
    <mergeCell ref="N44:N46"/>
    <mergeCell ref="U44:U46"/>
    <mergeCell ref="L44:L46"/>
    <mergeCell ref="R47:R49"/>
    <mergeCell ref="S47:S49"/>
    <mergeCell ref="U47:U49"/>
    <mergeCell ref="L47:L49"/>
    <mergeCell ref="M14:M17"/>
    <mergeCell ref="N14:N17"/>
    <mergeCell ref="M18:M20"/>
    <mergeCell ref="N18:N20"/>
    <mergeCell ref="M21:M23"/>
    <mergeCell ref="N21:N23"/>
    <mergeCell ref="O44:O46"/>
    <mergeCell ref="O10:O13"/>
    <mergeCell ref="O14:O17"/>
    <mergeCell ref="O18:O20"/>
    <mergeCell ref="O21:O23"/>
    <mergeCell ref="O24:O26"/>
    <mergeCell ref="O31:O33"/>
    <mergeCell ref="M24:M26"/>
    <mergeCell ref="N24:N26"/>
    <mergeCell ref="M31:M33"/>
    <mergeCell ref="N31:N33"/>
    <mergeCell ref="N37:N39"/>
    <mergeCell ref="V63:V65"/>
    <mergeCell ref="W63:W65"/>
    <mergeCell ref="P10:P13"/>
    <mergeCell ref="P14:P17"/>
    <mergeCell ref="P18:P20"/>
    <mergeCell ref="P21:P23"/>
    <mergeCell ref="P24:P26"/>
    <mergeCell ref="P31:P33"/>
    <mergeCell ref="F63:F65"/>
    <mergeCell ref="G63:G65"/>
    <mergeCell ref="H63:H65"/>
    <mergeCell ref="I63:I65"/>
    <mergeCell ref="J63:J65"/>
    <mergeCell ref="K63:K65"/>
    <mergeCell ref="I59:I61"/>
    <mergeCell ref="J59:J61"/>
    <mergeCell ref="K59:K61"/>
    <mergeCell ref="V59:V61"/>
    <mergeCell ref="W59:W61"/>
    <mergeCell ref="I53:I55"/>
    <mergeCell ref="J53:J55"/>
    <mergeCell ref="K53:K55"/>
    <mergeCell ref="V53:V55"/>
    <mergeCell ref="W53:W55"/>
    <mergeCell ref="A63:A65"/>
    <mergeCell ref="B63:B65"/>
    <mergeCell ref="C63:C65"/>
    <mergeCell ref="D63:D65"/>
    <mergeCell ref="E63:E65"/>
    <mergeCell ref="V56:V58"/>
    <mergeCell ref="W56:W58"/>
    <mergeCell ref="A59:A61"/>
    <mergeCell ref="B59:B61"/>
    <mergeCell ref="C59:C61"/>
    <mergeCell ref="D59:D61"/>
    <mergeCell ref="E59:E61"/>
    <mergeCell ref="F59:F61"/>
    <mergeCell ref="G59:G61"/>
    <mergeCell ref="H59:H61"/>
    <mergeCell ref="F56:F58"/>
    <mergeCell ref="G56:G58"/>
    <mergeCell ref="H56:H58"/>
    <mergeCell ref="I56:I58"/>
    <mergeCell ref="J56:J58"/>
    <mergeCell ref="K56:K58"/>
    <mergeCell ref="A56:A58"/>
    <mergeCell ref="B56:B58"/>
    <mergeCell ref="C56:C58"/>
    <mergeCell ref="D56:D58"/>
    <mergeCell ref="E56:E58"/>
    <mergeCell ref="V47:V49"/>
    <mergeCell ref="W47:W49"/>
    <mergeCell ref="A53:A55"/>
    <mergeCell ref="B53:B55"/>
    <mergeCell ref="C53:C55"/>
    <mergeCell ref="D53:D55"/>
    <mergeCell ref="E53:E55"/>
    <mergeCell ref="F53:F55"/>
    <mergeCell ref="G53:G55"/>
    <mergeCell ref="H53:H55"/>
    <mergeCell ref="F47:F49"/>
    <mergeCell ref="G47:G49"/>
    <mergeCell ref="H47:H49"/>
    <mergeCell ref="I47:I49"/>
    <mergeCell ref="J47:J49"/>
    <mergeCell ref="K47:K49"/>
    <mergeCell ref="M47:M49"/>
    <mergeCell ref="N47:N49"/>
    <mergeCell ref="O47:O49"/>
    <mergeCell ref="V44:V46"/>
    <mergeCell ref="W44:W46"/>
    <mergeCell ref="A47:A49"/>
    <mergeCell ref="B47:B49"/>
    <mergeCell ref="C47:C49"/>
    <mergeCell ref="D47:D49"/>
    <mergeCell ref="E47:E49"/>
    <mergeCell ref="V41:V43"/>
    <mergeCell ref="W41:W43"/>
    <mergeCell ref="A44:A46"/>
    <mergeCell ref="B44:B46"/>
    <mergeCell ref="C44:C46"/>
    <mergeCell ref="D44:D46"/>
    <mergeCell ref="E44:E46"/>
    <mergeCell ref="F44:F46"/>
    <mergeCell ref="G44:G46"/>
    <mergeCell ref="H44:H46"/>
    <mergeCell ref="I40:I43"/>
    <mergeCell ref="H40:H43"/>
    <mergeCell ref="G40:G43"/>
    <mergeCell ref="F40:F43"/>
    <mergeCell ref="R37:R43"/>
    <mergeCell ref="S37:S43"/>
    <mergeCell ref="P44:P46"/>
    <mergeCell ref="V38:V39"/>
    <mergeCell ref="W38:W39"/>
    <mergeCell ref="V31:V33"/>
    <mergeCell ref="W31:W33"/>
    <mergeCell ref="F31:F33"/>
    <mergeCell ref="G31:G33"/>
    <mergeCell ref="H31:H33"/>
    <mergeCell ref="I31:I33"/>
    <mergeCell ref="J31:J33"/>
    <mergeCell ref="K31:K33"/>
    <mergeCell ref="R31:R33"/>
    <mergeCell ref="S31:S33"/>
    <mergeCell ref="U31:U33"/>
    <mergeCell ref="L31:L33"/>
    <mergeCell ref="T31:T33"/>
    <mergeCell ref="Q31:Q33"/>
    <mergeCell ref="V34:V36"/>
    <mergeCell ref="W34:W36"/>
    <mergeCell ref="U34:U36"/>
    <mergeCell ref="F37:F39"/>
    <mergeCell ref="U37:U43"/>
    <mergeCell ref="I24:I26"/>
    <mergeCell ref="J24:J26"/>
    <mergeCell ref="K24:K26"/>
    <mergeCell ref="V24:V26"/>
    <mergeCell ref="W24:W26"/>
    <mergeCell ref="A31:A33"/>
    <mergeCell ref="B31:B33"/>
    <mergeCell ref="C31:C33"/>
    <mergeCell ref="D31:D33"/>
    <mergeCell ref="E31:E33"/>
    <mergeCell ref="R24:R26"/>
    <mergeCell ref="S24:S26"/>
    <mergeCell ref="U24:U26"/>
    <mergeCell ref="L24:L26"/>
    <mergeCell ref="A24:A26"/>
    <mergeCell ref="B24:B26"/>
    <mergeCell ref="C24:C26"/>
    <mergeCell ref="D24:D26"/>
    <mergeCell ref="E24:E26"/>
    <mergeCell ref="F24:F26"/>
    <mergeCell ref="G24:G26"/>
    <mergeCell ref="H24:H26"/>
    <mergeCell ref="F21:F23"/>
    <mergeCell ref="G21:G23"/>
    <mergeCell ref="H21:H23"/>
    <mergeCell ref="V18:V20"/>
    <mergeCell ref="W18:W20"/>
    <mergeCell ref="A21:A23"/>
    <mergeCell ref="B21:B23"/>
    <mergeCell ref="C21:C23"/>
    <mergeCell ref="D21:D23"/>
    <mergeCell ref="E21:E23"/>
    <mergeCell ref="V21:V23"/>
    <mergeCell ref="W21:W23"/>
    <mergeCell ref="I21:I23"/>
    <mergeCell ref="J21:J23"/>
    <mergeCell ref="K21:K23"/>
    <mergeCell ref="U18:U20"/>
    <mergeCell ref="L18:L20"/>
    <mergeCell ref="R21:R23"/>
    <mergeCell ref="S21:S23"/>
    <mergeCell ref="U21:U23"/>
    <mergeCell ref="L21:L23"/>
    <mergeCell ref="A14:A17"/>
    <mergeCell ref="B14:B17"/>
    <mergeCell ref="C14:C17"/>
    <mergeCell ref="D14:D17"/>
    <mergeCell ref="E14:E17"/>
    <mergeCell ref="V15:V17"/>
    <mergeCell ref="W15:W17"/>
    <mergeCell ref="A18:A20"/>
    <mergeCell ref="B18:B20"/>
    <mergeCell ref="C18:C20"/>
    <mergeCell ref="D18:D20"/>
    <mergeCell ref="E18:E20"/>
    <mergeCell ref="F18:F20"/>
    <mergeCell ref="G18:G20"/>
    <mergeCell ref="H18:H20"/>
    <mergeCell ref="F14:F17"/>
    <mergeCell ref="G14:G17"/>
    <mergeCell ref="H14:H17"/>
    <mergeCell ref="I14:I17"/>
    <mergeCell ref="J14:J17"/>
    <mergeCell ref="K14:K17"/>
    <mergeCell ref="I18:I20"/>
    <mergeCell ref="J18:J20"/>
    <mergeCell ref="K18:K20"/>
    <mergeCell ref="V4:AA4"/>
    <mergeCell ref="A10:A13"/>
    <mergeCell ref="B10:B13"/>
    <mergeCell ref="C10:C13"/>
    <mergeCell ref="D10:D13"/>
    <mergeCell ref="E10:E13"/>
    <mergeCell ref="F10:F13"/>
    <mergeCell ref="G10:G13"/>
    <mergeCell ref="H10:H13"/>
    <mergeCell ref="I10:I13"/>
    <mergeCell ref="J10:J13"/>
    <mergeCell ref="K10:K13"/>
    <mergeCell ref="V11:V13"/>
    <mergeCell ref="W11:W13"/>
    <mergeCell ref="M10:M13"/>
    <mergeCell ref="N10:N13"/>
    <mergeCell ref="T10:T13"/>
    <mergeCell ref="Q10:Q13"/>
  </mergeCells>
  <conditionalFormatting sqref="C37">
    <cfRule type="duplicateValues" dxfId="2" priority="2"/>
  </conditionalFormatting>
  <conditionalFormatting sqref="C53">
    <cfRule type="duplicateValues" dxfId="1" priority="1"/>
  </conditionalFormatting>
  <conditionalFormatting sqref="C40 C62:C63 C34 C5:C11 C14 C18 C21 C56 C24 C44 C47 C50:C52 C59 C27:C31">
    <cfRule type="duplicateValues" dxfId="0" priority="3"/>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7</vt:i4>
      </vt:variant>
    </vt:vector>
  </HeadingPairs>
  <TitlesOfParts>
    <vt:vector size="14" baseType="lpstr">
      <vt:lpstr>Table S 1</vt:lpstr>
      <vt:lpstr>Table S 2</vt:lpstr>
      <vt:lpstr>Table  S 3</vt:lpstr>
      <vt:lpstr>Table S 4</vt:lpstr>
      <vt:lpstr>Table S 6</vt:lpstr>
      <vt:lpstr>Table S 5</vt:lpstr>
      <vt:lpstr>Table S 7</vt:lpstr>
      <vt:lpstr>'Table S 2'!_Ref45619936</vt:lpstr>
      <vt:lpstr>'Table  S 3'!_Ref45625735</vt:lpstr>
      <vt:lpstr>'Table S 4'!_Ref45627232</vt:lpstr>
      <vt:lpstr>'Table S 7'!_Ref47094718</vt:lpstr>
      <vt:lpstr>'Table S 5'!_Ref47435495</vt:lpstr>
      <vt:lpstr>'Table S 6'!_Ref47609134</vt:lpstr>
      <vt:lpstr>'Table S 7'!_Ref6439807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Jophcy Kumar</cp:lastModifiedBy>
  <dcterms:created xsi:type="dcterms:W3CDTF">2020-07-31T12:03:03Z</dcterms:created>
  <dcterms:modified xsi:type="dcterms:W3CDTF">2021-09-21T08:50:01Z</dcterms:modified>
</cp:coreProperties>
</file>